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B:\group\siegegrp\_my paper\_2024_Contralateral_eye\20240916_Submitted\reviews\"/>
    </mc:Choice>
  </mc:AlternateContent>
  <xr:revisionPtr revIDLastSave="0" documentId="8_{E8931BBF-F12D-4610-9B52-014C973F481A}" xr6:coauthVersionLast="47" xr6:coauthVersionMax="47" xr10:uidLastSave="{00000000-0000-0000-0000-000000000000}"/>
  <bookViews>
    <workbookView xWindow="22932" yWindow="-108" windowWidth="23256" windowHeight="14016" firstSheet="1" activeTab="5" xr2:uid="{00000000-000D-0000-FFFF-FFFF00000000}"/>
  </bookViews>
  <sheets>
    <sheet name="Abbrevations" sheetId="12" r:id="rId1"/>
    <sheet name="Fig. 1 data+ stats" sheetId="1" r:id="rId2"/>
    <sheet name="Fig. 2 data+ stats" sheetId="9" r:id="rId3"/>
    <sheet name="Fig. 3 data+ stats" sheetId="10" r:id="rId4"/>
    <sheet name="Fig. 4 data+ stats" sheetId="11" r:id="rId5"/>
    <sheet name="Fig. S1 data+ stats" sheetId="1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6" i="13" l="1"/>
  <c r="P5" i="13"/>
  <c r="P4" i="13"/>
  <c r="P3" i="13"/>
</calcChain>
</file>

<file path=xl/sharedStrings.xml><?xml version="1.0" encoding="utf-8"?>
<sst xmlns="http://schemas.openxmlformats.org/spreadsheetml/2006/main" count="15394" uniqueCount="178">
  <si>
    <t>Genotype</t>
  </si>
  <si>
    <t>Sex</t>
  </si>
  <si>
    <t>Naive</t>
  </si>
  <si>
    <t>d5</t>
  </si>
  <si>
    <t>d7</t>
  </si>
  <si>
    <t>d14</t>
  </si>
  <si>
    <t>d30</t>
  </si>
  <si>
    <t>d35</t>
  </si>
  <si>
    <t>Male</t>
  </si>
  <si>
    <t>Female</t>
  </si>
  <si>
    <t>sex_id</t>
  </si>
  <si>
    <t>W</t>
  </si>
  <si>
    <t>pval</t>
  </si>
  <si>
    <t>normal</t>
  </si>
  <si>
    <t>value</t>
  </si>
  <si>
    <t>Naïve</t>
  </si>
  <si>
    <t>F</t>
  </si>
  <si>
    <t>equal_var</t>
  </si>
  <si>
    <t>levene</t>
  </si>
  <si>
    <t>Source</t>
  </si>
  <si>
    <t>SS</t>
  </si>
  <si>
    <t>DF</t>
  </si>
  <si>
    <t>MS</t>
  </si>
  <si>
    <t>p-unc</t>
  </si>
  <si>
    <t>np2</t>
  </si>
  <si>
    <t>Test</t>
  </si>
  <si>
    <t>Anova</t>
  </si>
  <si>
    <t>Within</t>
  </si>
  <si>
    <t>A</t>
  </si>
  <si>
    <t>B</t>
  </si>
  <si>
    <t>mean(A)</t>
  </si>
  <si>
    <t>mean(B)</t>
  </si>
  <si>
    <t>diff</t>
  </si>
  <si>
    <t>p-tukey</t>
  </si>
  <si>
    <t>Posthoc</t>
  </si>
  <si>
    <t>Tukey</t>
  </si>
  <si>
    <t>condition</t>
  </si>
  <si>
    <t>Wt_N</t>
  </si>
  <si>
    <t>Wt_ONC_2d_CT</t>
  </si>
  <si>
    <t>Wt_ONC_5d_CT</t>
  </si>
  <si>
    <t>shapiro</t>
  </si>
  <si>
    <t>CD68</t>
  </si>
  <si>
    <t>Condition</t>
  </si>
  <si>
    <t>Target</t>
  </si>
  <si>
    <t>dCq</t>
  </si>
  <si>
    <t xml:space="preserve">ddCq  </t>
  </si>
  <si>
    <t>Fold_change</t>
  </si>
  <si>
    <t>Fold_change2</t>
  </si>
  <si>
    <t>sex</t>
  </si>
  <si>
    <t>Radius</t>
  </si>
  <si>
    <t>Value</t>
  </si>
  <si>
    <t>surface_type</t>
  </si>
  <si>
    <t>timepoint</t>
  </si>
  <si>
    <t>parameter</t>
  </si>
  <si>
    <t>sholl_intersections</t>
  </si>
  <si>
    <t>male</t>
  </si>
  <si>
    <t>sholl</t>
  </si>
  <si>
    <t>Chisq</t>
  </si>
  <si>
    <t>Df</t>
  </si>
  <si>
    <t>Pr..Chisq.</t>
  </si>
  <si>
    <t>(Intercept)</t>
  </si>
  <si>
    <t>Z_Radius</t>
  </si>
  <si>
    <t>Z_Radius:timepoint</t>
  </si>
  <si>
    <t>Estimate</t>
  </si>
  <si>
    <t>Std..Error</t>
  </si>
  <si>
    <t>z.value</t>
  </si>
  <si>
    <t>Pr...z..</t>
  </si>
  <si>
    <t>Eye</t>
  </si>
  <si>
    <t>Count</t>
  </si>
  <si>
    <t>CX3CR1 creERT2het</t>
  </si>
  <si>
    <t>Contralateral</t>
  </si>
  <si>
    <t>df</t>
  </si>
  <si>
    <t>ttest</t>
  </si>
  <si>
    <t>Density</t>
  </si>
  <si>
    <t>Welch</t>
  </si>
  <si>
    <t>C57BL6J</t>
  </si>
  <si>
    <t>Naïve vs Contralateral</t>
  </si>
  <si>
    <t>C57BL6J Naïve</t>
  </si>
  <si>
    <t>C57BL6J contralateral</t>
  </si>
  <si>
    <t>CX3CR1 creERT2 Naïve</t>
  </si>
  <si>
    <t>CX3CR1 creERT2 Contralateral</t>
  </si>
  <si>
    <t>WT</t>
  </si>
  <si>
    <t>Wilcox</t>
  </si>
  <si>
    <t>Marker</t>
  </si>
  <si>
    <t>RBPMS</t>
  </si>
  <si>
    <t>Brn3a</t>
  </si>
  <si>
    <t>RBPMS Naïve</t>
  </si>
  <si>
    <t>RBPMS contralateral</t>
  </si>
  <si>
    <t>Brn3a Naïve</t>
  </si>
  <si>
    <t>Brn3a Contralateral</t>
  </si>
  <si>
    <t>ID</t>
  </si>
  <si>
    <t>Brn3/RBPMS</t>
  </si>
  <si>
    <t>Count:</t>
  </si>
  <si>
    <t>Density:</t>
  </si>
  <si>
    <t>chi-squared</t>
  </si>
  <si>
    <t>kruskal wallis</t>
  </si>
  <si>
    <t>p</t>
  </si>
  <si>
    <t>p adjusted (bonferroni)</t>
  </si>
  <si>
    <t>Brn3_Contralateral</t>
  </si>
  <si>
    <t>RBPMS_Contralateral</t>
  </si>
  <si>
    <t>Connover</t>
  </si>
  <si>
    <t>t-statistic</t>
  </si>
  <si>
    <t>Related to Figure panel 1C.</t>
  </si>
  <si>
    <t>Related to Figure panel 1D.</t>
  </si>
  <si>
    <t>Related to Figure panel 1E.</t>
  </si>
  <si>
    <t>Related to Figure panel 1F.</t>
  </si>
  <si>
    <t>Related to Figure panel 2C.</t>
  </si>
  <si>
    <t>Related to Figure panel 2D.</t>
  </si>
  <si>
    <t>Related to Figure panel 2E.</t>
  </si>
  <si>
    <t>Related to Figure panel 2F.</t>
  </si>
  <si>
    <t>Related to Figure panel 3C.</t>
  </si>
  <si>
    <t>Related to Figure panel 3D.</t>
  </si>
  <si>
    <t>Related to Figure panel 3E.</t>
  </si>
  <si>
    <t>Related to Figure panel 4F</t>
  </si>
  <si>
    <t>Related to Figure panel 4G.</t>
  </si>
  <si>
    <t>Related to Figure panel 4H.</t>
  </si>
  <si>
    <t>Abbrevation</t>
  </si>
  <si>
    <t>Definition</t>
  </si>
  <si>
    <t>Degree of freedom</t>
  </si>
  <si>
    <t>Shapiro</t>
  </si>
  <si>
    <t>Pval</t>
  </si>
  <si>
    <t>P-value</t>
  </si>
  <si>
    <t>Value of F distribution</t>
  </si>
  <si>
    <t>Partial eta-square effect sizes</t>
  </si>
  <si>
    <t>p-Tukey</t>
  </si>
  <si>
    <t>Tukey-HSD corrected p-values</t>
  </si>
  <si>
    <t>Mean difference (=mean(A) - mean(B))</t>
  </si>
  <si>
    <t>ONC_2d_CT</t>
  </si>
  <si>
    <t>ONC_5d_CT</t>
  </si>
  <si>
    <t>N</t>
  </si>
  <si>
    <t xml:space="preserve">Naïve </t>
  </si>
  <si>
    <t>P-value for the Chi-Square test (proportion of the Chi-Square distribution, which is greater than the absolute value of the Chi-Square distribution)</t>
  </si>
  <si>
    <t>Chi square</t>
  </si>
  <si>
    <t>P-value for the z-test (proportion of the z distribution, which is greater than the absolute value of the z distribution)</t>
  </si>
  <si>
    <t>Standard error</t>
  </si>
  <si>
    <t>Value of z distribution</t>
  </si>
  <si>
    <t>n</t>
  </si>
  <si>
    <t>mean</t>
  </si>
  <si>
    <t>sd</t>
  </si>
  <si>
    <t>Contralateral + Naïve</t>
  </si>
  <si>
    <t>Descriptive statistics</t>
  </si>
  <si>
    <t>Standard deviation</t>
  </si>
  <si>
    <t>Value of t distribution</t>
  </si>
  <si>
    <t>Female_Contralateral</t>
  </si>
  <si>
    <t>Female Naïve</t>
  </si>
  <si>
    <t>Female contralateral</t>
  </si>
  <si>
    <t>Male Naïve</t>
  </si>
  <si>
    <t>Male Contralateral</t>
  </si>
  <si>
    <t>Male_Contralateral</t>
  </si>
  <si>
    <t xml:space="preserve">Female_Naïve </t>
  </si>
  <si>
    <t>Male_Naïve</t>
  </si>
  <si>
    <t>Female_Naïve</t>
  </si>
  <si>
    <t>d#</t>
  </si>
  <si>
    <t>CT</t>
  </si>
  <si>
    <t>Contralateral retina</t>
  </si>
  <si>
    <t>ONC</t>
  </si>
  <si>
    <t xml:space="preserve">Optic Nerve Crush </t>
  </si>
  <si>
    <t># of days after ONC</t>
  </si>
  <si>
    <t xml:space="preserve">naïve </t>
  </si>
  <si>
    <t>naïve  - d5</t>
  </si>
  <si>
    <t xml:space="preserve">Brn3_naïve </t>
  </si>
  <si>
    <t xml:space="preserve">RBPMS_naïve </t>
  </si>
  <si>
    <t>Wildtype</t>
  </si>
  <si>
    <t>Equal varbool</t>
  </si>
  <si>
    <t>Uncorrected p-vale</t>
  </si>
  <si>
    <t>Sum of Squares</t>
  </si>
  <si>
    <t>Related to Figure panel S1C</t>
  </si>
  <si>
    <t>naive</t>
  </si>
  <si>
    <t>fem</t>
  </si>
  <si>
    <t>crush</t>
  </si>
  <si>
    <t>11 3.28e-13</t>
  </si>
  <si>
    <t xml:space="preserve"> 0.90526,</t>
  </si>
  <si>
    <t>Crush</t>
  </si>
  <si>
    <t>Naïve vs Crush</t>
  </si>
  <si>
    <t>11 2.85e-13</t>
  </si>
  <si>
    <t>percentage of microglia with cups</t>
  </si>
  <si>
    <t>Related to Figure panel S1E.</t>
  </si>
  <si>
    <t>Related to Figure panel S1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color rgb="FF000000"/>
      <name val="Lucida Console"/>
      <family val="3"/>
    </font>
    <font>
      <sz val="6"/>
      <color rgb="FF000000"/>
      <name val="Segoe UI"/>
      <family val="2"/>
    </font>
    <font>
      <i/>
      <sz val="6"/>
      <color rgb="FFB0B0B0"/>
      <name val="Segoe UI"/>
      <family val="2"/>
    </font>
    <font>
      <sz val="11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BCBCBC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2F2F2"/>
        <bgColor rgb="FF000000"/>
      </patternFill>
    </fill>
  </fills>
  <borders count="4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/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13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1" fillId="5" borderId="1" xfId="0" applyFont="1" applyFill="1" applyBorder="1" applyAlignment="1">
      <alignment horizontal="center" vertical="top"/>
    </xf>
    <xf numFmtId="0" fontId="1" fillId="5" borderId="1" xfId="0" applyFont="1" applyFill="1" applyBorder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6" borderId="0" xfId="0" applyFont="1" applyFill="1" applyAlignment="1">
      <alignment vertical="center"/>
    </xf>
    <xf numFmtId="0" fontId="0" fillId="7" borderId="0" xfId="0" applyFill="1"/>
    <xf numFmtId="0" fontId="1" fillId="7" borderId="1" xfId="0" applyFont="1" applyFill="1" applyBorder="1" applyAlignment="1">
      <alignment horizontal="center"/>
    </xf>
    <xf numFmtId="0" fontId="0" fillId="2" borderId="5" xfId="0" applyFill="1" applyBorder="1"/>
    <xf numFmtId="0" fontId="0" fillId="8" borderId="9" xfId="0" applyFill="1" applyBorder="1"/>
    <xf numFmtId="0" fontId="0" fillId="3" borderId="5" xfId="0" applyFill="1" applyBorder="1"/>
    <xf numFmtId="0" fontId="0" fillId="7" borderId="19" xfId="0" applyFill="1" applyBorder="1"/>
    <xf numFmtId="0" fontId="0" fillId="0" borderId="1" xfId="0" applyBorder="1"/>
    <xf numFmtId="0" fontId="0" fillId="0" borderId="10" xfId="0" applyBorder="1"/>
    <xf numFmtId="0" fontId="0" fillId="0" borderId="9" xfId="0" applyBorder="1"/>
    <xf numFmtId="0" fontId="1" fillId="0" borderId="9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0" fillId="0" borderId="12" xfId="0" applyBorder="1"/>
    <xf numFmtId="0" fontId="0" fillId="0" borderId="13" xfId="0" applyBorder="1"/>
    <xf numFmtId="0" fontId="1" fillId="8" borderId="9" xfId="0" applyFont="1" applyFill="1" applyBorder="1" applyAlignment="1">
      <alignment horizontal="center" vertical="top"/>
    </xf>
    <xf numFmtId="0" fontId="1" fillId="8" borderId="1" xfId="0" applyFont="1" applyFill="1" applyBorder="1" applyAlignment="1">
      <alignment horizontal="center" vertical="top"/>
    </xf>
    <xf numFmtId="0" fontId="1" fillId="8" borderId="6" xfId="0" applyFont="1" applyFill="1" applyBorder="1"/>
    <xf numFmtId="0" fontId="1" fillId="8" borderId="7" xfId="0" applyFont="1" applyFill="1" applyBorder="1"/>
    <xf numFmtId="0" fontId="0" fillId="0" borderId="2" xfId="0" applyBorder="1"/>
    <xf numFmtId="0" fontId="0" fillId="0" borderId="20" xfId="0" applyBorder="1"/>
    <xf numFmtId="0" fontId="5" fillId="0" borderId="1" xfId="0" applyFont="1" applyBorder="1" applyAlignment="1">
      <alignment vertical="center"/>
    </xf>
    <xf numFmtId="0" fontId="1" fillId="8" borderId="8" xfId="0" applyFont="1" applyFill="1" applyBorder="1"/>
    <xf numFmtId="0" fontId="0" fillId="0" borderId="4" xfId="0" applyBorder="1"/>
    <xf numFmtId="0" fontId="1" fillId="8" borderId="22" xfId="0" applyFont="1" applyFill="1" applyBorder="1"/>
    <xf numFmtId="0" fontId="1" fillId="8" borderId="9" xfId="0" applyFont="1" applyFill="1" applyBorder="1"/>
    <xf numFmtId="0" fontId="1" fillId="8" borderId="1" xfId="0" applyFont="1" applyFill="1" applyBorder="1"/>
    <xf numFmtId="0" fontId="0" fillId="9" borderId="9" xfId="0" applyFill="1" applyBorder="1"/>
    <xf numFmtId="0" fontId="0" fillId="9" borderId="11" xfId="0" applyFill="1" applyBorder="1"/>
    <xf numFmtId="0" fontId="1" fillId="9" borderId="9" xfId="0" applyFont="1" applyFill="1" applyBorder="1" applyAlignment="1">
      <alignment horizontal="center" vertical="top"/>
    </xf>
    <xf numFmtId="0" fontId="1" fillId="9" borderId="9" xfId="0" applyFont="1" applyFill="1" applyBorder="1"/>
    <xf numFmtId="0" fontId="1" fillId="9" borderId="11" xfId="0" applyFont="1" applyFill="1" applyBorder="1" applyAlignment="1">
      <alignment horizontal="center" vertical="top"/>
    </xf>
    <xf numFmtId="0" fontId="1" fillId="8" borderId="4" xfId="0" applyFont="1" applyFill="1" applyBorder="1" applyAlignment="1">
      <alignment horizontal="center" vertical="top"/>
    </xf>
    <xf numFmtId="0" fontId="0" fillId="8" borderId="4" xfId="0" applyFill="1" applyBorder="1"/>
    <xf numFmtId="0" fontId="0" fillId="7" borderId="7" xfId="0" applyFill="1" applyBorder="1"/>
    <xf numFmtId="0" fontId="0" fillId="7" borderId="8" xfId="0" applyFill="1" applyBorder="1"/>
    <xf numFmtId="0" fontId="1" fillId="0" borderId="10" xfId="0" applyFont="1" applyBorder="1"/>
    <xf numFmtId="0" fontId="1" fillId="0" borderId="9" xfId="0" applyFont="1" applyBorder="1"/>
    <xf numFmtId="0" fontId="1" fillId="0" borderId="0" xfId="0" applyFont="1"/>
    <xf numFmtId="0" fontId="1" fillId="8" borderId="10" xfId="0" applyFont="1" applyFill="1" applyBorder="1"/>
    <xf numFmtId="0" fontId="1" fillId="8" borderId="2" xfId="0" applyFont="1" applyFill="1" applyBorder="1"/>
    <xf numFmtId="0" fontId="1" fillId="8" borderId="0" xfId="0" applyFont="1" applyFill="1"/>
    <xf numFmtId="0" fontId="1" fillId="9" borderId="11" xfId="0" applyFont="1" applyFill="1" applyBorder="1" applyAlignment="1">
      <alignment horizontal="center"/>
    </xf>
    <xf numFmtId="0" fontId="0" fillId="3" borderId="21" xfId="0" applyFill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0" fillId="0" borderId="1" xfId="0" applyBorder="1" applyAlignment="1">
      <alignment horizontal="center" vertical="center"/>
    </xf>
    <xf numFmtId="0" fontId="5" fillId="0" borderId="1" xfId="0" applyFont="1" applyBorder="1"/>
    <xf numFmtId="0" fontId="0" fillId="7" borderId="1" xfId="0" applyFill="1" applyBorder="1" applyAlignment="1">
      <alignment horizontal="center"/>
    </xf>
    <xf numFmtId="0" fontId="0" fillId="3" borderId="2" xfId="0" applyFill="1" applyBorder="1"/>
    <xf numFmtId="0" fontId="0" fillId="7" borderId="4" xfId="0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0" fillId="0" borderId="12" xfId="0" applyBorder="1" applyAlignment="1">
      <alignment horizontal="center" vertical="top"/>
    </xf>
    <xf numFmtId="0" fontId="0" fillId="0" borderId="12" xfId="0" applyBorder="1" applyAlignment="1">
      <alignment horizontal="center" vertical="center"/>
    </xf>
    <xf numFmtId="0" fontId="0" fillId="0" borderId="11" xfId="0" applyBorder="1"/>
    <xf numFmtId="0" fontId="1" fillId="8" borderId="4" xfId="0" applyFont="1" applyFill="1" applyBorder="1"/>
    <xf numFmtId="0" fontId="1" fillId="9" borderId="9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right" vertical="center"/>
    </xf>
    <xf numFmtId="0" fontId="5" fillId="0" borderId="10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0" fillId="4" borderId="1" xfId="0" applyFill="1" applyBorder="1"/>
    <xf numFmtId="0" fontId="0" fillId="5" borderId="1" xfId="0" applyFill="1" applyBorder="1"/>
    <xf numFmtId="0" fontId="5" fillId="5" borderId="1" xfId="0" applyFont="1" applyFill="1" applyBorder="1" applyAlignment="1">
      <alignment horizontal="right" vertical="center"/>
    </xf>
    <xf numFmtId="0" fontId="10" fillId="0" borderId="0" xfId="0" applyFont="1" applyAlignment="1">
      <alignment vertical="center"/>
    </xf>
    <xf numFmtId="0" fontId="10" fillId="6" borderId="0" xfId="0" applyFont="1" applyFill="1" applyAlignment="1">
      <alignment vertical="center"/>
    </xf>
    <xf numFmtId="0" fontId="0" fillId="2" borderId="21" xfId="0" applyFill="1" applyBorder="1"/>
    <xf numFmtId="0" fontId="0" fillId="2" borderId="2" xfId="0" applyFill="1" applyBorder="1"/>
    <xf numFmtId="0" fontId="0" fillId="5" borderId="4" xfId="0" applyFill="1" applyBorder="1"/>
    <xf numFmtId="0" fontId="5" fillId="5" borderId="4" xfId="0" applyFont="1" applyFill="1" applyBorder="1" applyAlignment="1">
      <alignment vertical="center"/>
    </xf>
    <xf numFmtId="0" fontId="1" fillId="5" borderId="4" xfId="0" applyFont="1" applyFill="1" applyBorder="1" applyAlignment="1">
      <alignment horizontal="center" vertical="top"/>
    </xf>
    <xf numFmtId="0" fontId="1" fillId="5" borderId="4" xfId="0" applyFont="1" applyFill="1" applyBorder="1"/>
    <xf numFmtId="0" fontId="0" fillId="5" borderId="4" xfId="0" applyFill="1" applyBorder="1" applyAlignment="1">
      <alignment horizontal="center" vertical="center"/>
    </xf>
    <xf numFmtId="0" fontId="1" fillId="7" borderId="25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top"/>
    </xf>
    <xf numFmtId="0" fontId="0" fillId="3" borderId="5" xfId="0" applyFill="1" applyBorder="1" applyAlignment="1">
      <alignment horizontal="center" vertical="center"/>
    </xf>
    <xf numFmtId="0" fontId="0" fillId="0" borderId="10" xfId="0" applyBorder="1" applyAlignment="1">
      <alignment horizontal="center" vertical="top"/>
    </xf>
    <xf numFmtId="0" fontId="1" fillId="9" borderId="11" xfId="0" applyFont="1" applyFill="1" applyBorder="1"/>
    <xf numFmtId="0" fontId="1" fillId="7" borderId="28" xfId="0" applyFont="1" applyFill="1" applyBorder="1"/>
    <xf numFmtId="0" fontId="1" fillId="7" borderId="29" xfId="0" applyFont="1" applyFill="1" applyBorder="1"/>
    <xf numFmtId="0" fontId="1" fillId="0" borderId="0" xfId="0" applyFont="1" applyAlignment="1">
      <alignment horizontal="center" vertical="top"/>
    </xf>
    <xf numFmtId="0" fontId="0" fillId="10" borderId="9" xfId="0" applyFill="1" applyBorder="1"/>
    <xf numFmtId="0" fontId="0" fillId="0" borderId="21" xfId="0" applyBorder="1"/>
    <xf numFmtId="0" fontId="0" fillId="7" borderId="16" xfId="0" applyFill="1" applyBorder="1"/>
    <xf numFmtId="0" fontId="1" fillId="0" borderId="30" xfId="0" applyFont="1" applyBorder="1"/>
    <xf numFmtId="0" fontId="0" fillId="0" borderId="3" xfId="0" applyBorder="1"/>
    <xf numFmtId="0" fontId="0" fillId="7" borderId="31" xfId="0" applyFill="1" applyBorder="1"/>
    <xf numFmtId="0" fontId="0" fillId="3" borderId="0" xfId="0" applyFill="1"/>
    <xf numFmtId="0" fontId="1" fillId="7" borderId="1" xfId="0" applyFont="1" applyFill="1" applyBorder="1" applyAlignment="1">
      <alignment horizontal="center"/>
    </xf>
    <xf numFmtId="0" fontId="1" fillId="9" borderId="4" xfId="0" applyFont="1" applyFill="1" applyBorder="1" applyAlignment="1">
      <alignment horizontal="center" vertical="top"/>
    </xf>
    <xf numFmtId="0" fontId="7" fillId="9" borderId="9" xfId="0" applyFont="1" applyFill="1" applyBorder="1" applyAlignment="1">
      <alignment vertical="center"/>
    </xf>
    <xf numFmtId="0" fontId="1" fillId="9" borderId="11" xfId="0" applyFont="1" applyFill="1" applyBorder="1" applyAlignment="1">
      <alignment horizontal="center" vertical="center"/>
    </xf>
    <xf numFmtId="0" fontId="7" fillId="11" borderId="9" xfId="0" applyFont="1" applyFill="1" applyBorder="1" applyAlignment="1">
      <alignment vertical="center"/>
    </xf>
    <xf numFmtId="0" fontId="0" fillId="4" borderId="5" xfId="0" applyFill="1" applyBorder="1"/>
    <xf numFmtId="0" fontId="9" fillId="3" borderId="1" xfId="0" applyFont="1" applyFill="1" applyBorder="1" applyAlignment="1">
      <alignment vertical="center"/>
    </xf>
    <xf numFmtId="0" fontId="5" fillId="3" borderId="1" xfId="0" applyFont="1" applyFill="1" applyBorder="1" applyAlignment="1">
      <alignment vertical="center"/>
    </xf>
    <xf numFmtId="0" fontId="1" fillId="8" borderId="32" xfId="0" applyFont="1" applyFill="1" applyBorder="1"/>
    <xf numFmtId="0" fontId="7" fillId="9" borderId="4" xfId="0" applyFont="1" applyFill="1" applyBorder="1" applyAlignment="1">
      <alignment vertical="center"/>
    </xf>
    <xf numFmtId="0" fontId="1" fillId="2" borderId="9" xfId="0" applyFont="1" applyFill="1" applyBorder="1"/>
    <xf numFmtId="0" fontId="1" fillId="0" borderId="4" xfId="0" applyFont="1" applyBorder="1" applyAlignment="1">
      <alignment horizontal="center" vertical="center"/>
    </xf>
    <xf numFmtId="0" fontId="1" fillId="8" borderId="1" xfId="0" applyFont="1" applyFill="1" applyBorder="1" applyAlignment="1">
      <alignment horizontal="center"/>
    </xf>
    <xf numFmtId="0" fontId="1" fillId="8" borderId="9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7" fillId="8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8" borderId="10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0" borderId="10" xfId="0" applyFont="1" applyFill="1" applyBorder="1" applyAlignment="1">
      <alignment horizontal="center"/>
    </xf>
    <xf numFmtId="0" fontId="1" fillId="0" borderId="0" xfId="0" applyFont="1" applyAlignment="1">
      <alignment horizontal="left" vertical="top"/>
    </xf>
    <xf numFmtId="0" fontId="1" fillId="7" borderId="6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22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4" xfId="0" applyFont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26" xfId="0" applyFont="1" applyFill="1" applyBorder="1" applyAlignment="1">
      <alignment horizontal="center"/>
    </xf>
    <xf numFmtId="0" fontId="1" fillId="7" borderId="27" xfId="0" applyFont="1" applyFill="1" applyBorder="1" applyAlignment="1">
      <alignment horizontal="center"/>
    </xf>
    <xf numFmtId="0" fontId="1" fillId="7" borderId="33" xfId="0" applyFont="1" applyFill="1" applyBorder="1" applyAlignment="1">
      <alignment horizontal="center"/>
    </xf>
    <xf numFmtId="0" fontId="1" fillId="7" borderId="31" xfId="0" applyFont="1" applyFill="1" applyBorder="1" applyAlignment="1">
      <alignment horizontal="center"/>
    </xf>
    <xf numFmtId="0" fontId="1" fillId="7" borderId="34" xfId="0" applyFont="1" applyFill="1" applyBorder="1" applyAlignment="1">
      <alignment horizontal="center"/>
    </xf>
    <xf numFmtId="0" fontId="1" fillId="7" borderId="35" xfId="0" applyFont="1" applyFill="1" applyBorder="1" applyAlignment="1">
      <alignment horizontal="center"/>
    </xf>
    <xf numFmtId="0" fontId="6" fillId="8" borderId="23" xfId="0" applyFont="1" applyFill="1" applyBorder="1" applyAlignment="1">
      <alignment horizontal="center"/>
    </xf>
    <xf numFmtId="0" fontId="6" fillId="8" borderId="3" xfId="0" applyFont="1" applyFill="1" applyBorder="1" applyAlignment="1">
      <alignment horizontal="center"/>
    </xf>
    <xf numFmtId="0" fontId="6" fillId="8" borderId="24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1" fillId="5" borderId="6" xfId="0" applyFont="1" applyFill="1" applyBorder="1"/>
    <xf numFmtId="0" fontId="0" fillId="5" borderId="9" xfId="0" applyFill="1" applyBorder="1"/>
    <xf numFmtId="0" fontId="0" fillId="5" borderId="9" xfId="0" applyFont="1" applyFill="1" applyBorder="1"/>
    <xf numFmtId="0" fontId="0" fillId="5" borderId="11" xfId="0" applyFill="1" applyBorder="1"/>
    <xf numFmtId="0" fontId="1" fillId="5" borderId="7" xfId="0" applyFont="1" applyFill="1" applyBorder="1"/>
    <xf numFmtId="0" fontId="0" fillId="5" borderId="1" xfId="0" applyFont="1" applyFill="1" applyBorder="1"/>
    <xf numFmtId="0" fontId="0" fillId="5" borderId="12" xfId="0" applyFill="1" applyBorder="1"/>
    <xf numFmtId="0" fontId="1" fillId="5" borderId="8" xfId="0" applyFont="1" applyFill="1" applyBorder="1"/>
    <xf numFmtId="0" fontId="0" fillId="5" borderId="10" xfId="0" applyFill="1" applyBorder="1"/>
    <xf numFmtId="0" fontId="0" fillId="5" borderId="13" xfId="0" applyFill="1" applyBorder="1"/>
    <xf numFmtId="0" fontId="1" fillId="5" borderId="28" xfId="0" applyFont="1" applyFill="1" applyBorder="1" applyAlignment="1">
      <alignment horizontal="center"/>
    </xf>
    <xf numFmtId="0" fontId="1" fillId="5" borderId="19" xfId="0" applyFont="1" applyFill="1" applyBorder="1" applyAlignment="1">
      <alignment horizontal="center"/>
    </xf>
    <xf numFmtId="0" fontId="1" fillId="5" borderId="18" xfId="0" applyFont="1" applyFill="1" applyBorder="1" applyAlignment="1">
      <alignment horizontal="center"/>
    </xf>
    <xf numFmtId="0" fontId="1" fillId="5" borderId="32" xfId="0" applyFont="1" applyFill="1" applyBorder="1"/>
    <xf numFmtId="0" fontId="1" fillId="5" borderId="22" xfId="0" applyFont="1" applyFill="1" applyBorder="1"/>
    <xf numFmtId="0" fontId="1" fillId="5" borderId="37" xfId="0" applyFont="1" applyFill="1" applyBorder="1"/>
    <xf numFmtId="0" fontId="0" fillId="5" borderId="2" xfId="0" applyFill="1" applyBorder="1"/>
    <xf numFmtId="0" fontId="0" fillId="5" borderId="24" xfId="0" applyFill="1" applyBorder="1"/>
    <xf numFmtId="0" fontId="0" fillId="5" borderId="21" xfId="0" applyFill="1" applyBorder="1"/>
    <xf numFmtId="0" fontId="0" fillId="5" borderId="14" xfId="0" applyFill="1" applyBorder="1"/>
    <xf numFmtId="0" fontId="1" fillId="5" borderId="15" xfId="0" applyFont="1" applyFill="1" applyBorder="1" applyAlignment="1">
      <alignment horizontal="center"/>
    </xf>
    <xf numFmtId="0" fontId="1" fillId="5" borderId="16" xfId="0" applyFont="1" applyFill="1" applyBorder="1" applyAlignment="1">
      <alignment horizontal="center"/>
    </xf>
    <xf numFmtId="0" fontId="1" fillId="5" borderId="17" xfId="0" applyFont="1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5" borderId="9" xfId="0" applyFont="1" applyFill="1" applyBorder="1"/>
    <xf numFmtId="0" fontId="5" fillId="5" borderId="1" xfId="0" applyFont="1" applyFill="1" applyBorder="1" applyAlignment="1">
      <alignment vertical="center"/>
    </xf>
    <xf numFmtId="0" fontId="1" fillId="5" borderId="9" xfId="0" applyFont="1" applyFill="1" applyBorder="1" applyAlignment="1">
      <alignment horizontal="center" vertical="top"/>
    </xf>
    <xf numFmtId="0" fontId="2" fillId="5" borderId="1" xfId="0" applyFont="1" applyFill="1" applyBorder="1" applyAlignment="1">
      <alignment vertical="center"/>
    </xf>
    <xf numFmtId="0" fontId="1" fillId="5" borderId="9" xfId="0" applyFont="1" applyFill="1" applyBorder="1" applyAlignment="1">
      <alignment horizontal="center"/>
    </xf>
    <xf numFmtId="0" fontId="2" fillId="5" borderId="10" xfId="0" applyFont="1" applyFill="1" applyBorder="1" applyAlignment="1">
      <alignment vertical="center"/>
    </xf>
    <xf numFmtId="0" fontId="1" fillId="5" borderId="2" xfId="0" applyFont="1" applyFill="1" applyBorder="1" applyAlignment="1">
      <alignment horizontal="center" vertical="top"/>
    </xf>
    <xf numFmtId="0" fontId="3" fillId="5" borderId="1" xfId="0" applyFont="1" applyFill="1" applyBorder="1" applyAlignment="1">
      <alignment vertical="center"/>
    </xf>
    <xf numFmtId="11" fontId="3" fillId="5" borderId="1" xfId="0" applyNumberFormat="1" applyFont="1" applyFill="1" applyBorder="1" applyAlignment="1">
      <alignment horizontal="right" vertical="center"/>
    </xf>
    <xf numFmtId="0" fontId="3" fillId="5" borderId="1" xfId="0" applyFont="1" applyFill="1" applyBorder="1" applyAlignment="1">
      <alignment horizontal="right" vertical="center"/>
    </xf>
    <xf numFmtId="0" fontId="3" fillId="5" borderId="10" xfId="0" applyFont="1" applyFill="1" applyBorder="1" applyAlignment="1">
      <alignment horizontal="right" vertical="center"/>
    </xf>
    <xf numFmtId="0" fontId="4" fillId="5" borderId="1" xfId="0" applyFont="1" applyFill="1" applyBorder="1" applyAlignment="1">
      <alignment horizontal="right" vertical="center"/>
    </xf>
    <xf numFmtId="0" fontId="4" fillId="5" borderId="10" xfId="0" applyFont="1" applyFill="1" applyBorder="1" applyAlignment="1">
      <alignment horizontal="right" vertical="center"/>
    </xf>
    <xf numFmtId="0" fontId="1" fillId="5" borderId="36" xfId="0" applyFont="1" applyFill="1" applyBorder="1" applyAlignment="1">
      <alignment horizontal="center" vertical="top"/>
    </xf>
    <xf numFmtId="0" fontId="0" fillId="5" borderId="20" xfId="0" applyFill="1" applyBorder="1"/>
    <xf numFmtId="0" fontId="0" fillId="5" borderId="5" xfId="0" applyFill="1" applyBorder="1"/>
    <xf numFmtId="0" fontId="1" fillId="5" borderId="11" xfId="0" applyFont="1" applyFill="1" applyBorder="1" applyAlignment="1">
      <alignment horizontal="center" vertical="top"/>
    </xf>
    <xf numFmtId="0" fontId="1" fillId="5" borderId="30" xfId="0" applyFont="1" applyFill="1" applyBorder="1"/>
    <xf numFmtId="0" fontId="0" fillId="5" borderId="3" xfId="0" applyFill="1" applyBorder="1"/>
    <xf numFmtId="0" fontId="0" fillId="5" borderId="38" xfId="0" applyFill="1" applyBorder="1"/>
    <xf numFmtId="0" fontId="0" fillId="9" borderId="4" xfId="0" applyFill="1" applyBorder="1"/>
    <xf numFmtId="0" fontId="0" fillId="9" borderId="36" xfId="0" applyFill="1" applyBorder="1"/>
    <xf numFmtId="0" fontId="1" fillId="5" borderId="10" xfId="0" applyFont="1" applyFill="1" applyBorder="1" applyAlignment="1">
      <alignment horizontal="center" vertical="top"/>
    </xf>
    <xf numFmtId="0" fontId="0" fillId="5" borderId="39" xfId="0" applyFill="1" applyBorder="1"/>
    <xf numFmtId="0" fontId="7" fillId="5" borderId="9" xfId="0" applyFont="1" applyFill="1" applyBorder="1" applyAlignment="1">
      <alignment vertical="center"/>
    </xf>
    <xf numFmtId="0" fontId="7" fillId="5" borderId="4" xfId="0" applyFont="1" applyFill="1" applyBorder="1" applyAlignment="1">
      <alignment vertical="center"/>
    </xf>
    <xf numFmtId="0" fontId="5" fillId="5" borderId="10" xfId="0" applyFont="1" applyFill="1" applyBorder="1" applyAlignment="1">
      <alignment vertical="center"/>
    </xf>
    <xf numFmtId="0" fontId="6" fillId="5" borderId="23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0" fontId="6" fillId="5" borderId="24" xfId="0" applyFont="1" applyFill="1" applyBorder="1" applyAlignment="1">
      <alignment horizontal="center"/>
    </xf>
    <xf numFmtId="0" fontId="6" fillId="5" borderId="4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10" xfId="0" applyFont="1" applyFill="1" applyBorder="1"/>
    <xf numFmtId="0" fontId="0" fillId="5" borderId="10" xfId="0" applyFill="1" applyBorder="1" applyAlignment="1">
      <alignment horizontal="center" vertical="top"/>
    </xf>
    <xf numFmtId="0" fontId="1" fillId="5" borderId="11" xfId="0" applyFont="1" applyFill="1" applyBorder="1"/>
    <xf numFmtId="0" fontId="0" fillId="5" borderId="1" xfId="0" applyFill="1" applyBorder="1" applyAlignment="1">
      <alignment horizontal="center" vertical="top"/>
    </xf>
    <xf numFmtId="0" fontId="0" fillId="5" borderId="1" xfId="0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7" fillId="5" borderId="0" xfId="0" applyFont="1" applyFill="1" applyAlignment="1">
      <alignment horizontal="center" vertical="center"/>
    </xf>
    <xf numFmtId="0" fontId="5" fillId="5" borderId="1" xfId="0" applyFont="1" applyFill="1" applyBorder="1"/>
    <xf numFmtId="0" fontId="0" fillId="5" borderId="12" xfId="0" applyFill="1" applyBorder="1" applyAlignment="1">
      <alignment horizontal="center" vertical="top"/>
    </xf>
    <xf numFmtId="0" fontId="0" fillId="5" borderId="12" xfId="0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top"/>
    </xf>
    <xf numFmtId="0" fontId="0" fillId="5" borderId="5" xfId="0" applyFill="1" applyBorder="1" applyAlignment="1">
      <alignment horizontal="center" vertical="center"/>
    </xf>
    <xf numFmtId="0" fontId="6" fillId="7" borderId="23" xfId="0" applyFont="1" applyFill="1" applyBorder="1" applyAlignment="1">
      <alignment horizontal="center"/>
    </xf>
    <xf numFmtId="0" fontId="6" fillId="7" borderId="3" xfId="0" applyFont="1" applyFill="1" applyBorder="1" applyAlignment="1">
      <alignment horizontal="center"/>
    </xf>
    <xf numFmtId="0" fontId="6" fillId="7" borderId="2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22FB3-1F7F-C54C-B314-72BA790CD8CE}">
  <dimension ref="A1:M23"/>
  <sheetViews>
    <sheetView topLeftCell="A7" zoomScale="131" zoomScaleNormal="131" workbookViewId="0">
      <selection activeCell="B18" sqref="B18"/>
    </sheetView>
  </sheetViews>
  <sheetFormatPr defaultColWidth="10.81640625" defaultRowHeight="14.5" x14ac:dyDescent="0.35"/>
  <cols>
    <col min="1" max="1" width="16.453125" customWidth="1"/>
    <col min="2" max="2" width="112.453125" bestFit="1" customWidth="1"/>
  </cols>
  <sheetData>
    <row r="1" spans="1:13" s="45" customFormat="1" ht="15" thickBot="1" x14ac:dyDescent="0.4">
      <c r="A1" s="86" t="s">
        <v>116</v>
      </c>
      <c r="B1" s="87" t="s">
        <v>117</v>
      </c>
    </row>
    <row r="2" spans="1:13" x14ac:dyDescent="0.35">
      <c r="A2" s="45" t="s">
        <v>57</v>
      </c>
      <c r="B2" t="s">
        <v>132</v>
      </c>
    </row>
    <row r="3" spans="1:13" x14ac:dyDescent="0.35">
      <c r="A3" s="45" t="s">
        <v>153</v>
      </c>
      <c r="B3" t="s">
        <v>154</v>
      </c>
    </row>
    <row r="4" spans="1:13" x14ac:dyDescent="0.35">
      <c r="A4" s="45" t="s">
        <v>152</v>
      </c>
      <c r="B4" t="s">
        <v>157</v>
      </c>
    </row>
    <row r="5" spans="1:13" x14ac:dyDescent="0.35">
      <c r="A5" s="45" t="s">
        <v>58</v>
      </c>
      <c r="B5" t="s">
        <v>118</v>
      </c>
    </row>
    <row r="6" spans="1:13" x14ac:dyDescent="0.35">
      <c r="A6" s="45" t="s">
        <v>32</v>
      </c>
      <c r="B6" t="s">
        <v>126</v>
      </c>
    </row>
    <row r="7" spans="1:13" x14ac:dyDescent="0.35">
      <c r="A7" s="45" t="s">
        <v>17</v>
      </c>
      <c r="B7" t="s">
        <v>163</v>
      </c>
    </row>
    <row r="8" spans="1:13" x14ac:dyDescent="0.35">
      <c r="A8" s="45" t="s">
        <v>16</v>
      </c>
      <c r="B8" t="s">
        <v>122</v>
      </c>
      <c r="I8" s="88"/>
      <c r="J8" s="88"/>
      <c r="K8" s="88"/>
      <c r="L8" s="88"/>
      <c r="M8" s="88"/>
    </row>
    <row r="9" spans="1:13" x14ac:dyDescent="0.35">
      <c r="A9" s="45" t="s">
        <v>24</v>
      </c>
      <c r="B9" t="s">
        <v>123</v>
      </c>
    </row>
    <row r="10" spans="1:13" x14ac:dyDescent="0.35">
      <c r="A10" s="45" t="s">
        <v>155</v>
      </c>
      <c r="B10" t="s">
        <v>156</v>
      </c>
    </row>
    <row r="11" spans="1:13" x14ac:dyDescent="0.35">
      <c r="A11" s="116" t="s">
        <v>129</v>
      </c>
      <c r="B11" t="s">
        <v>130</v>
      </c>
    </row>
    <row r="12" spans="1:13" x14ac:dyDescent="0.35">
      <c r="A12" s="45" t="s">
        <v>124</v>
      </c>
      <c r="B12" t="s">
        <v>125</v>
      </c>
      <c r="I12" s="88"/>
      <c r="J12" s="88"/>
      <c r="K12" s="88"/>
    </row>
    <row r="13" spans="1:13" x14ac:dyDescent="0.35">
      <c r="A13" s="45" t="s">
        <v>23</v>
      </c>
      <c r="B13" t="s">
        <v>164</v>
      </c>
      <c r="I13" s="88"/>
      <c r="J13" s="88"/>
      <c r="K13" s="88"/>
      <c r="L13" s="88"/>
    </row>
    <row r="14" spans="1:13" x14ac:dyDescent="0.35">
      <c r="A14" s="45" t="s">
        <v>59</v>
      </c>
      <c r="B14" t="s">
        <v>131</v>
      </c>
      <c r="D14" s="45"/>
      <c r="E14" s="45"/>
      <c r="F14" s="45"/>
      <c r="G14" s="45"/>
    </row>
    <row r="15" spans="1:13" x14ac:dyDescent="0.35">
      <c r="A15" s="45" t="s">
        <v>66</v>
      </c>
      <c r="B15" t="s">
        <v>133</v>
      </c>
    </row>
    <row r="16" spans="1:13" x14ac:dyDescent="0.35">
      <c r="A16" s="45" t="s">
        <v>120</v>
      </c>
      <c r="B16" t="s">
        <v>121</v>
      </c>
    </row>
    <row r="17" spans="1:8" x14ac:dyDescent="0.35">
      <c r="A17" s="45" t="s">
        <v>138</v>
      </c>
      <c r="B17" t="s">
        <v>141</v>
      </c>
    </row>
    <row r="18" spans="1:8" x14ac:dyDescent="0.35">
      <c r="A18" s="45" t="s">
        <v>20</v>
      </c>
      <c r="B18" t="s">
        <v>165</v>
      </c>
    </row>
    <row r="19" spans="1:8" x14ac:dyDescent="0.35">
      <c r="A19" s="45" t="s">
        <v>64</v>
      </c>
      <c r="B19" t="s">
        <v>134</v>
      </c>
    </row>
    <row r="20" spans="1:8" x14ac:dyDescent="0.35">
      <c r="A20" s="45" t="s">
        <v>101</v>
      </c>
      <c r="B20" t="s">
        <v>142</v>
      </c>
    </row>
    <row r="21" spans="1:8" x14ac:dyDescent="0.35">
      <c r="A21" s="45" t="s">
        <v>81</v>
      </c>
      <c r="B21" t="s">
        <v>162</v>
      </c>
    </row>
    <row r="22" spans="1:8" x14ac:dyDescent="0.35">
      <c r="A22" s="45" t="s">
        <v>65</v>
      </c>
      <c r="B22" t="s">
        <v>135</v>
      </c>
    </row>
    <row r="23" spans="1:8" x14ac:dyDescent="0.35">
      <c r="D23" s="45"/>
      <c r="E23" s="45"/>
      <c r="F23" s="45"/>
      <c r="G23" s="45"/>
      <c r="H23" s="4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440"/>
  <sheetViews>
    <sheetView topLeftCell="X1" workbookViewId="0">
      <selection activeCell="AE16" sqref="AE16"/>
    </sheetView>
  </sheetViews>
  <sheetFormatPr defaultColWidth="8.81640625" defaultRowHeight="14.5" x14ac:dyDescent="0.35"/>
  <cols>
    <col min="1" max="3" width="8.6328125" style="69"/>
    <col min="4" max="4" width="14.1796875" style="69" customWidth="1"/>
    <col min="5" max="6" width="8.6328125" style="69"/>
    <col min="7" max="7" width="9.81640625" style="69" bestFit="1" customWidth="1"/>
    <col min="8" max="9" width="8.6328125" style="69"/>
    <col min="10" max="10" width="15" style="69" bestFit="1" customWidth="1"/>
    <col min="11" max="11" width="13.1796875" style="69" bestFit="1" customWidth="1"/>
    <col min="12" max="12" width="19" style="69" customWidth="1"/>
    <col min="13" max="13" width="8.6328125" style="69"/>
    <col min="14" max="14" width="11.6328125" style="69" customWidth="1"/>
    <col min="15" max="15" width="11.81640625" style="69" bestFit="1" customWidth="1"/>
    <col min="16" max="16" width="11.1796875" style="69" bestFit="1" customWidth="1"/>
    <col min="17" max="26" width="8.6328125" style="69"/>
    <col min="27" max="27" width="8.6328125" style="145"/>
    <col min="28" max="28" width="16" style="182" bestFit="1" customWidth="1"/>
    <col min="29" max="29" width="8.6328125" style="69"/>
    <col min="30" max="30" width="17.81640625" style="75" customWidth="1"/>
    <col min="31" max="31" width="12.1796875" style="153" bestFit="1" customWidth="1"/>
    <col min="32" max="32" width="8.6328125" style="69"/>
    <col min="33" max="33" width="11.81640625" style="75" customWidth="1"/>
    <col min="34" max="34" width="15.453125" style="2" bestFit="1" customWidth="1"/>
    <col min="35" max="40" width="8.6328125" style="2"/>
    <col min="41" max="41" width="9.36328125" style="2" bestFit="1" customWidth="1"/>
  </cols>
  <sheetData>
    <row r="1" spans="1:41" s="13" customFormat="1" ht="15" thickBot="1" x14ac:dyDescent="0.4">
      <c r="A1" s="157" t="s">
        <v>102</v>
      </c>
      <c r="B1" s="158"/>
      <c r="C1" s="158"/>
      <c r="D1" s="158"/>
      <c r="E1" s="158"/>
      <c r="F1" s="158"/>
      <c r="G1" s="158"/>
      <c r="H1" s="158"/>
      <c r="I1" s="159"/>
      <c r="J1" s="157" t="s">
        <v>103</v>
      </c>
      <c r="K1" s="160"/>
      <c r="L1" s="160"/>
      <c r="M1" s="160"/>
      <c r="N1" s="160"/>
      <c r="O1" s="160"/>
      <c r="P1" s="160"/>
      <c r="Q1" s="160"/>
      <c r="R1" s="161"/>
      <c r="S1" s="149" t="s">
        <v>104</v>
      </c>
      <c r="T1" s="160"/>
      <c r="U1" s="160"/>
      <c r="V1" s="160"/>
      <c r="W1" s="160"/>
      <c r="X1" s="160"/>
      <c r="Y1" s="160"/>
      <c r="Z1" s="160"/>
      <c r="AA1" s="161"/>
      <c r="AB1" s="147" t="s">
        <v>105</v>
      </c>
      <c r="AC1" s="148"/>
      <c r="AD1" s="148"/>
      <c r="AE1" s="148"/>
      <c r="AF1" s="148"/>
      <c r="AG1" s="149"/>
      <c r="AH1" s="91"/>
      <c r="AI1" s="94"/>
      <c r="AJ1" s="94"/>
      <c r="AK1" s="94"/>
      <c r="AL1" s="94"/>
      <c r="AM1" s="94"/>
      <c r="AN1" s="94"/>
      <c r="AO1" s="94"/>
    </row>
    <row r="2" spans="1:41" x14ac:dyDescent="0.35">
      <c r="A2" s="137" t="s">
        <v>1</v>
      </c>
      <c r="B2" s="162" t="s">
        <v>130</v>
      </c>
      <c r="C2" s="162" t="s">
        <v>3</v>
      </c>
      <c r="D2" s="162" t="s">
        <v>4</v>
      </c>
      <c r="E2" s="162" t="s">
        <v>5</v>
      </c>
      <c r="F2" s="162" t="s">
        <v>7</v>
      </c>
      <c r="I2" s="145"/>
      <c r="J2" s="137" t="s">
        <v>42</v>
      </c>
      <c r="K2" s="141" t="s">
        <v>43</v>
      </c>
      <c r="L2" s="162" t="s">
        <v>44</v>
      </c>
      <c r="M2" s="162" t="s">
        <v>45</v>
      </c>
      <c r="N2" s="162" t="s">
        <v>46</v>
      </c>
      <c r="O2" s="162" t="s">
        <v>47</v>
      </c>
      <c r="Q2" s="151"/>
      <c r="R2" s="145"/>
      <c r="S2" s="78" t="s">
        <v>1</v>
      </c>
      <c r="T2" s="163" t="s">
        <v>15</v>
      </c>
      <c r="U2" s="163" t="s">
        <v>4</v>
      </c>
      <c r="V2" s="163" t="s">
        <v>5</v>
      </c>
      <c r="W2" s="163" t="s">
        <v>6</v>
      </c>
      <c r="AB2" s="181" t="s">
        <v>49</v>
      </c>
      <c r="AC2" s="4" t="s">
        <v>50</v>
      </c>
      <c r="AD2" s="150" t="s">
        <v>51</v>
      </c>
      <c r="AE2" s="151" t="s">
        <v>48</v>
      </c>
      <c r="AF2" s="4" t="s">
        <v>52</v>
      </c>
      <c r="AG2" s="152" t="s">
        <v>53</v>
      </c>
      <c r="AH2" s="92"/>
      <c r="AI2"/>
      <c r="AJ2"/>
      <c r="AK2"/>
      <c r="AL2"/>
      <c r="AM2"/>
      <c r="AN2"/>
      <c r="AO2"/>
    </row>
    <row r="3" spans="1:41" x14ac:dyDescent="0.35">
      <c r="A3" s="164" t="s">
        <v>8</v>
      </c>
      <c r="B3" s="69">
        <v>1.5159621963346752</v>
      </c>
      <c r="C3" s="69">
        <v>5.7094480857432801</v>
      </c>
      <c r="D3" s="69">
        <v>4.233924504</v>
      </c>
      <c r="E3" s="69">
        <v>2.1998355663997344</v>
      </c>
      <c r="F3" s="69">
        <v>0.416308631225346</v>
      </c>
      <c r="I3" s="145"/>
      <c r="J3" s="138" t="s">
        <v>15</v>
      </c>
      <c r="K3" s="69" t="s">
        <v>41</v>
      </c>
      <c r="L3" s="165">
        <v>-2.50999999999999</v>
      </c>
      <c r="M3" s="165">
        <v>1.2544444400000001</v>
      </c>
      <c r="N3" s="165">
        <v>2.3857526</v>
      </c>
      <c r="O3" s="165">
        <v>2.38575299999999</v>
      </c>
      <c r="Q3" s="153"/>
      <c r="R3" s="145"/>
      <c r="S3" s="78" t="s">
        <v>8</v>
      </c>
      <c r="T3" s="69">
        <v>105.55555555555556</v>
      </c>
      <c r="U3" s="69">
        <v>111.11111111111111</v>
      </c>
      <c r="W3" s="69">
        <v>88.888888890000004</v>
      </c>
      <c r="AB3" s="182">
        <v>0</v>
      </c>
      <c r="AC3" s="69">
        <v>0</v>
      </c>
      <c r="AD3" s="75" t="s">
        <v>54</v>
      </c>
      <c r="AE3" s="153" t="s">
        <v>55</v>
      </c>
      <c r="AF3" s="69" t="s">
        <v>167</v>
      </c>
      <c r="AG3" s="154" t="s">
        <v>56</v>
      </c>
      <c r="AH3" s="93"/>
      <c r="AI3"/>
      <c r="AJ3"/>
      <c r="AK3"/>
      <c r="AL3"/>
      <c r="AM3"/>
      <c r="AN3"/>
      <c r="AO3"/>
    </row>
    <row r="4" spans="1:41" x14ac:dyDescent="0.35">
      <c r="A4" s="164" t="s">
        <v>9</v>
      </c>
      <c r="B4" s="69">
        <v>1.2668785467130346</v>
      </c>
      <c r="C4" s="69">
        <v>5.7470717527913147</v>
      </c>
      <c r="D4" s="69">
        <v>2.2349103779999999</v>
      </c>
      <c r="E4" s="69">
        <v>2.5620334677443104</v>
      </c>
      <c r="F4" s="69">
        <v>0.66281443754084701</v>
      </c>
      <c r="I4" s="145"/>
      <c r="J4" s="138" t="s">
        <v>15</v>
      </c>
      <c r="K4" s="69" t="s">
        <v>41</v>
      </c>
      <c r="L4" s="165">
        <v>-2.7666666700000002</v>
      </c>
      <c r="M4" s="165">
        <v>0.99777777999999895</v>
      </c>
      <c r="N4" s="165">
        <v>1.99692172</v>
      </c>
      <c r="O4" s="165">
        <v>1.9969220000000001</v>
      </c>
      <c r="Q4" s="153"/>
      <c r="R4" s="145"/>
      <c r="S4" s="78" t="s">
        <v>9</v>
      </c>
      <c r="T4" s="69">
        <v>127.77777777777779</v>
      </c>
      <c r="U4" s="69">
        <v>133.33333333333331</v>
      </c>
      <c r="V4" s="69">
        <v>150</v>
      </c>
      <c r="W4" s="69">
        <v>122.2222222</v>
      </c>
      <c r="AB4" s="182">
        <v>1</v>
      </c>
      <c r="AC4" s="69">
        <v>4</v>
      </c>
      <c r="AD4" s="75" t="s">
        <v>54</v>
      </c>
      <c r="AE4" s="153" t="s">
        <v>55</v>
      </c>
      <c r="AF4" s="69" t="s">
        <v>167</v>
      </c>
      <c r="AG4" s="154" t="s">
        <v>56</v>
      </c>
      <c r="AH4" s="93"/>
      <c r="AI4"/>
      <c r="AJ4"/>
      <c r="AK4"/>
      <c r="AL4"/>
      <c r="AM4"/>
      <c r="AN4"/>
      <c r="AO4"/>
    </row>
    <row r="5" spans="1:41" x14ac:dyDescent="0.35">
      <c r="A5" s="164" t="s">
        <v>9</v>
      </c>
      <c r="B5" s="69">
        <v>1.3827229532983594</v>
      </c>
      <c r="C5" s="69">
        <v>4.6468720448284451</v>
      </c>
      <c r="D5" s="69">
        <v>5.4121758173424626</v>
      </c>
      <c r="E5" s="69">
        <v>2.5218142939977222</v>
      </c>
      <c r="F5" s="69">
        <v>0.61795864447095505</v>
      </c>
      <c r="I5" s="145"/>
      <c r="J5" s="138" t="s">
        <v>15</v>
      </c>
      <c r="K5" s="69" t="s">
        <v>41</v>
      </c>
      <c r="L5" s="165">
        <v>-5.49666666999999</v>
      </c>
      <c r="M5" s="165">
        <v>-1.7322222199999899</v>
      </c>
      <c r="N5" s="165">
        <v>0.30098797999999899</v>
      </c>
      <c r="O5" s="165">
        <v>-3.32239199999999</v>
      </c>
      <c r="Q5" s="153"/>
      <c r="R5" s="145"/>
      <c r="S5" s="78" t="s">
        <v>9</v>
      </c>
      <c r="T5" s="69">
        <v>144.44444444444446</v>
      </c>
      <c r="U5" s="69">
        <v>105.55555555555557</v>
      </c>
      <c r="V5" s="69">
        <v>150</v>
      </c>
      <c r="W5" s="69">
        <v>144.44444440000001</v>
      </c>
      <c r="AB5" s="182">
        <v>2</v>
      </c>
      <c r="AC5" s="69">
        <v>4</v>
      </c>
      <c r="AD5" s="75" t="s">
        <v>54</v>
      </c>
      <c r="AE5" s="153" t="s">
        <v>55</v>
      </c>
      <c r="AF5" s="69" t="s">
        <v>167</v>
      </c>
      <c r="AG5" s="154" t="s">
        <v>56</v>
      </c>
      <c r="AH5" s="93"/>
      <c r="AI5"/>
      <c r="AJ5"/>
      <c r="AK5"/>
      <c r="AL5"/>
      <c r="AM5"/>
      <c r="AN5"/>
      <c r="AO5"/>
    </row>
    <row r="6" spans="1:41" x14ac:dyDescent="0.35">
      <c r="A6" s="164" t="s">
        <v>8</v>
      </c>
      <c r="B6" s="69">
        <v>1.6093477760044577</v>
      </c>
      <c r="C6" s="69">
        <v>3.9074259139102598</v>
      </c>
      <c r="D6" s="69">
        <v>5.6947184993465392</v>
      </c>
      <c r="E6" s="69">
        <v>2.9237583159068503</v>
      </c>
      <c r="I6" s="145"/>
      <c r="J6" s="138" t="s">
        <v>15</v>
      </c>
      <c r="K6" s="69" t="s">
        <v>41</v>
      </c>
      <c r="L6" s="165">
        <v>-4.1633333300000004</v>
      </c>
      <c r="M6" s="165">
        <v>-0.39888889</v>
      </c>
      <c r="N6" s="165">
        <v>0.75844217999999897</v>
      </c>
      <c r="O6" s="165">
        <v>-1.318492</v>
      </c>
      <c r="Q6" s="153"/>
      <c r="R6" s="145"/>
      <c r="S6" s="78" t="s">
        <v>8</v>
      </c>
      <c r="T6" s="69">
        <v>150</v>
      </c>
      <c r="U6" s="69">
        <v>100</v>
      </c>
      <c r="V6" s="69">
        <v>100</v>
      </c>
      <c r="AB6" s="182">
        <v>3</v>
      </c>
      <c r="AC6" s="69">
        <v>4</v>
      </c>
      <c r="AD6" s="75" t="s">
        <v>54</v>
      </c>
      <c r="AE6" s="153" t="s">
        <v>55</v>
      </c>
      <c r="AF6" s="69" t="s">
        <v>167</v>
      </c>
      <c r="AG6" s="154" t="s">
        <v>56</v>
      </c>
      <c r="AH6" s="93"/>
      <c r="AI6"/>
      <c r="AJ6"/>
      <c r="AK6"/>
      <c r="AL6"/>
      <c r="AM6"/>
      <c r="AN6"/>
      <c r="AO6"/>
    </row>
    <row r="7" spans="1:41" x14ac:dyDescent="0.35">
      <c r="A7" s="164" t="s">
        <v>8</v>
      </c>
      <c r="C7" s="69">
        <v>4.4175336330152755</v>
      </c>
      <c r="D7" s="69">
        <v>4.9358131079253003</v>
      </c>
      <c r="I7" s="145"/>
      <c r="J7" s="138" t="s">
        <v>15</v>
      </c>
      <c r="K7" s="69" t="s">
        <v>41</v>
      </c>
      <c r="L7" s="165">
        <v>-4.43</v>
      </c>
      <c r="M7" s="165">
        <v>-0.66555556000000005</v>
      </c>
      <c r="N7" s="165">
        <v>0.63044588000000001</v>
      </c>
      <c r="O7" s="165">
        <v>-1.586179</v>
      </c>
      <c r="Q7" s="153"/>
      <c r="R7" s="145"/>
      <c r="S7" s="78" t="s">
        <v>9</v>
      </c>
      <c r="U7" s="69">
        <v>116.66666666666667</v>
      </c>
      <c r="V7" s="69">
        <v>122.22222222222223</v>
      </c>
      <c r="AB7" s="182">
        <v>4</v>
      </c>
      <c r="AC7" s="69">
        <v>4</v>
      </c>
      <c r="AD7" s="75" t="s">
        <v>54</v>
      </c>
      <c r="AE7" s="153" t="s">
        <v>55</v>
      </c>
      <c r="AF7" s="69" t="s">
        <v>167</v>
      </c>
      <c r="AG7" s="154" t="s">
        <v>56</v>
      </c>
      <c r="AH7" s="93"/>
      <c r="AI7"/>
      <c r="AJ7"/>
      <c r="AK7"/>
      <c r="AL7"/>
      <c r="AM7"/>
      <c r="AN7"/>
      <c r="AO7"/>
    </row>
    <row r="8" spans="1:41" x14ac:dyDescent="0.35">
      <c r="A8" s="164" t="s">
        <v>8</v>
      </c>
      <c r="C8" s="69">
        <v>2.7080928050720301</v>
      </c>
      <c r="I8" s="145"/>
      <c r="J8" s="138" t="s">
        <v>15</v>
      </c>
      <c r="K8" s="69" t="s">
        <v>41</v>
      </c>
      <c r="L8" s="165">
        <v>-3.22</v>
      </c>
      <c r="M8" s="165">
        <v>0.54444444000000003</v>
      </c>
      <c r="N8" s="165">
        <v>1.4584586100000001</v>
      </c>
      <c r="O8" s="165">
        <v>1.45845899999999</v>
      </c>
      <c r="Q8" s="153"/>
      <c r="R8" s="145"/>
      <c r="S8" s="75"/>
      <c r="AB8" s="182">
        <v>5</v>
      </c>
      <c r="AC8" s="69">
        <v>5</v>
      </c>
      <c r="AD8" s="75" t="s">
        <v>54</v>
      </c>
      <c r="AE8" s="153" t="s">
        <v>55</v>
      </c>
      <c r="AF8" s="69" t="s">
        <v>167</v>
      </c>
      <c r="AG8" s="154" t="s">
        <v>56</v>
      </c>
      <c r="AH8" s="93"/>
      <c r="AI8"/>
      <c r="AJ8"/>
      <c r="AK8"/>
      <c r="AL8"/>
      <c r="AM8"/>
      <c r="AN8"/>
      <c r="AO8"/>
    </row>
    <row r="9" spans="1:41" x14ac:dyDescent="0.35">
      <c r="A9" s="164" t="s">
        <v>9</v>
      </c>
      <c r="E9" s="69">
        <v>4.5638274507411447</v>
      </c>
      <c r="I9" s="145"/>
      <c r="J9" s="138" t="s">
        <v>127</v>
      </c>
      <c r="K9" s="69" t="s">
        <v>41</v>
      </c>
      <c r="L9" s="165">
        <v>-1.67</v>
      </c>
      <c r="M9" s="165">
        <v>2.0944444400000002</v>
      </c>
      <c r="N9" s="165">
        <v>4.2706167800000001</v>
      </c>
      <c r="O9" s="165">
        <v>4.2706169999999899</v>
      </c>
      <c r="Q9" s="153"/>
      <c r="R9" s="145"/>
      <c r="S9" s="75"/>
      <c r="AB9" s="182">
        <v>6</v>
      </c>
      <c r="AC9" s="69">
        <v>5</v>
      </c>
      <c r="AD9" s="75" t="s">
        <v>54</v>
      </c>
      <c r="AE9" s="153" t="s">
        <v>55</v>
      </c>
      <c r="AF9" s="69" t="s">
        <v>167</v>
      </c>
      <c r="AG9" s="154" t="s">
        <v>56</v>
      </c>
      <c r="AH9" s="93"/>
      <c r="AI9"/>
      <c r="AJ9"/>
      <c r="AK9"/>
      <c r="AL9"/>
      <c r="AM9"/>
      <c r="AN9"/>
      <c r="AO9"/>
    </row>
    <row r="10" spans="1:41" x14ac:dyDescent="0.35">
      <c r="A10" s="138"/>
      <c r="I10" s="145"/>
      <c r="J10" s="138" t="s">
        <v>127</v>
      </c>
      <c r="K10" s="69" t="s">
        <v>41</v>
      </c>
      <c r="L10" s="165">
        <v>-1.3</v>
      </c>
      <c r="M10" s="165">
        <v>2.4644444399999901</v>
      </c>
      <c r="N10" s="165">
        <v>5.51914368</v>
      </c>
      <c r="O10" s="165">
        <v>5.5191439999999901</v>
      </c>
      <c r="Q10" s="153"/>
      <c r="R10" s="145"/>
      <c r="S10" s="77" t="s">
        <v>10</v>
      </c>
      <c r="T10" s="3" t="s">
        <v>11</v>
      </c>
      <c r="U10" s="3" t="s">
        <v>12</v>
      </c>
      <c r="V10" s="3" t="s">
        <v>13</v>
      </c>
      <c r="AB10" s="182">
        <v>7</v>
      </c>
      <c r="AC10" s="69">
        <v>5</v>
      </c>
      <c r="AD10" s="75" t="s">
        <v>54</v>
      </c>
      <c r="AE10" s="153" t="s">
        <v>55</v>
      </c>
      <c r="AF10" s="69" t="s">
        <v>167</v>
      </c>
      <c r="AG10" s="154" t="s">
        <v>56</v>
      </c>
      <c r="AH10" s="93"/>
      <c r="AI10"/>
      <c r="AJ10"/>
      <c r="AK10"/>
      <c r="AL10"/>
      <c r="AM10"/>
      <c r="AN10"/>
      <c r="AO10"/>
    </row>
    <row r="11" spans="1:41" x14ac:dyDescent="0.35">
      <c r="A11" s="138"/>
      <c r="I11" s="145"/>
      <c r="J11" s="138" t="s">
        <v>127</v>
      </c>
      <c r="K11" s="69" t="s">
        <v>41</v>
      </c>
      <c r="L11" s="165">
        <v>-0.81</v>
      </c>
      <c r="M11" s="165">
        <v>2.9544444400000001</v>
      </c>
      <c r="N11" s="165">
        <v>7.7513330600000003</v>
      </c>
      <c r="O11" s="165">
        <v>7.75133299999999</v>
      </c>
      <c r="Q11" s="153"/>
      <c r="R11" s="145"/>
      <c r="S11" s="77" t="s">
        <v>15</v>
      </c>
      <c r="T11" s="69">
        <v>0.92813999999999997</v>
      </c>
      <c r="U11" s="69">
        <v>0.58350000000000002</v>
      </c>
      <c r="V11" s="69" t="b">
        <v>1</v>
      </c>
      <c r="AB11" s="182">
        <v>8</v>
      </c>
      <c r="AC11" s="69">
        <v>6</v>
      </c>
      <c r="AD11" s="75" t="s">
        <v>54</v>
      </c>
      <c r="AE11" s="153" t="s">
        <v>55</v>
      </c>
      <c r="AF11" s="69" t="s">
        <v>167</v>
      </c>
      <c r="AG11" s="154" t="s">
        <v>56</v>
      </c>
      <c r="AH11" s="93"/>
      <c r="AI11"/>
      <c r="AJ11"/>
      <c r="AK11"/>
      <c r="AL11"/>
      <c r="AM11"/>
      <c r="AN11"/>
      <c r="AO11"/>
    </row>
    <row r="12" spans="1:41" x14ac:dyDescent="0.35">
      <c r="A12" s="166" t="s">
        <v>119</v>
      </c>
      <c r="B12" s="3" t="s">
        <v>11</v>
      </c>
      <c r="C12" s="3" t="s">
        <v>12</v>
      </c>
      <c r="D12" s="3" t="s">
        <v>13</v>
      </c>
      <c r="I12" s="145"/>
      <c r="J12" s="138" t="s">
        <v>128</v>
      </c>
      <c r="K12" s="69" t="s">
        <v>41</v>
      </c>
      <c r="L12" s="165">
        <v>-2.2883333299999902</v>
      </c>
      <c r="M12" s="165">
        <v>1.47611110999999</v>
      </c>
      <c r="N12" s="165">
        <v>2.78197818999999</v>
      </c>
      <c r="O12" s="165">
        <v>2.7819780000000001</v>
      </c>
      <c r="Q12" s="153"/>
      <c r="R12" s="145"/>
      <c r="S12" s="77" t="s">
        <v>4</v>
      </c>
      <c r="T12" s="69">
        <v>0.94272999999999996</v>
      </c>
      <c r="U12" s="69">
        <v>0.68530000000000002</v>
      </c>
      <c r="V12" s="69" t="b">
        <v>1</v>
      </c>
      <c r="Y12" s="167"/>
      <c r="AB12" s="182">
        <v>9</v>
      </c>
      <c r="AC12" s="69">
        <v>7</v>
      </c>
      <c r="AD12" s="75" t="s">
        <v>54</v>
      </c>
      <c r="AE12" s="153" t="s">
        <v>55</v>
      </c>
      <c r="AF12" s="69" t="s">
        <v>167</v>
      </c>
      <c r="AG12" s="154" t="s">
        <v>56</v>
      </c>
      <c r="AH12" s="93"/>
      <c r="AI12"/>
      <c r="AJ12"/>
      <c r="AK12"/>
      <c r="AL12"/>
      <c r="AM12"/>
      <c r="AN12"/>
      <c r="AO12"/>
    </row>
    <row r="13" spans="1:41" x14ac:dyDescent="0.35">
      <c r="A13" s="166" t="s">
        <v>15</v>
      </c>
      <c r="B13" s="69">
        <v>0.98043000000000002</v>
      </c>
      <c r="C13" s="69">
        <v>0.90459999999999996</v>
      </c>
      <c r="D13" s="69" t="b">
        <v>1</v>
      </c>
      <c r="I13" s="145"/>
      <c r="J13" s="138" t="s">
        <v>128</v>
      </c>
      <c r="K13" s="69" t="s">
        <v>41</v>
      </c>
      <c r="L13" s="165">
        <v>-2.86</v>
      </c>
      <c r="M13" s="165">
        <v>0.90444444000000002</v>
      </c>
      <c r="N13" s="165">
        <v>1.87182355</v>
      </c>
      <c r="O13" s="165">
        <v>1.8718239999999899</v>
      </c>
      <c r="Q13" s="153"/>
      <c r="R13" s="145"/>
      <c r="S13" s="77" t="s">
        <v>5</v>
      </c>
      <c r="T13" s="69">
        <v>0.86384000000000005</v>
      </c>
      <c r="U13" s="69">
        <v>0.2742</v>
      </c>
      <c r="V13" s="69" t="b">
        <v>1</v>
      </c>
      <c r="Z13" s="167"/>
      <c r="AB13" s="182">
        <v>10</v>
      </c>
      <c r="AC13" s="69">
        <v>7</v>
      </c>
      <c r="AD13" s="75" t="s">
        <v>54</v>
      </c>
      <c r="AE13" s="153" t="s">
        <v>55</v>
      </c>
      <c r="AF13" s="69" t="s">
        <v>167</v>
      </c>
      <c r="AG13" s="154" t="s">
        <v>56</v>
      </c>
      <c r="AH13" s="93"/>
      <c r="AI13"/>
      <c r="AJ13"/>
      <c r="AK13"/>
      <c r="AL13"/>
      <c r="AM13"/>
      <c r="AN13"/>
      <c r="AO13"/>
    </row>
    <row r="14" spans="1:41" x14ac:dyDescent="0.35">
      <c r="A14" s="168" t="s">
        <v>3</v>
      </c>
      <c r="B14" s="69">
        <v>0.93118000000000001</v>
      </c>
      <c r="C14" s="69">
        <v>0.58930000000000005</v>
      </c>
      <c r="D14" s="69" t="b">
        <v>1</v>
      </c>
      <c r="G14" s="167"/>
      <c r="I14" s="145"/>
      <c r="J14" s="138" t="s">
        <v>128</v>
      </c>
      <c r="K14" s="69" t="s">
        <v>41</v>
      </c>
      <c r="L14" s="165">
        <v>-3.0533333300000001</v>
      </c>
      <c r="M14" s="165">
        <v>0.71111111000000005</v>
      </c>
      <c r="N14" s="165">
        <v>1.6370644400000001</v>
      </c>
      <c r="O14" s="165">
        <v>1.6370640000000001</v>
      </c>
      <c r="Q14" s="153"/>
      <c r="R14" s="145"/>
      <c r="S14" s="77" t="s">
        <v>6</v>
      </c>
      <c r="T14" s="69">
        <v>0.98684000000000005</v>
      </c>
      <c r="U14" s="69">
        <v>0.78039999999999998</v>
      </c>
      <c r="V14" s="69" t="b">
        <v>1</v>
      </c>
      <c r="Z14" s="167"/>
      <c r="AB14" s="182">
        <v>11</v>
      </c>
      <c r="AC14" s="69">
        <v>7</v>
      </c>
      <c r="AD14" s="75" t="s">
        <v>54</v>
      </c>
      <c r="AE14" s="153" t="s">
        <v>55</v>
      </c>
      <c r="AF14" s="69" t="s">
        <v>167</v>
      </c>
      <c r="AG14" s="154" t="s">
        <v>56</v>
      </c>
      <c r="AH14" s="93"/>
      <c r="AI14"/>
      <c r="AJ14"/>
      <c r="AK14"/>
      <c r="AL14"/>
      <c r="AM14"/>
      <c r="AN14"/>
      <c r="AO14"/>
    </row>
    <row r="15" spans="1:41" x14ac:dyDescent="0.35">
      <c r="A15" s="166" t="s">
        <v>4</v>
      </c>
      <c r="B15" s="69">
        <v>0.87266999999999995</v>
      </c>
      <c r="C15" s="69">
        <v>0.27739999999999998</v>
      </c>
      <c r="D15" s="69" t="b">
        <v>1</v>
      </c>
      <c r="H15" s="167"/>
      <c r="I15" s="145"/>
      <c r="J15" s="138" t="s">
        <v>128</v>
      </c>
      <c r="K15" s="69" t="s">
        <v>41</v>
      </c>
      <c r="L15" s="165">
        <v>-1.03666667</v>
      </c>
      <c r="M15" s="165">
        <v>2.72777777999999</v>
      </c>
      <c r="N15" s="165">
        <v>6.62434485</v>
      </c>
      <c r="O15" s="165">
        <v>6.6243449999999902</v>
      </c>
      <c r="Q15" s="153"/>
      <c r="R15" s="145"/>
      <c r="S15" s="75"/>
      <c r="Z15" s="167"/>
      <c r="AA15" s="169"/>
      <c r="AB15" s="182">
        <v>12</v>
      </c>
      <c r="AC15" s="69">
        <v>8</v>
      </c>
      <c r="AD15" s="75" t="s">
        <v>54</v>
      </c>
      <c r="AE15" s="153" t="s">
        <v>55</v>
      </c>
      <c r="AF15" s="69" t="s">
        <v>167</v>
      </c>
      <c r="AG15" s="154" t="s">
        <v>56</v>
      </c>
      <c r="AH15" s="93"/>
      <c r="AI15"/>
      <c r="AJ15"/>
      <c r="AK15"/>
      <c r="AL15"/>
      <c r="AM15"/>
      <c r="AN15"/>
      <c r="AO15"/>
    </row>
    <row r="16" spans="1:41" x14ac:dyDescent="0.35">
      <c r="A16" s="166" t="s">
        <v>5</v>
      </c>
      <c r="B16" s="69">
        <v>0.79474999999999996</v>
      </c>
      <c r="C16" s="69">
        <v>7.3380000000000001E-2</v>
      </c>
      <c r="D16" s="69" t="b">
        <v>1</v>
      </c>
      <c r="H16" s="167"/>
      <c r="I16" s="145"/>
      <c r="J16" s="138"/>
      <c r="R16" s="145"/>
      <c r="S16" s="75"/>
      <c r="AA16" s="169"/>
      <c r="AB16" s="182">
        <v>13</v>
      </c>
      <c r="AC16" s="69">
        <v>10</v>
      </c>
      <c r="AD16" s="75" t="s">
        <v>54</v>
      </c>
      <c r="AE16" s="153" t="s">
        <v>55</v>
      </c>
      <c r="AF16" s="69" t="s">
        <v>167</v>
      </c>
      <c r="AG16" s="154" t="s">
        <v>56</v>
      </c>
      <c r="AH16" s="93"/>
      <c r="AI16"/>
      <c r="AJ16"/>
      <c r="AK16"/>
      <c r="AL16"/>
      <c r="AM16"/>
      <c r="AN16"/>
      <c r="AO16"/>
    </row>
    <row r="17" spans="1:41" x14ac:dyDescent="0.35">
      <c r="A17" s="166" t="s">
        <v>6</v>
      </c>
      <c r="B17" s="69">
        <v>0.99934000000000001</v>
      </c>
      <c r="C17" s="69">
        <v>0.95099999999999996</v>
      </c>
      <c r="D17" s="69" t="b">
        <v>1</v>
      </c>
      <c r="H17" s="167"/>
      <c r="I17" s="169"/>
      <c r="J17" s="138"/>
      <c r="R17" s="145"/>
      <c r="S17" s="75"/>
      <c r="T17" s="3" t="s">
        <v>16</v>
      </c>
      <c r="U17" s="3" t="s">
        <v>12</v>
      </c>
      <c r="V17" s="3" t="s">
        <v>17</v>
      </c>
      <c r="AA17" s="169"/>
      <c r="AB17" s="182">
        <v>14</v>
      </c>
      <c r="AC17" s="69">
        <v>10</v>
      </c>
      <c r="AD17" s="75" t="s">
        <v>54</v>
      </c>
      <c r="AE17" s="153" t="s">
        <v>55</v>
      </c>
      <c r="AF17" s="69" t="s">
        <v>167</v>
      </c>
      <c r="AG17" s="154" t="s">
        <v>56</v>
      </c>
      <c r="AH17" s="93"/>
      <c r="AI17"/>
      <c r="AJ17"/>
      <c r="AK17"/>
      <c r="AL17"/>
      <c r="AM17"/>
      <c r="AN17"/>
      <c r="AO17"/>
    </row>
    <row r="18" spans="1:41" x14ac:dyDescent="0.35">
      <c r="A18" s="166" t="s">
        <v>7</v>
      </c>
      <c r="B18" s="69">
        <v>0.88117000000000001</v>
      </c>
      <c r="C18" s="69">
        <v>0.32779999999999998</v>
      </c>
      <c r="D18" s="69" t="b">
        <v>1</v>
      </c>
      <c r="H18" s="167"/>
      <c r="I18" s="169"/>
      <c r="J18" s="138"/>
      <c r="R18" s="145"/>
      <c r="S18" s="77" t="s">
        <v>18</v>
      </c>
      <c r="T18" s="69">
        <v>0.77610000000000001</v>
      </c>
      <c r="U18" s="69">
        <v>0.52949999999999997</v>
      </c>
      <c r="V18" s="69" t="b">
        <v>1</v>
      </c>
      <c r="AB18" s="182">
        <v>15</v>
      </c>
      <c r="AC18" s="69">
        <v>10</v>
      </c>
      <c r="AD18" s="75" t="s">
        <v>54</v>
      </c>
      <c r="AE18" s="153" t="s">
        <v>55</v>
      </c>
      <c r="AF18" s="69" t="s">
        <v>167</v>
      </c>
      <c r="AG18" s="154" t="s">
        <v>56</v>
      </c>
      <c r="AH18" s="93"/>
      <c r="AI18"/>
      <c r="AJ18"/>
      <c r="AK18"/>
      <c r="AL18"/>
      <c r="AM18"/>
      <c r="AN18"/>
      <c r="AO18"/>
    </row>
    <row r="19" spans="1:41" x14ac:dyDescent="0.35">
      <c r="A19" s="138"/>
      <c r="I19" s="169"/>
      <c r="J19" s="138"/>
      <c r="R19" s="145"/>
      <c r="S19" s="75"/>
      <c r="AB19" s="182">
        <v>16</v>
      </c>
      <c r="AC19" s="69">
        <v>10</v>
      </c>
      <c r="AD19" s="75" t="s">
        <v>54</v>
      </c>
      <c r="AE19" s="153" t="s">
        <v>55</v>
      </c>
      <c r="AF19" s="69" t="s">
        <v>167</v>
      </c>
      <c r="AG19" s="154" t="s">
        <v>56</v>
      </c>
      <c r="AH19" s="93"/>
      <c r="AI19"/>
      <c r="AJ19"/>
      <c r="AK19"/>
      <c r="AL19"/>
      <c r="AM19"/>
      <c r="AN19"/>
      <c r="AO19"/>
    </row>
    <row r="20" spans="1:41" x14ac:dyDescent="0.35">
      <c r="A20" s="138"/>
      <c r="B20" s="3" t="s">
        <v>16</v>
      </c>
      <c r="C20" s="3" t="s">
        <v>12</v>
      </c>
      <c r="D20" s="3" t="s">
        <v>17</v>
      </c>
      <c r="I20" s="169"/>
      <c r="J20" s="138"/>
      <c r="R20" s="145"/>
      <c r="S20" s="75"/>
      <c r="T20" s="3" t="s">
        <v>19</v>
      </c>
      <c r="U20" s="3" t="s">
        <v>20</v>
      </c>
      <c r="V20" s="3" t="s">
        <v>21</v>
      </c>
      <c r="W20" s="3" t="s">
        <v>22</v>
      </c>
      <c r="X20" s="3" t="s">
        <v>16</v>
      </c>
      <c r="Y20" s="3" t="s">
        <v>23</v>
      </c>
      <c r="Z20" s="3" t="s">
        <v>24</v>
      </c>
      <c r="AA20" s="186" t="s">
        <v>25</v>
      </c>
      <c r="AB20" s="182">
        <v>17</v>
      </c>
      <c r="AC20" s="69">
        <v>13</v>
      </c>
      <c r="AD20" s="75" t="s">
        <v>54</v>
      </c>
      <c r="AE20" s="153" t="s">
        <v>55</v>
      </c>
      <c r="AF20" s="69" t="s">
        <v>167</v>
      </c>
      <c r="AG20" s="154" t="s">
        <v>56</v>
      </c>
      <c r="AH20" s="93"/>
      <c r="AI20"/>
      <c r="AJ20"/>
      <c r="AK20"/>
      <c r="AL20"/>
      <c r="AM20"/>
      <c r="AN20"/>
      <c r="AO20"/>
    </row>
    <row r="21" spans="1:41" x14ac:dyDescent="0.35">
      <c r="A21" s="166" t="s">
        <v>18</v>
      </c>
      <c r="B21" s="69">
        <v>1.2575000000000001</v>
      </c>
      <c r="C21" s="69">
        <v>0.32279999999999998</v>
      </c>
      <c r="D21" s="69" t="b">
        <v>1</v>
      </c>
      <c r="I21" s="145"/>
      <c r="J21" s="166" t="s">
        <v>40</v>
      </c>
      <c r="K21" s="3" t="s">
        <v>11</v>
      </c>
      <c r="L21" s="3" t="s">
        <v>12</v>
      </c>
      <c r="M21" s="3" t="s">
        <v>13</v>
      </c>
      <c r="N21" s="171"/>
      <c r="O21" s="172"/>
      <c r="P21" s="172"/>
      <c r="Q21" s="173"/>
      <c r="R21" s="174"/>
      <c r="S21" s="77">
        <v>0</v>
      </c>
      <c r="T21" s="69" t="s">
        <v>14</v>
      </c>
      <c r="U21" s="69">
        <v>622.20893114553428</v>
      </c>
      <c r="V21" s="69">
        <v>3</v>
      </c>
      <c r="X21" s="69">
        <v>0.83099999999999996</v>
      </c>
      <c r="Y21" s="69">
        <v>0.502</v>
      </c>
      <c r="Z21" s="69">
        <v>0.17199999999999999</v>
      </c>
      <c r="AA21" s="145" t="s">
        <v>26</v>
      </c>
      <c r="AB21" s="182">
        <v>18</v>
      </c>
      <c r="AC21" s="69">
        <v>14</v>
      </c>
      <c r="AD21" s="75" t="s">
        <v>54</v>
      </c>
      <c r="AE21" s="153" t="s">
        <v>55</v>
      </c>
      <c r="AF21" s="69" t="s">
        <v>167</v>
      </c>
      <c r="AG21" s="154" t="s">
        <v>56</v>
      </c>
      <c r="AH21" s="93"/>
      <c r="AI21"/>
      <c r="AJ21"/>
      <c r="AK21"/>
      <c r="AL21"/>
      <c r="AM21"/>
      <c r="AN21"/>
      <c r="AO21"/>
    </row>
    <row r="22" spans="1:41" x14ac:dyDescent="0.35">
      <c r="A22" s="138"/>
      <c r="I22" s="145"/>
      <c r="J22" s="166" t="s">
        <v>15</v>
      </c>
      <c r="K22" s="69">
        <v>0.93325000000000002</v>
      </c>
      <c r="L22" s="69">
        <v>0.60540000000000005</v>
      </c>
      <c r="M22" s="69" t="b">
        <v>1</v>
      </c>
      <c r="N22" s="171"/>
      <c r="O22" s="172"/>
      <c r="P22" s="172"/>
      <c r="Q22" s="173"/>
      <c r="R22" s="174"/>
      <c r="S22" s="77">
        <v>1</v>
      </c>
      <c r="T22" s="69" t="s">
        <v>27</v>
      </c>
      <c r="U22" s="69">
        <v>2589.942518930176</v>
      </c>
      <c r="V22" s="69">
        <v>12</v>
      </c>
      <c r="AA22" s="145" t="s">
        <v>26</v>
      </c>
      <c r="AB22" s="182">
        <v>19</v>
      </c>
      <c r="AC22" s="69">
        <v>10</v>
      </c>
      <c r="AD22" s="75" t="s">
        <v>54</v>
      </c>
      <c r="AE22" s="153" t="s">
        <v>55</v>
      </c>
      <c r="AF22" s="69" t="s">
        <v>167</v>
      </c>
      <c r="AG22" s="154" t="s">
        <v>56</v>
      </c>
      <c r="AH22" s="93"/>
      <c r="AI22"/>
      <c r="AJ22"/>
      <c r="AK22"/>
      <c r="AL22"/>
      <c r="AM22"/>
      <c r="AN22"/>
      <c r="AO22"/>
    </row>
    <row r="23" spans="1:41" x14ac:dyDescent="0.35">
      <c r="A23" s="138"/>
      <c r="B23" s="3" t="s">
        <v>19</v>
      </c>
      <c r="C23" s="3" t="s">
        <v>21</v>
      </c>
      <c r="D23" s="3" t="s">
        <v>16</v>
      </c>
      <c r="E23" s="3" t="s">
        <v>23</v>
      </c>
      <c r="F23" s="3" t="s">
        <v>24</v>
      </c>
      <c r="G23" s="170" t="s">
        <v>25</v>
      </c>
      <c r="I23" s="145"/>
      <c r="J23" s="166" t="s">
        <v>127</v>
      </c>
      <c r="K23" s="69">
        <v>0.97406999999999999</v>
      </c>
      <c r="L23" s="165">
        <v>0.69110000000000005</v>
      </c>
      <c r="M23" s="69" t="b">
        <v>1</v>
      </c>
      <c r="N23" s="171"/>
      <c r="O23" s="172"/>
      <c r="P23" s="172"/>
      <c r="Q23" s="173"/>
      <c r="R23" s="174"/>
      <c r="S23" s="75"/>
      <c r="AB23" s="182">
        <v>20</v>
      </c>
      <c r="AC23" s="69">
        <v>11</v>
      </c>
      <c r="AD23" s="75" t="s">
        <v>54</v>
      </c>
      <c r="AE23" s="153" t="s">
        <v>55</v>
      </c>
      <c r="AF23" s="69" t="s">
        <v>167</v>
      </c>
      <c r="AG23" s="154" t="s">
        <v>56</v>
      </c>
      <c r="AH23" s="93"/>
      <c r="AI23"/>
      <c r="AJ23"/>
      <c r="AK23"/>
      <c r="AL23"/>
      <c r="AM23"/>
      <c r="AN23"/>
      <c r="AO23"/>
    </row>
    <row r="24" spans="1:41" x14ac:dyDescent="0.35">
      <c r="A24" s="166">
        <v>0</v>
      </c>
      <c r="B24" s="69" t="s">
        <v>36</v>
      </c>
      <c r="C24" s="69">
        <v>4</v>
      </c>
      <c r="D24" s="69">
        <v>13.18</v>
      </c>
      <c r="E24" s="69">
        <v>3.4600000000000001E-5</v>
      </c>
      <c r="F24" s="69">
        <v>0.745</v>
      </c>
      <c r="G24" s="153" t="s">
        <v>26</v>
      </c>
      <c r="I24" s="145"/>
      <c r="J24" s="168" t="s">
        <v>128</v>
      </c>
      <c r="K24" s="69">
        <v>0.79537999999999998</v>
      </c>
      <c r="L24" s="69">
        <v>9.418E-2</v>
      </c>
      <c r="M24" s="69" t="b">
        <v>1</v>
      </c>
      <c r="R24" s="145"/>
      <c r="S24" s="75"/>
      <c r="T24" s="3" t="s">
        <v>28</v>
      </c>
      <c r="U24" s="3" t="s">
        <v>29</v>
      </c>
      <c r="V24" s="3" t="s">
        <v>30</v>
      </c>
      <c r="W24" s="3" t="s">
        <v>31</v>
      </c>
      <c r="X24" s="3" t="s">
        <v>32</v>
      </c>
      <c r="Y24" s="3" t="s">
        <v>33</v>
      </c>
      <c r="Z24" s="3" t="s">
        <v>34</v>
      </c>
      <c r="AB24" s="182">
        <v>21</v>
      </c>
      <c r="AC24" s="69">
        <v>13</v>
      </c>
      <c r="AD24" s="75" t="s">
        <v>54</v>
      </c>
      <c r="AE24" s="153" t="s">
        <v>55</v>
      </c>
      <c r="AF24" s="69" t="s">
        <v>167</v>
      </c>
      <c r="AG24" s="154" t="s">
        <v>56</v>
      </c>
      <c r="AH24" s="93"/>
      <c r="AI24"/>
      <c r="AJ24"/>
      <c r="AK24"/>
      <c r="AL24"/>
      <c r="AM24"/>
      <c r="AN24"/>
      <c r="AO24"/>
    </row>
    <row r="25" spans="1:41" x14ac:dyDescent="0.35">
      <c r="A25" s="166">
        <v>1</v>
      </c>
      <c r="B25" s="69" t="s">
        <v>27</v>
      </c>
      <c r="C25" s="69">
        <v>18</v>
      </c>
      <c r="G25" s="153" t="s">
        <v>26</v>
      </c>
      <c r="I25" s="145"/>
      <c r="J25" s="138"/>
      <c r="R25" s="145"/>
      <c r="S25" s="77">
        <v>0</v>
      </c>
      <c r="T25" s="69" t="s">
        <v>15</v>
      </c>
      <c r="U25" s="69" t="s">
        <v>4</v>
      </c>
      <c r="V25" s="69">
        <v>132</v>
      </c>
      <c r="W25" s="69">
        <v>113</v>
      </c>
      <c r="X25" s="69">
        <v>-18.600000000000001</v>
      </c>
      <c r="Y25" s="69">
        <v>0.55900000000000005</v>
      </c>
      <c r="Z25" s="69" t="s">
        <v>35</v>
      </c>
      <c r="AB25" s="182">
        <v>22</v>
      </c>
      <c r="AC25" s="69">
        <v>13</v>
      </c>
      <c r="AD25" s="75" t="s">
        <v>54</v>
      </c>
      <c r="AE25" s="153" t="s">
        <v>55</v>
      </c>
      <c r="AF25" s="69" t="s">
        <v>167</v>
      </c>
      <c r="AG25" s="154" t="s">
        <v>56</v>
      </c>
      <c r="AH25" s="93"/>
      <c r="AI25"/>
      <c r="AJ25"/>
      <c r="AK25"/>
      <c r="AL25"/>
      <c r="AM25"/>
      <c r="AN25"/>
      <c r="AO25"/>
    </row>
    <row r="26" spans="1:41" x14ac:dyDescent="0.35">
      <c r="A26" s="138"/>
      <c r="I26" s="145"/>
      <c r="J26" s="138"/>
      <c r="R26" s="145"/>
      <c r="S26" s="77">
        <v>1</v>
      </c>
      <c r="T26" s="69" t="s">
        <v>15</v>
      </c>
      <c r="U26" s="69" t="s">
        <v>5</v>
      </c>
      <c r="V26" s="69">
        <v>132</v>
      </c>
      <c r="W26" s="69">
        <v>131</v>
      </c>
      <c r="X26" s="69">
        <v>-1.39</v>
      </c>
      <c r="Y26" s="69">
        <v>1</v>
      </c>
      <c r="Z26" s="69" t="s">
        <v>35</v>
      </c>
      <c r="AB26" s="182">
        <v>23</v>
      </c>
      <c r="AC26" s="69">
        <v>13</v>
      </c>
      <c r="AD26" s="75" t="s">
        <v>54</v>
      </c>
      <c r="AE26" s="153" t="s">
        <v>55</v>
      </c>
      <c r="AF26" s="69" t="s">
        <v>167</v>
      </c>
      <c r="AG26" s="154" t="s">
        <v>56</v>
      </c>
      <c r="AH26" s="93"/>
      <c r="AI26"/>
      <c r="AJ26"/>
      <c r="AK26"/>
      <c r="AL26"/>
      <c r="AM26"/>
      <c r="AN26"/>
      <c r="AO26"/>
    </row>
    <row r="27" spans="1:41" x14ac:dyDescent="0.35">
      <c r="A27" s="138"/>
      <c r="B27" s="3" t="s">
        <v>28</v>
      </c>
      <c r="C27" s="3" t="s">
        <v>29</v>
      </c>
      <c r="D27" s="3" t="s">
        <v>30</v>
      </c>
      <c r="E27" s="3" t="s">
        <v>31</v>
      </c>
      <c r="F27" s="3" t="s">
        <v>32</v>
      </c>
      <c r="G27" s="3" t="s">
        <v>33</v>
      </c>
      <c r="H27" s="3" t="s">
        <v>34</v>
      </c>
      <c r="I27" s="145"/>
      <c r="J27" s="138"/>
      <c r="N27" s="171"/>
      <c r="O27" s="172"/>
      <c r="P27" s="172"/>
      <c r="Q27" s="173"/>
      <c r="R27" s="174"/>
      <c r="S27" s="77">
        <v>2</v>
      </c>
      <c r="T27" s="69" t="s">
        <v>15</v>
      </c>
      <c r="U27" s="69" t="s">
        <v>6</v>
      </c>
      <c r="V27" s="69">
        <v>132</v>
      </c>
      <c r="W27" s="69">
        <v>119</v>
      </c>
      <c r="X27" s="69">
        <v>-13.4</v>
      </c>
      <c r="Y27" s="69">
        <v>0.83099999999999996</v>
      </c>
      <c r="Z27" s="69" t="s">
        <v>35</v>
      </c>
      <c r="AB27" s="182">
        <v>24</v>
      </c>
      <c r="AC27" s="69">
        <v>15</v>
      </c>
      <c r="AD27" s="75" t="s">
        <v>54</v>
      </c>
      <c r="AE27" s="153" t="s">
        <v>55</v>
      </c>
      <c r="AF27" s="69" t="s">
        <v>167</v>
      </c>
      <c r="AG27" s="154" t="s">
        <v>56</v>
      </c>
      <c r="AH27" s="93"/>
      <c r="AI27"/>
      <c r="AJ27"/>
      <c r="AK27"/>
      <c r="AL27"/>
      <c r="AM27"/>
      <c r="AN27"/>
      <c r="AO27"/>
    </row>
    <row r="28" spans="1:41" x14ac:dyDescent="0.35">
      <c r="A28" s="166">
        <v>0</v>
      </c>
      <c r="B28" s="69" t="s">
        <v>2</v>
      </c>
      <c r="C28" s="69" t="s">
        <v>3</v>
      </c>
      <c r="D28" s="69">
        <v>1.44</v>
      </c>
      <c r="E28" s="69">
        <v>4.5199999999999996</v>
      </c>
      <c r="F28" s="69">
        <v>3.08</v>
      </c>
      <c r="G28" s="69">
        <v>1.2199999999999999E-3</v>
      </c>
      <c r="H28" s="69" t="s">
        <v>35</v>
      </c>
      <c r="I28" s="145"/>
      <c r="J28" s="166" t="s">
        <v>18</v>
      </c>
      <c r="K28" s="3" t="s">
        <v>16</v>
      </c>
      <c r="L28" s="3" t="s">
        <v>12</v>
      </c>
      <c r="M28" s="3" t="s">
        <v>17</v>
      </c>
      <c r="N28" s="171"/>
      <c r="O28" s="172"/>
      <c r="P28" s="172"/>
      <c r="Q28" s="173"/>
      <c r="R28" s="174"/>
      <c r="S28" s="77">
        <v>3</v>
      </c>
      <c r="T28" s="69" t="s">
        <v>4</v>
      </c>
      <c r="U28" s="69" t="s">
        <v>5</v>
      </c>
      <c r="V28" s="69">
        <v>113</v>
      </c>
      <c r="W28" s="69">
        <v>131</v>
      </c>
      <c r="X28" s="69">
        <v>17.2</v>
      </c>
      <c r="Y28" s="69">
        <v>0.61699999999999999</v>
      </c>
      <c r="Z28" s="69" t="s">
        <v>35</v>
      </c>
      <c r="AB28" s="182">
        <v>25</v>
      </c>
      <c r="AC28" s="69">
        <v>18</v>
      </c>
      <c r="AD28" s="75" t="s">
        <v>54</v>
      </c>
      <c r="AE28" s="153" t="s">
        <v>55</v>
      </c>
      <c r="AF28" s="69" t="s">
        <v>167</v>
      </c>
      <c r="AG28" s="154" t="s">
        <v>56</v>
      </c>
      <c r="AH28" s="93"/>
      <c r="AI28"/>
      <c r="AJ28"/>
      <c r="AK28"/>
      <c r="AL28"/>
      <c r="AM28"/>
      <c r="AN28"/>
      <c r="AO28"/>
    </row>
    <row r="29" spans="1:41" x14ac:dyDescent="0.35">
      <c r="A29" s="166">
        <v>1</v>
      </c>
      <c r="B29" s="69" t="s">
        <v>2</v>
      </c>
      <c r="C29" s="69" t="s">
        <v>4</v>
      </c>
      <c r="D29" s="69">
        <v>1.44</v>
      </c>
      <c r="E29" s="69">
        <v>4.5</v>
      </c>
      <c r="F29" s="69">
        <v>3.06</v>
      </c>
      <c r="G29" s="69">
        <v>1.92E-3</v>
      </c>
      <c r="H29" s="69" t="s">
        <v>35</v>
      </c>
      <c r="I29" s="145"/>
      <c r="J29" s="166" t="s">
        <v>41</v>
      </c>
      <c r="K29" s="69">
        <v>0.55100000000000005</v>
      </c>
      <c r="L29" s="69">
        <v>0.59289999999999998</v>
      </c>
      <c r="M29" s="69" t="b">
        <v>1</v>
      </c>
      <c r="N29" s="171"/>
      <c r="O29" s="175"/>
      <c r="P29" s="175"/>
      <c r="Q29" s="175"/>
      <c r="R29" s="176"/>
      <c r="S29" s="77">
        <v>4</v>
      </c>
      <c r="T29" s="69" t="s">
        <v>4</v>
      </c>
      <c r="U29" s="69" t="s">
        <v>6</v>
      </c>
      <c r="V29" s="69">
        <v>113</v>
      </c>
      <c r="W29" s="69">
        <v>119</v>
      </c>
      <c r="X29" s="69">
        <v>5.19</v>
      </c>
      <c r="Y29" s="69">
        <v>0.98599999999999999</v>
      </c>
      <c r="Z29" s="69" t="s">
        <v>35</v>
      </c>
      <c r="AB29" s="182">
        <v>26</v>
      </c>
      <c r="AC29" s="69">
        <v>17</v>
      </c>
      <c r="AD29" s="75" t="s">
        <v>54</v>
      </c>
      <c r="AE29" s="153" t="s">
        <v>55</v>
      </c>
      <c r="AF29" s="69" t="s">
        <v>167</v>
      </c>
      <c r="AG29" s="154" t="s">
        <v>56</v>
      </c>
      <c r="AH29" s="93"/>
      <c r="AI29"/>
      <c r="AJ29"/>
      <c r="AK29"/>
      <c r="AL29"/>
      <c r="AM29"/>
      <c r="AN29"/>
      <c r="AO29"/>
    </row>
    <row r="30" spans="1:41" ht="15" thickBot="1" x14ac:dyDescent="0.4">
      <c r="A30" s="166">
        <v>2</v>
      </c>
      <c r="B30" s="69" t="s">
        <v>2</v>
      </c>
      <c r="C30" s="69" t="s">
        <v>5</v>
      </c>
      <c r="D30" s="69">
        <v>1.44</v>
      </c>
      <c r="E30" s="69">
        <v>2.95</v>
      </c>
      <c r="F30" s="69">
        <v>1.51</v>
      </c>
      <c r="G30" s="69">
        <v>0.20300000000000001</v>
      </c>
      <c r="H30" s="69" t="s">
        <v>35</v>
      </c>
      <c r="I30" s="145"/>
      <c r="J30" s="166"/>
      <c r="N30" s="171"/>
      <c r="O30" s="172"/>
      <c r="P30" s="172"/>
      <c r="Q30" s="173"/>
      <c r="R30" s="174"/>
      <c r="S30" s="177">
        <v>5</v>
      </c>
      <c r="T30" s="143" t="s">
        <v>5</v>
      </c>
      <c r="U30" s="143" t="s">
        <v>6</v>
      </c>
      <c r="V30" s="143">
        <v>131</v>
      </c>
      <c r="W30" s="143">
        <v>119</v>
      </c>
      <c r="X30" s="143">
        <v>-12</v>
      </c>
      <c r="Y30" s="143">
        <v>0.871</v>
      </c>
      <c r="Z30" s="143" t="s">
        <v>35</v>
      </c>
      <c r="AA30" s="146"/>
      <c r="AB30" s="182">
        <v>27</v>
      </c>
      <c r="AC30" s="69">
        <v>14</v>
      </c>
      <c r="AD30" s="75" t="s">
        <v>54</v>
      </c>
      <c r="AE30" s="153" t="s">
        <v>55</v>
      </c>
      <c r="AF30" s="69" t="s">
        <v>167</v>
      </c>
      <c r="AG30" s="154" t="s">
        <v>56</v>
      </c>
      <c r="AH30" s="93"/>
      <c r="AI30"/>
      <c r="AJ30"/>
      <c r="AK30"/>
      <c r="AL30"/>
      <c r="AM30"/>
      <c r="AN30"/>
      <c r="AO30"/>
    </row>
    <row r="31" spans="1:41" x14ac:dyDescent="0.35">
      <c r="A31" s="166">
        <v>4</v>
      </c>
      <c r="B31" s="69" t="s">
        <v>2</v>
      </c>
      <c r="C31" s="69" t="s">
        <v>7</v>
      </c>
      <c r="D31" s="69">
        <v>1.44</v>
      </c>
      <c r="E31" s="69">
        <v>0.56599999999999995</v>
      </c>
      <c r="F31" s="69">
        <v>-0.878</v>
      </c>
      <c r="G31" s="69">
        <v>0.77600000000000002</v>
      </c>
      <c r="H31" s="69" t="s">
        <v>35</v>
      </c>
      <c r="I31" s="145"/>
      <c r="J31" s="138"/>
      <c r="R31" s="145"/>
      <c r="S31" s="156"/>
      <c r="T31" s="179"/>
      <c r="U31" s="179"/>
      <c r="V31" s="179"/>
      <c r="W31" s="179"/>
      <c r="X31" s="179"/>
      <c r="Y31" s="179"/>
      <c r="Z31" s="179"/>
      <c r="AA31" s="187"/>
      <c r="AB31" s="182">
        <v>28</v>
      </c>
      <c r="AC31" s="69">
        <v>13</v>
      </c>
      <c r="AD31" s="75" t="s">
        <v>54</v>
      </c>
      <c r="AE31" s="153" t="s">
        <v>55</v>
      </c>
      <c r="AF31" s="69" t="s">
        <v>167</v>
      </c>
      <c r="AG31" s="154" t="s">
        <v>56</v>
      </c>
      <c r="AH31" s="93"/>
      <c r="AI31"/>
      <c r="AJ31"/>
      <c r="AK31"/>
      <c r="AL31"/>
      <c r="AM31"/>
      <c r="AN31"/>
      <c r="AO31"/>
    </row>
    <row r="32" spans="1:41" x14ac:dyDescent="0.35">
      <c r="A32" s="166">
        <v>5</v>
      </c>
      <c r="B32" s="69" t="s">
        <v>3</v>
      </c>
      <c r="C32" s="69" t="s">
        <v>4</v>
      </c>
      <c r="D32" s="69">
        <v>4.5199999999999996</v>
      </c>
      <c r="E32" s="69">
        <v>4.5</v>
      </c>
      <c r="F32" s="69">
        <v>-2.0400000000000001E-2</v>
      </c>
      <c r="G32" s="69">
        <v>1</v>
      </c>
      <c r="H32" s="69" t="s">
        <v>35</v>
      </c>
      <c r="I32" s="145"/>
      <c r="J32" s="138"/>
      <c r="R32" s="145"/>
      <c r="S32" s="75"/>
      <c r="AB32" s="182">
        <v>29</v>
      </c>
      <c r="AC32" s="69">
        <v>13</v>
      </c>
      <c r="AD32" s="75" t="s">
        <v>54</v>
      </c>
      <c r="AE32" s="153" t="s">
        <v>55</v>
      </c>
      <c r="AF32" s="69" t="s">
        <v>167</v>
      </c>
      <c r="AG32" s="154" t="s">
        <v>56</v>
      </c>
      <c r="AH32" s="93"/>
      <c r="AI32"/>
      <c r="AJ32"/>
      <c r="AK32"/>
      <c r="AL32"/>
      <c r="AM32"/>
      <c r="AN32"/>
      <c r="AO32"/>
    </row>
    <row r="33" spans="1:41" x14ac:dyDescent="0.35">
      <c r="A33" s="166">
        <v>6</v>
      </c>
      <c r="B33" s="69" t="s">
        <v>3</v>
      </c>
      <c r="C33" s="69" t="s">
        <v>5</v>
      </c>
      <c r="D33" s="69">
        <v>4.5199999999999996</v>
      </c>
      <c r="E33" s="69">
        <v>2.95</v>
      </c>
      <c r="F33" s="69">
        <v>-1.57</v>
      </c>
      <c r="G33" s="69">
        <v>0.112</v>
      </c>
      <c r="H33" s="69" t="s">
        <v>35</v>
      </c>
      <c r="I33" s="145"/>
      <c r="J33" s="138"/>
      <c r="K33" s="3" t="s">
        <v>19</v>
      </c>
      <c r="L33" s="3" t="s">
        <v>21</v>
      </c>
      <c r="M33" s="3" t="s">
        <v>16</v>
      </c>
      <c r="N33" s="3" t="s">
        <v>23</v>
      </c>
      <c r="O33" s="3" t="s">
        <v>24</v>
      </c>
      <c r="P33" s="3" t="s">
        <v>25</v>
      </c>
      <c r="R33" s="145"/>
      <c r="S33" s="75"/>
      <c r="AB33" s="182">
        <v>30</v>
      </c>
      <c r="AC33" s="69">
        <v>14</v>
      </c>
      <c r="AD33" s="75" t="s">
        <v>54</v>
      </c>
      <c r="AE33" s="153" t="s">
        <v>55</v>
      </c>
      <c r="AF33" s="69" t="s">
        <v>167</v>
      </c>
      <c r="AG33" s="154" t="s">
        <v>56</v>
      </c>
      <c r="AH33" s="93"/>
      <c r="AI33"/>
      <c r="AJ33"/>
      <c r="AK33"/>
      <c r="AL33"/>
      <c r="AM33"/>
      <c r="AN33"/>
      <c r="AO33"/>
    </row>
    <row r="34" spans="1:41" x14ac:dyDescent="0.35">
      <c r="A34" s="166">
        <v>8</v>
      </c>
      <c r="B34" s="69" t="s">
        <v>3</v>
      </c>
      <c r="C34" s="69" t="s">
        <v>7</v>
      </c>
      <c r="D34" s="69">
        <v>4.5199999999999996</v>
      </c>
      <c r="E34" s="69">
        <v>0.56599999999999995</v>
      </c>
      <c r="F34" s="69">
        <v>-3.96</v>
      </c>
      <c r="G34" s="69">
        <v>2.14E-4</v>
      </c>
      <c r="H34" s="69" t="s">
        <v>35</v>
      </c>
      <c r="I34" s="145"/>
      <c r="J34" s="166">
        <v>0</v>
      </c>
      <c r="K34" s="69" t="s">
        <v>10</v>
      </c>
      <c r="L34" s="69">
        <v>2</v>
      </c>
      <c r="M34" s="69">
        <v>8.2970000000000006</v>
      </c>
      <c r="N34" s="69">
        <v>8.0000000000000002E-3</v>
      </c>
      <c r="O34" s="69">
        <v>0.624</v>
      </c>
      <c r="P34" s="69" t="s">
        <v>26</v>
      </c>
      <c r="R34" s="145"/>
      <c r="S34" s="75"/>
      <c r="AB34" s="182">
        <v>31</v>
      </c>
      <c r="AC34" s="69">
        <v>14</v>
      </c>
      <c r="AD34" s="75" t="s">
        <v>54</v>
      </c>
      <c r="AE34" s="153" t="s">
        <v>55</v>
      </c>
      <c r="AF34" s="69" t="s">
        <v>167</v>
      </c>
      <c r="AG34" s="154" t="s">
        <v>56</v>
      </c>
      <c r="AH34" s="93"/>
      <c r="AI34"/>
      <c r="AJ34"/>
      <c r="AK34"/>
      <c r="AL34"/>
      <c r="AM34"/>
      <c r="AN34"/>
      <c r="AO34"/>
    </row>
    <row r="35" spans="1:41" x14ac:dyDescent="0.35">
      <c r="A35" s="166">
        <v>9</v>
      </c>
      <c r="B35" s="69" t="s">
        <v>4</v>
      </c>
      <c r="C35" s="69" t="s">
        <v>5</v>
      </c>
      <c r="D35" s="69">
        <v>4.5</v>
      </c>
      <c r="E35" s="69">
        <v>2.95</v>
      </c>
      <c r="F35" s="69">
        <v>-1.55</v>
      </c>
      <c r="G35" s="69">
        <v>0.14499999999999999</v>
      </c>
      <c r="H35" s="69" t="s">
        <v>35</v>
      </c>
      <c r="I35" s="145"/>
      <c r="J35" s="166">
        <v>1</v>
      </c>
      <c r="K35" s="69" t="s">
        <v>27</v>
      </c>
      <c r="L35" s="69">
        <v>10</v>
      </c>
      <c r="P35" s="69" t="s">
        <v>26</v>
      </c>
      <c r="R35" s="145"/>
      <c r="S35" s="75"/>
      <c r="AB35" s="182">
        <v>32</v>
      </c>
      <c r="AC35" s="69">
        <v>10</v>
      </c>
      <c r="AD35" s="75" t="s">
        <v>54</v>
      </c>
      <c r="AE35" s="153" t="s">
        <v>55</v>
      </c>
      <c r="AF35" s="69" t="s">
        <v>167</v>
      </c>
      <c r="AG35" s="154" t="s">
        <v>56</v>
      </c>
      <c r="AH35" s="93"/>
      <c r="AI35"/>
      <c r="AJ35"/>
      <c r="AK35"/>
      <c r="AL35"/>
      <c r="AM35"/>
      <c r="AN35"/>
      <c r="AO35"/>
    </row>
    <row r="36" spans="1:41" x14ac:dyDescent="0.35">
      <c r="A36" s="166">
        <v>11</v>
      </c>
      <c r="B36" s="69" t="s">
        <v>4</v>
      </c>
      <c r="C36" s="69" t="s">
        <v>7</v>
      </c>
      <c r="D36" s="69">
        <v>4.5</v>
      </c>
      <c r="E36" s="69">
        <v>0.56599999999999995</v>
      </c>
      <c r="F36" s="69">
        <v>-3.94</v>
      </c>
      <c r="G36" s="69">
        <v>1.8900000000000001E-4</v>
      </c>
      <c r="H36" s="69" t="s">
        <v>35</v>
      </c>
      <c r="I36" s="145"/>
      <c r="J36" s="138"/>
      <c r="R36" s="145"/>
      <c r="S36" s="75"/>
      <c r="AB36" s="182">
        <v>33</v>
      </c>
      <c r="AC36" s="69">
        <v>10</v>
      </c>
      <c r="AD36" s="75" t="s">
        <v>54</v>
      </c>
      <c r="AE36" s="153" t="s">
        <v>55</v>
      </c>
      <c r="AF36" s="69" t="s">
        <v>167</v>
      </c>
      <c r="AG36" s="154" t="s">
        <v>56</v>
      </c>
      <c r="AH36" s="93"/>
      <c r="AI36"/>
      <c r="AJ36"/>
      <c r="AK36"/>
      <c r="AL36"/>
      <c r="AM36"/>
      <c r="AN36"/>
      <c r="AO36"/>
    </row>
    <row r="37" spans="1:41" x14ac:dyDescent="0.35">
      <c r="A37" s="166">
        <v>13</v>
      </c>
      <c r="B37" s="69" t="s">
        <v>5</v>
      </c>
      <c r="C37" s="69" t="s">
        <v>7</v>
      </c>
      <c r="D37" s="69">
        <v>2.95</v>
      </c>
      <c r="E37" s="69">
        <v>0.56599999999999995</v>
      </c>
      <c r="F37" s="69">
        <v>-2.39</v>
      </c>
      <c r="G37" s="69">
        <v>2.9600000000000001E-2</v>
      </c>
      <c r="H37" s="69" t="s">
        <v>35</v>
      </c>
      <c r="I37" s="145"/>
      <c r="J37" s="138"/>
      <c r="K37" s="3" t="s">
        <v>28</v>
      </c>
      <c r="L37" s="3" t="s">
        <v>29</v>
      </c>
      <c r="M37" s="3" t="s">
        <v>30</v>
      </c>
      <c r="N37" s="3" t="s">
        <v>31</v>
      </c>
      <c r="O37" s="3" t="s">
        <v>32</v>
      </c>
      <c r="P37" s="3" t="s">
        <v>33</v>
      </c>
      <c r="Q37" s="170" t="s">
        <v>34</v>
      </c>
      <c r="R37" s="145"/>
      <c r="S37" s="75"/>
      <c r="AB37" s="182">
        <v>34</v>
      </c>
      <c r="AC37" s="69">
        <v>10</v>
      </c>
      <c r="AD37" s="75" t="s">
        <v>54</v>
      </c>
      <c r="AE37" s="153" t="s">
        <v>55</v>
      </c>
      <c r="AF37" s="69" t="s">
        <v>167</v>
      </c>
      <c r="AG37" s="154" t="s">
        <v>56</v>
      </c>
      <c r="AH37" s="93"/>
      <c r="AI37"/>
      <c r="AJ37"/>
      <c r="AK37"/>
      <c r="AL37"/>
      <c r="AM37"/>
      <c r="AN37"/>
      <c r="AO37"/>
    </row>
    <row r="38" spans="1:41" ht="15" thickBot="1" x14ac:dyDescent="0.4">
      <c r="A38" s="180"/>
      <c r="B38" s="143"/>
      <c r="C38" s="143"/>
      <c r="D38" s="143"/>
      <c r="E38" s="143"/>
      <c r="F38" s="143"/>
      <c r="G38" s="143"/>
      <c r="H38" s="143"/>
      <c r="I38" s="146"/>
      <c r="J38" s="166">
        <v>0</v>
      </c>
      <c r="K38" s="69" t="s">
        <v>37</v>
      </c>
      <c r="L38" s="69" t="s">
        <v>38</v>
      </c>
      <c r="M38" s="69">
        <v>1.25</v>
      </c>
      <c r="N38" s="69">
        <v>5.85</v>
      </c>
      <c r="O38" s="69">
        <v>4.59</v>
      </c>
      <c r="P38" s="69">
        <v>6.0000000000000001E-3</v>
      </c>
      <c r="Q38" s="153" t="s">
        <v>35</v>
      </c>
      <c r="R38" s="145"/>
      <c r="S38" s="75"/>
      <c r="AB38" s="182">
        <v>35</v>
      </c>
      <c r="AC38" s="69">
        <v>8</v>
      </c>
      <c r="AD38" s="75" t="s">
        <v>54</v>
      </c>
      <c r="AE38" s="153" t="s">
        <v>55</v>
      </c>
      <c r="AF38" s="69" t="s">
        <v>167</v>
      </c>
      <c r="AG38" s="154" t="s">
        <v>56</v>
      </c>
      <c r="AH38" s="93"/>
      <c r="AI38"/>
      <c r="AJ38"/>
      <c r="AK38"/>
      <c r="AL38"/>
      <c r="AM38"/>
      <c r="AN38"/>
      <c r="AO38"/>
    </row>
    <row r="39" spans="1:41" x14ac:dyDescent="0.35">
      <c r="A39" s="179"/>
      <c r="B39" s="179"/>
      <c r="C39" s="179"/>
      <c r="D39" s="179"/>
      <c r="E39" s="179"/>
      <c r="F39" s="179"/>
      <c r="G39" s="179"/>
      <c r="H39" s="179"/>
      <c r="I39" s="155"/>
      <c r="J39" s="166">
        <v>1</v>
      </c>
      <c r="K39" s="69" t="s">
        <v>37</v>
      </c>
      <c r="L39" s="69" t="s">
        <v>39</v>
      </c>
      <c r="M39" s="69">
        <v>1.25</v>
      </c>
      <c r="N39" s="69">
        <v>3.23</v>
      </c>
      <c r="O39" s="69">
        <v>1.97</v>
      </c>
      <c r="P39" s="69">
        <v>0.187</v>
      </c>
      <c r="Q39" s="153" t="s">
        <v>35</v>
      </c>
      <c r="R39" s="145"/>
      <c r="S39" s="75"/>
      <c r="AB39" s="182">
        <v>36</v>
      </c>
      <c r="AC39" s="69">
        <v>8</v>
      </c>
      <c r="AD39" s="75" t="s">
        <v>54</v>
      </c>
      <c r="AE39" s="153" t="s">
        <v>55</v>
      </c>
      <c r="AF39" s="69" t="s">
        <v>167</v>
      </c>
      <c r="AG39" s="154" t="s">
        <v>56</v>
      </c>
      <c r="AH39" s="93"/>
      <c r="AI39"/>
      <c r="AJ39"/>
      <c r="AK39"/>
      <c r="AL39"/>
      <c r="AM39"/>
      <c r="AN39"/>
      <c r="AO39"/>
    </row>
    <row r="40" spans="1:41" ht="15" thickBot="1" x14ac:dyDescent="0.4">
      <c r="I40" s="153"/>
      <c r="J40" s="180">
        <v>2</v>
      </c>
      <c r="K40" s="143" t="s">
        <v>38</v>
      </c>
      <c r="L40" s="143" t="s">
        <v>39</v>
      </c>
      <c r="M40" s="143">
        <v>5.85</v>
      </c>
      <c r="N40" s="143">
        <v>3.23</v>
      </c>
      <c r="O40" s="143">
        <v>-2.62</v>
      </c>
      <c r="P40" s="143">
        <v>0.13200000000000001</v>
      </c>
      <c r="Q40" s="178" t="s">
        <v>35</v>
      </c>
      <c r="R40" s="146"/>
      <c r="S40" s="75"/>
      <c r="AB40" s="182">
        <v>37</v>
      </c>
      <c r="AC40" s="69">
        <v>11</v>
      </c>
      <c r="AD40" s="75" t="s">
        <v>54</v>
      </c>
      <c r="AE40" s="153" t="s">
        <v>55</v>
      </c>
      <c r="AF40" s="69" t="s">
        <v>167</v>
      </c>
      <c r="AG40" s="154" t="s">
        <v>56</v>
      </c>
      <c r="AH40" s="93"/>
      <c r="AI40"/>
      <c r="AJ40"/>
      <c r="AK40"/>
      <c r="AL40"/>
      <c r="AM40"/>
      <c r="AN40"/>
      <c r="AO40"/>
    </row>
    <row r="41" spans="1:41" x14ac:dyDescent="0.35">
      <c r="J41" s="179"/>
      <c r="K41" s="179"/>
      <c r="L41" s="179"/>
      <c r="M41" s="179"/>
      <c r="N41" s="179"/>
      <c r="O41" s="179"/>
      <c r="P41" s="179"/>
      <c r="Q41" s="179"/>
      <c r="R41" s="179"/>
      <c r="AB41" s="182">
        <v>38</v>
      </c>
      <c r="AC41" s="69">
        <v>7</v>
      </c>
      <c r="AD41" s="75" t="s">
        <v>54</v>
      </c>
      <c r="AE41" s="153" t="s">
        <v>55</v>
      </c>
      <c r="AF41" s="69" t="s">
        <v>167</v>
      </c>
      <c r="AG41" s="154" t="s">
        <v>56</v>
      </c>
      <c r="AH41" s="93"/>
      <c r="AI41"/>
      <c r="AJ41"/>
      <c r="AK41"/>
      <c r="AL41"/>
      <c r="AM41"/>
      <c r="AN41"/>
      <c r="AO41"/>
    </row>
    <row r="42" spans="1:41" x14ac:dyDescent="0.35">
      <c r="AB42" s="182">
        <v>39</v>
      </c>
      <c r="AC42" s="69">
        <v>6</v>
      </c>
      <c r="AD42" s="75" t="s">
        <v>54</v>
      </c>
      <c r="AE42" s="153" t="s">
        <v>55</v>
      </c>
      <c r="AF42" s="69" t="s">
        <v>167</v>
      </c>
      <c r="AG42" s="154" t="s">
        <v>56</v>
      </c>
      <c r="AH42" s="93"/>
      <c r="AI42"/>
      <c r="AJ42"/>
      <c r="AK42"/>
      <c r="AL42"/>
      <c r="AM42"/>
      <c r="AN42"/>
      <c r="AO42"/>
    </row>
    <row r="43" spans="1:41" x14ac:dyDescent="0.35">
      <c r="AB43" s="182">
        <v>40</v>
      </c>
      <c r="AC43" s="69">
        <v>6</v>
      </c>
      <c r="AD43" s="75" t="s">
        <v>54</v>
      </c>
      <c r="AE43" s="153" t="s">
        <v>55</v>
      </c>
      <c r="AF43" s="69" t="s">
        <v>167</v>
      </c>
      <c r="AG43" s="154" t="s">
        <v>56</v>
      </c>
      <c r="AH43" s="93"/>
      <c r="AI43"/>
      <c r="AJ43"/>
      <c r="AK43"/>
      <c r="AL43"/>
      <c r="AM43"/>
      <c r="AN43"/>
      <c r="AO43"/>
    </row>
    <row r="44" spans="1:41" x14ac:dyDescent="0.35">
      <c r="AB44" s="182">
        <v>41</v>
      </c>
      <c r="AC44" s="69">
        <v>5</v>
      </c>
      <c r="AD44" s="75" t="s">
        <v>54</v>
      </c>
      <c r="AE44" s="153" t="s">
        <v>55</v>
      </c>
      <c r="AF44" s="69" t="s">
        <v>167</v>
      </c>
      <c r="AG44" s="154" t="s">
        <v>56</v>
      </c>
      <c r="AH44" s="93"/>
      <c r="AI44"/>
      <c r="AJ44"/>
      <c r="AK44"/>
      <c r="AL44"/>
      <c r="AM44"/>
      <c r="AN44"/>
      <c r="AO44"/>
    </row>
    <row r="45" spans="1:41" x14ac:dyDescent="0.35">
      <c r="AB45" s="182">
        <v>42</v>
      </c>
      <c r="AC45" s="69">
        <v>5</v>
      </c>
      <c r="AD45" s="75" t="s">
        <v>54</v>
      </c>
      <c r="AE45" s="153" t="s">
        <v>55</v>
      </c>
      <c r="AF45" s="69" t="s">
        <v>167</v>
      </c>
      <c r="AG45" s="154" t="s">
        <v>56</v>
      </c>
      <c r="AH45" s="93"/>
      <c r="AI45"/>
      <c r="AJ45"/>
      <c r="AK45"/>
      <c r="AL45"/>
      <c r="AM45"/>
      <c r="AN45"/>
      <c r="AO45"/>
    </row>
    <row r="46" spans="1:41" x14ac:dyDescent="0.35">
      <c r="AB46" s="182">
        <v>43</v>
      </c>
      <c r="AC46" s="69">
        <v>6</v>
      </c>
      <c r="AD46" s="75" t="s">
        <v>54</v>
      </c>
      <c r="AE46" s="153" t="s">
        <v>55</v>
      </c>
      <c r="AF46" s="69" t="s">
        <v>167</v>
      </c>
      <c r="AG46" s="154" t="s">
        <v>56</v>
      </c>
      <c r="AH46" s="93"/>
      <c r="AI46"/>
      <c r="AJ46"/>
      <c r="AK46"/>
      <c r="AL46"/>
      <c r="AM46"/>
      <c r="AN46"/>
      <c r="AO46"/>
    </row>
    <row r="47" spans="1:41" x14ac:dyDescent="0.35">
      <c r="AB47" s="182">
        <v>44</v>
      </c>
      <c r="AC47" s="69">
        <v>6</v>
      </c>
      <c r="AD47" s="75" t="s">
        <v>54</v>
      </c>
      <c r="AE47" s="153" t="s">
        <v>55</v>
      </c>
      <c r="AF47" s="69" t="s">
        <v>167</v>
      </c>
      <c r="AG47" s="154" t="s">
        <v>56</v>
      </c>
      <c r="AH47" s="93"/>
      <c r="AI47"/>
      <c r="AJ47"/>
      <c r="AK47"/>
      <c r="AL47"/>
      <c r="AM47"/>
      <c r="AN47"/>
      <c r="AO47"/>
    </row>
    <row r="48" spans="1:41" x14ac:dyDescent="0.35">
      <c r="AB48" s="182">
        <v>45</v>
      </c>
      <c r="AC48" s="69">
        <v>6</v>
      </c>
      <c r="AD48" s="75" t="s">
        <v>54</v>
      </c>
      <c r="AE48" s="153" t="s">
        <v>55</v>
      </c>
      <c r="AF48" s="69" t="s">
        <v>167</v>
      </c>
      <c r="AG48" s="154" t="s">
        <v>56</v>
      </c>
      <c r="AH48" s="93"/>
      <c r="AI48"/>
      <c r="AJ48"/>
      <c r="AK48"/>
      <c r="AL48"/>
      <c r="AM48"/>
      <c r="AN48"/>
      <c r="AO48"/>
    </row>
    <row r="49" spans="28:41" x14ac:dyDescent="0.35">
      <c r="AB49" s="182">
        <v>46</v>
      </c>
      <c r="AC49" s="69">
        <v>5</v>
      </c>
      <c r="AD49" s="75" t="s">
        <v>54</v>
      </c>
      <c r="AE49" s="153" t="s">
        <v>55</v>
      </c>
      <c r="AF49" s="69" t="s">
        <v>167</v>
      </c>
      <c r="AG49" s="154" t="s">
        <v>56</v>
      </c>
      <c r="AH49" s="93"/>
      <c r="AI49"/>
      <c r="AJ49"/>
      <c r="AK49"/>
      <c r="AL49"/>
      <c r="AM49"/>
      <c r="AN49"/>
      <c r="AO49"/>
    </row>
    <row r="50" spans="28:41" x14ac:dyDescent="0.35">
      <c r="AB50" s="182">
        <v>47</v>
      </c>
      <c r="AC50" s="69">
        <v>5</v>
      </c>
      <c r="AD50" s="75" t="s">
        <v>54</v>
      </c>
      <c r="AE50" s="153" t="s">
        <v>55</v>
      </c>
      <c r="AF50" s="69" t="s">
        <v>167</v>
      </c>
      <c r="AG50" s="154" t="s">
        <v>56</v>
      </c>
      <c r="AH50" s="93"/>
      <c r="AI50"/>
      <c r="AJ50"/>
      <c r="AK50"/>
      <c r="AL50"/>
      <c r="AM50"/>
      <c r="AN50"/>
      <c r="AO50"/>
    </row>
    <row r="51" spans="28:41" x14ac:dyDescent="0.35">
      <c r="AB51" s="182">
        <v>48</v>
      </c>
      <c r="AC51" s="69">
        <v>6</v>
      </c>
      <c r="AD51" s="75" t="s">
        <v>54</v>
      </c>
      <c r="AE51" s="153" t="s">
        <v>55</v>
      </c>
      <c r="AF51" s="69" t="s">
        <v>167</v>
      </c>
      <c r="AG51" s="154" t="s">
        <v>56</v>
      </c>
      <c r="AH51" s="93"/>
      <c r="AI51"/>
      <c r="AJ51"/>
      <c r="AK51"/>
      <c r="AL51"/>
      <c r="AM51"/>
      <c r="AN51"/>
      <c r="AO51"/>
    </row>
    <row r="52" spans="28:41" x14ac:dyDescent="0.35">
      <c r="AB52" s="182">
        <v>49</v>
      </c>
      <c r="AC52" s="69">
        <v>6</v>
      </c>
      <c r="AD52" s="75" t="s">
        <v>54</v>
      </c>
      <c r="AE52" s="153" t="s">
        <v>55</v>
      </c>
      <c r="AF52" s="69" t="s">
        <v>167</v>
      </c>
      <c r="AG52" s="154" t="s">
        <v>56</v>
      </c>
      <c r="AH52" s="93"/>
      <c r="AI52"/>
      <c r="AJ52"/>
      <c r="AK52"/>
      <c r="AL52"/>
      <c r="AM52"/>
      <c r="AN52"/>
      <c r="AO52"/>
    </row>
    <row r="53" spans="28:41" x14ac:dyDescent="0.35">
      <c r="AB53" s="182">
        <v>50</v>
      </c>
      <c r="AC53" s="69">
        <v>6</v>
      </c>
      <c r="AD53" s="75" t="s">
        <v>54</v>
      </c>
      <c r="AE53" s="153" t="s">
        <v>55</v>
      </c>
      <c r="AF53" s="69" t="s">
        <v>167</v>
      </c>
      <c r="AG53" s="154" t="s">
        <v>56</v>
      </c>
      <c r="AH53" s="93"/>
      <c r="AI53"/>
      <c r="AJ53"/>
      <c r="AK53"/>
      <c r="AL53"/>
      <c r="AM53"/>
      <c r="AN53"/>
      <c r="AO53"/>
    </row>
    <row r="54" spans="28:41" x14ac:dyDescent="0.35">
      <c r="AB54" s="182">
        <v>51</v>
      </c>
      <c r="AC54" s="69">
        <v>8</v>
      </c>
      <c r="AD54" s="75" t="s">
        <v>54</v>
      </c>
      <c r="AE54" s="153" t="s">
        <v>55</v>
      </c>
      <c r="AF54" s="69" t="s">
        <v>167</v>
      </c>
      <c r="AG54" s="154" t="s">
        <v>56</v>
      </c>
      <c r="AH54" s="93"/>
      <c r="AI54"/>
      <c r="AJ54"/>
      <c r="AK54"/>
      <c r="AL54"/>
      <c r="AM54"/>
      <c r="AN54"/>
      <c r="AO54"/>
    </row>
    <row r="55" spans="28:41" x14ac:dyDescent="0.35">
      <c r="AB55" s="182">
        <v>52</v>
      </c>
      <c r="AC55" s="69">
        <v>6</v>
      </c>
      <c r="AD55" s="75" t="s">
        <v>54</v>
      </c>
      <c r="AE55" s="153" t="s">
        <v>55</v>
      </c>
      <c r="AF55" s="69" t="s">
        <v>167</v>
      </c>
      <c r="AG55" s="154" t="s">
        <v>56</v>
      </c>
      <c r="AH55" s="93"/>
      <c r="AI55"/>
      <c r="AJ55"/>
      <c r="AK55"/>
      <c r="AL55"/>
      <c r="AM55"/>
      <c r="AN55"/>
      <c r="AO55"/>
    </row>
    <row r="56" spans="28:41" x14ac:dyDescent="0.35">
      <c r="AB56" s="182">
        <v>53</v>
      </c>
      <c r="AC56" s="69">
        <v>6</v>
      </c>
      <c r="AD56" s="75" t="s">
        <v>54</v>
      </c>
      <c r="AE56" s="153" t="s">
        <v>55</v>
      </c>
      <c r="AF56" s="69" t="s">
        <v>167</v>
      </c>
      <c r="AG56" s="154" t="s">
        <v>56</v>
      </c>
      <c r="AH56" s="93"/>
      <c r="AI56"/>
      <c r="AJ56"/>
      <c r="AK56"/>
      <c r="AL56"/>
      <c r="AM56"/>
      <c r="AN56"/>
      <c r="AO56"/>
    </row>
    <row r="57" spans="28:41" x14ac:dyDescent="0.35">
      <c r="AB57" s="182">
        <v>54</v>
      </c>
      <c r="AC57" s="69">
        <v>4</v>
      </c>
      <c r="AD57" s="75" t="s">
        <v>54</v>
      </c>
      <c r="AE57" s="153" t="s">
        <v>55</v>
      </c>
      <c r="AF57" s="69" t="s">
        <v>167</v>
      </c>
      <c r="AG57" s="154" t="s">
        <v>56</v>
      </c>
      <c r="AH57" s="93"/>
      <c r="AI57"/>
      <c r="AJ57"/>
      <c r="AK57"/>
      <c r="AL57"/>
      <c r="AM57"/>
      <c r="AN57"/>
      <c r="AO57"/>
    </row>
    <row r="58" spans="28:41" x14ac:dyDescent="0.35">
      <c r="AB58" s="182">
        <v>55</v>
      </c>
      <c r="AC58" s="69">
        <v>3</v>
      </c>
      <c r="AD58" s="75" t="s">
        <v>54</v>
      </c>
      <c r="AE58" s="153" t="s">
        <v>55</v>
      </c>
      <c r="AF58" s="69" t="s">
        <v>167</v>
      </c>
      <c r="AG58" s="154" t="s">
        <v>56</v>
      </c>
      <c r="AH58" s="93"/>
      <c r="AI58"/>
      <c r="AJ58"/>
      <c r="AK58"/>
      <c r="AL58"/>
      <c r="AM58"/>
      <c r="AN58"/>
      <c r="AO58"/>
    </row>
    <row r="59" spans="28:41" x14ac:dyDescent="0.35">
      <c r="AB59" s="182">
        <v>56</v>
      </c>
      <c r="AC59" s="69">
        <v>4</v>
      </c>
      <c r="AD59" s="75" t="s">
        <v>54</v>
      </c>
      <c r="AE59" s="153" t="s">
        <v>55</v>
      </c>
      <c r="AF59" s="69" t="s">
        <v>167</v>
      </c>
      <c r="AG59" s="154" t="s">
        <v>56</v>
      </c>
      <c r="AH59" s="93"/>
      <c r="AI59"/>
      <c r="AJ59"/>
      <c r="AK59"/>
      <c r="AL59"/>
      <c r="AM59"/>
      <c r="AN59"/>
      <c r="AO59"/>
    </row>
    <row r="60" spans="28:41" x14ac:dyDescent="0.35">
      <c r="AB60" s="182">
        <v>57</v>
      </c>
      <c r="AC60" s="69">
        <v>3</v>
      </c>
      <c r="AD60" s="75" t="s">
        <v>54</v>
      </c>
      <c r="AE60" s="153" t="s">
        <v>55</v>
      </c>
      <c r="AF60" s="69" t="s">
        <v>167</v>
      </c>
      <c r="AG60" s="154" t="s">
        <v>56</v>
      </c>
      <c r="AH60" s="93"/>
      <c r="AI60"/>
      <c r="AJ60"/>
      <c r="AK60"/>
      <c r="AL60"/>
      <c r="AM60"/>
      <c r="AN60"/>
      <c r="AO60"/>
    </row>
    <row r="61" spans="28:41" x14ac:dyDescent="0.35">
      <c r="AB61" s="182">
        <v>58</v>
      </c>
      <c r="AC61" s="69">
        <v>3</v>
      </c>
      <c r="AD61" s="75" t="s">
        <v>54</v>
      </c>
      <c r="AE61" s="153" t="s">
        <v>55</v>
      </c>
      <c r="AF61" s="69" t="s">
        <v>167</v>
      </c>
      <c r="AG61" s="154" t="s">
        <v>56</v>
      </c>
      <c r="AH61" s="93"/>
      <c r="AI61"/>
      <c r="AJ61"/>
      <c r="AK61"/>
      <c r="AL61"/>
      <c r="AM61"/>
      <c r="AN61"/>
      <c r="AO61"/>
    </row>
    <row r="62" spans="28:41" x14ac:dyDescent="0.35">
      <c r="AB62" s="182">
        <v>59</v>
      </c>
      <c r="AC62" s="69">
        <v>2</v>
      </c>
      <c r="AD62" s="75" t="s">
        <v>54</v>
      </c>
      <c r="AE62" s="153" t="s">
        <v>55</v>
      </c>
      <c r="AF62" s="69" t="s">
        <v>167</v>
      </c>
      <c r="AG62" s="154" t="s">
        <v>56</v>
      </c>
      <c r="AH62" s="93"/>
      <c r="AI62"/>
      <c r="AJ62"/>
      <c r="AK62"/>
      <c r="AL62"/>
      <c r="AM62"/>
      <c r="AN62"/>
      <c r="AO62"/>
    </row>
    <row r="63" spans="28:41" x14ac:dyDescent="0.35">
      <c r="AB63" s="182">
        <v>60</v>
      </c>
      <c r="AC63" s="69">
        <v>1</v>
      </c>
      <c r="AD63" s="75" t="s">
        <v>54</v>
      </c>
      <c r="AE63" s="153" t="s">
        <v>55</v>
      </c>
      <c r="AF63" s="69" t="s">
        <v>167</v>
      </c>
      <c r="AG63" s="154" t="s">
        <v>56</v>
      </c>
      <c r="AH63" s="93"/>
      <c r="AI63"/>
      <c r="AJ63"/>
      <c r="AK63"/>
      <c r="AL63"/>
      <c r="AM63"/>
      <c r="AN63"/>
      <c r="AO63"/>
    </row>
    <row r="64" spans="28:41" x14ac:dyDescent="0.35">
      <c r="AB64" s="182">
        <v>61</v>
      </c>
      <c r="AC64" s="69">
        <v>0</v>
      </c>
      <c r="AD64" s="75" t="s">
        <v>54</v>
      </c>
      <c r="AE64" s="153" t="s">
        <v>55</v>
      </c>
      <c r="AF64" s="69" t="s">
        <v>167</v>
      </c>
      <c r="AG64" s="154" t="s">
        <v>56</v>
      </c>
      <c r="AH64" s="93"/>
      <c r="AI64"/>
      <c r="AJ64"/>
      <c r="AK64"/>
      <c r="AL64"/>
      <c r="AM64"/>
      <c r="AN64"/>
      <c r="AO64"/>
    </row>
    <row r="65" spans="28:41" x14ac:dyDescent="0.35">
      <c r="AB65" s="182">
        <v>0</v>
      </c>
      <c r="AC65" s="69">
        <v>0</v>
      </c>
      <c r="AD65" s="75" t="s">
        <v>54</v>
      </c>
      <c r="AE65" s="153" t="s">
        <v>168</v>
      </c>
      <c r="AF65" s="69" t="s">
        <v>3</v>
      </c>
      <c r="AG65" s="154" t="s">
        <v>56</v>
      </c>
      <c r="AH65" s="93"/>
      <c r="AI65"/>
      <c r="AJ65"/>
      <c r="AK65"/>
      <c r="AL65"/>
      <c r="AM65"/>
      <c r="AN65"/>
      <c r="AO65"/>
    </row>
    <row r="66" spans="28:41" x14ac:dyDescent="0.35">
      <c r="AB66" s="182">
        <v>1</v>
      </c>
      <c r="AC66" s="69">
        <v>2</v>
      </c>
      <c r="AD66" s="75" t="s">
        <v>54</v>
      </c>
      <c r="AE66" s="153" t="s">
        <v>168</v>
      </c>
      <c r="AF66" s="69" t="s">
        <v>3</v>
      </c>
      <c r="AG66" s="154" t="s">
        <v>56</v>
      </c>
      <c r="AH66" s="93"/>
      <c r="AI66"/>
      <c r="AJ66"/>
      <c r="AK66"/>
      <c r="AL66"/>
      <c r="AM66"/>
      <c r="AN66"/>
      <c r="AO66"/>
    </row>
    <row r="67" spans="28:41" x14ac:dyDescent="0.35">
      <c r="AB67" s="182">
        <v>2</v>
      </c>
      <c r="AC67" s="69">
        <v>2</v>
      </c>
      <c r="AD67" s="75" t="s">
        <v>54</v>
      </c>
      <c r="AE67" s="153" t="s">
        <v>168</v>
      </c>
      <c r="AF67" s="69" t="s">
        <v>3</v>
      </c>
      <c r="AG67" s="154" t="s">
        <v>56</v>
      </c>
      <c r="AH67" s="93"/>
      <c r="AI67"/>
      <c r="AJ67"/>
      <c r="AK67"/>
      <c r="AL67"/>
      <c r="AM67"/>
      <c r="AN67"/>
      <c r="AO67"/>
    </row>
    <row r="68" spans="28:41" x14ac:dyDescent="0.35">
      <c r="AB68" s="182">
        <v>3</v>
      </c>
      <c r="AC68" s="69">
        <v>2</v>
      </c>
      <c r="AD68" s="75" t="s">
        <v>54</v>
      </c>
      <c r="AE68" s="153" t="s">
        <v>168</v>
      </c>
      <c r="AF68" s="69" t="s">
        <v>3</v>
      </c>
      <c r="AG68" s="154" t="s">
        <v>56</v>
      </c>
      <c r="AH68" s="93"/>
      <c r="AI68"/>
      <c r="AJ68"/>
      <c r="AK68"/>
      <c r="AL68"/>
      <c r="AM68"/>
      <c r="AN68"/>
      <c r="AO68"/>
    </row>
    <row r="69" spans="28:41" x14ac:dyDescent="0.35">
      <c r="AB69" s="182">
        <v>4</v>
      </c>
      <c r="AC69" s="69">
        <v>2</v>
      </c>
      <c r="AD69" s="75" t="s">
        <v>54</v>
      </c>
      <c r="AE69" s="153" t="s">
        <v>168</v>
      </c>
      <c r="AF69" s="69" t="s">
        <v>3</v>
      </c>
      <c r="AG69" s="154" t="s">
        <v>56</v>
      </c>
      <c r="AH69" s="93"/>
      <c r="AI69"/>
      <c r="AJ69"/>
      <c r="AK69"/>
      <c r="AL69"/>
      <c r="AM69"/>
      <c r="AN69"/>
      <c r="AO69"/>
    </row>
    <row r="70" spans="28:41" x14ac:dyDescent="0.35">
      <c r="AB70" s="182">
        <v>5</v>
      </c>
      <c r="AC70" s="69">
        <v>2</v>
      </c>
      <c r="AD70" s="75" t="s">
        <v>54</v>
      </c>
      <c r="AE70" s="153" t="s">
        <v>168</v>
      </c>
      <c r="AF70" s="69" t="s">
        <v>3</v>
      </c>
      <c r="AG70" s="154" t="s">
        <v>56</v>
      </c>
      <c r="AH70" s="93"/>
      <c r="AI70"/>
      <c r="AJ70"/>
      <c r="AK70"/>
      <c r="AL70"/>
      <c r="AM70"/>
      <c r="AN70"/>
      <c r="AO70"/>
    </row>
    <row r="71" spans="28:41" x14ac:dyDescent="0.35">
      <c r="AB71" s="182">
        <v>6</v>
      </c>
      <c r="AC71" s="69">
        <v>4</v>
      </c>
      <c r="AD71" s="75" t="s">
        <v>54</v>
      </c>
      <c r="AE71" s="153" t="s">
        <v>168</v>
      </c>
      <c r="AF71" s="69" t="s">
        <v>3</v>
      </c>
      <c r="AG71" s="154" t="s">
        <v>56</v>
      </c>
      <c r="AH71" s="93"/>
      <c r="AI71"/>
      <c r="AJ71"/>
      <c r="AK71"/>
      <c r="AL71"/>
      <c r="AM71"/>
      <c r="AN71"/>
      <c r="AO71"/>
    </row>
    <row r="72" spans="28:41" x14ac:dyDescent="0.35">
      <c r="AB72" s="182">
        <v>7</v>
      </c>
      <c r="AC72" s="69">
        <v>5</v>
      </c>
      <c r="AD72" s="75" t="s">
        <v>54</v>
      </c>
      <c r="AE72" s="153" t="s">
        <v>168</v>
      </c>
      <c r="AF72" s="69" t="s">
        <v>3</v>
      </c>
      <c r="AG72" s="154" t="s">
        <v>56</v>
      </c>
      <c r="AH72" s="93"/>
      <c r="AI72"/>
      <c r="AJ72"/>
      <c r="AK72"/>
      <c r="AL72"/>
      <c r="AM72"/>
      <c r="AN72"/>
      <c r="AO72"/>
    </row>
    <row r="73" spans="28:41" x14ac:dyDescent="0.35">
      <c r="AB73" s="182">
        <v>8</v>
      </c>
      <c r="AC73" s="69">
        <v>5</v>
      </c>
      <c r="AD73" s="75" t="s">
        <v>54</v>
      </c>
      <c r="AE73" s="153" t="s">
        <v>168</v>
      </c>
      <c r="AF73" s="69" t="s">
        <v>3</v>
      </c>
      <c r="AG73" s="154" t="s">
        <v>56</v>
      </c>
      <c r="AH73" s="93"/>
      <c r="AI73"/>
      <c r="AJ73"/>
      <c r="AK73"/>
      <c r="AL73"/>
      <c r="AM73"/>
      <c r="AN73"/>
      <c r="AO73"/>
    </row>
    <row r="74" spans="28:41" x14ac:dyDescent="0.35">
      <c r="AB74" s="182">
        <v>9</v>
      </c>
      <c r="AC74" s="69">
        <v>7</v>
      </c>
      <c r="AD74" s="75" t="s">
        <v>54</v>
      </c>
      <c r="AE74" s="153" t="s">
        <v>168</v>
      </c>
      <c r="AF74" s="69" t="s">
        <v>3</v>
      </c>
      <c r="AG74" s="154" t="s">
        <v>56</v>
      </c>
      <c r="AH74" s="93"/>
      <c r="AI74"/>
      <c r="AJ74"/>
      <c r="AK74"/>
      <c r="AL74"/>
      <c r="AM74"/>
      <c r="AN74"/>
      <c r="AO74"/>
    </row>
    <row r="75" spans="28:41" x14ac:dyDescent="0.35">
      <c r="AB75" s="182">
        <v>10</v>
      </c>
      <c r="AC75" s="69">
        <v>6</v>
      </c>
      <c r="AD75" s="75" t="s">
        <v>54</v>
      </c>
      <c r="AE75" s="153" t="s">
        <v>168</v>
      </c>
      <c r="AF75" s="69" t="s">
        <v>3</v>
      </c>
      <c r="AG75" s="154" t="s">
        <v>56</v>
      </c>
      <c r="AH75" s="93"/>
      <c r="AI75"/>
      <c r="AJ75"/>
      <c r="AK75"/>
      <c r="AL75"/>
      <c r="AM75"/>
      <c r="AN75"/>
      <c r="AO75"/>
    </row>
    <row r="76" spans="28:41" x14ac:dyDescent="0.35">
      <c r="AB76" s="182">
        <v>11</v>
      </c>
      <c r="AC76" s="69">
        <v>6</v>
      </c>
      <c r="AD76" s="75" t="s">
        <v>54</v>
      </c>
      <c r="AE76" s="153" t="s">
        <v>168</v>
      </c>
      <c r="AF76" s="69" t="s">
        <v>3</v>
      </c>
      <c r="AG76" s="154" t="s">
        <v>56</v>
      </c>
      <c r="AH76" s="93"/>
      <c r="AI76"/>
      <c r="AJ76"/>
      <c r="AK76"/>
      <c r="AL76"/>
      <c r="AM76"/>
      <c r="AN76"/>
      <c r="AO76"/>
    </row>
    <row r="77" spans="28:41" x14ac:dyDescent="0.35">
      <c r="AB77" s="182">
        <v>12</v>
      </c>
      <c r="AC77" s="69">
        <v>4</v>
      </c>
      <c r="AD77" s="75" t="s">
        <v>54</v>
      </c>
      <c r="AE77" s="153" t="s">
        <v>168</v>
      </c>
      <c r="AF77" s="69" t="s">
        <v>3</v>
      </c>
      <c r="AG77" s="154" t="s">
        <v>56</v>
      </c>
      <c r="AH77" s="93"/>
      <c r="AI77"/>
      <c r="AJ77"/>
      <c r="AK77"/>
      <c r="AL77"/>
      <c r="AM77"/>
      <c r="AN77"/>
      <c r="AO77"/>
    </row>
    <row r="78" spans="28:41" x14ac:dyDescent="0.35">
      <c r="AB78" s="182">
        <v>13</v>
      </c>
      <c r="AC78" s="69">
        <v>5</v>
      </c>
      <c r="AD78" s="75" t="s">
        <v>54</v>
      </c>
      <c r="AE78" s="153" t="s">
        <v>168</v>
      </c>
      <c r="AF78" s="69" t="s">
        <v>3</v>
      </c>
      <c r="AG78" s="154" t="s">
        <v>56</v>
      </c>
      <c r="AH78" s="93"/>
      <c r="AI78"/>
      <c r="AJ78"/>
      <c r="AK78"/>
      <c r="AL78"/>
      <c r="AM78"/>
      <c r="AN78"/>
      <c r="AO78"/>
    </row>
    <row r="79" spans="28:41" x14ac:dyDescent="0.35">
      <c r="AB79" s="182">
        <v>14</v>
      </c>
      <c r="AC79" s="69">
        <v>7</v>
      </c>
      <c r="AD79" s="75" t="s">
        <v>54</v>
      </c>
      <c r="AE79" s="153" t="s">
        <v>168</v>
      </c>
      <c r="AF79" s="69" t="s">
        <v>3</v>
      </c>
      <c r="AG79" s="154" t="s">
        <v>56</v>
      </c>
      <c r="AH79" s="93"/>
      <c r="AI79"/>
      <c r="AJ79"/>
      <c r="AK79"/>
      <c r="AL79"/>
      <c r="AM79"/>
      <c r="AN79"/>
      <c r="AO79"/>
    </row>
    <row r="80" spans="28:41" x14ac:dyDescent="0.35">
      <c r="AB80" s="182">
        <v>15</v>
      </c>
      <c r="AC80" s="69">
        <v>11</v>
      </c>
      <c r="AD80" s="75" t="s">
        <v>54</v>
      </c>
      <c r="AE80" s="153" t="s">
        <v>168</v>
      </c>
      <c r="AF80" s="69" t="s">
        <v>3</v>
      </c>
      <c r="AG80" s="154" t="s">
        <v>56</v>
      </c>
      <c r="AH80" s="93"/>
      <c r="AI80"/>
      <c r="AJ80"/>
      <c r="AK80"/>
      <c r="AL80"/>
      <c r="AM80"/>
      <c r="AN80"/>
      <c r="AO80"/>
    </row>
    <row r="81" spans="28:41" x14ac:dyDescent="0.35">
      <c r="AB81" s="182">
        <v>16</v>
      </c>
      <c r="AC81" s="69">
        <v>12</v>
      </c>
      <c r="AD81" s="75" t="s">
        <v>54</v>
      </c>
      <c r="AE81" s="153" t="s">
        <v>168</v>
      </c>
      <c r="AF81" s="69" t="s">
        <v>3</v>
      </c>
      <c r="AG81" s="154" t="s">
        <v>56</v>
      </c>
      <c r="AH81" s="93"/>
      <c r="AI81"/>
      <c r="AJ81"/>
      <c r="AK81"/>
      <c r="AL81"/>
      <c r="AM81"/>
      <c r="AN81"/>
      <c r="AO81"/>
    </row>
    <row r="82" spans="28:41" x14ac:dyDescent="0.35">
      <c r="AB82" s="182">
        <v>17</v>
      </c>
      <c r="AC82" s="69">
        <v>16</v>
      </c>
      <c r="AD82" s="75" t="s">
        <v>54</v>
      </c>
      <c r="AE82" s="153" t="s">
        <v>168</v>
      </c>
      <c r="AF82" s="69" t="s">
        <v>3</v>
      </c>
      <c r="AG82" s="154" t="s">
        <v>56</v>
      </c>
      <c r="AH82" s="93"/>
      <c r="AI82"/>
      <c r="AJ82"/>
      <c r="AK82"/>
      <c r="AL82"/>
      <c r="AM82"/>
      <c r="AN82"/>
      <c r="AO82"/>
    </row>
    <row r="83" spans="28:41" x14ac:dyDescent="0.35">
      <c r="AB83" s="182">
        <v>18</v>
      </c>
      <c r="AC83" s="69">
        <v>13</v>
      </c>
      <c r="AD83" s="75" t="s">
        <v>54</v>
      </c>
      <c r="AE83" s="153" t="s">
        <v>168</v>
      </c>
      <c r="AF83" s="69" t="s">
        <v>3</v>
      </c>
      <c r="AG83" s="154" t="s">
        <v>56</v>
      </c>
      <c r="AH83" s="93"/>
      <c r="AI83"/>
      <c r="AJ83"/>
      <c r="AK83"/>
      <c r="AL83"/>
      <c r="AM83"/>
      <c r="AN83"/>
      <c r="AO83"/>
    </row>
    <row r="84" spans="28:41" x14ac:dyDescent="0.35">
      <c r="AB84" s="182">
        <v>19</v>
      </c>
      <c r="AC84" s="69">
        <v>14</v>
      </c>
      <c r="AD84" s="75" t="s">
        <v>54</v>
      </c>
      <c r="AE84" s="153" t="s">
        <v>168</v>
      </c>
      <c r="AF84" s="69" t="s">
        <v>3</v>
      </c>
      <c r="AG84" s="154" t="s">
        <v>56</v>
      </c>
      <c r="AH84" s="93"/>
      <c r="AI84"/>
      <c r="AJ84"/>
      <c r="AK84"/>
      <c r="AL84"/>
      <c r="AM84"/>
      <c r="AN84"/>
      <c r="AO84"/>
    </row>
    <row r="85" spans="28:41" x14ac:dyDescent="0.35">
      <c r="AB85" s="182">
        <v>20</v>
      </c>
      <c r="AC85" s="69">
        <v>15</v>
      </c>
      <c r="AD85" s="75" t="s">
        <v>54</v>
      </c>
      <c r="AE85" s="153" t="s">
        <v>168</v>
      </c>
      <c r="AF85" s="69" t="s">
        <v>3</v>
      </c>
      <c r="AG85" s="154" t="s">
        <v>56</v>
      </c>
      <c r="AH85" s="93"/>
      <c r="AI85"/>
      <c r="AJ85"/>
      <c r="AK85"/>
      <c r="AL85"/>
      <c r="AM85"/>
      <c r="AN85"/>
      <c r="AO85"/>
    </row>
    <row r="86" spans="28:41" x14ac:dyDescent="0.35">
      <c r="AB86" s="182">
        <v>21</v>
      </c>
      <c r="AC86" s="69">
        <v>16</v>
      </c>
      <c r="AD86" s="75" t="s">
        <v>54</v>
      </c>
      <c r="AE86" s="153" t="s">
        <v>168</v>
      </c>
      <c r="AF86" s="69" t="s">
        <v>3</v>
      </c>
      <c r="AG86" s="154" t="s">
        <v>56</v>
      </c>
      <c r="AH86" s="93"/>
      <c r="AI86"/>
      <c r="AJ86"/>
      <c r="AK86"/>
      <c r="AL86"/>
      <c r="AM86"/>
      <c r="AN86"/>
      <c r="AO86"/>
    </row>
    <row r="87" spans="28:41" x14ac:dyDescent="0.35">
      <c r="AB87" s="182">
        <v>22</v>
      </c>
      <c r="AC87" s="69">
        <v>14</v>
      </c>
      <c r="AD87" s="75" t="s">
        <v>54</v>
      </c>
      <c r="AE87" s="153" t="s">
        <v>168</v>
      </c>
      <c r="AF87" s="69" t="s">
        <v>3</v>
      </c>
      <c r="AG87" s="154" t="s">
        <v>56</v>
      </c>
      <c r="AH87" s="93"/>
      <c r="AI87"/>
      <c r="AJ87"/>
      <c r="AK87"/>
      <c r="AL87"/>
      <c r="AM87"/>
      <c r="AN87"/>
      <c r="AO87"/>
    </row>
    <row r="88" spans="28:41" x14ac:dyDescent="0.35">
      <c r="AB88" s="182">
        <v>23</v>
      </c>
      <c r="AC88" s="69">
        <v>15</v>
      </c>
      <c r="AD88" s="75" t="s">
        <v>54</v>
      </c>
      <c r="AE88" s="153" t="s">
        <v>168</v>
      </c>
      <c r="AF88" s="69" t="s">
        <v>3</v>
      </c>
      <c r="AG88" s="154" t="s">
        <v>56</v>
      </c>
      <c r="AH88" s="93"/>
      <c r="AI88"/>
      <c r="AJ88"/>
      <c r="AK88"/>
      <c r="AL88"/>
      <c r="AM88"/>
      <c r="AN88"/>
      <c r="AO88"/>
    </row>
    <row r="89" spans="28:41" x14ac:dyDescent="0.35">
      <c r="AB89" s="182">
        <v>24</v>
      </c>
      <c r="AC89" s="69">
        <v>13</v>
      </c>
      <c r="AD89" s="75" t="s">
        <v>54</v>
      </c>
      <c r="AE89" s="153" t="s">
        <v>168</v>
      </c>
      <c r="AF89" s="69" t="s">
        <v>3</v>
      </c>
      <c r="AG89" s="154" t="s">
        <v>56</v>
      </c>
      <c r="AH89" s="93"/>
      <c r="AI89"/>
      <c r="AJ89"/>
      <c r="AK89"/>
      <c r="AL89"/>
      <c r="AM89"/>
      <c r="AN89"/>
      <c r="AO89"/>
    </row>
    <row r="90" spans="28:41" x14ac:dyDescent="0.35">
      <c r="AB90" s="182">
        <v>25</v>
      </c>
      <c r="AC90" s="69">
        <v>14</v>
      </c>
      <c r="AD90" s="75" t="s">
        <v>54</v>
      </c>
      <c r="AE90" s="153" t="s">
        <v>168</v>
      </c>
      <c r="AF90" s="69" t="s">
        <v>3</v>
      </c>
      <c r="AG90" s="154" t="s">
        <v>56</v>
      </c>
      <c r="AH90" s="93"/>
      <c r="AI90"/>
      <c r="AJ90"/>
      <c r="AK90"/>
      <c r="AL90"/>
      <c r="AM90"/>
      <c r="AN90"/>
      <c r="AO90"/>
    </row>
    <row r="91" spans="28:41" x14ac:dyDescent="0.35">
      <c r="AB91" s="182">
        <v>26</v>
      </c>
      <c r="AC91" s="69">
        <v>11</v>
      </c>
      <c r="AD91" s="75" t="s">
        <v>54</v>
      </c>
      <c r="AE91" s="153" t="s">
        <v>168</v>
      </c>
      <c r="AF91" s="69" t="s">
        <v>3</v>
      </c>
      <c r="AG91" s="154" t="s">
        <v>56</v>
      </c>
      <c r="AH91" s="93"/>
      <c r="AI91"/>
      <c r="AJ91"/>
      <c r="AK91"/>
      <c r="AL91"/>
      <c r="AM91"/>
      <c r="AN91"/>
      <c r="AO91"/>
    </row>
    <row r="92" spans="28:41" x14ac:dyDescent="0.35">
      <c r="AB92" s="182">
        <v>27</v>
      </c>
      <c r="AC92" s="69">
        <v>11</v>
      </c>
      <c r="AD92" s="75" t="s">
        <v>54</v>
      </c>
      <c r="AE92" s="153" t="s">
        <v>168</v>
      </c>
      <c r="AF92" s="69" t="s">
        <v>3</v>
      </c>
      <c r="AG92" s="154" t="s">
        <v>56</v>
      </c>
      <c r="AH92" s="93"/>
      <c r="AI92"/>
      <c r="AJ92"/>
      <c r="AK92"/>
      <c r="AL92"/>
      <c r="AM92"/>
      <c r="AN92"/>
      <c r="AO92"/>
    </row>
    <row r="93" spans="28:41" x14ac:dyDescent="0.35">
      <c r="AB93" s="182">
        <v>28</v>
      </c>
      <c r="AC93" s="69">
        <v>13</v>
      </c>
      <c r="AD93" s="75" t="s">
        <v>54</v>
      </c>
      <c r="AE93" s="153" t="s">
        <v>168</v>
      </c>
      <c r="AF93" s="69" t="s">
        <v>3</v>
      </c>
      <c r="AG93" s="154" t="s">
        <v>56</v>
      </c>
      <c r="AH93" s="93"/>
      <c r="AI93"/>
      <c r="AJ93"/>
      <c r="AK93"/>
      <c r="AL93"/>
      <c r="AM93"/>
      <c r="AN93"/>
      <c r="AO93"/>
    </row>
    <row r="94" spans="28:41" x14ac:dyDescent="0.35">
      <c r="AB94" s="182">
        <v>29</v>
      </c>
      <c r="AC94" s="69">
        <v>14</v>
      </c>
      <c r="AD94" s="75" t="s">
        <v>54</v>
      </c>
      <c r="AE94" s="153" t="s">
        <v>168</v>
      </c>
      <c r="AF94" s="69" t="s">
        <v>3</v>
      </c>
      <c r="AG94" s="154" t="s">
        <v>56</v>
      </c>
      <c r="AH94" s="93"/>
      <c r="AI94"/>
      <c r="AJ94"/>
      <c r="AK94"/>
      <c r="AL94"/>
      <c r="AM94"/>
      <c r="AN94"/>
      <c r="AO94"/>
    </row>
    <row r="95" spans="28:41" x14ac:dyDescent="0.35">
      <c r="AB95" s="182">
        <v>30</v>
      </c>
      <c r="AC95" s="69">
        <v>14</v>
      </c>
      <c r="AD95" s="75" t="s">
        <v>54</v>
      </c>
      <c r="AE95" s="153" t="s">
        <v>168</v>
      </c>
      <c r="AF95" s="69" t="s">
        <v>3</v>
      </c>
      <c r="AG95" s="154" t="s">
        <v>56</v>
      </c>
      <c r="AH95" s="93"/>
      <c r="AI95"/>
      <c r="AJ95"/>
      <c r="AK95"/>
      <c r="AL95"/>
      <c r="AM95"/>
      <c r="AN95"/>
      <c r="AO95"/>
    </row>
    <row r="96" spans="28:41" x14ac:dyDescent="0.35">
      <c r="AB96" s="182">
        <v>31</v>
      </c>
      <c r="AC96" s="69">
        <v>13</v>
      </c>
      <c r="AD96" s="75" t="s">
        <v>54</v>
      </c>
      <c r="AE96" s="153" t="s">
        <v>168</v>
      </c>
      <c r="AF96" s="69" t="s">
        <v>3</v>
      </c>
      <c r="AG96" s="154" t="s">
        <v>56</v>
      </c>
      <c r="AH96" s="93"/>
      <c r="AI96"/>
      <c r="AJ96"/>
      <c r="AK96"/>
      <c r="AL96"/>
      <c r="AM96"/>
      <c r="AN96"/>
      <c r="AO96"/>
    </row>
    <row r="97" spans="28:41" x14ac:dyDescent="0.35">
      <c r="AB97" s="182">
        <v>32</v>
      </c>
      <c r="AC97" s="69">
        <v>15</v>
      </c>
      <c r="AD97" s="75" t="s">
        <v>54</v>
      </c>
      <c r="AE97" s="153" t="s">
        <v>168</v>
      </c>
      <c r="AF97" s="69" t="s">
        <v>3</v>
      </c>
      <c r="AG97" s="154" t="s">
        <v>56</v>
      </c>
      <c r="AH97" s="93"/>
      <c r="AI97"/>
      <c r="AJ97"/>
      <c r="AK97"/>
      <c r="AL97"/>
      <c r="AM97"/>
      <c r="AN97"/>
      <c r="AO97"/>
    </row>
    <row r="98" spans="28:41" x14ac:dyDescent="0.35">
      <c r="AB98" s="182">
        <v>33</v>
      </c>
      <c r="AC98" s="69">
        <v>14</v>
      </c>
      <c r="AD98" s="75" t="s">
        <v>54</v>
      </c>
      <c r="AE98" s="153" t="s">
        <v>168</v>
      </c>
      <c r="AF98" s="69" t="s">
        <v>3</v>
      </c>
      <c r="AG98" s="154" t="s">
        <v>56</v>
      </c>
      <c r="AH98" s="93"/>
      <c r="AI98"/>
      <c r="AJ98"/>
      <c r="AK98"/>
      <c r="AL98"/>
      <c r="AM98"/>
      <c r="AN98"/>
      <c r="AO98"/>
    </row>
    <row r="99" spans="28:41" x14ac:dyDescent="0.35">
      <c r="AB99" s="182">
        <v>34</v>
      </c>
      <c r="AC99" s="69">
        <v>20</v>
      </c>
      <c r="AD99" s="75" t="s">
        <v>54</v>
      </c>
      <c r="AE99" s="153" t="s">
        <v>168</v>
      </c>
      <c r="AF99" s="69" t="s">
        <v>3</v>
      </c>
      <c r="AG99" s="154" t="s">
        <v>56</v>
      </c>
      <c r="AH99" s="93"/>
      <c r="AI99"/>
      <c r="AJ99"/>
      <c r="AK99"/>
      <c r="AL99"/>
      <c r="AM99"/>
      <c r="AN99"/>
      <c r="AO99"/>
    </row>
    <row r="100" spans="28:41" x14ac:dyDescent="0.35">
      <c r="AB100" s="182">
        <v>35</v>
      </c>
      <c r="AC100" s="69">
        <v>15</v>
      </c>
      <c r="AD100" s="75" t="s">
        <v>54</v>
      </c>
      <c r="AE100" s="153" t="s">
        <v>168</v>
      </c>
      <c r="AF100" s="69" t="s">
        <v>3</v>
      </c>
      <c r="AG100" s="154" t="s">
        <v>56</v>
      </c>
      <c r="AH100" s="93"/>
      <c r="AI100"/>
      <c r="AJ100"/>
      <c r="AK100"/>
      <c r="AL100"/>
      <c r="AM100"/>
      <c r="AN100"/>
      <c r="AO100"/>
    </row>
    <row r="101" spans="28:41" x14ac:dyDescent="0.35">
      <c r="AB101" s="182">
        <v>36</v>
      </c>
      <c r="AC101" s="69">
        <v>22</v>
      </c>
      <c r="AD101" s="75" t="s">
        <v>54</v>
      </c>
      <c r="AE101" s="153" t="s">
        <v>168</v>
      </c>
      <c r="AF101" s="69" t="s">
        <v>3</v>
      </c>
      <c r="AG101" s="154" t="s">
        <v>56</v>
      </c>
      <c r="AH101" s="93"/>
      <c r="AI101"/>
      <c r="AJ101"/>
      <c r="AK101"/>
      <c r="AL101"/>
      <c r="AM101"/>
      <c r="AN101"/>
      <c r="AO101"/>
    </row>
    <row r="102" spans="28:41" x14ac:dyDescent="0.35">
      <c r="AB102" s="182">
        <v>37</v>
      </c>
      <c r="AC102" s="69">
        <v>16</v>
      </c>
      <c r="AD102" s="75" t="s">
        <v>54</v>
      </c>
      <c r="AE102" s="153" t="s">
        <v>168</v>
      </c>
      <c r="AF102" s="69" t="s">
        <v>3</v>
      </c>
      <c r="AG102" s="154" t="s">
        <v>56</v>
      </c>
      <c r="AH102" s="93"/>
      <c r="AI102"/>
      <c r="AJ102"/>
      <c r="AK102"/>
      <c r="AL102"/>
      <c r="AM102"/>
      <c r="AN102"/>
      <c r="AO102"/>
    </row>
    <row r="103" spans="28:41" x14ac:dyDescent="0.35">
      <c r="AB103" s="182">
        <v>38</v>
      </c>
      <c r="AC103" s="69">
        <v>15</v>
      </c>
      <c r="AD103" s="75" t="s">
        <v>54</v>
      </c>
      <c r="AE103" s="153" t="s">
        <v>168</v>
      </c>
      <c r="AF103" s="69" t="s">
        <v>3</v>
      </c>
      <c r="AG103" s="154" t="s">
        <v>56</v>
      </c>
      <c r="AH103" s="93"/>
      <c r="AI103"/>
      <c r="AJ103"/>
      <c r="AK103"/>
      <c r="AL103"/>
      <c r="AM103"/>
      <c r="AN103"/>
      <c r="AO103"/>
    </row>
    <row r="104" spans="28:41" x14ac:dyDescent="0.35">
      <c r="AB104" s="182">
        <v>39</v>
      </c>
      <c r="AC104" s="69">
        <v>15</v>
      </c>
      <c r="AD104" s="75" t="s">
        <v>54</v>
      </c>
      <c r="AE104" s="153" t="s">
        <v>168</v>
      </c>
      <c r="AF104" s="69" t="s">
        <v>3</v>
      </c>
      <c r="AG104" s="154" t="s">
        <v>56</v>
      </c>
      <c r="AH104" s="93"/>
      <c r="AI104"/>
      <c r="AJ104"/>
      <c r="AK104"/>
      <c r="AL104"/>
      <c r="AM104"/>
      <c r="AN104"/>
      <c r="AO104"/>
    </row>
    <row r="105" spans="28:41" x14ac:dyDescent="0.35">
      <c r="AB105" s="182">
        <v>40</v>
      </c>
      <c r="AC105" s="69">
        <v>12</v>
      </c>
      <c r="AD105" s="75" t="s">
        <v>54</v>
      </c>
      <c r="AE105" s="153" t="s">
        <v>168</v>
      </c>
      <c r="AF105" s="69" t="s">
        <v>3</v>
      </c>
      <c r="AG105" s="154" t="s">
        <v>56</v>
      </c>
      <c r="AH105" s="93"/>
      <c r="AI105"/>
      <c r="AJ105"/>
      <c r="AK105"/>
      <c r="AL105"/>
      <c r="AM105"/>
      <c r="AN105"/>
      <c r="AO105"/>
    </row>
    <row r="106" spans="28:41" x14ac:dyDescent="0.35">
      <c r="AB106" s="182">
        <v>41</v>
      </c>
      <c r="AC106" s="69">
        <v>12</v>
      </c>
      <c r="AD106" s="75" t="s">
        <v>54</v>
      </c>
      <c r="AE106" s="153" t="s">
        <v>168</v>
      </c>
      <c r="AF106" s="69" t="s">
        <v>3</v>
      </c>
      <c r="AG106" s="154" t="s">
        <v>56</v>
      </c>
      <c r="AH106" s="93"/>
      <c r="AI106"/>
      <c r="AJ106"/>
      <c r="AK106"/>
      <c r="AL106"/>
      <c r="AM106"/>
      <c r="AN106"/>
      <c r="AO106"/>
    </row>
    <row r="107" spans="28:41" x14ac:dyDescent="0.35">
      <c r="AB107" s="182">
        <v>42</v>
      </c>
      <c r="AC107" s="69">
        <v>12</v>
      </c>
      <c r="AD107" s="75" t="s">
        <v>54</v>
      </c>
      <c r="AE107" s="153" t="s">
        <v>168</v>
      </c>
      <c r="AF107" s="69" t="s">
        <v>3</v>
      </c>
      <c r="AG107" s="154" t="s">
        <v>56</v>
      </c>
      <c r="AH107" s="93"/>
      <c r="AI107"/>
      <c r="AJ107"/>
      <c r="AK107"/>
      <c r="AL107"/>
      <c r="AM107"/>
      <c r="AN107"/>
      <c r="AO107"/>
    </row>
    <row r="108" spans="28:41" x14ac:dyDescent="0.35">
      <c r="AB108" s="182">
        <v>43</v>
      </c>
      <c r="AC108" s="69">
        <v>11</v>
      </c>
      <c r="AD108" s="75" t="s">
        <v>54</v>
      </c>
      <c r="AE108" s="153" t="s">
        <v>168</v>
      </c>
      <c r="AF108" s="69" t="s">
        <v>3</v>
      </c>
      <c r="AG108" s="154" t="s">
        <v>56</v>
      </c>
      <c r="AH108" s="93"/>
      <c r="AI108"/>
      <c r="AJ108"/>
      <c r="AK108"/>
      <c r="AL108"/>
      <c r="AM108"/>
      <c r="AN108"/>
      <c r="AO108"/>
    </row>
    <row r="109" spans="28:41" x14ac:dyDescent="0.35">
      <c r="AB109" s="182">
        <v>44</v>
      </c>
      <c r="AC109" s="69">
        <v>11</v>
      </c>
      <c r="AD109" s="75" t="s">
        <v>54</v>
      </c>
      <c r="AE109" s="153" t="s">
        <v>168</v>
      </c>
      <c r="AF109" s="69" t="s">
        <v>3</v>
      </c>
      <c r="AG109" s="154" t="s">
        <v>56</v>
      </c>
      <c r="AH109" s="93"/>
      <c r="AI109"/>
      <c r="AJ109"/>
      <c r="AK109"/>
      <c r="AL109"/>
      <c r="AM109"/>
      <c r="AN109"/>
      <c r="AO109"/>
    </row>
    <row r="110" spans="28:41" x14ac:dyDescent="0.35">
      <c r="AB110" s="182">
        <v>45</v>
      </c>
      <c r="AC110" s="69">
        <v>7</v>
      </c>
      <c r="AD110" s="75" t="s">
        <v>54</v>
      </c>
      <c r="AE110" s="153" t="s">
        <v>168</v>
      </c>
      <c r="AF110" s="69" t="s">
        <v>3</v>
      </c>
      <c r="AG110" s="154" t="s">
        <v>56</v>
      </c>
      <c r="AH110" s="93"/>
      <c r="AI110"/>
      <c r="AJ110"/>
      <c r="AK110"/>
      <c r="AL110"/>
      <c r="AM110"/>
      <c r="AN110"/>
      <c r="AO110"/>
    </row>
    <row r="111" spans="28:41" x14ac:dyDescent="0.35">
      <c r="AB111" s="182">
        <v>46</v>
      </c>
      <c r="AC111" s="69">
        <v>7</v>
      </c>
      <c r="AD111" s="75" t="s">
        <v>54</v>
      </c>
      <c r="AE111" s="153" t="s">
        <v>168</v>
      </c>
      <c r="AF111" s="69" t="s">
        <v>3</v>
      </c>
      <c r="AG111" s="154" t="s">
        <v>56</v>
      </c>
      <c r="AH111" s="93"/>
      <c r="AI111"/>
      <c r="AJ111"/>
      <c r="AK111"/>
      <c r="AL111"/>
      <c r="AM111"/>
      <c r="AN111"/>
      <c r="AO111"/>
    </row>
    <row r="112" spans="28:41" x14ac:dyDescent="0.35">
      <c r="AB112" s="182">
        <v>47</v>
      </c>
      <c r="AC112" s="69">
        <v>7</v>
      </c>
      <c r="AD112" s="75" t="s">
        <v>54</v>
      </c>
      <c r="AE112" s="153" t="s">
        <v>168</v>
      </c>
      <c r="AF112" s="69" t="s">
        <v>3</v>
      </c>
      <c r="AG112" s="154" t="s">
        <v>56</v>
      </c>
      <c r="AH112" s="93"/>
      <c r="AI112"/>
      <c r="AJ112"/>
      <c r="AK112"/>
      <c r="AL112"/>
      <c r="AM112"/>
      <c r="AN112"/>
      <c r="AO112"/>
    </row>
    <row r="113" spans="28:41" x14ac:dyDescent="0.35">
      <c r="AB113" s="182">
        <v>48</v>
      </c>
      <c r="AC113" s="69">
        <v>7</v>
      </c>
      <c r="AD113" s="75" t="s">
        <v>54</v>
      </c>
      <c r="AE113" s="153" t="s">
        <v>168</v>
      </c>
      <c r="AF113" s="69" t="s">
        <v>3</v>
      </c>
      <c r="AG113" s="154" t="s">
        <v>56</v>
      </c>
      <c r="AH113" s="93"/>
      <c r="AI113"/>
      <c r="AJ113"/>
      <c r="AK113"/>
      <c r="AL113"/>
      <c r="AM113"/>
      <c r="AN113"/>
      <c r="AO113"/>
    </row>
    <row r="114" spans="28:41" x14ac:dyDescent="0.35">
      <c r="AB114" s="182">
        <v>49</v>
      </c>
      <c r="AC114" s="69">
        <v>8</v>
      </c>
      <c r="AD114" s="75" t="s">
        <v>54</v>
      </c>
      <c r="AE114" s="153" t="s">
        <v>168</v>
      </c>
      <c r="AF114" s="69" t="s">
        <v>3</v>
      </c>
      <c r="AG114" s="154" t="s">
        <v>56</v>
      </c>
      <c r="AH114" s="93"/>
      <c r="AI114"/>
      <c r="AJ114"/>
      <c r="AK114"/>
      <c r="AL114"/>
      <c r="AM114"/>
      <c r="AN114"/>
      <c r="AO114"/>
    </row>
    <row r="115" spans="28:41" x14ac:dyDescent="0.35">
      <c r="AB115" s="182">
        <v>50</v>
      </c>
      <c r="AC115" s="69">
        <v>3</v>
      </c>
      <c r="AD115" s="75" t="s">
        <v>54</v>
      </c>
      <c r="AE115" s="153" t="s">
        <v>168</v>
      </c>
      <c r="AF115" s="69" t="s">
        <v>3</v>
      </c>
      <c r="AG115" s="154" t="s">
        <v>56</v>
      </c>
      <c r="AH115" s="93"/>
      <c r="AI115"/>
      <c r="AJ115"/>
      <c r="AK115"/>
      <c r="AL115"/>
      <c r="AM115"/>
      <c r="AN115"/>
      <c r="AO115"/>
    </row>
    <row r="116" spans="28:41" x14ac:dyDescent="0.35">
      <c r="AB116" s="182">
        <v>51</v>
      </c>
      <c r="AC116" s="69">
        <v>4</v>
      </c>
      <c r="AD116" s="75" t="s">
        <v>54</v>
      </c>
      <c r="AE116" s="153" t="s">
        <v>168</v>
      </c>
      <c r="AF116" s="69" t="s">
        <v>3</v>
      </c>
      <c r="AG116" s="154" t="s">
        <v>56</v>
      </c>
      <c r="AH116" s="93"/>
      <c r="AI116"/>
      <c r="AJ116"/>
      <c r="AK116"/>
      <c r="AL116"/>
      <c r="AM116"/>
      <c r="AN116"/>
      <c r="AO116"/>
    </row>
    <row r="117" spans="28:41" x14ac:dyDescent="0.35">
      <c r="AB117" s="182">
        <v>52</v>
      </c>
      <c r="AC117" s="69">
        <v>3</v>
      </c>
      <c r="AD117" s="75" t="s">
        <v>54</v>
      </c>
      <c r="AE117" s="153" t="s">
        <v>168</v>
      </c>
      <c r="AF117" s="69" t="s">
        <v>3</v>
      </c>
      <c r="AG117" s="154" t="s">
        <v>56</v>
      </c>
      <c r="AH117" s="93"/>
      <c r="AI117"/>
      <c r="AJ117"/>
      <c r="AK117"/>
      <c r="AL117"/>
      <c r="AM117"/>
      <c r="AN117"/>
      <c r="AO117"/>
    </row>
    <row r="118" spans="28:41" x14ac:dyDescent="0.35">
      <c r="AB118" s="182">
        <v>53</v>
      </c>
      <c r="AC118" s="69">
        <v>1</v>
      </c>
      <c r="AD118" s="75" t="s">
        <v>54</v>
      </c>
      <c r="AE118" s="153" t="s">
        <v>168</v>
      </c>
      <c r="AF118" s="69" t="s">
        <v>3</v>
      </c>
      <c r="AG118" s="154" t="s">
        <v>56</v>
      </c>
      <c r="AH118" s="93"/>
      <c r="AI118"/>
      <c r="AJ118"/>
      <c r="AK118"/>
      <c r="AL118"/>
      <c r="AM118"/>
      <c r="AN118"/>
      <c r="AO118"/>
    </row>
    <row r="119" spans="28:41" x14ac:dyDescent="0.35">
      <c r="AB119" s="182">
        <v>54</v>
      </c>
      <c r="AC119" s="69">
        <v>2</v>
      </c>
      <c r="AD119" s="75" t="s">
        <v>54</v>
      </c>
      <c r="AE119" s="153" t="s">
        <v>168</v>
      </c>
      <c r="AF119" s="69" t="s">
        <v>3</v>
      </c>
      <c r="AG119" s="154" t="s">
        <v>56</v>
      </c>
      <c r="AH119" s="93"/>
      <c r="AI119"/>
      <c r="AJ119"/>
      <c r="AK119"/>
      <c r="AL119"/>
      <c r="AM119"/>
      <c r="AN119"/>
      <c r="AO119"/>
    </row>
    <row r="120" spans="28:41" x14ac:dyDescent="0.35">
      <c r="AB120" s="182">
        <v>55</v>
      </c>
      <c r="AC120" s="69">
        <v>2</v>
      </c>
      <c r="AD120" s="75" t="s">
        <v>54</v>
      </c>
      <c r="AE120" s="153" t="s">
        <v>168</v>
      </c>
      <c r="AF120" s="69" t="s">
        <v>3</v>
      </c>
      <c r="AG120" s="154" t="s">
        <v>56</v>
      </c>
      <c r="AH120" s="93"/>
      <c r="AI120"/>
      <c r="AJ120"/>
      <c r="AK120"/>
      <c r="AL120"/>
      <c r="AM120"/>
      <c r="AN120"/>
      <c r="AO120"/>
    </row>
    <row r="121" spans="28:41" x14ac:dyDescent="0.35">
      <c r="AB121" s="182">
        <v>56</v>
      </c>
      <c r="AC121" s="69">
        <v>0</v>
      </c>
      <c r="AD121" s="75" t="s">
        <v>54</v>
      </c>
      <c r="AE121" s="153" t="s">
        <v>168</v>
      </c>
      <c r="AF121" s="69" t="s">
        <v>3</v>
      </c>
      <c r="AG121" s="154" t="s">
        <v>56</v>
      </c>
      <c r="AH121" s="93"/>
      <c r="AI121"/>
      <c r="AJ121"/>
      <c r="AK121"/>
      <c r="AL121"/>
      <c r="AM121"/>
      <c r="AN121"/>
      <c r="AO121"/>
    </row>
    <row r="122" spans="28:41" x14ac:dyDescent="0.35">
      <c r="AB122" s="182">
        <v>0</v>
      </c>
      <c r="AC122" s="69">
        <v>0</v>
      </c>
      <c r="AD122" s="75" t="s">
        <v>54</v>
      </c>
      <c r="AE122" s="153" t="s">
        <v>168</v>
      </c>
      <c r="AF122" s="69" t="s">
        <v>3</v>
      </c>
      <c r="AG122" s="154" t="s">
        <v>56</v>
      </c>
      <c r="AH122" s="93"/>
      <c r="AI122"/>
      <c r="AJ122"/>
      <c r="AK122"/>
      <c r="AL122"/>
      <c r="AM122"/>
      <c r="AN122"/>
      <c r="AO122"/>
    </row>
    <row r="123" spans="28:41" x14ac:dyDescent="0.35">
      <c r="AB123" s="182">
        <v>1</v>
      </c>
      <c r="AC123" s="69">
        <v>3</v>
      </c>
      <c r="AD123" s="75" t="s">
        <v>54</v>
      </c>
      <c r="AE123" s="153" t="s">
        <v>168</v>
      </c>
      <c r="AF123" s="69" t="s">
        <v>3</v>
      </c>
      <c r="AG123" s="154" t="s">
        <v>56</v>
      </c>
      <c r="AH123" s="93"/>
      <c r="AI123"/>
      <c r="AJ123"/>
      <c r="AK123"/>
      <c r="AL123"/>
      <c r="AM123"/>
      <c r="AN123"/>
      <c r="AO123"/>
    </row>
    <row r="124" spans="28:41" x14ac:dyDescent="0.35">
      <c r="AB124" s="182">
        <v>2</v>
      </c>
      <c r="AC124" s="69">
        <v>3</v>
      </c>
      <c r="AD124" s="75" t="s">
        <v>54</v>
      </c>
      <c r="AE124" s="153" t="s">
        <v>168</v>
      </c>
      <c r="AF124" s="69" t="s">
        <v>3</v>
      </c>
      <c r="AG124" s="154" t="s">
        <v>56</v>
      </c>
      <c r="AH124" s="93"/>
      <c r="AI124"/>
      <c r="AJ124"/>
      <c r="AK124"/>
      <c r="AL124"/>
      <c r="AM124"/>
      <c r="AN124"/>
      <c r="AO124"/>
    </row>
    <row r="125" spans="28:41" x14ac:dyDescent="0.35">
      <c r="AB125" s="182">
        <v>3</v>
      </c>
      <c r="AC125" s="69">
        <v>3</v>
      </c>
      <c r="AD125" s="75" t="s">
        <v>54</v>
      </c>
      <c r="AE125" s="153" t="s">
        <v>168</v>
      </c>
      <c r="AF125" s="69" t="s">
        <v>3</v>
      </c>
      <c r="AG125" s="154" t="s">
        <v>56</v>
      </c>
      <c r="AH125" s="93"/>
      <c r="AI125"/>
      <c r="AJ125"/>
      <c r="AK125"/>
      <c r="AL125"/>
      <c r="AM125"/>
      <c r="AN125"/>
      <c r="AO125"/>
    </row>
    <row r="126" spans="28:41" x14ac:dyDescent="0.35">
      <c r="AB126" s="182">
        <v>4</v>
      </c>
      <c r="AC126" s="69">
        <v>3</v>
      </c>
      <c r="AD126" s="75" t="s">
        <v>54</v>
      </c>
      <c r="AE126" s="153" t="s">
        <v>168</v>
      </c>
      <c r="AF126" s="69" t="s">
        <v>3</v>
      </c>
      <c r="AG126" s="154" t="s">
        <v>56</v>
      </c>
      <c r="AH126" s="93"/>
      <c r="AI126"/>
      <c r="AJ126"/>
      <c r="AK126"/>
      <c r="AL126"/>
      <c r="AM126"/>
      <c r="AN126"/>
      <c r="AO126"/>
    </row>
    <row r="127" spans="28:41" x14ac:dyDescent="0.35">
      <c r="AB127" s="182">
        <v>5</v>
      </c>
      <c r="AC127" s="69">
        <v>3</v>
      </c>
      <c r="AD127" s="75" t="s">
        <v>54</v>
      </c>
      <c r="AE127" s="153" t="s">
        <v>168</v>
      </c>
      <c r="AF127" s="69" t="s">
        <v>3</v>
      </c>
      <c r="AG127" s="154" t="s">
        <v>56</v>
      </c>
      <c r="AH127" s="93"/>
      <c r="AI127"/>
      <c r="AJ127"/>
      <c r="AK127"/>
      <c r="AL127"/>
      <c r="AM127"/>
      <c r="AN127"/>
      <c r="AO127"/>
    </row>
    <row r="128" spans="28:41" x14ac:dyDescent="0.35">
      <c r="AB128" s="182">
        <v>6</v>
      </c>
      <c r="AC128" s="69">
        <v>6</v>
      </c>
      <c r="AD128" s="75" t="s">
        <v>54</v>
      </c>
      <c r="AE128" s="153" t="s">
        <v>168</v>
      </c>
      <c r="AF128" s="69" t="s">
        <v>3</v>
      </c>
      <c r="AG128" s="154" t="s">
        <v>56</v>
      </c>
      <c r="AH128" s="93"/>
      <c r="AI128"/>
      <c r="AJ128"/>
      <c r="AK128"/>
      <c r="AL128"/>
      <c r="AM128"/>
      <c r="AN128"/>
      <c r="AO128"/>
    </row>
    <row r="129" spans="28:41" x14ac:dyDescent="0.35">
      <c r="AB129" s="182">
        <v>7</v>
      </c>
      <c r="AC129" s="69">
        <v>5</v>
      </c>
      <c r="AD129" s="75" t="s">
        <v>54</v>
      </c>
      <c r="AE129" s="153" t="s">
        <v>168</v>
      </c>
      <c r="AF129" s="69" t="s">
        <v>3</v>
      </c>
      <c r="AG129" s="154" t="s">
        <v>56</v>
      </c>
      <c r="AH129" s="93"/>
      <c r="AI129"/>
      <c r="AJ129"/>
      <c r="AK129"/>
      <c r="AL129"/>
      <c r="AM129"/>
      <c r="AN129"/>
      <c r="AO129"/>
    </row>
    <row r="130" spans="28:41" x14ac:dyDescent="0.35">
      <c r="AB130" s="182">
        <v>8</v>
      </c>
      <c r="AC130" s="69">
        <v>4</v>
      </c>
      <c r="AD130" s="75" t="s">
        <v>54</v>
      </c>
      <c r="AE130" s="153" t="s">
        <v>168</v>
      </c>
      <c r="AF130" s="69" t="s">
        <v>3</v>
      </c>
      <c r="AG130" s="154" t="s">
        <v>56</v>
      </c>
      <c r="AH130" s="93"/>
      <c r="AI130"/>
      <c r="AJ130"/>
      <c r="AK130"/>
      <c r="AL130"/>
      <c r="AM130"/>
      <c r="AN130"/>
      <c r="AO130"/>
    </row>
    <row r="131" spans="28:41" x14ac:dyDescent="0.35">
      <c r="AB131" s="182">
        <v>9</v>
      </c>
      <c r="AC131" s="69">
        <v>5</v>
      </c>
      <c r="AD131" s="75" t="s">
        <v>54</v>
      </c>
      <c r="AE131" s="153" t="s">
        <v>168</v>
      </c>
      <c r="AF131" s="69" t="s">
        <v>3</v>
      </c>
      <c r="AG131" s="154" t="s">
        <v>56</v>
      </c>
      <c r="AH131" s="93"/>
      <c r="AI131"/>
      <c r="AJ131"/>
      <c r="AK131"/>
      <c r="AL131"/>
      <c r="AM131"/>
      <c r="AN131"/>
      <c r="AO131"/>
    </row>
    <row r="132" spans="28:41" x14ac:dyDescent="0.35">
      <c r="AB132" s="182">
        <v>10</v>
      </c>
      <c r="AC132" s="69">
        <v>5</v>
      </c>
      <c r="AD132" s="75" t="s">
        <v>54</v>
      </c>
      <c r="AE132" s="153" t="s">
        <v>168</v>
      </c>
      <c r="AF132" s="69" t="s">
        <v>3</v>
      </c>
      <c r="AG132" s="154" t="s">
        <v>56</v>
      </c>
      <c r="AH132" s="93"/>
      <c r="AI132"/>
      <c r="AJ132"/>
      <c r="AK132"/>
      <c r="AL132"/>
      <c r="AM132"/>
      <c r="AN132"/>
      <c r="AO132"/>
    </row>
    <row r="133" spans="28:41" x14ac:dyDescent="0.35">
      <c r="AB133" s="182">
        <v>11</v>
      </c>
      <c r="AC133" s="69">
        <v>5</v>
      </c>
      <c r="AD133" s="75" t="s">
        <v>54</v>
      </c>
      <c r="AE133" s="153" t="s">
        <v>168</v>
      </c>
      <c r="AF133" s="69" t="s">
        <v>3</v>
      </c>
      <c r="AG133" s="154" t="s">
        <v>56</v>
      </c>
      <c r="AH133" s="93"/>
      <c r="AI133"/>
      <c r="AJ133"/>
      <c r="AK133"/>
      <c r="AL133"/>
      <c r="AM133"/>
      <c r="AN133"/>
      <c r="AO133"/>
    </row>
    <row r="134" spans="28:41" x14ac:dyDescent="0.35">
      <c r="AB134" s="182">
        <v>12</v>
      </c>
      <c r="AC134" s="69">
        <v>8</v>
      </c>
      <c r="AD134" s="75" t="s">
        <v>54</v>
      </c>
      <c r="AE134" s="153" t="s">
        <v>168</v>
      </c>
      <c r="AF134" s="69" t="s">
        <v>3</v>
      </c>
      <c r="AG134" s="154" t="s">
        <v>56</v>
      </c>
      <c r="AH134" s="93"/>
      <c r="AI134"/>
      <c r="AJ134"/>
      <c r="AK134"/>
      <c r="AL134"/>
      <c r="AM134"/>
      <c r="AN134"/>
      <c r="AO134"/>
    </row>
    <row r="135" spans="28:41" x14ac:dyDescent="0.35">
      <c r="AB135" s="182">
        <v>13</v>
      </c>
      <c r="AC135" s="69">
        <v>7</v>
      </c>
      <c r="AD135" s="75" t="s">
        <v>54</v>
      </c>
      <c r="AE135" s="153" t="s">
        <v>168</v>
      </c>
      <c r="AF135" s="69" t="s">
        <v>3</v>
      </c>
      <c r="AG135" s="154" t="s">
        <v>56</v>
      </c>
      <c r="AH135" s="93"/>
      <c r="AI135"/>
      <c r="AJ135"/>
      <c r="AK135"/>
      <c r="AL135"/>
      <c r="AM135"/>
      <c r="AN135"/>
      <c r="AO135"/>
    </row>
    <row r="136" spans="28:41" x14ac:dyDescent="0.35">
      <c r="AB136" s="182">
        <v>14</v>
      </c>
      <c r="AC136" s="69">
        <v>7</v>
      </c>
      <c r="AD136" s="75" t="s">
        <v>54</v>
      </c>
      <c r="AE136" s="153" t="s">
        <v>168</v>
      </c>
      <c r="AF136" s="69" t="s">
        <v>3</v>
      </c>
      <c r="AG136" s="154" t="s">
        <v>56</v>
      </c>
      <c r="AH136" s="93"/>
      <c r="AI136"/>
      <c r="AJ136"/>
      <c r="AK136"/>
      <c r="AL136"/>
      <c r="AM136"/>
      <c r="AN136"/>
      <c r="AO136"/>
    </row>
    <row r="137" spans="28:41" x14ac:dyDescent="0.35">
      <c r="AB137" s="182">
        <v>15</v>
      </c>
      <c r="AC137" s="69">
        <v>7</v>
      </c>
      <c r="AD137" s="75" t="s">
        <v>54</v>
      </c>
      <c r="AE137" s="153" t="s">
        <v>168</v>
      </c>
      <c r="AF137" s="69" t="s">
        <v>3</v>
      </c>
      <c r="AG137" s="154" t="s">
        <v>56</v>
      </c>
      <c r="AH137" s="93"/>
      <c r="AI137"/>
      <c r="AJ137"/>
      <c r="AK137"/>
      <c r="AL137"/>
      <c r="AM137"/>
      <c r="AN137"/>
      <c r="AO137"/>
    </row>
    <row r="138" spans="28:41" x14ac:dyDescent="0.35">
      <c r="AB138" s="182">
        <v>16</v>
      </c>
      <c r="AC138" s="69">
        <v>10</v>
      </c>
      <c r="AD138" s="75" t="s">
        <v>54</v>
      </c>
      <c r="AE138" s="153" t="s">
        <v>168</v>
      </c>
      <c r="AF138" s="69" t="s">
        <v>3</v>
      </c>
      <c r="AG138" s="154" t="s">
        <v>56</v>
      </c>
      <c r="AH138" s="93"/>
      <c r="AI138"/>
      <c r="AJ138"/>
      <c r="AK138"/>
      <c r="AL138"/>
      <c r="AM138"/>
      <c r="AN138"/>
      <c r="AO138"/>
    </row>
    <row r="139" spans="28:41" x14ac:dyDescent="0.35">
      <c r="AB139" s="182">
        <v>17</v>
      </c>
      <c r="AC139" s="69">
        <v>8</v>
      </c>
      <c r="AD139" s="75" t="s">
        <v>54</v>
      </c>
      <c r="AE139" s="153" t="s">
        <v>168</v>
      </c>
      <c r="AF139" s="69" t="s">
        <v>3</v>
      </c>
      <c r="AG139" s="154" t="s">
        <v>56</v>
      </c>
      <c r="AH139" s="93"/>
      <c r="AI139"/>
      <c r="AJ139"/>
      <c r="AK139"/>
      <c r="AL139"/>
      <c r="AM139"/>
      <c r="AN139"/>
      <c r="AO139"/>
    </row>
    <row r="140" spans="28:41" x14ac:dyDescent="0.35">
      <c r="AB140" s="182">
        <v>18</v>
      </c>
      <c r="AC140" s="69">
        <v>7</v>
      </c>
      <c r="AD140" s="75" t="s">
        <v>54</v>
      </c>
      <c r="AE140" s="153" t="s">
        <v>168</v>
      </c>
      <c r="AF140" s="69" t="s">
        <v>3</v>
      </c>
      <c r="AG140" s="154" t="s">
        <v>56</v>
      </c>
      <c r="AH140" s="93"/>
      <c r="AI140"/>
      <c r="AJ140"/>
      <c r="AK140"/>
      <c r="AL140"/>
      <c r="AM140"/>
      <c r="AN140"/>
      <c r="AO140"/>
    </row>
    <row r="141" spans="28:41" x14ac:dyDescent="0.35">
      <c r="AB141" s="182">
        <v>19</v>
      </c>
      <c r="AC141" s="69">
        <v>8</v>
      </c>
      <c r="AD141" s="75" t="s">
        <v>54</v>
      </c>
      <c r="AE141" s="153" t="s">
        <v>168</v>
      </c>
      <c r="AF141" s="69" t="s">
        <v>3</v>
      </c>
      <c r="AG141" s="154" t="s">
        <v>56</v>
      </c>
      <c r="AH141" s="93"/>
      <c r="AI141"/>
      <c r="AJ141"/>
      <c r="AK141"/>
      <c r="AL141"/>
      <c r="AM141"/>
      <c r="AN141"/>
      <c r="AO141"/>
    </row>
    <row r="142" spans="28:41" x14ac:dyDescent="0.35">
      <c r="AB142" s="182">
        <v>20</v>
      </c>
      <c r="AC142" s="69">
        <v>7</v>
      </c>
      <c r="AD142" s="75" t="s">
        <v>54</v>
      </c>
      <c r="AE142" s="153" t="s">
        <v>168</v>
      </c>
      <c r="AF142" s="69" t="s">
        <v>3</v>
      </c>
      <c r="AG142" s="154" t="s">
        <v>56</v>
      </c>
      <c r="AH142" s="93"/>
      <c r="AI142"/>
      <c r="AJ142"/>
      <c r="AK142"/>
      <c r="AL142"/>
      <c r="AM142"/>
      <c r="AN142"/>
      <c r="AO142"/>
    </row>
    <row r="143" spans="28:41" x14ac:dyDescent="0.35">
      <c r="AB143" s="182">
        <v>21</v>
      </c>
      <c r="AC143" s="69">
        <v>7</v>
      </c>
      <c r="AD143" s="75" t="s">
        <v>54</v>
      </c>
      <c r="AE143" s="153" t="s">
        <v>168</v>
      </c>
      <c r="AF143" s="69" t="s">
        <v>3</v>
      </c>
      <c r="AG143" s="154" t="s">
        <v>56</v>
      </c>
      <c r="AH143" s="93"/>
      <c r="AI143"/>
      <c r="AJ143"/>
      <c r="AK143"/>
      <c r="AL143"/>
      <c r="AM143"/>
      <c r="AN143"/>
      <c r="AO143"/>
    </row>
    <row r="144" spans="28:41" x14ac:dyDescent="0.35">
      <c r="AB144" s="182">
        <v>22</v>
      </c>
      <c r="AC144" s="69">
        <v>11</v>
      </c>
      <c r="AD144" s="75" t="s">
        <v>54</v>
      </c>
      <c r="AE144" s="153" t="s">
        <v>168</v>
      </c>
      <c r="AF144" s="69" t="s">
        <v>3</v>
      </c>
      <c r="AG144" s="154" t="s">
        <v>56</v>
      </c>
      <c r="AH144" s="93"/>
      <c r="AI144"/>
      <c r="AJ144"/>
      <c r="AK144"/>
      <c r="AL144"/>
      <c r="AM144"/>
      <c r="AN144"/>
      <c r="AO144"/>
    </row>
    <row r="145" spans="28:41" x14ac:dyDescent="0.35">
      <c r="AB145" s="182">
        <v>23</v>
      </c>
      <c r="AC145" s="69">
        <v>10</v>
      </c>
      <c r="AD145" s="75" t="s">
        <v>54</v>
      </c>
      <c r="AE145" s="153" t="s">
        <v>168</v>
      </c>
      <c r="AF145" s="69" t="s">
        <v>3</v>
      </c>
      <c r="AG145" s="154" t="s">
        <v>56</v>
      </c>
      <c r="AH145" s="93"/>
      <c r="AI145"/>
      <c r="AJ145"/>
      <c r="AK145"/>
      <c r="AL145"/>
      <c r="AM145"/>
      <c r="AN145"/>
      <c r="AO145"/>
    </row>
    <row r="146" spans="28:41" x14ac:dyDescent="0.35">
      <c r="AB146" s="182">
        <v>24</v>
      </c>
      <c r="AC146" s="69">
        <v>11</v>
      </c>
      <c r="AD146" s="75" t="s">
        <v>54</v>
      </c>
      <c r="AE146" s="153" t="s">
        <v>168</v>
      </c>
      <c r="AF146" s="69" t="s">
        <v>3</v>
      </c>
      <c r="AG146" s="154" t="s">
        <v>56</v>
      </c>
      <c r="AH146" s="93"/>
      <c r="AI146"/>
      <c r="AJ146"/>
      <c r="AK146"/>
      <c r="AL146"/>
      <c r="AM146"/>
      <c r="AN146"/>
      <c r="AO146"/>
    </row>
    <row r="147" spans="28:41" x14ac:dyDescent="0.35">
      <c r="AB147" s="182">
        <v>25</v>
      </c>
      <c r="AC147" s="69">
        <v>9</v>
      </c>
      <c r="AD147" s="75" t="s">
        <v>54</v>
      </c>
      <c r="AE147" s="153" t="s">
        <v>168</v>
      </c>
      <c r="AF147" s="69" t="s">
        <v>3</v>
      </c>
      <c r="AG147" s="154" t="s">
        <v>56</v>
      </c>
      <c r="AH147" s="93"/>
      <c r="AI147"/>
      <c r="AJ147"/>
      <c r="AK147"/>
      <c r="AL147"/>
      <c r="AM147"/>
      <c r="AN147"/>
      <c r="AO147"/>
    </row>
    <row r="148" spans="28:41" x14ac:dyDescent="0.35">
      <c r="AB148" s="182">
        <v>26</v>
      </c>
      <c r="AC148" s="69">
        <v>9</v>
      </c>
      <c r="AD148" s="75" t="s">
        <v>54</v>
      </c>
      <c r="AE148" s="153" t="s">
        <v>168</v>
      </c>
      <c r="AF148" s="69" t="s">
        <v>3</v>
      </c>
      <c r="AG148" s="154" t="s">
        <v>56</v>
      </c>
      <c r="AH148" s="93"/>
      <c r="AI148"/>
      <c r="AJ148"/>
      <c r="AK148"/>
      <c r="AL148"/>
      <c r="AM148"/>
      <c r="AN148"/>
      <c r="AO148"/>
    </row>
    <row r="149" spans="28:41" x14ac:dyDescent="0.35">
      <c r="AB149" s="182">
        <v>27</v>
      </c>
      <c r="AC149" s="69">
        <v>8</v>
      </c>
      <c r="AD149" s="75" t="s">
        <v>54</v>
      </c>
      <c r="AE149" s="153" t="s">
        <v>168</v>
      </c>
      <c r="AF149" s="69" t="s">
        <v>3</v>
      </c>
      <c r="AG149" s="154" t="s">
        <v>56</v>
      </c>
      <c r="AH149" s="93"/>
      <c r="AI149"/>
      <c r="AJ149"/>
      <c r="AK149"/>
      <c r="AL149"/>
      <c r="AM149"/>
      <c r="AN149"/>
      <c r="AO149"/>
    </row>
    <row r="150" spans="28:41" x14ac:dyDescent="0.35">
      <c r="AB150" s="182">
        <v>28</v>
      </c>
      <c r="AC150" s="69">
        <v>12</v>
      </c>
      <c r="AD150" s="75" t="s">
        <v>54</v>
      </c>
      <c r="AE150" s="153" t="s">
        <v>168</v>
      </c>
      <c r="AF150" s="69" t="s">
        <v>3</v>
      </c>
      <c r="AG150" s="154" t="s">
        <v>56</v>
      </c>
      <c r="AH150" s="93"/>
      <c r="AI150"/>
      <c r="AJ150"/>
      <c r="AK150"/>
      <c r="AL150"/>
      <c r="AM150"/>
      <c r="AN150"/>
      <c r="AO150"/>
    </row>
    <row r="151" spans="28:41" x14ac:dyDescent="0.35">
      <c r="AB151" s="182">
        <v>29</v>
      </c>
      <c r="AC151" s="69">
        <v>18</v>
      </c>
      <c r="AD151" s="75" t="s">
        <v>54</v>
      </c>
      <c r="AE151" s="153" t="s">
        <v>168</v>
      </c>
      <c r="AF151" s="69" t="s">
        <v>3</v>
      </c>
      <c r="AG151" s="154" t="s">
        <v>56</v>
      </c>
      <c r="AH151" s="93"/>
      <c r="AI151"/>
      <c r="AJ151"/>
      <c r="AK151"/>
      <c r="AL151"/>
      <c r="AM151"/>
      <c r="AN151"/>
      <c r="AO151"/>
    </row>
    <row r="152" spans="28:41" x14ac:dyDescent="0.35">
      <c r="AB152" s="182">
        <v>30</v>
      </c>
      <c r="AC152" s="69">
        <v>14</v>
      </c>
      <c r="AD152" s="75" t="s">
        <v>54</v>
      </c>
      <c r="AE152" s="153" t="s">
        <v>168</v>
      </c>
      <c r="AF152" s="69" t="s">
        <v>3</v>
      </c>
      <c r="AG152" s="154" t="s">
        <v>56</v>
      </c>
      <c r="AH152" s="93"/>
      <c r="AI152"/>
      <c r="AJ152"/>
      <c r="AK152"/>
      <c r="AL152"/>
      <c r="AM152"/>
      <c r="AN152"/>
      <c r="AO152"/>
    </row>
    <row r="153" spans="28:41" x14ac:dyDescent="0.35">
      <c r="AB153" s="182">
        <v>31</v>
      </c>
      <c r="AC153" s="69">
        <v>12</v>
      </c>
      <c r="AD153" s="75" t="s">
        <v>54</v>
      </c>
      <c r="AE153" s="153" t="s">
        <v>168</v>
      </c>
      <c r="AF153" s="69" t="s">
        <v>3</v>
      </c>
      <c r="AG153" s="154" t="s">
        <v>56</v>
      </c>
      <c r="AH153" s="93"/>
      <c r="AI153"/>
      <c r="AJ153"/>
      <c r="AK153"/>
      <c r="AL153"/>
      <c r="AM153"/>
      <c r="AN153"/>
      <c r="AO153"/>
    </row>
    <row r="154" spans="28:41" x14ac:dyDescent="0.35">
      <c r="AB154" s="182">
        <v>32</v>
      </c>
      <c r="AC154" s="69">
        <v>13</v>
      </c>
      <c r="AD154" s="75" t="s">
        <v>54</v>
      </c>
      <c r="AE154" s="153" t="s">
        <v>168</v>
      </c>
      <c r="AF154" s="69" t="s">
        <v>3</v>
      </c>
      <c r="AG154" s="154" t="s">
        <v>56</v>
      </c>
      <c r="AH154" s="93"/>
      <c r="AI154"/>
      <c r="AJ154"/>
      <c r="AK154"/>
      <c r="AL154"/>
      <c r="AM154"/>
      <c r="AN154"/>
      <c r="AO154"/>
    </row>
    <row r="155" spans="28:41" x14ac:dyDescent="0.35">
      <c r="AB155" s="182">
        <v>33</v>
      </c>
      <c r="AC155" s="69">
        <v>16</v>
      </c>
      <c r="AD155" s="75" t="s">
        <v>54</v>
      </c>
      <c r="AE155" s="153" t="s">
        <v>168</v>
      </c>
      <c r="AF155" s="69" t="s">
        <v>3</v>
      </c>
      <c r="AG155" s="154" t="s">
        <v>56</v>
      </c>
      <c r="AH155" s="93"/>
      <c r="AI155"/>
      <c r="AJ155"/>
      <c r="AK155"/>
      <c r="AL155"/>
      <c r="AM155"/>
      <c r="AN155"/>
      <c r="AO155"/>
    </row>
    <row r="156" spans="28:41" x14ac:dyDescent="0.35">
      <c r="AB156" s="182">
        <v>34</v>
      </c>
      <c r="AC156" s="69">
        <v>12</v>
      </c>
      <c r="AD156" s="75" t="s">
        <v>54</v>
      </c>
      <c r="AE156" s="153" t="s">
        <v>168</v>
      </c>
      <c r="AF156" s="69" t="s">
        <v>3</v>
      </c>
      <c r="AG156" s="154" t="s">
        <v>56</v>
      </c>
      <c r="AH156" s="93"/>
      <c r="AI156"/>
      <c r="AJ156"/>
      <c r="AK156"/>
      <c r="AL156"/>
      <c r="AM156"/>
      <c r="AN156"/>
      <c r="AO156"/>
    </row>
    <row r="157" spans="28:41" x14ac:dyDescent="0.35">
      <c r="AB157" s="182">
        <v>35</v>
      </c>
      <c r="AC157" s="69">
        <v>13</v>
      </c>
      <c r="AD157" s="75" t="s">
        <v>54</v>
      </c>
      <c r="AE157" s="153" t="s">
        <v>168</v>
      </c>
      <c r="AF157" s="69" t="s">
        <v>3</v>
      </c>
      <c r="AG157" s="154" t="s">
        <v>56</v>
      </c>
      <c r="AH157" s="93"/>
      <c r="AI157"/>
      <c r="AJ157"/>
      <c r="AK157"/>
      <c r="AL157"/>
      <c r="AM157"/>
      <c r="AN157"/>
      <c r="AO157"/>
    </row>
    <row r="158" spans="28:41" x14ac:dyDescent="0.35">
      <c r="AB158" s="182">
        <v>36</v>
      </c>
      <c r="AC158" s="69">
        <v>15</v>
      </c>
      <c r="AD158" s="75" t="s">
        <v>54</v>
      </c>
      <c r="AE158" s="153" t="s">
        <v>168</v>
      </c>
      <c r="AF158" s="69" t="s">
        <v>3</v>
      </c>
      <c r="AG158" s="154" t="s">
        <v>56</v>
      </c>
      <c r="AH158" s="93"/>
      <c r="AI158"/>
      <c r="AJ158"/>
      <c r="AK158"/>
      <c r="AL158"/>
      <c r="AM158"/>
      <c r="AN158"/>
      <c r="AO158"/>
    </row>
    <row r="159" spans="28:41" x14ac:dyDescent="0.35">
      <c r="AB159" s="182">
        <v>37</v>
      </c>
      <c r="AC159" s="69">
        <v>16</v>
      </c>
      <c r="AD159" s="75" t="s">
        <v>54</v>
      </c>
      <c r="AE159" s="153" t="s">
        <v>168</v>
      </c>
      <c r="AF159" s="69" t="s">
        <v>3</v>
      </c>
      <c r="AG159" s="154" t="s">
        <v>56</v>
      </c>
      <c r="AH159" s="93"/>
      <c r="AI159"/>
      <c r="AJ159"/>
      <c r="AK159"/>
      <c r="AL159"/>
      <c r="AM159"/>
      <c r="AN159"/>
      <c r="AO159"/>
    </row>
    <row r="160" spans="28:41" x14ac:dyDescent="0.35">
      <c r="AB160" s="182">
        <v>38</v>
      </c>
      <c r="AC160" s="69">
        <v>17</v>
      </c>
      <c r="AD160" s="75" t="s">
        <v>54</v>
      </c>
      <c r="AE160" s="153" t="s">
        <v>168</v>
      </c>
      <c r="AF160" s="69" t="s">
        <v>3</v>
      </c>
      <c r="AG160" s="154" t="s">
        <v>56</v>
      </c>
      <c r="AH160" s="93"/>
      <c r="AI160"/>
      <c r="AJ160"/>
      <c r="AK160"/>
      <c r="AL160"/>
      <c r="AM160"/>
      <c r="AN160"/>
      <c r="AO160"/>
    </row>
    <row r="161" spans="28:41" x14ac:dyDescent="0.35">
      <c r="AB161" s="182">
        <v>39</v>
      </c>
      <c r="AC161" s="69">
        <v>13</v>
      </c>
      <c r="AD161" s="75" t="s">
        <v>54</v>
      </c>
      <c r="AE161" s="153" t="s">
        <v>168</v>
      </c>
      <c r="AF161" s="69" t="s">
        <v>3</v>
      </c>
      <c r="AG161" s="154" t="s">
        <v>56</v>
      </c>
      <c r="AH161" s="93"/>
      <c r="AI161"/>
      <c r="AJ161"/>
      <c r="AK161"/>
      <c r="AL161"/>
      <c r="AM161"/>
      <c r="AN161"/>
      <c r="AO161"/>
    </row>
    <row r="162" spans="28:41" x14ac:dyDescent="0.35">
      <c r="AB162" s="182">
        <v>40</v>
      </c>
      <c r="AC162" s="69">
        <v>13</v>
      </c>
      <c r="AD162" s="75" t="s">
        <v>54</v>
      </c>
      <c r="AE162" s="153" t="s">
        <v>168</v>
      </c>
      <c r="AF162" s="69" t="s">
        <v>3</v>
      </c>
      <c r="AG162" s="154" t="s">
        <v>56</v>
      </c>
      <c r="AH162" s="93"/>
      <c r="AI162"/>
      <c r="AJ162"/>
      <c r="AK162"/>
      <c r="AL162"/>
      <c r="AM162"/>
      <c r="AN162"/>
      <c r="AO162"/>
    </row>
    <row r="163" spans="28:41" x14ac:dyDescent="0.35">
      <c r="AB163" s="182">
        <v>41</v>
      </c>
      <c r="AC163" s="69">
        <v>12</v>
      </c>
      <c r="AD163" s="75" t="s">
        <v>54</v>
      </c>
      <c r="AE163" s="153" t="s">
        <v>168</v>
      </c>
      <c r="AF163" s="69" t="s">
        <v>3</v>
      </c>
      <c r="AG163" s="154" t="s">
        <v>56</v>
      </c>
      <c r="AH163" s="93"/>
      <c r="AI163"/>
      <c r="AJ163"/>
      <c r="AK163"/>
      <c r="AL163"/>
      <c r="AM163"/>
      <c r="AN163"/>
      <c r="AO163"/>
    </row>
    <row r="164" spans="28:41" x14ac:dyDescent="0.35">
      <c r="AB164" s="182">
        <v>42</v>
      </c>
      <c r="AC164" s="69">
        <v>10</v>
      </c>
      <c r="AD164" s="75" t="s">
        <v>54</v>
      </c>
      <c r="AE164" s="153" t="s">
        <v>168</v>
      </c>
      <c r="AF164" s="69" t="s">
        <v>3</v>
      </c>
      <c r="AG164" s="154" t="s">
        <v>56</v>
      </c>
      <c r="AH164" s="93"/>
      <c r="AI164"/>
      <c r="AJ164"/>
      <c r="AK164"/>
      <c r="AL164"/>
      <c r="AM164"/>
      <c r="AN164"/>
      <c r="AO164"/>
    </row>
    <row r="165" spans="28:41" x14ac:dyDescent="0.35">
      <c r="AB165" s="182">
        <v>43</v>
      </c>
      <c r="AC165" s="69">
        <v>10</v>
      </c>
      <c r="AD165" s="75" t="s">
        <v>54</v>
      </c>
      <c r="AE165" s="153" t="s">
        <v>168</v>
      </c>
      <c r="AF165" s="69" t="s">
        <v>3</v>
      </c>
      <c r="AG165" s="154" t="s">
        <v>56</v>
      </c>
      <c r="AH165" s="93"/>
      <c r="AI165"/>
      <c r="AJ165"/>
      <c r="AK165"/>
      <c r="AL165"/>
      <c r="AM165"/>
      <c r="AN165"/>
      <c r="AO165"/>
    </row>
    <row r="166" spans="28:41" x14ac:dyDescent="0.35">
      <c r="AB166" s="182">
        <v>44</v>
      </c>
      <c r="AC166" s="69">
        <v>9</v>
      </c>
      <c r="AD166" s="75" t="s">
        <v>54</v>
      </c>
      <c r="AE166" s="153" t="s">
        <v>168</v>
      </c>
      <c r="AF166" s="69" t="s">
        <v>3</v>
      </c>
      <c r="AG166" s="154" t="s">
        <v>56</v>
      </c>
      <c r="AH166" s="93"/>
      <c r="AI166"/>
      <c r="AJ166"/>
      <c r="AK166"/>
      <c r="AL166"/>
      <c r="AM166"/>
      <c r="AN166"/>
      <c r="AO166"/>
    </row>
    <row r="167" spans="28:41" x14ac:dyDescent="0.35">
      <c r="AB167" s="182">
        <v>45</v>
      </c>
      <c r="AC167" s="69">
        <v>7</v>
      </c>
      <c r="AD167" s="75" t="s">
        <v>54</v>
      </c>
      <c r="AE167" s="153" t="s">
        <v>168</v>
      </c>
      <c r="AF167" s="69" t="s">
        <v>3</v>
      </c>
      <c r="AG167" s="154" t="s">
        <v>56</v>
      </c>
      <c r="AH167" s="93"/>
      <c r="AI167"/>
      <c r="AJ167"/>
      <c r="AK167"/>
      <c r="AL167"/>
      <c r="AM167"/>
      <c r="AN167"/>
      <c r="AO167"/>
    </row>
    <row r="168" spans="28:41" x14ac:dyDescent="0.35">
      <c r="AB168" s="182">
        <v>46</v>
      </c>
      <c r="AC168" s="69">
        <v>6</v>
      </c>
      <c r="AD168" s="75" t="s">
        <v>54</v>
      </c>
      <c r="AE168" s="153" t="s">
        <v>168</v>
      </c>
      <c r="AF168" s="69" t="s">
        <v>3</v>
      </c>
      <c r="AG168" s="154" t="s">
        <v>56</v>
      </c>
      <c r="AH168" s="93"/>
      <c r="AI168"/>
      <c r="AJ168"/>
      <c r="AK168"/>
      <c r="AL168"/>
      <c r="AM168"/>
      <c r="AN168"/>
      <c r="AO168"/>
    </row>
    <row r="169" spans="28:41" x14ac:dyDescent="0.35">
      <c r="AB169" s="182">
        <v>47</v>
      </c>
      <c r="AC169" s="69">
        <v>5</v>
      </c>
      <c r="AD169" s="75" t="s">
        <v>54</v>
      </c>
      <c r="AE169" s="153" t="s">
        <v>168</v>
      </c>
      <c r="AF169" s="69" t="s">
        <v>3</v>
      </c>
      <c r="AG169" s="154" t="s">
        <v>56</v>
      </c>
      <c r="AH169" s="93"/>
      <c r="AI169"/>
      <c r="AJ169"/>
      <c r="AK169"/>
      <c r="AL169"/>
      <c r="AM169"/>
      <c r="AN169"/>
      <c r="AO169"/>
    </row>
    <row r="170" spans="28:41" x14ac:dyDescent="0.35">
      <c r="AB170" s="182">
        <v>48</v>
      </c>
      <c r="AC170" s="69">
        <v>7</v>
      </c>
      <c r="AD170" s="75" t="s">
        <v>54</v>
      </c>
      <c r="AE170" s="153" t="s">
        <v>168</v>
      </c>
      <c r="AF170" s="69" t="s">
        <v>3</v>
      </c>
      <c r="AG170" s="154" t="s">
        <v>56</v>
      </c>
      <c r="AH170" s="93"/>
      <c r="AI170"/>
      <c r="AJ170"/>
      <c r="AK170"/>
      <c r="AL170"/>
      <c r="AM170"/>
      <c r="AN170"/>
      <c r="AO170"/>
    </row>
    <row r="171" spans="28:41" x14ac:dyDescent="0.35">
      <c r="AB171" s="182">
        <v>49</v>
      </c>
      <c r="AC171" s="69">
        <v>5</v>
      </c>
      <c r="AD171" s="75" t="s">
        <v>54</v>
      </c>
      <c r="AE171" s="153" t="s">
        <v>168</v>
      </c>
      <c r="AF171" s="69" t="s">
        <v>3</v>
      </c>
      <c r="AG171" s="154" t="s">
        <v>56</v>
      </c>
      <c r="AH171" s="93"/>
      <c r="AI171"/>
      <c r="AJ171"/>
      <c r="AK171"/>
      <c r="AL171"/>
      <c r="AM171"/>
      <c r="AN171"/>
      <c r="AO171"/>
    </row>
    <row r="172" spans="28:41" x14ac:dyDescent="0.35">
      <c r="AB172" s="182">
        <v>50</v>
      </c>
      <c r="AC172" s="69">
        <v>4</v>
      </c>
      <c r="AD172" s="75" t="s">
        <v>54</v>
      </c>
      <c r="AE172" s="153" t="s">
        <v>168</v>
      </c>
      <c r="AF172" s="69" t="s">
        <v>3</v>
      </c>
      <c r="AG172" s="154" t="s">
        <v>56</v>
      </c>
      <c r="AH172" s="93"/>
      <c r="AI172"/>
      <c r="AJ172"/>
      <c r="AK172"/>
      <c r="AL172"/>
      <c r="AM172"/>
      <c r="AN172"/>
      <c r="AO172"/>
    </row>
    <row r="173" spans="28:41" x14ac:dyDescent="0.35">
      <c r="AB173" s="182">
        <v>51</v>
      </c>
      <c r="AC173" s="69">
        <v>5</v>
      </c>
      <c r="AD173" s="75" t="s">
        <v>54</v>
      </c>
      <c r="AE173" s="153" t="s">
        <v>168</v>
      </c>
      <c r="AF173" s="69" t="s">
        <v>3</v>
      </c>
      <c r="AG173" s="154" t="s">
        <v>56</v>
      </c>
      <c r="AH173" s="93"/>
      <c r="AI173"/>
      <c r="AJ173"/>
      <c r="AK173"/>
      <c r="AL173"/>
      <c r="AM173"/>
      <c r="AN173"/>
      <c r="AO173"/>
    </row>
    <row r="174" spans="28:41" x14ac:dyDescent="0.35">
      <c r="AB174" s="182">
        <v>52</v>
      </c>
      <c r="AC174" s="69">
        <v>7</v>
      </c>
      <c r="AD174" s="75" t="s">
        <v>54</v>
      </c>
      <c r="AE174" s="153" t="s">
        <v>168</v>
      </c>
      <c r="AF174" s="69" t="s">
        <v>3</v>
      </c>
      <c r="AG174" s="154" t="s">
        <v>56</v>
      </c>
      <c r="AH174" s="93"/>
      <c r="AI174"/>
      <c r="AJ174"/>
      <c r="AK174"/>
      <c r="AL174"/>
      <c r="AM174"/>
      <c r="AN174"/>
      <c r="AO174"/>
    </row>
    <row r="175" spans="28:41" x14ac:dyDescent="0.35">
      <c r="AB175" s="182">
        <v>53</v>
      </c>
      <c r="AC175" s="69">
        <v>7</v>
      </c>
      <c r="AD175" s="75" t="s">
        <v>54</v>
      </c>
      <c r="AE175" s="153" t="s">
        <v>168</v>
      </c>
      <c r="AF175" s="69" t="s">
        <v>3</v>
      </c>
      <c r="AG175" s="154" t="s">
        <v>56</v>
      </c>
      <c r="AH175" s="93"/>
      <c r="AI175"/>
      <c r="AJ175"/>
      <c r="AK175"/>
      <c r="AL175"/>
      <c r="AM175"/>
      <c r="AN175"/>
      <c r="AO175"/>
    </row>
    <row r="176" spans="28:41" x14ac:dyDescent="0.35">
      <c r="AB176" s="182">
        <v>54</v>
      </c>
      <c r="AC176" s="69">
        <v>5</v>
      </c>
      <c r="AD176" s="75" t="s">
        <v>54</v>
      </c>
      <c r="AE176" s="153" t="s">
        <v>168</v>
      </c>
      <c r="AF176" s="69" t="s">
        <v>3</v>
      </c>
      <c r="AG176" s="154" t="s">
        <v>56</v>
      </c>
      <c r="AH176" s="93"/>
      <c r="AI176"/>
      <c r="AJ176"/>
      <c r="AK176"/>
      <c r="AL176"/>
      <c r="AM176"/>
      <c r="AN176"/>
      <c r="AO176"/>
    </row>
    <row r="177" spans="28:41" x14ac:dyDescent="0.35">
      <c r="AB177" s="182">
        <v>55</v>
      </c>
      <c r="AC177" s="69">
        <v>7</v>
      </c>
      <c r="AD177" s="75" t="s">
        <v>54</v>
      </c>
      <c r="AE177" s="153" t="s">
        <v>168</v>
      </c>
      <c r="AF177" s="69" t="s">
        <v>3</v>
      </c>
      <c r="AG177" s="154" t="s">
        <v>56</v>
      </c>
      <c r="AH177" s="93"/>
      <c r="AI177"/>
      <c r="AJ177"/>
      <c r="AK177"/>
      <c r="AL177"/>
      <c r="AM177"/>
      <c r="AN177"/>
      <c r="AO177"/>
    </row>
    <row r="178" spans="28:41" x14ac:dyDescent="0.35">
      <c r="AB178" s="182">
        <v>56</v>
      </c>
      <c r="AC178" s="69">
        <v>4</v>
      </c>
      <c r="AD178" s="75" t="s">
        <v>54</v>
      </c>
      <c r="AE178" s="153" t="s">
        <v>168</v>
      </c>
      <c r="AF178" s="69" t="s">
        <v>3</v>
      </c>
      <c r="AG178" s="154" t="s">
        <v>56</v>
      </c>
      <c r="AH178" s="93"/>
      <c r="AI178"/>
      <c r="AJ178"/>
      <c r="AK178"/>
      <c r="AL178"/>
      <c r="AM178"/>
      <c r="AN178"/>
      <c r="AO178"/>
    </row>
    <row r="179" spans="28:41" x14ac:dyDescent="0.35">
      <c r="AB179" s="182">
        <v>57</v>
      </c>
      <c r="AC179" s="69">
        <v>3</v>
      </c>
      <c r="AD179" s="75" t="s">
        <v>54</v>
      </c>
      <c r="AE179" s="153" t="s">
        <v>168</v>
      </c>
      <c r="AF179" s="69" t="s">
        <v>3</v>
      </c>
      <c r="AG179" s="154" t="s">
        <v>56</v>
      </c>
      <c r="AH179" s="93"/>
      <c r="AI179"/>
      <c r="AJ179"/>
      <c r="AK179"/>
      <c r="AL179"/>
      <c r="AM179"/>
      <c r="AN179"/>
      <c r="AO179"/>
    </row>
    <row r="180" spans="28:41" x14ac:dyDescent="0.35">
      <c r="AB180" s="182">
        <v>58</v>
      </c>
      <c r="AC180" s="69">
        <v>2</v>
      </c>
      <c r="AD180" s="75" t="s">
        <v>54</v>
      </c>
      <c r="AE180" s="153" t="s">
        <v>168</v>
      </c>
      <c r="AF180" s="69" t="s">
        <v>3</v>
      </c>
      <c r="AG180" s="154" t="s">
        <v>56</v>
      </c>
      <c r="AH180" s="93"/>
      <c r="AI180"/>
      <c r="AJ180"/>
      <c r="AK180"/>
      <c r="AL180"/>
      <c r="AM180"/>
      <c r="AN180"/>
      <c r="AO180"/>
    </row>
    <row r="181" spans="28:41" x14ac:dyDescent="0.35">
      <c r="AB181" s="182">
        <v>59</v>
      </c>
      <c r="AC181" s="69">
        <v>2</v>
      </c>
      <c r="AD181" s="75" t="s">
        <v>54</v>
      </c>
      <c r="AE181" s="153" t="s">
        <v>168</v>
      </c>
      <c r="AF181" s="69" t="s">
        <v>3</v>
      </c>
      <c r="AG181" s="154" t="s">
        <v>56</v>
      </c>
      <c r="AH181" s="93"/>
      <c r="AI181"/>
      <c r="AJ181"/>
      <c r="AK181"/>
      <c r="AL181"/>
      <c r="AM181"/>
      <c r="AN181"/>
      <c r="AO181"/>
    </row>
    <row r="182" spans="28:41" x14ac:dyDescent="0.35">
      <c r="AB182" s="182">
        <v>60</v>
      </c>
      <c r="AC182" s="69">
        <v>2</v>
      </c>
      <c r="AD182" s="75" t="s">
        <v>54</v>
      </c>
      <c r="AE182" s="153" t="s">
        <v>168</v>
      </c>
      <c r="AF182" s="69" t="s">
        <v>3</v>
      </c>
      <c r="AG182" s="154" t="s">
        <v>56</v>
      </c>
      <c r="AH182" s="93"/>
      <c r="AI182"/>
      <c r="AJ182"/>
      <c r="AK182"/>
      <c r="AL182"/>
      <c r="AM182"/>
      <c r="AN182"/>
      <c r="AO182"/>
    </row>
    <row r="183" spans="28:41" x14ac:dyDescent="0.35">
      <c r="AB183" s="182">
        <v>61</v>
      </c>
      <c r="AC183" s="69">
        <v>1</v>
      </c>
      <c r="AD183" s="75" t="s">
        <v>54</v>
      </c>
      <c r="AE183" s="153" t="s">
        <v>168</v>
      </c>
      <c r="AF183" s="69" t="s">
        <v>3</v>
      </c>
      <c r="AG183" s="154" t="s">
        <v>56</v>
      </c>
      <c r="AH183" s="93"/>
      <c r="AI183"/>
      <c r="AJ183"/>
      <c r="AK183"/>
      <c r="AL183"/>
      <c r="AM183"/>
      <c r="AN183"/>
      <c r="AO183"/>
    </row>
    <row r="184" spans="28:41" x14ac:dyDescent="0.35">
      <c r="AB184" s="182">
        <v>62</v>
      </c>
      <c r="AC184" s="69">
        <v>1</v>
      </c>
      <c r="AD184" s="75" t="s">
        <v>54</v>
      </c>
      <c r="AE184" s="153" t="s">
        <v>168</v>
      </c>
      <c r="AF184" s="69" t="s">
        <v>3</v>
      </c>
      <c r="AG184" s="154" t="s">
        <v>56</v>
      </c>
      <c r="AH184" s="93"/>
      <c r="AI184"/>
      <c r="AJ184"/>
      <c r="AK184"/>
      <c r="AL184"/>
      <c r="AM184"/>
      <c r="AN184"/>
      <c r="AO184"/>
    </row>
    <row r="185" spans="28:41" x14ac:dyDescent="0.35">
      <c r="AB185" s="182">
        <v>63</v>
      </c>
      <c r="AC185" s="69">
        <v>3</v>
      </c>
      <c r="AD185" s="75" t="s">
        <v>54</v>
      </c>
      <c r="AE185" s="153" t="s">
        <v>168</v>
      </c>
      <c r="AF185" s="69" t="s">
        <v>3</v>
      </c>
      <c r="AG185" s="154" t="s">
        <v>56</v>
      </c>
      <c r="AH185" s="93"/>
      <c r="AI185"/>
      <c r="AJ185"/>
      <c r="AK185"/>
      <c r="AL185"/>
      <c r="AM185"/>
      <c r="AN185"/>
      <c r="AO185"/>
    </row>
    <row r="186" spans="28:41" x14ac:dyDescent="0.35">
      <c r="AB186" s="182">
        <v>64</v>
      </c>
      <c r="AC186" s="69">
        <v>2</v>
      </c>
      <c r="AD186" s="75" t="s">
        <v>54</v>
      </c>
      <c r="AE186" s="153" t="s">
        <v>168</v>
      </c>
      <c r="AF186" s="69" t="s">
        <v>3</v>
      </c>
      <c r="AG186" s="154" t="s">
        <v>56</v>
      </c>
      <c r="AH186" s="93"/>
      <c r="AI186"/>
      <c r="AJ186"/>
      <c r="AK186"/>
      <c r="AL186"/>
      <c r="AM186"/>
      <c r="AN186"/>
      <c r="AO186"/>
    </row>
    <row r="187" spans="28:41" x14ac:dyDescent="0.35">
      <c r="AB187" s="182">
        <v>65</v>
      </c>
      <c r="AC187" s="69">
        <v>0</v>
      </c>
      <c r="AD187" s="75" t="s">
        <v>54</v>
      </c>
      <c r="AE187" s="153" t="s">
        <v>168</v>
      </c>
      <c r="AF187" s="69" t="s">
        <v>3</v>
      </c>
      <c r="AG187" s="154" t="s">
        <v>56</v>
      </c>
      <c r="AH187" s="93"/>
      <c r="AI187"/>
      <c r="AJ187"/>
      <c r="AK187"/>
      <c r="AL187"/>
      <c r="AM187"/>
      <c r="AN187"/>
      <c r="AO187"/>
    </row>
    <row r="188" spans="28:41" x14ac:dyDescent="0.35">
      <c r="AB188" s="182">
        <v>0</v>
      </c>
      <c r="AC188" s="69">
        <v>0</v>
      </c>
      <c r="AD188" s="75" t="s">
        <v>54</v>
      </c>
      <c r="AE188" s="153" t="s">
        <v>55</v>
      </c>
      <c r="AF188" s="69" t="s">
        <v>3</v>
      </c>
      <c r="AG188" s="154" t="s">
        <v>56</v>
      </c>
      <c r="AH188" s="93"/>
      <c r="AI188"/>
      <c r="AJ188"/>
      <c r="AK188"/>
      <c r="AL188"/>
      <c r="AM188"/>
      <c r="AN188"/>
      <c r="AO188"/>
    </row>
    <row r="189" spans="28:41" x14ac:dyDescent="0.35">
      <c r="AB189" s="182">
        <v>1</v>
      </c>
      <c r="AC189" s="69">
        <v>3</v>
      </c>
      <c r="AD189" s="75" t="s">
        <v>54</v>
      </c>
      <c r="AE189" s="153" t="s">
        <v>55</v>
      </c>
      <c r="AF189" s="69" t="s">
        <v>3</v>
      </c>
      <c r="AG189" s="154" t="s">
        <v>56</v>
      </c>
      <c r="AH189" s="93"/>
      <c r="AI189"/>
      <c r="AJ189"/>
      <c r="AK189"/>
      <c r="AL189"/>
      <c r="AM189"/>
      <c r="AN189"/>
      <c r="AO189"/>
    </row>
    <row r="190" spans="28:41" x14ac:dyDescent="0.35">
      <c r="AB190" s="182">
        <v>2</v>
      </c>
      <c r="AC190" s="69">
        <v>3</v>
      </c>
      <c r="AD190" s="75" t="s">
        <v>54</v>
      </c>
      <c r="AE190" s="153" t="s">
        <v>55</v>
      </c>
      <c r="AF190" s="69" t="s">
        <v>3</v>
      </c>
      <c r="AG190" s="154" t="s">
        <v>56</v>
      </c>
      <c r="AH190" s="93"/>
      <c r="AI190"/>
      <c r="AJ190"/>
      <c r="AK190"/>
      <c r="AL190"/>
      <c r="AM190"/>
      <c r="AN190"/>
      <c r="AO190"/>
    </row>
    <row r="191" spans="28:41" x14ac:dyDescent="0.35">
      <c r="AB191" s="182">
        <v>3</v>
      </c>
      <c r="AC191" s="69">
        <v>3</v>
      </c>
      <c r="AD191" s="75" t="s">
        <v>54</v>
      </c>
      <c r="AE191" s="153" t="s">
        <v>55</v>
      </c>
      <c r="AF191" s="69" t="s">
        <v>3</v>
      </c>
      <c r="AG191" s="154" t="s">
        <v>56</v>
      </c>
      <c r="AH191" s="93"/>
      <c r="AI191"/>
      <c r="AJ191"/>
      <c r="AK191"/>
      <c r="AL191"/>
      <c r="AM191"/>
      <c r="AN191"/>
      <c r="AO191"/>
    </row>
    <row r="192" spans="28:41" x14ac:dyDescent="0.35">
      <c r="AB192" s="182">
        <v>4</v>
      </c>
      <c r="AC192" s="69">
        <v>3</v>
      </c>
      <c r="AD192" s="75" t="s">
        <v>54</v>
      </c>
      <c r="AE192" s="153" t="s">
        <v>55</v>
      </c>
      <c r="AF192" s="69" t="s">
        <v>3</v>
      </c>
      <c r="AG192" s="154" t="s">
        <v>56</v>
      </c>
      <c r="AH192" s="93"/>
      <c r="AI192"/>
      <c r="AJ192"/>
      <c r="AK192"/>
      <c r="AL192"/>
      <c r="AM192"/>
      <c r="AN192"/>
      <c r="AO192"/>
    </row>
    <row r="193" spans="28:41" x14ac:dyDescent="0.35">
      <c r="AB193" s="182">
        <v>5</v>
      </c>
      <c r="AC193" s="69">
        <v>3</v>
      </c>
      <c r="AD193" s="75" t="s">
        <v>54</v>
      </c>
      <c r="AE193" s="153" t="s">
        <v>55</v>
      </c>
      <c r="AF193" s="69" t="s">
        <v>3</v>
      </c>
      <c r="AG193" s="154" t="s">
        <v>56</v>
      </c>
      <c r="AH193" s="93"/>
      <c r="AI193"/>
      <c r="AJ193"/>
      <c r="AK193"/>
      <c r="AL193"/>
      <c r="AM193"/>
      <c r="AN193"/>
      <c r="AO193"/>
    </row>
    <row r="194" spans="28:41" x14ac:dyDescent="0.35">
      <c r="AB194" s="182">
        <v>6</v>
      </c>
      <c r="AC194" s="69">
        <v>4</v>
      </c>
      <c r="AD194" s="75" t="s">
        <v>54</v>
      </c>
      <c r="AE194" s="153" t="s">
        <v>55</v>
      </c>
      <c r="AF194" s="69" t="s">
        <v>3</v>
      </c>
      <c r="AG194" s="154" t="s">
        <v>56</v>
      </c>
      <c r="AH194" s="93"/>
      <c r="AI194"/>
      <c r="AJ194"/>
      <c r="AK194"/>
      <c r="AL194"/>
      <c r="AM194"/>
      <c r="AN194"/>
      <c r="AO194"/>
    </row>
    <row r="195" spans="28:41" x14ac:dyDescent="0.35">
      <c r="AB195" s="182">
        <v>7</v>
      </c>
      <c r="AC195" s="69">
        <v>6</v>
      </c>
      <c r="AD195" s="75" t="s">
        <v>54</v>
      </c>
      <c r="AE195" s="153" t="s">
        <v>55</v>
      </c>
      <c r="AF195" s="69" t="s">
        <v>3</v>
      </c>
      <c r="AG195" s="154" t="s">
        <v>56</v>
      </c>
      <c r="AH195" s="93"/>
      <c r="AI195"/>
      <c r="AJ195"/>
      <c r="AK195"/>
      <c r="AL195"/>
      <c r="AM195"/>
      <c r="AN195"/>
      <c r="AO195"/>
    </row>
    <row r="196" spans="28:41" x14ac:dyDescent="0.35">
      <c r="AB196" s="182">
        <v>8</v>
      </c>
      <c r="AC196" s="69">
        <v>7</v>
      </c>
      <c r="AD196" s="75" t="s">
        <v>54</v>
      </c>
      <c r="AE196" s="153" t="s">
        <v>55</v>
      </c>
      <c r="AF196" s="69" t="s">
        <v>3</v>
      </c>
      <c r="AG196" s="154" t="s">
        <v>56</v>
      </c>
      <c r="AH196" s="93"/>
      <c r="AI196"/>
      <c r="AJ196"/>
      <c r="AK196"/>
      <c r="AL196"/>
      <c r="AM196"/>
      <c r="AN196"/>
      <c r="AO196"/>
    </row>
    <row r="197" spans="28:41" x14ac:dyDescent="0.35">
      <c r="AB197" s="182">
        <v>9</v>
      </c>
      <c r="AC197" s="69">
        <v>6</v>
      </c>
      <c r="AD197" s="75" t="s">
        <v>54</v>
      </c>
      <c r="AE197" s="153" t="s">
        <v>55</v>
      </c>
      <c r="AF197" s="69" t="s">
        <v>3</v>
      </c>
      <c r="AG197" s="154" t="s">
        <v>56</v>
      </c>
      <c r="AH197" s="93"/>
      <c r="AI197"/>
      <c r="AJ197"/>
      <c r="AK197"/>
      <c r="AL197"/>
      <c r="AM197"/>
      <c r="AN197"/>
      <c r="AO197"/>
    </row>
    <row r="198" spans="28:41" x14ac:dyDescent="0.35">
      <c r="AB198" s="182">
        <v>10</v>
      </c>
      <c r="AC198" s="69">
        <v>7</v>
      </c>
      <c r="AD198" s="75" t="s">
        <v>54</v>
      </c>
      <c r="AE198" s="153" t="s">
        <v>55</v>
      </c>
      <c r="AF198" s="69" t="s">
        <v>3</v>
      </c>
      <c r="AG198" s="154" t="s">
        <v>56</v>
      </c>
      <c r="AH198" s="93"/>
      <c r="AI198"/>
      <c r="AJ198"/>
      <c r="AK198"/>
      <c r="AL198"/>
      <c r="AM198"/>
      <c r="AN198"/>
      <c r="AO198"/>
    </row>
    <row r="199" spans="28:41" x14ac:dyDescent="0.35">
      <c r="AB199" s="182">
        <v>11</v>
      </c>
      <c r="AC199" s="69">
        <v>8</v>
      </c>
      <c r="AD199" s="75" t="s">
        <v>54</v>
      </c>
      <c r="AE199" s="153" t="s">
        <v>55</v>
      </c>
      <c r="AF199" s="69" t="s">
        <v>3</v>
      </c>
      <c r="AG199" s="154" t="s">
        <v>56</v>
      </c>
      <c r="AH199" s="93"/>
      <c r="AI199"/>
      <c r="AJ199"/>
      <c r="AK199"/>
      <c r="AL199"/>
      <c r="AM199"/>
      <c r="AN199"/>
      <c r="AO199"/>
    </row>
    <row r="200" spans="28:41" x14ac:dyDescent="0.35">
      <c r="AB200" s="182">
        <v>12</v>
      </c>
      <c r="AC200" s="69">
        <v>8</v>
      </c>
      <c r="AD200" s="75" t="s">
        <v>54</v>
      </c>
      <c r="AE200" s="153" t="s">
        <v>55</v>
      </c>
      <c r="AF200" s="69" t="s">
        <v>3</v>
      </c>
      <c r="AG200" s="154" t="s">
        <v>56</v>
      </c>
      <c r="AH200" s="93"/>
      <c r="AI200"/>
      <c r="AJ200"/>
      <c r="AK200"/>
      <c r="AL200"/>
      <c r="AM200"/>
      <c r="AN200"/>
      <c r="AO200"/>
    </row>
    <row r="201" spans="28:41" x14ac:dyDescent="0.35">
      <c r="AB201" s="182">
        <v>13</v>
      </c>
      <c r="AC201" s="69">
        <v>8</v>
      </c>
      <c r="AD201" s="75" t="s">
        <v>54</v>
      </c>
      <c r="AE201" s="153" t="s">
        <v>55</v>
      </c>
      <c r="AF201" s="69" t="s">
        <v>3</v>
      </c>
      <c r="AG201" s="154" t="s">
        <v>56</v>
      </c>
      <c r="AH201" s="93"/>
      <c r="AI201"/>
      <c r="AJ201"/>
      <c r="AK201"/>
      <c r="AL201"/>
      <c r="AM201"/>
      <c r="AN201"/>
      <c r="AO201"/>
    </row>
    <row r="202" spans="28:41" x14ac:dyDescent="0.35">
      <c r="AB202" s="182">
        <v>14</v>
      </c>
      <c r="AC202" s="69">
        <v>8</v>
      </c>
      <c r="AD202" s="75" t="s">
        <v>54</v>
      </c>
      <c r="AE202" s="153" t="s">
        <v>55</v>
      </c>
      <c r="AF202" s="69" t="s">
        <v>3</v>
      </c>
      <c r="AG202" s="154" t="s">
        <v>56</v>
      </c>
      <c r="AH202" s="93"/>
      <c r="AI202"/>
      <c r="AJ202"/>
      <c r="AK202"/>
      <c r="AL202"/>
      <c r="AM202"/>
      <c r="AN202"/>
      <c r="AO202"/>
    </row>
    <row r="203" spans="28:41" x14ac:dyDescent="0.35">
      <c r="AB203" s="182">
        <v>15</v>
      </c>
      <c r="AC203" s="69">
        <v>6</v>
      </c>
      <c r="AD203" s="75" t="s">
        <v>54</v>
      </c>
      <c r="AE203" s="153" t="s">
        <v>55</v>
      </c>
      <c r="AF203" s="69" t="s">
        <v>3</v>
      </c>
      <c r="AG203" s="154" t="s">
        <v>56</v>
      </c>
      <c r="AH203" s="93"/>
      <c r="AI203"/>
      <c r="AJ203"/>
      <c r="AK203"/>
      <c r="AL203"/>
      <c r="AM203"/>
      <c r="AN203"/>
      <c r="AO203"/>
    </row>
    <row r="204" spans="28:41" x14ac:dyDescent="0.35">
      <c r="AB204" s="182">
        <v>16</v>
      </c>
      <c r="AC204" s="69">
        <v>7</v>
      </c>
      <c r="AD204" s="75" t="s">
        <v>54</v>
      </c>
      <c r="AE204" s="153" t="s">
        <v>55</v>
      </c>
      <c r="AF204" s="69" t="s">
        <v>3</v>
      </c>
      <c r="AG204" s="154" t="s">
        <v>56</v>
      </c>
      <c r="AH204" s="93"/>
      <c r="AI204"/>
      <c r="AJ204"/>
      <c r="AK204"/>
      <c r="AL204"/>
      <c r="AM204"/>
      <c r="AN204"/>
      <c r="AO204"/>
    </row>
    <row r="205" spans="28:41" x14ac:dyDescent="0.35">
      <c r="AB205" s="182">
        <v>17</v>
      </c>
      <c r="AC205" s="69">
        <v>9</v>
      </c>
      <c r="AD205" s="75" t="s">
        <v>54</v>
      </c>
      <c r="AE205" s="153" t="s">
        <v>55</v>
      </c>
      <c r="AF205" s="69" t="s">
        <v>3</v>
      </c>
      <c r="AG205" s="154" t="s">
        <v>56</v>
      </c>
      <c r="AH205" s="93"/>
      <c r="AI205"/>
      <c r="AJ205"/>
      <c r="AK205"/>
      <c r="AL205"/>
      <c r="AM205"/>
      <c r="AN205"/>
      <c r="AO205"/>
    </row>
    <row r="206" spans="28:41" x14ac:dyDescent="0.35">
      <c r="AB206" s="182">
        <v>18</v>
      </c>
      <c r="AC206" s="69">
        <v>8</v>
      </c>
      <c r="AD206" s="75" t="s">
        <v>54</v>
      </c>
      <c r="AE206" s="153" t="s">
        <v>55</v>
      </c>
      <c r="AF206" s="69" t="s">
        <v>3</v>
      </c>
      <c r="AG206" s="154" t="s">
        <v>56</v>
      </c>
      <c r="AH206" s="93"/>
      <c r="AI206"/>
      <c r="AJ206"/>
      <c r="AK206"/>
      <c r="AL206"/>
      <c r="AM206"/>
      <c r="AN206"/>
      <c r="AO206"/>
    </row>
    <row r="207" spans="28:41" x14ac:dyDescent="0.35">
      <c r="AB207" s="182">
        <v>19</v>
      </c>
      <c r="AC207" s="69">
        <v>9</v>
      </c>
      <c r="AD207" s="75" t="s">
        <v>54</v>
      </c>
      <c r="AE207" s="153" t="s">
        <v>55</v>
      </c>
      <c r="AF207" s="69" t="s">
        <v>3</v>
      </c>
      <c r="AG207" s="154" t="s">
        <v>56</v>
      </c>
      <c r="AH207" s="93"/>
      <c r="AI207"/>
      <c r="AJ207"/>
      <c r="AK207"/>
      <c r="AL207"/>
      <c r="AM207"/>
      <c r="AN207"/>
      <c r="AO207"/>
    </row>
    <row r="208" spans="28:41" x14ac:dyDescent="0.35">
      <c r="AB208" s="182">
        <v>20</v>
      </c>
      <c r="AC208" s="69">
        <v>9</v>
      </c>
      <c r="AD208" s="75" t="s">
        <v>54</v>
      </c>
      <c r="AE208" s="153" t="s">
        <v>55</v>
      </c>
      <c r="AF208" s="69" t="s">
        <v>3</v>
      </c>
      <c r="AG208" s="154" t="s">
        <v>56</v>
      </c>
      <c r="AH208" s="93"/>
      <c r="AI208"/>
      <c r="AJ208"/>
      <c r="AK208"/>
      <c r="AL208"/>
      <c r="AM208"/>
      <c r="AN208"/>
      <c r="AO208"/>
    </row>
    <row r="209" spans="28:41" x14ac:dyDescent="0.35">
      <c r="AB209" s="182">
        <v>21</v>
      </c>
      <c r="AC209" s="69">
        <v>9</v>
      </c>
      <c r="AD209" s="75" t="s">
        <v>54</v>
      </c>
      <c r="AE209" s="153" t="s">
        <v>55</v>
      </c>
      <c r="AF209" s="69" t="s">
        <v>3</v>
      </c>
      <c r="AG209" s="154" t="s">
        <v>56</v>
      </c>
      <c r="AH209" s="93"/>
      <c r="AI209"/>
      <c r="AJ209"/>
      <c r="AK209"/>
      <c r="AL209"/>
      <c r="AM209"/>
      <c r="AN209"/>
      <c r="AO209"/>
    </row>
    <row r="210" spans="28:41" x14ac:dyDescent="0.35">
      <c r="AB210" s="182">
        <v>22</v>
      </c>
      <c r="AC210" s="69">
        <v>8</v>
      </c>
      <c r="AD210" s="75" t="s">
        <v>54</v>
      </c>
      <c r="AE210" s="153" t="s">
        <v>55</v>
      </c>
      <c r="AF210" s="69" t="s">
        <v>3</v>
      </c>
      <c r="AG210" s="154" t="s">
        <v>56</v>
      </c>
      <c r="AH210" s="93"/>
      <c r="AI210"/>
      <c r="AJ210"/>
      <c r="AK210"/>
      <c r="AL210"/>
      <c r="AM210"/>
      <c r="AN210"/>
      <c r="AO210"/>
    </row>
    <row r="211" spans="28:41" x14ac:dyDescent="0.35">
      <c r="AB211" s="182">
        <v>23</v>
      </c>
      <c r="AC211" s="69">
        <v>10</v>
      </c>
      <c r="AD211" s="75" t="s">
        <v>54</v>
      </c>
      <c r="AE211" s="153" t="s">
        <v>55</v>
      </c>
      <c r="AF211" s="69" t="s">
        <v>3</v>
      </c>
      <c r="AG211" s="154" t="s">
        <v>56</v>
      </c>
      <c r="AH211" s="93"/>
      <c r="AI211"/>
      <c r="AJ211"/>
      <c r="AK211"/>
      <c r="AL211"/>
      <c r="AM211"/>
      <c r="AN211"/>
      <c r="AO211"/>
    </row>
    <row r="212" spans="28:41" x14ac:dyDescent="0.35">
      <c r="AB212" s="182">
        <v>24</v>
      </c>
      <c r="AC212" s="69">
        <v>10</v>
      </c>
      <c r="AD212" s="75" t="s">
        <v>54</v>
      </c>
      <c r="AE212" s="153" t="s">
        <v>55</v>
      </c>
      <c r="AF212" s="69" t="s">
        <v>3</v>
      </c>
      <c r="AG212" s="154" t="s">
        <v>56</v>
      </c>
      <c r="AH212" s="93"/>
      <c r="AI212"/>
      <c r="AJ212"/>
      <c r="AK212"/>
      <c r="AL212"/>
      <c r="AM212"/>
      <c r="AN212"/>
      <c r="AO212"/>
    </row>
    <row r="213" spans="28:41" x14ac:dyDescent="0.35">
      <c r="AB213" s="182">
        <v>25</v>
      </c>
      <c r="AC213" s="69">
        <v>10</v>
      </c>
      <c r="AD213" s="75" t="s">
        <v>54</v>
      </c>
      <c r="AE213" s="153" t="s">
        <v>55</v>
      </c>
      <c r="AF213" s="69" t="s">
        <v>3</v>
      </c>
      <c r="AG213" s="154" t="s">
        <v>56</v>
      </c>
      <c r="AH213" s="93"/>
      <c r="AI213"/>
      <c r="AJ213"/>
      <c r="AK213"/>
      <c r="AL213"/>
      <c r="AM213"/>
      <c r="AN213"/>
      <c r="AO213"/>
    </row>
    <row r="214" spans="28:41" x14ac:dyDescent="0.35">
      <c r="AB214" s="182">
        <v>26</v>
      </c>
      <c r="AC214" s="69">
        <v>9</v>
      </c>
      <c r="AD214" s="75" t="s">
        <v>54</v>
      </c>
      <c r="AE214" s="153" t="s">
        <v>55</v>
      </c>
      <c r="AF214" s="69" t="s">
        <v>3</v>
      </c>
      <c r="AG214" s="154" t="s">
        <v>56</v>
      </c>
      <c r="AH214" s="93"/>
      <c r="AI214"/>
      <c r="AJ214"/>
      <c r="AK214"/>
      <c r="AL214"/>
      <c r="AM214"/>
      <c r="AN214"/>
      <c r="AO214"/>
    </row>
    <row r="215" spans="28:41" x14ac:dyDescent="0.35">
      <c r="AB215" s="182">
        <v>27</v>
      </c>
      <c r="AC215" s="69">
        <v>9</v>
      </c>
      <c r="AD215" s="75" t="s">
        <v>54</v>
      </c>
      <c r="AE215" s="153" t="s">
        <v>55</v>
      </c>
      <c r="AF215" s="69" t="s">
        <v>3</v>
      </c>
      <c r="AG215" s="154" t="s">
        <v>56</v>
      </c>
      <c r="AH215" s="93"/>
      <c r="AI215"/>
      <c r="AJ215"/>
      <c r="AK215"/>
      <c r="AL215"/>
      <c r="AM215"/>
      <c r="AN215"/>
      <c r="AO215"/>
    </row>
    <row r="216" spans="28:41" x14ac:dyDescent="0.35">
      <c r="AB216" s="182">
        <v>28</v>
      </c>
      <c r="AC216" s="69">
        <v>9</v>
      </c>
      <c r="AD216" s="75" t="s">
        <v>54</v>
      </c>
      <c r="AE216" s="153" t="s">
        <v>55</v>
      </c>
      <c r="AF216" s="69" t="s">
        <v>3</v>
      </c>
      <c r="AG216" s="154" t="s">
        <v>56</v>
      </c>
      <c r="AH216" s="93"/>
      <c r="AI216"/>
      <c r="AJ216"/>
      <c r="AK216"/>
      <c r="AL216"/>
      <c r="AM216"/>
      <c r="AN216"/>
      <c r="AO216"/>
    </row>
    <row r="217" spans="28:41" x14ac:dyDescent="0.35">
      <c r="AB217" s="182">
        <v>29</v>
      </c>
      <c r="AC217" s="69">
        <v>9</v>
      </c>
      <c r="AD217" s="75" t="s">
        <v>54</v>
      </c>
      <c r="AE217" s="153" t="s">
        <v>55</v>
      </c>
      <c r="AF217" s="69" t="s">
        <v>3</v>
      </c>
      <c r="AG217" s="154" t="s">
        <v>56</v>
      </c>
      <c r="AH217" s="93"/>
      <c r="AI217"/>
      <c r="AJ217"/>
      <c r="AK217"/>
      <c r="AL217"/>
      <c r="AM217"/>
      <c r="AN217"/>
      <c r="AO217"/>
    </row>
    <row r="218" spans="28:41" x14ac:dyDescent="0.35">
      <c r="AB218" s="182">
        <v>30</v>
      </c>
      <c r="AC218" s="69">
        <v>10</v>
      </c>
      <c r="AD218" s="75" t="s">
        <v>54</v>
      </c>
      <c r="AE218" s="153" t="s">
        <v>55</v>
      </c>
      <c r="AF218" s="69" t="s">
        <v>3</v>
      </c>
      <c r="AG218" s="154" t="s">
        <v>56</v>
      </c>
      <c r="AH218" s="93"/>
      <c r="AI218"/>
      <c r="AJ218"/>
      <c r="AK218"/>
      <c r="AL218"/>
      <c r="AM218"/>
      <c r="AN218"/>
      <c r="AO218"/>
    </row>
    <row r="219" spans="28:41" x14ac:dyDescent="0.35">
      <c r="AB219" s="182">
        <v>31</v>
      </c>
      <c r="AC219" s="69">
        <v>9</v>
      </c>
      <c r="AD219" s="75" t="s">
        <v>54</v>
      </c>
      <c r="AE219" s="153" t="s">
        <v>55</v>
      </c>
      <c r="AF219" s="69" t="s">
        <v>3</v>
      </c>
      <c r="AG219" s="154" t="s">
        <v>56</v>
      </c>
      <c r="AH219" s="93"/>
      <c r="AI219"/>
      <c r="AJ219"/>
      <c r="AK219"/>
      <c r="AL219"/>
      <c r="AM219"/>
      <c r="AN219"/>
      <c r="AO219"/>
    </row>
    <row r="220" spans="28:41" x14ac:dyDescent="0.35">
      <c r="AB220" s="182">
        <v>32</v>
      </c>
      <c r="AC220" s="69">
        <v>9</v>
      </c>
      <c r="AD220" s="75" t="s">
        <v>54</v>
      </c>
      <c r="AE220" s="153" t="s">
        <v>55</v>
      </c>
      <c r="AF220" s="69" t="s">
        <v>3</v>
      </c>
      <c r="AG220" s="154" t="s">
        <v>56</v>
      </c>
      <c r="AH220" s="93"/>
      <c r="AI220"/>
      <c r="AJ220"/>
      <c r="AK220"/>
      <c r="AL220"/>
      <c r="AM220"/>
      <c r="AN220"/>
      <c r="AO220"/>
    </row>
    <row r="221" spans="28:41" x14ac:dyDescent="0.35">
      <c r="AB221" s="182">
        <v>33</v>
      </c>
      <c r="AC221" s="69">
        <v>10</v>
      </c>
      <c r="AD221" s="75" t="s">
        <v>54</v>
      </c>
      <c r="AE221" s="153" t="s">
        <v>55</v>
      </c>
      <c r="AF221" s="69" t="s">
        <v>3</v>
      </c>
      <c r="AG221" s="154" t="s">
        <v>56</v>
      </c>
      <c r="AH221" s="93"/>
      <c r="AI221"/>
      <c r="AJ221"/>
      <c r="AK221"/>
      <c r="AL221"/>
      <c r="AM221"/>
      <c r="AN221"/>
      <c r="AO221"/>
    </row>
    <row r="222" spans="28:41" x14ac:dyDescent="0.35">
      <c r="AB222" s="182">
        <v>34</v>
      </c>
      <c r="AC222" s="69">
        <v>11</v>
      </c>
      <c r="AD222" s="75" t="s">
        <v>54</v>
      </c>
      <c r="AE222" s="153" t="s">
        <v>55</v>
      </c>
      <c r="AF222" s="69" t="s">
        <v>3</v>
      </c>
      <c r="AG222" s="154" t="s">
        <v>56</v>
      </c>
      <c r="AH222" s="93"/>
      <c r="AI222"/>
      <c r="AJ222"/>
      <c r="AK222"/>
      <c r="AL222"/>
      <c r="AM222"/>
      <c r="AN222"/>
      <c r="AO222"/>
    </row>
    <row r="223" spans="28:41" x14ac:dyDescent="0.35">
      <c r="AB223" s="182">
        <v>35</v>
      </c>
      <c r="AC223" s="69">
        <v>11</v>
      </c>
      <c r="AD223" s="75" t="s">
        <v>54</v>
      </c>
      <c r="AE223" s="153" t="s">
        <v>55</v>
      </c>
      <c r="AF223" s="69" t="s">
        <v>3</v>
      </c>
      <c r="AG223" s="154" t="s">
        <v>56</v>
      </c>
      <c r="AH223" s="93"/>
      <c r="AI223"/>
      <c r="AJ223"/>
      <c r="AK223"/>
      <c r="AL223"/>
      <c r="AM223"/>
      <c r="AN223"/>
      <c r="AO223"/>
    </row>
    <row r="224" spans="28:41" x14ac:dyDescent="0.35">
      <c r="AB224" s="182">
        <v>36</v>
      </c>
      <c r="AC224" s="69">
        <v>11</v>
      </c>
      <c r="AD224" s="75" t="s">
        <v>54</v>
      </c>
      <c r="AE224" s="153" t="s">
        <v>55</v>
      </c>
      <c r="AF224" s="69" t="s">
        <v>3</v>
      </c>
      <c r="AG224" s="154" t="s">
        <v>56</v>
      </c>
      <c r="AH224" s="93"/>
      <c r="AI224"/>
      <c r="AJ224"/>
      <c r="AK224"/>
      <c r="AL224"/>
      <c r="AM224"/>
      <c r="AN224"/>
      <c r="AO224"/>
    </row>
    <row r="225" spans="28:41" x14ac:dyDescent="0.35">
      <c r="AB225" s="182">
        <v>37</v>
      </c>
      <c r="AC225" s="69">
        <v>12</v>
      </c>
      <c r="AD225" s="75" t="s">
        <v>54</v>
      </c>
      <c r="AE225" s="153" t="s">
        <v>55</v>
      </c>
      <c r="AF225" s="69" t="s">
        <v>3</v>
      </c>
      <c r="AG225" s="154" t="s">
        <v>56</v>
      </c>
      <c r="AH225" s="93"/>
      <c r="AI225"/>
      <c r="AJ225"/>
      <c r="AK225"/>
      <c r="AL225"/>
      <c r="AM225"/>
      <c r="AN225"/>
      <c r="AO225"/>
    </row>
    <row r="226" spans="28:41" x14ac:dyDescent="0.35">
      <c r="AB226" s="182">
        <v>38</v>
      </c>
      <c r="AC226" s="69">
        <v>10</v>
      </c>
      <c r="AD226" s="75" t="s">
        <v>54</v>
      </c>
      <c r="AE226" s="153" t="s">
        <v>55</v>
      </c>
      <c r="AF226" s="69" t="s">
        <v>3</v>
      </c>
      <c r="AG226" s="154" t="s">
        <v>56</v>
      </c>
      <c r="AH226" s="93"/>
      <c r="AI226"/>
      <c r="AJ226"/>
      <c r="AK226"/>
      <c r="AL226"/>
      <c r="AM226"/>
      <c r="AN226"/>
      <c r="AO226"/>
    </row>
    <row r="227" spans="28:41" x14ac:dyDescent="0.35">
      <c r="AB227" s="182">
        <v>39</v>
      </c>
      <c r="AC227" s="69">
        <v>10</v>
      </c>
      <c r="AD227" s="75" t="s">
        <v>54</v>
      </c>
      <c r="AE227" s="153" t="s">
        <v>55</v>
      </c>
      <c r="AF227" s="69" t="s">
        <v>3</v>
      </c>
      <c r="AG227" s="154" t="s">
        <v>56</v>
      </c>
      <c r="AH227" s="93"/>
      <c r="AI227"/>
      <c r="AJ227"/>
      <c r="AK227"/>
      <c r="AL227"/>
      <c r="AM227"/>
      <c r="AN227"/>
      <c r="AO227"/>
    </row>
    <row r="228" spans="28:41" x14ac:dyDescent="0.35">
      <c r="AB228" s="182">
        <v>40</v>
      </c>
      <c r="AC228" s="69">
        <v>9</v>
      </c>
      <c r="AD228" s="75" t="s">
        <v>54</v>
      </c>
      <c r="AE228" s="153" t="s">
        <v>55</v>
      </c>
      <c r="AF228" s="69" t="s">
        <v>3</v>
      </c>
      <c r="AG228" s="154" t="s">
        <v>56</v>
      </c>
      <c r="AH228" s="93"/>
      <c r="AI228"/>
      <c r="AJ228"/>
      <c r="AK228"/>
      <c r="AL228"/>
      <c r="AM228"/>
      <c r="AN228"/>
      <c r="AO228"/>
    </row>
    <row r="229" spans="28:41" x14ac:dyDescent="0.35">
      <c r="AB229" s="182">
        <v>41</v>
      </c>
      <c r="AC229" s="69">
        <v>10</v>
      </c>
      <c r="AD229" s="75" t="s">
        <v>54</v>
      </c>
      <c r="AE229" s="153" t="s">
        <v>55</v>
      </c>
      <c r="AF229" s="69" t="s">
        <v>3</v>
      </c>
      <c r="AG229" s="154" t="s">
        <v>56</v>
      </c>
      <c r="AH229" s="93"/>
      <c r="AI229"/>
      <c r="AJ229"/>
      <c r="AK229"/>
      <c r="AL229"/>
      <c r="AM229"/>
      <c r="AN229"/>
      <c r="AO229"/>
    </row>
    <row r="230" spans="28:41" x14ac:dyDescent="0.35">
      <c r="AB230" s="182">
        <v>42</v>
      </c>
      <c r="AC230" s="69">
        <v>11</v>
      </c>
      <c r="AD230" s="75" t="s">
        <v>54</v>
      </c>
      <c r="AE230" s="153" t="s">
        <v>55</v>
      </c>
      <c r="AF230" s="69" t="s">
        <v>3</v>
      </c>
      <c r="AG230" s="154" t="s">
        <v>56</v>
      </c>
      <c r="AH230" s="93"/>
      <c r="AI230"/>
      <c r="AJ230"/>
      <c r="AK230"/>
      <c r="AL230"/>
      <c r="AM230"/>
      <c r="AN230"/>
      <c r="AO230"/>
    </row>
    <row r="231" spans="28:41" x14ac:dyDescent="0.35">
      <c r="AB231" s="182">
        <v>43</v>
      </c>
      <c r="AC231" s="69">
        <v>10</v>
      </c>
      <c r="AD231" s="75" t="s">
        <v>54</v>
      </c>
      <c r="AE231" s="153" t="s">
        <v>55</v>
      </c>
      <c r="AF231" s="69" t="s">
        <v>3</v>
      </c>
      <c r="AG231" s="154" t="s">
        <v>56</v>
      </c>
      <c r="AH231" s="93"/>
      <c r="AI231"/>
      <c r="AJ231"/>
      <c r="AK231"/>
      <c r="AL231"/>
      <c r="AM231"/>
      <c r="AN231"/>
      <c r="AO231"/>
    </row>
    <row r="232" spans="28:41" x14ac:dyDescent="0.35">
      <c r="AB232" s="182">
        <v>44</v>
      </c>
      <c r="AC232" s="69">
        <v>13</v>
      </c>
      <c r="AD232" s="75" t="s">
        <v>54</v>
      </c>
      <c r="AE232" s="153" t="s">
        <v>55</v>
      </c>
      <c r="AF232" s="69" t="s">
        <v>3</v>
      </c>
      <c r="AG232" s="154" t="s">
        <v>56</v>
      </c>
      <c r="AH232" s="93"/>
      <c r="AI232"/>
      <c r="AJ232"/>
      <c r="AK232"/>
      <c r="AL232"/>
      <c r="AM232"/>
      <c r="AN232"/>
      <c r="AO232"/>
    </row>
    <row r="233" spans="28:41" x14ac:dyDescent="0.35">
      <c r="AB233" s="182">
        <v>45</v>
      </c>
      <c r="AC233" s="69">
        <v>13</v>
      </c>
      <c r="AD233" s="75" t="s">
        <v>54</v>
      </c>
      <c r="AE233" s="153" t="s">
        <v>55</v>
      </c>
      <c r="AF233" s="69" t="s">
        <v>3</v>
      </c>
      <c r="AG233" s="154" t="s">
        <v>56</v>
      </c>
      <c r="AH233" s="93"/>
      <c r="AI233"/>
      <c r="AJ233"/>
      <c r="AK233"/>
      <c r="AL233"/>
      <c r="AM233"/>
      <c r="AN233"/>
      <c r="AO233"/>
    </row>
    <row r="234" spans="28:41" x14ac:dyDescent="0.35">
      <c r="AB234" s="182">
        <v>46</v>
      </c>
      <c r="AC234" s="69">
        <v>15</v>
      </c>
      <c r="AD234" s="75" t="s">
        <v>54</v>
      </c>
      <c r="AE234" s="153" t="s">
        <v>55</v>
      </c>
      <c r="AF234" s="69" t="s">
        <v>3</v>
      </c>
      <c r="AG234" s="154" t="s">
        <v>56</v>
      </c>
      <c r="AH234" s="93"/>
      <c r="AI234"/>
      <c r="AJ234"/>
      <c r="AK234"/>
      <c r="AL234"/>
      <c r="AM234"/>
      <c r="AN234"/>
      <c r="AO234"/>
    </row>
    <row r="235" spans="28:41" x14ac:dyDescent="0.35">
      <c r="AB235" s="182">
        <v>47</v>
      </c>
      <c r="AC235" s="69">
        <v>13</v>
      </c>
      <c r="AD235" s="75" t="s">
        <v>54</v>
      </c>
      <c r="AE235" s="153" t="s">
        <v>55</v>
      </c>
      <c r="AF235" s="69" t="s">
        <v>3</v>
      </c>
      <c r="AG235" s="154" t="s">
        <v>56</v>
      </c>
      <c r="AH235" s="93"/>
      <c r="AI235"/>
      <c r="AJ235"/>
      <c r="AK235"/>
      <c r="AL235"/>
      <c r="AM235"/>
      <c r="AN235"/>
      <c r="AO235"/>
    </row>
    <row r="236" spans="28:41" x14ac:dyDescent="0.35">
      <c r="AB236" s="182">
        <v>48</v>
      </c>
      <c r="AC236" s="69">
        <v>13</v>
      </c>
      <c r="AD236" s="75" t="s">
        <v>54</v>
      </c>
      <c r="AE236" s="153" t="s">
        <v>55</v>
      </c>
      <c r="AF236" s="69" t="s">
        <v>3</v>
      </c>
      <c r="AG236" s="154" t="s">
        <v>56</v>
      </c>
      <c r="AH236" s="93"/>
      <c r="AI236"/>
      <c r="AJ236"/>
      <c r="AK236"/>
      <c r="AL236"/>
      <c r="AM236"/>
      <c r="AN236"/>
      <c r="AO236"/>
    </row>
    <row r="237" spans="28:41" x14ac:dyDescent="0.35">
      <c r="AB237" s="182">
        <v>49</v>
      </c>
      <c r="AC237" s="69">
        <v>13</v>
      </c>
      <c r="AD237" s="75" t="s">
        <v>54</v>
      </c>
      <c r="AE237" s="153" t="s">
        <v>55</v>
      </c>
      <c r="AF237" s="69" t="s">
        <v>3</v>
      </c>
      <c r="AG237" s="154" t="s">
        <v>56</v>
      </c>
      <c r="AH237" s="93"/>
      <c r="AI237"/>
      <c r="AJ237"/>
      <c r="AK237"/>
      <c r="AL237"/>
      <c r="AM237"/>
      <c r="AN237"/>
      <c r="AO237"/>
    </row>
    <row r="238" spans="28:41" x14ac:dyDescent="0.35">
      <c r="AB238" s="182">
        <v>50</v>
      </c>
      <c r="AC238" s="69">
        <v>13</v>
      </c>
      <c r="AD238" s="75" t="s">
        <v>54</v>
      </c>
      <c r="AE238" s="153" t="s">
        <v>55</v>
      </c>
      <c r="AF238" s="69" t="s">
        <v>3</v>
      </c>
      <c r="AG238" s="154" t="s">
        <v>56</v>
      </c>
      <c r="AH238" s="93"/>
      <c r="AI238"/>
      <c r="AJ238"/>
      <c r="AK238"/>
      <c r="AL238"/>
      <c r="AM238"/>
      <c r="AN238"/>
      <c r="AO238"/>
    </row>
    <row r="239" spans="28:41" x14ac:dyDescent="0.35">
      <c r="AB239" s="182">
        <v>51</v>
      </c>
      <c r="AC239" s="69">
        <v>12</v>
      </c>
      <c r="AD239" s="75" t="s">
        <v>54</v>
      </c>
      <c r="AE239" s="153" t="s">
        <v>55</v>
      </c>
      <c r="AF239" s="69" t="s">
        <v>3</v>
      </c>
      <c r="AG239" s="154" t="s">
        <v>56</v>
      </c>
      <c r="AH239" s="93"/>
      <c r="AI239"/>
      <c r="AJ239"/>
      <c r="AK239"/>
      <c r="AL239"/>
      <c r="AM239"/>
      <c r="AN239"/>
      <c r="AO239"/>
    </row>
    <row r="240" spans="28:41" x14ac:dyDescent="0.35">
      <c r="AB240" s="182">
        <v>52</v>
      </c>
      <c r="AC240" s="69">
        <v>10</v>
      </c>
      <c r="AD240" s="75" t="s">
        <v>54</v>
      </c>
      <c r="AE240" s="153" t="s">
        <v>55</v>
      </c>
      <c r="AF240" s="69" t="s">
        <v>3</v>
      </c>
      <c r="AG240" s="154" t="s">
        <v>56</v>
      </c>
      <c r="AH240" s="93"/>
      <c r="AI240"/>
      <c r="AJ240"/>
      <c r="AK240"/>
      <c r="AL240"/>
      <c r="AM240"/>
      <c r="AN240"/>
      <c r="AO240"/>
    </row>
    <row r="241" spans="28:41" x14ac:dyDescent="0.35">
      <c r="AB241" s="182">
        <v>53</v>
      </c>
      <c r="AC241" s="69">
        <v>11</v>
      </c>
      <c r="AD241" s="75" t="s">
        <v>54</v>
      </c>
      <c r="AE241" s="153" t="s">
        <v>55</v>
      </c>
      <c r="AF241" s="69" t="s">
        <v>3</v>
      </c>
      <c r="AG241" s="154" t="s">
        <v>56</v>
      </c>
      <c r="AH241" s="93"/>
      <c r="AI241"/>
      <c r="AJ241"/>
      <c r="AK241"/>
      <c r="AL241"/>
      <c r="AM241"/>
      <c r="AN241"/>
      <c r="AO241"/>
    </row>
    <row r="242" spans="28:41" x14ac:dyDescent="0.35">
      <c r="AB242" s="182">
        <v>54</v>
      </c>
      <c r="AC242" s="69">
        <v>9</v>
      </c>
      <c r="AD242" s="75" t="s">
        <v>54</v>
      </c>
      <c r="AE242" s="153" t="s">
        <v>55</v>
      </c>
      <c r="AF242" s="69" t="s">
        <v>3</v>
      </c>
      <c r="AG242" s="154" t="s">
        <v>56</v>
      </c>
      <c r="AH242" s="93"/>
      <c r="AI242"/>
      <c r="AJ242"/>
      <c r="AK242"/>
      <c r="AL242"/>
      <c r="AM242"/>
      <c r="AN242"/>
      <c r="AO242"/>
    </row>
    <row r="243" spans="28:41" x14ac:dyDescent="0.35">
      <c r="AB243" s="182">
        <v>55</v>
      </c>
      <c r="AC243" s="69">
        <v>8</v>
      </c>
      <c r="AD243" s="75" t="s">
        <v>54</v>
      </c>
      <c r="AE243" s="153" t="s">
        <v>55</v>
      </c>
      <c r="AF243" s="69" t="s">
        <v>3</v>
      </c>
      <c r="AG243" s="154" t="s">
        <v>56</v>
      </c>
      <c r="AH243" s="93"/>
      <c r="AI243"/>
      <c r="AJ243"/>
      <c r="AK243"/>
      <c r="AL243"/>
      <c r="AM243"/>
      <c r="AN243"/>
      <c r="AO243"/>
    </row>
    <row r="244" spans="28:41" x14ac:dyDescent="0.35">
      <c r="AB244" s="182">
        <v>56</v>
      </c>
      <c r="AC244" s="69">
        <v>4</v>
      </c>
      <c r="AD244" s="75" t="s">
        <v>54</v>
      </c>
      <c r="AE244" s="153" t="s">
        <v>55</v>
      </c>
      <c r="AF244" s="69" t="s">
        <v>3</v>
      </c>
      <c r="AG244" s="154" t="s">
        <v>56</v>
      </c>
      <c r="AH244" s="93"/>
      <c r="AI244"/>
      <c r="AJ244"/>
      <c r="AK244"/>
      <c r="AL244"/>
      <c r="AM244"/>
      <c r="AN244"/>
      <c r="AO244"/>
    </row>
    <row r="245" spans="28:41" x14ac:dyDescent="0.35">
      <c r="AB245" s="182">
        <v>57</v>
      </c>
      <c r="AC245" s="69">
        <v>4</v>
      </c>
      <c r="AD245" s="75" t="s">
        <v>54</v>
      </c>
      <c r="AE245" s="153" t="s">
        <v>55</v>
      </c>
      <c r="AF245" s="69" t="s">
        <v>3</v>
      </c>
      <c r="AG245" s="154" t="s">
        <v>56</v>
      </c>
      <c r="AH245" s="93"/>
      <c r="AI245"/>
      <c r="AJ245"/>
      <c r="AK245"/>
      <c r="AL245"/>
      <c r="AM245"/>
      <c r="AN245"/>
      <c r="AO245"/>
    </row>
    <row r="246" spans="28:41" x14ac:dyDescent="0.35">
      <c r="AB246" s="182">
        <v>58</v>
      </c>
      <c r="AC246" s="69">
        <v>4</v>
      </c>
      <c r="AD246" s="75" t="s">
        <v>54</v>
      </c>
      <c r="AE246" s="153" t="s">
        <v>55</v>
      </c>
      <c r="AF246" s="69" t="s">
        <v>3</v>
      </c>
      <c r="AG246" s="154" t="s">
        <v>56</v>
      </c>
      <c r="AH246" s="93"/>
      <c r="AI246"/>
      <c r="AJ246"/>
      <c r="AK246"/>
      <c r="AL246"/>
      <c r="AM246"/>
      <c r="AN246"/>
      <c r="AO246"/>
    </row>
    <row r="247" spans="28:41" x14ac:dyDescent="0.35">
      <c r="AB247" s="182">
        <v>59</v>
      </c>
      <c r="AC247" s="69">
        <v>3</v>
      </c>
      <c r="AD247" s="75" t="s">
        <v>54</v>
      </c>
      <c r="AE247" s="153" t="s">
        <v>55</v>
      </c>
      <c r="AF247" s="69" t="s">
        <v>3</v>
      </c>
      <c r="AG247" s="154" t="s">
        <v>56</v>
      </c>
      <c r="AH247" s="93"/>
      <c r="AI247"/>
      <c r="AJ247"/>
      <c r="AK247"/>
      <c r="AL247"/>
      <c r="AM247"/>
      <c r="AN247"/>
      <c r="AO247"/>
    </row>
    <row r="248" spans="28:41" x14ac:dyDescent="0.35">
      <c r="AB248" s="182">
        <v>60</v>
      </c>
      <c r="AC248" s="69">
        <v>3</v>
      </c>
      <c r="AD248" s="75" t="s">
        <v>54</v>
      </c>
      <c r="AE248" s="153" t="s">
        <v>55</v>
      </c>
      <c r="AF248" s="69" t="s">
        <v>3</v>
      </c>
      <c r="AG248" s="154" t="s">
        <v>56</v>
      </c>
      <c r="AH248" s="93"/>
      <c r="AI248"/>
      <c r="AJ248"/>
      <c r="AK248"/>
      <c r="AL248"/>
      <c r="AM248"/>
      <c r="AN248"/>
      <c r="AO248"/>
    </row>
    <row r="249" spans="28:41" x14ac:dyDescent="0.35">
      <c r="AB249" s="182">
        <v>61</v>
      </c>
      <c r="AC249" s="69">
        <v>4</v>
      </c>
      <c r="AD249" s="75" t="s">
        <v>54</v>
      </c>
      <c r="AE249" s="153" t="s">
        <v>55</v>
      </c>
      <c r="AF249" s="69" t="s">
        <v>3</v>
      </c>
      <c r="AG249" s="154" t="s">
        <v>56</v>
      </c>
      <c r="AH249" s="93"/>
      <c r="AI249"/>
      <c r="AJ249"/>
      <c r="AK249"/>
      <c r="AL249"/>
      <c r="AM249"/>
      <c r="AN249"/>
      <c r="AO249"/>
    </row>
    <row r="250" spans="28:41" x14ac:dyDescent="0.35">
      <c r="AB250" s="182">
        <v>62</v>
      </c>
      <c r="AC250" s="69">
        <v>4</v>
      </c>
      <c r="AD250" s="75" t="s">
        <v>54</v>
      </c>
      <c r="AE250" s="153" t="s">
        <v>55</v>
      </c>
      <c r="AF250" s="69" t="s">
        <v>3</v>
      </c>
      <c r="AG250" s="154" t="s">
        <v>56</v>
      </c>
      <c r="AH250" s="93"/>
      <c r="AI250"/>
      <c r="AJ250"/>
      <c r="AK250"/>
      <c r="AL250"/>
      <c r="AM250"/>
      <c r="AN250"/>
      <c r="AO250"/>
    </row>
    <row r="251" spans="28:41" x14ac:dyDescent="0.35">
      <c r="AB251" s="182">
        <v>63</v>
      </c>
      <c r="AC251" s="69">
        <v>4</v>
      </c>
      <c r="AD251" s="75" t="s">
        <v>54</v>
      </c>
      <c r="AE251" s="153" t="s">
        <v>55</v>
      </c>
      <c r="AF251" s="69" t="s">
        <v>3</v>
      </c>
      <c r="AG251" s="154" t="s">
        <v>56</v>
      </c>
      <c r="AH251" s="93"/>
      <c r="AI251"/>
      <c r="AJ251"/>
      <c r="AK251"/>
      <c r="AL251"/>
      <c r="AM251"/>
      <c r="AN251"/>
      <c r="AO251"/>
    </row>
    <row r="252" spans="28:41" x14ac:dyDescent="0.35">
      <c r="AB252" s="182">
        <v>64</v>
      </c>
      <c r="AC252" s="69">
        <v>4</v>
      </c>
      <c r="AD252" s="75" t="s">
        <v>54</v>
      </c>
      <c r="AE252" s="153" t="s">
        <v>55</v>
      </c>
      <c r="AF252" s="69" t="s">
        <v>3</v>
      </c>
      <c r="AG252" s="154" t="s">
        <v>56</v>
      </c>
      <c r="AH252" s="93"/>
      <c r="AI252"/>
      <c r="AJ252"/>
      <c r="AK252"/>
      <c r="AL252"/>
      <c r="AM252"/>
      <c r="AN252"/>
      <c r="AO252"/>
    </row>
    <row r="253" spans="28:41" x14ac:dyDescent="0.35">
      <c r="AB253" s="182">
        <v>65</v>
      </c>
      <c r="AC253" s="69">
        <v>4</v>
      </c>
      <c r="AD253" s="75" t="s">
        <v>54</v>
      </c>
      <c r="AE253" s="153" t="s">
        <v>55</v>
      </c>
      <c r="AF253" s="69" t="s">
        <v>3</v>
      </c>
      <c r="AG253" s="154" t="s">
        <v>56</v>
      </c>
      <c r="AH253" s="93"/>
      <c r="AI253"/>
      <c r="AJ253"/>
      <c r="AK253"/>
      <c r="AL253"/>
      <c r="AM253"/>
      <c r="AN253"/>
      <c r="AO253"/>
    </row>
    <row r="254" spans="28:41" x14ac:dyDescent="0.35">
      <c r="AB254" s="182">
        <v>66</v>
      </c>
      <c r="AC254" s="69">
        <v>4</v>
      </c>
      <c r="AD254" s="75" t="s">
        <v>54</v>
      </c>
      <c r="AE254" s="153" t="s">
        <v>55</v>
      </c>
      <c r="AF254" s="69" t="s">
        <v>3</v>
      </c>
      <c r="AG254" s="154" t="s">
        <v>56</v>
      </c>
      <c r="AH254" s="93"/>
      <c r="AI254"/>
      <c r="AJ254"/>
      <c r="AK254"/>
      <c r="AL254"/>
      <c r="AM254"/>
      <c r="AN254"/>
      <c r="AO254"/>
    </row>
    <row r="255" spans="28:41" x14ac:dyDescent="0.35">
      <c r="AB255" s="182">
        <v>67</v>
      </c>
      <c r="AC255" s="69">
        <v>3</v>
      </c>
      <c r="AD255" s="75" t="s">
        <v>54</v>
      </c>
      <c r="AE255" s="153" t="s">
        <v>55</v>
      </c>
      <c r="AF255" s="69" t="s">
        <v>3</v>
      </c>
      <c r="AG255" s="154" t="s">
        <v>56</v>
      </c>
      <c r="AH255" s="93"/>
      <c r="AI255"/>
      <c r="AJ255"/>
      <c r="AK255"/>
      <c r="AL255"/>
      <c r="AM255"/>
      <c r="AN255"/>
      <c r="AO255"/>
    </row>
    <row r="256" spans="28:41" x14ac:dyDescent="0.35">
      <c r="AB256" s="182">
        <v>68</v>
      </c>
      <c r="AC256" s="69">
        <v>4</v>
      </c>
      <c r="AD256" s="75" t="s">
        <v>54</v>
      </c>
      <c r="AE256" s="153" t="s">
        <v>55</v>
      </c>
      <c r="AF256" s="69" t="s">
        <v>3</v>
      </c>
      <c r="AG256" s="154" t="s">
        <v>56</v>
      </c>
      <c r="AH256" s="93"/>
      <c r="AI256"/>
      <c r="AJ256"/>
      <c r="AK256"/>
      <c r="AL256"/>
      <c r="AM256"/>
      <c r="AN256"/>
      <c r="AO256"/>
    </row>
    <row r="257" spans="28:41" x14ac:dyDescent="0.35">
      <c r="AB257" s="182">
        <v>69</v>
      </c>
      <c r="AC257" s="69">
        <v>3</v>
      </c>
      <c r="AD257" s="75" t="s">
        <v>54</v>
      </c>
      <c r="AE257" s="153" t="s">
        <v>55</v>
      </c>
      <c r="AF257" s="69" t="s">
        <v>3</v>
      </c>
      <c r="AG257" s="154" t="s">
        <v>56</v>
      </c>
      <c r="AH257" s="93"/>
      <c r="AI257"/>
      <c r="AJ257"/>
      <c r="AK257"/>
      <c r="AL257"/>
      <c r="AM257"/>
      <c r="AN257"/>
      <c r="AO257"/>
    </row>
    <row r="258" spans="28:41" x14ac:dyDescent="0.35">
      <c r="AB258" s="182">
        <v>70</v>
      </c>
      <c r="AC258" s="69">
        <v>2</v>
      </c>
      <c r="AD258" s="75" t="s">
        <v>54</v>
      </c>
      <c r="AE258" s="153" t="s">
        <v>55</v>
      </c>
      <c r="AF258" s="69" t="s">
        <v>3</v>
      </c>
      <c r="AG258" s="154" t="s">
        <v>56</v>
      </c>
      <c r="AH258" s="93"/>
      <c r="AI258"/>
      <c r="AJ258"/>
      <c r="AK258"/>
      <c r="AL258"/>
      <c r="AM258"/>
      <c r="AN258"/>
      <c r="AO258"/>
    </row>
    <row r="259" spans="28:41" x14ac:dyDescent="0.35">
      <c r="AB259" s="182">
        <v>71</v>
      </c>
      <c r="AC259" s="69">
        <v>2</v>
      </c>
      <c r="AD259" s="75" t="s">
        <v>54</v>
      </c>
      <c r="AE259" s="153" t="s">
        <v>55</v>
      </c>
      <c r="AF259" s="69" t="s">
        <v>3</v>
      </c>
      <c r="AG259" s="154" t="s">
        <v>56</v>
      </c>
      <c r="AH259" s="93"/>
      <c r="AI259"/>
      <c r="AJ259"/>
      <c r="AK259"/>
      <c r="AL259"/>
      <c r="AM259"/>
      <c r="AN259"/>
      <c r="AO259"/>
    </row>
    <row r="260" spans="28:41" x14ac:dyDescent="0.35">
      <c r="AB260" s="182">
        <v>72</v>
      </c>
      <c r="AC260" s="69">
        <v>3</v>
      </c>
      <c r="AD260" s="75" t="s">
        <v>54</v>
      </c>
      <c r="AE260" s="153" t="s">
        <v>55</v>
      </c>
      <c r="AF260" s="69" t="s">
        <v>3</v>
      </c>
      <c r="AG260" s="154" t="s">
        <v>56</v>
      </c>
      <c r="AH260" s="93"/>
      <c r="AI260"/>
      <c r="AJ260"/>
      <c r="AK260"/>
      <c r="AL260"/>
      <c r="AM260"/>
      <c r="AN260"/>
      <c r="AO260"/>
    </row>
    <row r="261" spans="28:41" x14ac:dyDescent="0.35">
      <c r="AB261" s="182">
        <v>73</v>
      </c>
      <c r="AC261" s="69">
        <v>4</v>
      </c>
      <c r="AD261" s="75" t="s">
        <v>54</v>
      </c>
      <c r="AE261" s="153" t="s">
        <v>55</v>
      </c>
      <c r="AF261" s="69" t="s">
        <v>3</v>
      </c>
      <c r="AG261" s="154" t="s">
        <v>56</v>
      </c>
      <c r="AH261" s="93"/>
      <c r="AI261"/>
      <c r="AJ261"/>
      <c r="AK261"/>
      <c r="AL261"/>
      <c r="AM261"/>
      <c r="AN261"/>
      <c r="AO261"/>
    </row>
    <row r="262" spans="28:41" x14ac:dyDescent="0.35">
      <c r="AB262" s="182">
        <v>74</v>
      </c>
      <c r="AC262" s="69">
        <v>2</v>
      </c>
      <c r="AD262" s="75" t="s">
        <v>54</v>
      </c>
      <c r="AE262" s="153" t="s">
        <v>55</v>
      </c>
      <c r="AF262" s="69" t="s">
        <v>3</v>
      </c>
      <c r="AG262" s="154" t="s">
        <v>56</v>
      </c>
      <c r="AH262" s="93"/>
      <c r="AI262"/>
      <c r="AJ262"/>
      <c r="AK262"/>
      <c r="AL262"/>
      <c r="AM262"/>
      <c r="AN262"/>
      <c r="AO262"/>
    </row>
    <row r="263" spans="28:41" x14ac:dyDescent="0.35">
      <c r="AB263" s="182">
        <v>75</v>
      </c>
      <c r="AC263" s="69">
        <v>2</v>
      </c>
      <c r="AD263" s="75" t="s">
        <v>54</v>
      </c>
      <c r="AE263" s="153" t="s">
        <v>55</v>
      </c>
      <c r="AF263" s="69" t="s">
        <v>3</v>
      </c>
      <c r="AG263" s="154" t="s">
        <v>56</v>
      </c>
      <c r="AH263" s="93"/>
      <c r="AI263"/>
      <c r="AJ263"/>
      <c r="AK263"/>
      <c r="AL263"/>
      <c r="AM263"/>
      <c r="AN263"/>
      <c r="AO263"/>
    </row>
    <row r="264" spans="28:41" x14ac:dyDescent="0.35">
      <c r="AB264" s="182">
        <v>76</v>
      </c>
      <c r="AC264" s="69">
        <v>2</v>
      </c>
      <c r="AD264" s="75" t="s">
        <v>54</v>
      </c>
      <c r="AE264" s="153" t="s">
        <v>55</v>
      </c>
      <c r="AF264" s="69" t="s">
        <v>3</v>
      </c>
      <c r="AG264" s="154" t="s">
        <v>56</v>
      </c>
      <c r="AH264" s="93"/>
      <c r="AI264"/>
      <c r="AJ264"/>
      <c r="AK264"/>
      <c r="AL264"/>
      <c r="AM264"/>
      <c r="AN264"/>
      <c r="AO264"/>
    </row>
    <row r="265" spans="28:41" x14ac:dyDescent="0.35">
      <c r="AB265" s="182">
        <v>77</v>
      </c>
      <c r="AC265" s="69">
        <v>3</v>
      </c>
      <c r="AD265" s="75" t="s">
        <v>54</v>
      </c>
      <c r="AE265" s="153" t="s">
        <v>55</v>
      </c>
      <c r="AF265" s="69" t="s">
        <v>3</v>
      </c>
      <c r="AG265" s="154" t="s">
        <v>56</v>
      </c>
      <c r="AH265" s="93"/>
      <c r="AI265"/>
      <c r="AJ265"/>
      <c r="AK265"/>
      <c r="AL265"/>
      <c r="AM265"/>
      <c r="AN265"/>
      <c r="AO265"/>
    </row>
    <row r="266" spans="28:41" x14ac:dyDescent="0.35">
      <c r="AB266" s="182">
        <v>78</v>
      </c>
      <c r="AC266" s="69">
        <v>3</v>
      </c>
      <c r="AD266" s="75" t="s">
        <v>54</v>
      </c>
      <c r="AE266" s="153" t="s">
        <v>55</v>
      </c>
      <c r="AF266" s="69" t="s">
        <v>3</v>
      </c>
      <c r="AG266" s="154" t="s">
        <v>56</v>
      </c>
      <c r="AH266" s="93"/>
      <c r="AI266"/>
      <c r="AJ266"/>
      <c r="AK266"/>
      <c r="AL266"/>
      <c r="AM266"/>
      <c r="AN266"/>
      <c r="AO266"/>
    </row>
    <row r="267" spans="28:41" x14ac:dyDescent="0.35">
      <c r="AB267" s="182">
        <v>79</v>
      </c>
      <c r="AC267" s="69">
        <v>5</v>
      </c>
      <c r="AD267" s="75" t="s">
        <v>54</v>
      </c>
      <c r="AE267" s="153" t="s">
        <v>55</v>
      </c>
      <c r="AF267" s="69" t="s">
        <v>3</v>
      </c>
      <c r="AG267" s="154" t="s">
        <v>56</v>
      </c>
      <c r="AN267"/>
      <c r="AO267"/>
    </row>
    <row r="268" spans="28:41" x14ac:dyDescent="0.35">
      <c r="AB268" s="182">
        <v>80</v>
      </c>
      <c r="AC268" s="69">
        <v>4</v>
      </c>
      <c r="AD268" s="75" t="s">
        <v>54</v>
      </c>
      <c r="AE268" s="153" t="s">
        <v>55</v>
      </c>
      <c r="AF268" s="69" t="s">
        <v>3</v>
      </c>
      <c r="AG268" s="154" t="s">
        <v>56</v>
      </c>
      <c r="AN268"/>
      <c r="AO268"/>
    </row>
    <row r="269" spans="28:41" x14ac:dyDescent="0.35">
      <c r="AB269" s="182">
        <v>81</v>
      </c>
      <c r="AC269" s="69">
        <v>4</v>
      </c>
      <c r="AD269" s="75" t="s">
        <v>54</v>
      </c>
      <c r="AE269" s="153" t="s">
        <v>55</v>
      </c>
      <c r="AF269" s="69" t="s">
        <v>3</v>
      </c>
      <c r="AG269" s="154" t="s">
        <v>56</v>
      </c>
      <c r="AN269"/>
      <c r="AO269"/>
    </row>
    <row r="270" spans="28:41" x14ac:dyDescent="0.35">
      <c r="AB270" s="182">
        <v>82</v>
      </c>
      <c r="AC270" s="69">
        <v>5</v>
      </c>
      <c r="AD270" s="75" t="s">
        <v>54</v>
      </c>
      <c r="AE270" s="153" t="s">
        <v>55</v>
      </c>
      <c r="AF270" s="69" t="s">
        <v>3</v>
      </c>
      <c r="AG270" s="154" t="s">
        <v>56</v>
      </c>
      <c r="AN270"/>
      <c r="AO270"/>
    </row>
    <row r="271" spans="28:41" x14ac:dyDescent="0.35">
      <c r="AB271" s="182">
        <v>83</v>
      </c>
      <c r="AC271" s="69">
        <v>3</v>
      </c>
      <c r="AD271" s="75" t="s">
        <v>54</v>
      </c>
      <c r="AE271" s="153" t="s">
        <v>55</v>
      </c>
      <c r="AF271" s="69" t="s">
        <v>3</v>
      </c>
      <c r="AG271" s="154" t="s">
        <v>56</v>
      </c>
      <c r="AN271"/>
      <c r="AO271"/>
    </row>
    <row r="272" spans="28:41" x14ac:dyDescent="0.35">
      <c r="AB272" s="182">
        <v>84</v>
      </c>
      <c r="AC272" s="69">
        <v>3</v>
      </c>
      <c r="AD272" s="75" t="s">
        <v>54</v>
      </c>
      <c r="AE272" s="153" t="s">
        <v>55</v>
      </c>
      <c r="AF272" s="69" t="s">
        <v>3</v>
      </c>
      <c r="AG272" s="154" t="s">
        <v>56</v>
      </c>
      <c r="AN272"/>
      <c r="AO272"/>
    </row>
    <row r="273" spans="28:41" x14ac:dyDescent="0.35">
      <c r="AB273" s="182">
        <v>85</v>
      </c>
      <c r="AC273" s="69">
        <v>3</v>
      </c>
      <c r="AD273" s="75" t="s">
        <v>54</v>
      </c>
      <c r="AE273" s="153" t="s">
        <v>55</v>
      </c>
      <c r="AF273" s="69" t="s">
        <v>3</v>
      </c>
      <c r="AG273" s="154" t="s">
        <v>56</v>
      </c>
      <c r="AN273"/>
      <c r="AO273"/>
    </row>
    <row r="274" spans="28:41" x14ac:dyDescent="0.35">
      <c r="AB274" s="182">
        <v>86</v>
      </c>
      <c r="AC274" s="69">
        <v>3</v>
      </c>
      <c r="AD274" s="75" t="s">
        <v>54</v>
      </c>
      <c r="AE274" s="153" t="s">
        <v>55</v>
      </c>
      <c r="AF274" s="69" t="s">
        <v>3</v>
      </c>
      <c r="AG274" s="154" t="s">
        <v>56</v>
      </c>
      <c r="AN274"/>
      <c r="AO274"/>
    </row>
    <row r="275" spans="28:41" x14ac:dyDescent="0.35">
      <c r="AB275" s="182">
        <v>87</v>
      </c>
      <c r="AC275" s="69">
        <v>2</v>
      </c>
      <c r="AD275" s="75" t="s">
        <v>54</v>
      </c>
      <c r="AE275" s="153" t="s">
        <v>55</v>
      </c>
      <c r="AF275" s="69" t="s">
        <v>3</v>
      </c>
      <c r="AG275" s="154" t="s">
        <v>56</v>
      </c>
      <c r="AN275"/>
      <c r="AO275"/>
    </row>
    <row r="276" spans="28:41" x14ac:dyDescent="0.35">
      <c r="AB276" s="182">
        <v>88</v>
      </c>
      <c r="AC276" s="69">
        <v>2</v>
      </c>
      <c r="AD276" s="75" t="s">
        <v>54</v>
      </c>
      <c r="AE276" s="153" t="s">
        <v>55</v>
      </c>
      <c r="AF276" s="69" t="s">
        <v>3</v>
      </c>
      <c r="AG276" s="154" t="s">
        <v>56</v>
      </c>
      <c r="AN276"/>
      <c r="AO276"/>
    </row>
    <row r="277" spans="28:41" x14ac:dyDescent="0.35">
      <c r="AB277" s="183">
        <v>89</v>
      </c>
      <c r="AC277" s="69">
        <v>2</v>
      </c>
      <c r="AD277" s="75" t="s">
        <v>54</v>
      </c>
      <c r="AE277" s="155" t="s">
        <v>55</v>
      </c>
      <c r="AF277" s="69" t="s">
        <v>3</v>
      </c>
      <c r="AG277" s="154" t="s">
        <v>56</v>
      </c>
      <c r="AH277" s="90"/>
      <c r="AI277"/>
      <c r="AJ277"/>
      <c r="AK277"/>
      <c r="AL277"/>
      <c r="AM277"/>
      <c r="AN277"/>
      <c r="AO277"/>
    </row>
    <row r="278" spans="28:41" x14ac:dyDescent="0.35">
      <c r="AB278" s="182">
        <v>90</v>
      </c>
      <c r="AC278" s="69">
        <v>2</v>
      </c>
      <c r="AD278" s="75" t="s">
        <v>54</v>
      </c>
      <c r="AE278" s="153" t="s">
        <v>55</v>
      </c>
      <c r="AF278" s="69" t="s">
        <v>3</v>
      </c>
      <c r="AG278" s="154" t="s">
        <v>56</v>
      </c>
      <c r="AH278" s="26"/>
      <c r="AI278"/>
      <c r="AJ278"/>
      <c r="AK278"/>
      <c r="AL278"/>
      <c r="AM278"/>
      <c r="AN278"/>
      <c r="AO278"/>
    </row>
    <row r="279" spans="28:41" x14ac:dyDescent="0.35">
      <c r="AB279" s="182">
        <v>91</v>
      </c>
      <c r="AC279" s="69">
        <v>0</v>
      </c>
      <c r="AD279" s="75" t="s">
        <v>54</v>
      </c>
      <c r="AE279" s="153" t="s">
        <v>55</v>
      </c>
      <c r="AF279" s="69" t="s">
        <v>3</v>
      </c>
      <c r="AG279" s="154" t="s">
        <v>56</v>
      </c>
      <c r="AH279" s="26"/>
      <c r="AI279"/>
      <c r="AJ279"/>
      <c r="AK279"/>
      <c r="AL279"/>
      <c r="AM279"/>
      <c r="AN279"/>
      <c r="AO279"/>
    </row>
    <row r="280" spans="28:41" x14ac:dyDescent="0.35">
      <c r="AB280" s="182">
        <v>0</v>
      </c>
      <c r="AC280" s="69">
        <v>0</v>
      </c>
      <c r="AD280" s="75" t="s">
        <v>54</v>
      </c>
      <c r="AE280" s="153" t="s">
        <v>55</v>
      </c>
      <c r="AF280" s="69" t="s">
        <v>167</v>
      </c>
      <c r="AG280" s="154" t="s">
        <v>56</v>
      </c>
      <c r="AH280" s="26"/>
      <c r="AI280"/>
      <c r="AJ280"/>
      <c r="AK280"/>
      <c r="AL280"/>
      <c r="AM280"/>
      <c r="AN280"/>
      <c r="AO280"/>
    </row>
    <row r="281" spans="28:41" x14ac:dyDescent="0.35">
      <c r="AB281" s="182">
        <v>1</v>
      </c>
      <c r="AC281" s="69">
        <v>3</v>
      </c>
      <c r="AD281" s="75" t="s">
        <v>54</v>
      </c>
      <c r="AE281" s="153" t="s">
        <v>55</v>
      </c>
      <c r="AF281" s="69" t="s">
        <v>167</v>
      </c>
      <c r="AG281" s="154" t="s">
        <v>56</v>
      </c>
      <c r="AH281" s="26"/>
      <c r="AI281"/>
      <c r="AJ281"/>
      <c r="AK281"/>
      <c r="AL281"/>
      <c r="AM281"/>
      <c r="AN281"/>
      <c r="AO281"/>
    </row>
    <row r="282" spans="28:41" x14ac:dyDescent="0.35">
      <c r="AB282" s="182">
        <v>2</v>
      </c>
      <c r="AC282" s="69">
        <v>3</v>
      </c>
      <c r="AD282" s="75" t="s">
        <v>54</v>
      </c>
      <c r="AE282" s="153" t="s">
        <v>55</v>
      </c>
      <c r="AF282" s="69" t="s">
        <v>167</v>
      </c>
      <c r="AG282" s="154" t="s">
        <v>56</v>
      </c>
      <c r="AH282" s="26"/>
      <c r="AI282"/>
      <c r="AJ282"/>
      <c r="AK282"/>
      <c r="AL282"/>
      <c r="AM282"/>
      <c r="AN282"/>
      <c r="AO282"/>
    </row>
    <row r="283" spans="28:41" x14ac:dyDescent="0.35">
      <c r="AB283" s="182">
        <v>3</v>
      </c>
      <c r="AC283" s="69">
        <v>3</v>
      </c>
      <c r="AD283" s="75" t="s">
        <v>54</v>
      </c>
      <c r="AE283" s="153" t="s">
        <v>55</v>
      </c>
      <c r="AF283" s="69" t="s">
        <v>167</v>
      </c>
      <c r="AG283" s="154" t="s">
        <v>56</v>
      </c>
      <c r="AH283" s="26"/>
      <c r="AI283"/>
      <c r="AJ283"/>
      <c r="AK283"/>
      <c r="AL283"/>
      <c r="AM283"/>
      <c r="AN283"/>
      <c r="AO283"/>
    </row>
    <row r="284" spans="28:41" x14ac:dyDescent="0.35">
      <c r="AB284" s="182">
        <v>4</v>
      </c>
      <c r="AC284" s="69">
        <v>3</v>
      </c>
      <c r="AD284" s="75" t="s">
        <v>54</v>
      </c>
      <c r="AE284" s="153" t="s">
        <v>55</v>
      </c>
      <c r="AF284" s="69" t="s">
        <v>167</v>
      </c>
      <c r="AG284" s="154" t="s">
        <v>56</v>
      </c>
      <c r="AH284" s="26"/>
      <c r="AI284"/>
      <c r="AJ284"/>
      <c r="AK284"/>
      <c r="AL284"/>
      <c r="AM284"/>
      <c r="AN284"/>
      <c r="AO284"/>
    </row>
    <row r="285" spans="28:41" x14ac:dyDescent="0.35">
      <c r="AB285" s="182">
        <v>5</v>
      </c>
      <c r="AC285" s="69">
        <v>4</v>
      </c>
      <c r="AD285" s="75" t="s">
        <v>54</v>
      </c>
      <c r="AE285" s="153" t="s">
        <v>55</v>
      </c>
      <c r="AF285" s="69" t="s">
        <v>167</v>
      </c>
      <c r="AG285" s="154" t="s">
        <v>56</v>
      </c>
      <c r="AH285" s="26"/>
      <c r="AI285"/>
      <c r="AJ285"/>
      <c r="AK285"/>
      <c r="AL285"/>
      <c r="AM285"/>
      <c r="AN285"/>
      <c r="AO285"/>
    </row>
    <row r="286" spans="28:41" x14ac:dyDescent="0.35">
      <c r="AB286" s="182">
        <v>6</v>
      </c>
      <c r="AC286" s="69">
        <v>3</v>
      </c>
      <c r="AD286" s="75" t="s">
        <v>54</v>
      </c>
      <c r="AE286" s="153" t="s">
        <v>55</v>
      </c>
      <c r="AF286" s="69" t="s">
        <v>167</v>
      </c>
      <c r="AG286" s="154" t="s">
        <v>56</v>
      </c>
      <c r="AH286" s="26"/>
      <c r="AI286"/>
      <c r="AJ286"/>
      <c r="AK286"/>
      <c r="AL286"/>
      <c r="AM286"/>
      <c r="AN286"/>
      <c r="AO286"/>
    </row>
    <row r="287" spans="28:41" x14ac:dyDescent="0.35">
      <c r="AB287" s="182">
        <v>7</v>
      </c>
      <c r="AC287" s="69">
        <v>4</v>
      </c>
      <c r="AD287" s="75" t="s">
        <v>54</v>
      </c>
      <c r="AE287" s="153" t="s">
        <v>55</v>
      </c>
      <c r="AF287" s="69" t="s">
        <v>167</v>
      </c>
      <c r="AG287" s="154" t="s">
        <v>56</v>
      </c>
      <c r="AH287" s="26"/>
      <c r="AI287"/>
      <c r="AJ287"/>
      <c r="AK287"/>
      <c r="AL287"/>
      <c r="AM287"/>
      <c r="AN287"/>
      <c r="AO287"/>
    </row>
    <row r="288" spans="28:41" x14ac:dyDescent="0.35">
      <c r="AB288" s="182">
        <v>8</v>
      </c>
      <c r="AC288" s="69">
        <v>3</v>
      </c>
      <c r="AD288" s="75" t="s">
        <v>54</v>
      </c>
      <c r="AE288" s="153" t="s">
        <v>55</v>
      </c>
      <c r="AF288" s="69" t="s">
        <v>167</v>
      </c>
      <c r="AG288" s="154" t="s">
        <v>56</v>
      </c>
      <c r="AH288" s="26"/>
      <c r="AI288"/>
      <c r="AJ288"/>
      <c r="AK288"/>
      <c r="AL288"/>
      <c r="AM288"/>
      <c r="AN288"/>
      <c r="AO288"/>
    </row>
    <row r="289" spans="28:41" x14ac:dyDescent="0.35">
      <c r="AB289" s="182">
        <v>9</v>
      </c>
      <c r="AC289" s="69">
        <v>3</v>
      </c>
      <c r="AD289" s="75" t="s">
        <v>54</v>
      </c>
      <c r="AE289" s="153" t="s">
        <v>55</v>
      </c>
      <c r="AF289" s="69" t="s">
        <v>167</v>
      </c>
      <c r="AG289" s="154" t="s">
        <v>56</v>
      </c>
      <c r="AH289" s="26"/>
      <c r="AI289"/>
      <c r="AJ289"/>
      <c r="AK289"/>
      <c r="AL289"/>
      <c r="AM289"/>
      <c r="AN289"/>
      <c r="AO289"/>
    </row>
    <row r="290" spans="28:41" x14ac:dyDescent="0.35">
      <c r="AB290" s="182">
        <v>10</v>
      </c>
      <c r="AC290" s="69">
        <v>3</v>
      </c>
      <c r="AD290" s="75" t="s">
        <v>54</v>
      </c>
      <c r="AE290" s="153" t="s">
        <v>55</v>
      </c>
      <c r="AF290" s="69" t="s">
        <v>167</v>
      </c>
      <c r="AG290" s="154" t="s">
        <v>56</v>
      </c>
      <c r="AH290" s="26"/>
      <c r="AI290"/>
      <c r="AJ290"/>
      <c r="AK290"/>
      <c r="AL290"/>
      <c r="AM290"/>
      <c r="AN290"/>
      <c r="AO290"/>
    </row>
    <row r="291" spans="28:41" x14ac:dyDescent="0.35">
      <c r="AB291" s="182">
        <v>11</v>
      </c>
      <c r="AC291" s="69">
        <v>3</v>
      </c>
      <c r="AD291" s="75" t="s">
        <v>54</v>
      </c>
      <c r="AE291" s="153" t="s">
        <v>55</v>
      </c>
      <c r="AF291" s="69" t="s">
        <v>167</v>
      </c>
      <c r="AG291" s="154" t="s">
        <v>56</v>
      </c>
      <c r="AH291" s="26"/>
      <c r="AI291"/>
      <c r="AJ291"/>
      <c r="AK291"/>
      <c r="AL291"/>
      <c r="AM291"/>
      <c r="AN291"/>
      <c r="AO291"/>
    </row>
    <row r="292" spans="28:41" x14ac:dyDescent="0.35">
      <c r="AB292" s="182">
        <v>12</v>
      </c>
      <c r="AC292" s="69">
        <v>3</v>
      </c>
      <c r="AD292" s="75" t="s">
        <v>54</v>
      </c>
      <c r="AE292" s="153" t="s">
        <v>55</v>
      </c>
      <c r="AF292" s="69" t="s">
        <v>167</v>
      </c>
      <c r="AG292" s="154" t="s">
        <v>56</v>
      </c>
      <c r="AH292" s="26"/>
      <c r="AI292"/>
      <c r="AJ292"/>
      <c r="AK292"/>
      <c r="AL292"/>
      <c r="AM292"/>
      <c r="AN292"/>
      <c r="AO292"/>
    </row>
    <row r="293" spans="28:41" x14ac:dyDescent="0.35">
      <c r="AB293" s="182">
        <v>13</v>
      </c>
      <c r="AC293" s="69">
        <v>3</v>
      </c>
      <c r="AD293" s="75" t="s">
        <v>54</v>
      </c>
      <c r="AE293" s="153" t="s">
        <v>55</v>
      </c>
      <c r="AF293" s="69" t="s">
        <v>167</v>
      </c>
      <c r="AG293" s="154" t="s">
        <v>56</v>
      </c>
      <c r="AH293" s="26"/>
      <c r="AI293"/>
      <c r="AJ293"/>
      <c r="AK293"/>
      <c r="AL293"/>
      <c r="AM293"/>
      <c r="AN293"/>
      <c r="AO293"/>
    </row>
    <row r="294" spans="28:41" x14ac:dyDescent="0.35">
      <c r="AB294" s="182">
        <v>14</v>
      </c>
      <c r="AC294" s="69">
        <v>3</v>
      </c>
      <c r="AD294" s="75" t="s">
        <v>54</v>
      </c>
      <c r="AE294" s="153" t="s">
        <v>55</v>
      </c>
      <c r="AF294" s="69" t="s">
        <v>167</v>
      </c>
      <c r="AG294" s="154" t="s">
        <v>56</v>
      </c>
      <c r="AH294" s="26"/>
      <c r="AI294"/>
      <c r="AJ294"/>
      <c r="AK294"/>
      <c r="AL294"/>
      <c r="AM294"/>
      <c r="AN294"/>
      <c r="AO294"/>
    </row>
    <row r="295" spans="28:41" x14ac:dyDescent="0.35">
      <c r="AB295" s="182">
        <v>15</v>
      </c>
      <c r="AC295" s="69">
        <v>3</v>
      </c>
      <c r="AD295" s="75" t="s">
        <v>54</v>
      </c>
      <c r="AE295" s="153" t="s">
        <v>55</v>
      </c>
      <c r="AF295" s="69" t="s">
        <v>167</v>
      </c>
      <c r="AG295" s="154" t="s">
        <v>56</v>
      </c>
      <c r="AH295" s="26"/>
      <c r="AI295"/>
      <c r="AJ295"/>
      <c r="AK295"/>
      <c r="AL295"/>
      <c r="AM295"/>
      <c r="AN295"/>
      <c r="AO295"/>
    </row>
    <row r="296" spans="28:41" x14ac:dyDescent="0.35">
      <c r="AB296" s="182">
        <v>16</v>
      </c>
      <c r="AC296" s="69">
        <v>4</v>
      </c>
      <c r="AD296" s="75" t="s">
        <v>54</v>
      </c>
      <c r="AE296" s="153" t="s">
        <v>55</v>
      </c>
      <c r="AF296" s="69" t="s">
        <v>167</v>
      </c>
      <c r="AG296" s="154" t="s">
        <v>56</v>
      </c>
      <c r="AH296" s="26"/>
      <c r="AI296"/>
      <c r="AJ296"/>
      <c r="AK296"/>
      <c r="AL296"/>
      <c r="AM296"/>
      <c r="AN296"/>
      <c r="AO296"/>
    </row>
    <row r="297" spans="28:41" x14ac:dyDescent="0.35">
      <c r="AB297" s="182">
        <v>17</v>
      </c>
      <c r="AC297" s="69">
        <v>5</v>
      </c>
      <c r="AD297" s="75" t="s">
        <v>54</v>
      </c>
      <c r="AE297" s="153" t="s">
        <v>55</v>
      </c>
      <c r="AF297" s="69" t="s">
        <v>167</v>
      </c>
      <c r="AG297" s="154" t="s">
        <v>56</v>
      </c>
      <c r="AH297" s="26"/>
      <c r="AI297"/>
      <c r="AJ297"/>
      <c r="AK297"/>
      <c r="AL297"/>
      <c r="AM297"/>
      <c r="AN297"/>
      <c r="AO297"/>
    </row>
    <row r="298" spans="28:41" x14ac:dyDescent="0.35">
      <c r="AB298" s="182">
        <v>18</v>
      </c>
      <c r="AC298" s="69">
        <v>6</v>
      </c>
      <c r="AD298" s="75" t="s">
        <v>54</v>
      </c>
      <c r="AE298" s="153" t="s">
        <v>55</v>
      </c>
      <c r="AF298" s="69" t="s">
        <v>167</v>
      </c>
      <c r="AG298" s="154" t="s">
        <v>56</v>
      </c>
      <c r="AH298" s="26"/>
      <c r="AI298"/>
      <c r="AJ298"/>
      <c r="AK298"/>
      <c r="AL298"/>
      <c r="AM298"/>
      <c r="AN298"/>
      <c r="AO298"/>
    </row>
    <row r="299" spans="28:41" x14ac:dyDescent="0.35">
      <c r="AB299" s="182">
        <v>19</v>
      </c>
      <c r="AC299" s="69">
        <v>6</v>
      </c>
      <c r="AD299" s="75" t="s">
        <v>54</v>
      </c>
      <c r="AE299" s="153" t="s">
        <v>55</v>
      </c>
      <c r="AF299" s="69" t="s">
        <v>167</v>
      </c>
      <c r="AG299" s="154" t="s">
        <v>56</v>
      </c>
      <c r="AH299" s="26"/>
      <c r="AI299"/>
      <c r="AJ299"/>
      <c r="AK299"/>
      <c r="AL299"/>
      <c r="AM299"/>
      <c r="AN299"/>
      <c r="AO299"/>
    </row>
    <row r="300" spans="28:41" x14ac:dyDescent="0.35">
      <c r="AB300" s="182">
        <v>20</v>
      </c>
      <c r="AC300" s="69">
        <v>6</v>
      </c>
      <c r="AD300" s="75" t="s">
        <v>54</v>
      </c>
      <c r="AE300" s="153" t="s">
        <v>55</v>
      </c>
      <c r="AF300" s="69" t="s">
        <v>167</v>
      </c>
      <c r="AG300" s="154" t="s">
        <v>56</v>
      </c>
      <c r="AH300" s="26"/>
      <c r="AI300"/>
      <c r="AJ300"/>
      <c r="AK300"/>
      <c r="AL300"/>
      <c r="AM300"/>
      <c r="AN300"/>
      <c r="AO300"/>
    </row>
    <row r="301" spans="28:41" x14ac:dyDescent="0.35">
      <c r="AB301" s="182">
        <v>21</v>
      </c>
      <c r="AC301" s="69">
        <v>10</v>
      </c>
      <c r="AD301" s="75" t="s">
        <v>54</v>
      </c>
      <c r="AE301" s="153" t="s">
        <v>55</v>
      </c>
      <c r="AF301" s="69" t="s">
        <v>167</v>
      </c>
      <c r="AG301" s="154" t="s">
        <v>56</v>
      </c>
      <c r="AH301" s="26"/>
      <c r="AI301"/>
      <c r="AJ301"/>
      <c r="AK301"/>
      <c r="AL301"/>
      <c r="AM301"/>
      <c r="AN301"/>
      <c r="AO301"/>
    </row>
    <row r="302" spans="28:41" x14ac:dyDescent="0.35">
      <c r="AB302" s="182">
        <v>22</v>
      </c>
      <c r="AC302" s="69">
        <v>8</v>
      </c>
      <c r="AD302" s="75" t="s">
        <v>54</v>
      </c>
      <c r="AE302" s="153" t="s">
        <v>55</v>
      </c>
      <c r="AF302" s="69" t="s">
        <v>167</v>
      </c>
      <c r="AG302" s="154" t="s">
        <v>56</v>
      </c>
      <c r="AH302" s="26"/>
      <c r="AI302"/>
      <c r="AJ302"/>
      <c r="AK302"/>
      <c r="AL302"/>
      <c r="AM302"/>
      <c r="AN302"/>
      <c r="AO302"/>
    </row>
    <row r="303" spans="28:41" x14ac:dyDescent="0.35">
      <c r="AB303" s="182">
        <v>23</v>
      </c>
      <c r="AC303" s="69">
        <v>12</v>
      </c>
      <c r="AD303" s="75" t="s">
        <v>54</v>
      </c>
      <c r="AE303" s="153" t="s">
        <v>55</v>
      </c>
      <c r="AF303" s="69" t="s">
        <v>167</v>
      </c>
      <c r="AG303" s="154" t="s">
        <v>56</v>
      </c>
      <c r="AH303" s="26"/>
      <c r="AI303"/>
      <c r="AJ303"/>
      <c r="AK303"/>
      <c r="AL303"/>
      <c r="AM303"/>
      <c r="AN303"/>
      <c r="AO303"/>
    </row>
    <row r="304" spans="28:41" x14ac:dyDescent="0.35">
      <c r="AB304" s="182">
        <v>24</v>
      </c>
      <c r="AC304" s="69">
        <v>7</v>
      </c>
      <c r="AD304" s="75" t="s">
        <v>54</v>
      </c>
      <c r="AE304" s="153" t="s">
        <v>55</v>
      </c>
      <c r="AF304" s="69" t="s">
        <v>167</v>
      </c>
      <c r="AG304" s="154" t="s">
        <v>56</v>
      </c>
      <c r="AH304" s="26"/>
      <c r="AI304"/>
      <c r="AJ304"/>
      <c r="AK304"/>
      <c r="AL304"/>
      <c r="AM304"/>
      <c r="AN304"/>
      <c r="AO304"/>
    </row>
    <row r="305" spans="28:41" x14ac:dyDescent="0.35">
      <c r="AB305" s="182">
        <v>25</v>
      </c>
      <c r="AC305" s="69">
        <v>9</v>
      </c>
      <c r="AD305" s="75" t="s">
        <v>54</v>
      </c>
      <c r="AE305" s="153" t="s">
        <v>55</v>
      </c>
      <c r="AF305" s="69" t="s">
        <v>167</v>
      </c>
      <c r="AG305" s="154" t="s">
        <v>56</v>
      </c>
      <c r="AH305" s="26"/>
      <c r="AI305"/>
      <c r="AJ305"/>
      <c r="AK305"/>
      <c r="AL305"/>
      <c r="AM305"/>
      <c r="AN305"/>
      <c r="AO305"/>
    </row>
    <row r="306" spans="28:41" x14ac:dyDescent="0.35">
      <c r="AB306" s="182">
        <v>26</v>
      </c>
      <c r="AC306" s="69">
        <v>11</v>
      </c>
      <c r="AD306" s="75" t="s">
        <v>54</v>
      </c>
      <c r="AE306" s="153" t="s">
        <v>55</v>
      </c>
      <c r="AF306" s="69" t="s">
        <v>167</v>
      </c>
      <c r="AG306" s="154" t="s">
        <v>56</v>
      </c>
      <c r="AH306" s="26"/>
      <c r="AI306"/>
      <c r="AJ306"/>
      <c r="AK306"/>
      <c r="AL306"/>
      <c r="AM306"/>
      <c r="AN306"/>
      <c r="AO306"/>
    </row>
    <row r="307" spans="28:41" x14ac:dyDescent="0.35">
      <c r="AB307" s="182">
        <v>27</v>
      </c>
      <c r="AC307" s="69">
        <v>13</v>
      </c>
      <c r="AD307" s="75" t="s">
        <v>54</v>
      </c>
      <c r="AE307" s="153" t="s">
        <v>55</v>
      </c>
      <c r="AF307" s="69" t="s">
        <v>167</v>
      </c>
      <c r="AG307" s="154" t="s">
        <v>56</v>
      </c>
      <c r="AH307" s="26"/>
      <c r="AI307"/>
      <c r="AJ307"/>
      <c r="AK307"/>
      <c r="AL307"/>
      <c r="AM307"/>
      <c r="AN307"/>
      <c r="AO307"/>
    </row>
    <row r="308" spans="28:41" x14ac:dyDescent="0.35">
      <c r="AB308" s="182">
        <v>28</v>
      </c>
      <c r="AC308" s="69">
        <v>12</v>
      </c>
      <c r="AD308" s="75" t="s">
        <v>54</v>
      </c>
      <c r="AE308" s="153" t="s">
        <v>55</v>
      </c>
      <c r="AF308" s="69" t="s">
        <v>167</v>
      </c>
      <c r="AG308" s="154" t="s">
        <v>56</v>
      </c>
      <c r="AH308" s="56"/>
      <c r="AI308" s="95"/>
      <c r="AJ308" s="95"/>
      <c r="AK308" s="95"/>
      <c r="AL308" s="95"/>
      <c r="AM308" s="95"/>
      <c r="AN308" s="95"/>
      <c r="AO308" s="95"/>
    </row>
    <row r="309" spans="28:41" x14ac:dyDescent="0.35">
      <c r="AB309" s="182">
        <v>29</v>
      </c>
      <c r="AC309" s="69">
        <v>13</v>
      </c>
      <c r="AD309" s="75" t="s">
        <v>54</v>
      </c>
      <c r="AE309" s="153" t="s">
        <v>55</v>
      </c>
      <c r="AF309" s="69" t="s">
        <v>167</v>
      </c>
      <c r="AG309" s="154" t="s">
        <v>56</v>
      </c>
      <c r="AH309" s="56"/>
      <c r="AI309" s="95"/>
      <c r="AJ309" s="95"/>
      <c r="AK309" s="95"/>
      <c r="AL309" s="95"/>
      <c r="AM309" s="95"/>
      <c r="AN309" s="95"/>
      <c r="AO309" s="95"/>
    </row>
    <row r="310" spans="28:41" x14ac:dyDescent="0.35">
      <c r="AB310" s="182">
        <v>30</v>
      </c>
      <c r="AC310" s="69">
        <v>14</v>
      </c>
      <c r="AD310" s="75" t="s">
        <v>54</v>
      </c>
      <c r="AE310" s="153" t="s">
        <v>55</v>
      </c>
      <c r="AF310" s="69" t="s">
        <v>167</v>
      </c>
      <c r="AG310" s="154" t="s">
        <v>56</v>
      </c>
      <c r="AH310" s="56"/>
      <c r="AI310" s="95"/>
      <c r="AJ310" s="95"/>
      <c r="AK310" s="95"/>
      <c r="AL310" s="95"/>
      <c r="AM310" s="95"/>
      <c r="AN310" s="95"/>
      <c r="AO310" s="95"/>
    </row>
    <row r="311" spans="28:41" x14ac:dyDescent="0.35">
      <c r="AB311" s="182">
        <v>31</v>
      </c>
      <c r="AC311" s="69">
        <v>18</v>
      </c>
      <c r="AD311" s="75" t="s">
        <v>54</v>
      </c>
      <c r="AE311" s="153" t="s">
        <v>55</v>
      </c>
      <c r="AF311" s="69" t="s">
        <v>167</v>
      </c>
      <c r="AG311" s="154" t="s">
        <v>56</v>
      </c>
      <c r="AH311" s="56"/>
      <c r="AI311" s="95"/>
      <c r="AJ311" s="95"/>
      <c r="AK311" s="95"/>
      <c r="AL311" s="95"/>
      <c r="AM311" s="95"/>
      <c r="AN311" s="95"/>
      <c r="AO311" s="95"/>
    </row>
    <row r="312" spans="28:41" x14ac:dyDescent="0.35">
      <c r="AB312" s="182">
        <v>32</v>
      </c>
      <c r="AC312" s="69">
        <v>18</v>
      </c>
      <c r="AD312" s="75" t="s">
        <v>54</v>
      </c>
      <c r="AE312" s="153" t="s">
        <v>55</v>
      </c>
      <c r="AF312" s="69" t="s">
        <v>167</v>
      </c>
      <c r="AG312" s="154" t="s">
        <v>56</v>
      </c>
      <c r="AH312" s="56"/>
      <c r="AI312" s="95"/>
      <c r="AJ312" s="95"/>
      <c r="AK312" s="95"/>
      <c r="AL312" s="95"/>
      <c r="AM312" s="95"/>
      <c r="AN312" s="95"/>
      <c r="AO312" s="95"/>
    </row>
    <row r="313" spans="28:41" x14ac:dyDescent="0.35">
      <c r="AB313" s="182">
        <v>33</v>
      </c>
      <c r="AC313" s="69">
        <v>15</v>
      </c>
      <c r="AD313" s="75" t="s">
        <v>54</v>
      </c>
      <c r="AE313" s="153" t="s">
        <v>55</v>
      </c>
      <c r="AF313" s="69" t="s">
        <v>167</v>
      </c>
      <c r="AG313" s="154" t="s">
        <v>56</v>
      </c>
      <c r="AH313" s="56"/>
      <c r="AI313" s="95"/>
      <c r="AJ313" s="95"/>
      <c r="AK313" s="95"/>
      <c r="AL313" s="95"/>
      <c r="AM313" s="95"/>
      <c r="AN313" s="95"/>
      <c r="AO313" s="95"/>
    </row>
    <row r="314" spans="28:41" x14ac:dyDescent="0.35">
      <c r="AB314" s="182">
        <v>34</v>
      </c>
      <c r="AC314" s="69">
        <v>15</v>
      </c>
      <c r="AD314" s="75" t="s">
        <v>54</v>
      </c>
      <c r="AE314" s="153" t="s">
        <v>55</v>
      </c>
      <c r="AF314" s="69" t="s">
        <v>167</v>
      </c>
      <c r="AG314" s="154" t="s">
        <v>56</v>
      </c>
      <c r="AH314" s="56"/>
      <c r="AI314" s="95"/>
      <c r="AJ314" s="95"/>
      <c r="AK314" s="95"/>
      <c r="AL314" s="95"/>
      <c r="AM314" s="95"/>
      <c r="AN314" s="95"/>
      <c r="AO314" s="95"/>
    </row>
    <row r="315" spans="28:41" x14ac:dyDescent="0.35">
      <c r="AB315" s="182">
        <v>35</v>
      </c>
      <c r="AC315" s="69">
        <v>10</v>
      </c>
      <c r="AD315" s="75" t="s">
        <v>54</v>
      </c>
      <c r="AE315" s="153" t="s">
        <v>55</v>
      </c>
      <c r="AF315" s="69" t="s">
        <v>167</v>
      </c>
      <c r="AG315" s="154" t="s">
        <v>56</v>
      </c>
      <c r="AH315" s="56"/>
      <c r="AI315" s="95"/>
      <c r="AJ315" s="95"/>
      <c r="AK315" s="95"/>
      <c r="AL315" s="95"/>
      <c r="AM315" s="95"/>
      <c r="AN315" s="95"/>
      <c r="AO315" s="95"/>
    </row>
    <row r="316" spans="28:41" x14ac:dyDescent="0.35">
      <c r="AB316" s="182">
        <v>36</v>
      </c>
      <c r="AC316" s="69">
        <v>11</v>
      </c>
      <c r="AD316" s="75" t="s">
        <v>54</v>
      </c>
      <c r="AE316" s="153" t="s">
        <v>55</v>
      </c>
      <c r="AF316" s="69" t="s">
        <v>167</v>
      </c>
      <c r="AG316" s="154" t="s">
        <v>56</v>
      </c>
      <c r="AH316" s="56"/>
      <c r="AI316" s="95"/>
      <c r="AJ316" s="95"/>
      <c r="AK316" s="95"/>
      <c r="AL316" s="95"/>
      <c r="AM316" s="95"/>
      <c r="AN316" s="95"/>
      <c r="AO316" s="95"/>
    </row>
    <row r="317" spans="28:41" x14ac:dyDescent="0.35">
      <c r="AB317" s="182">
        <v>37</v>
      </c>
      <c r="AC317" s="69">
        <v>7</v>
      </c>
      <c r="AD317" s="75" t="s">
        <v>54</v>
      </c>
      <c r="AE317" s="153" t="s">
        <v>55</v>
      </c>
      <c r="AF317" s="69" t="s">
        <v>167</v>
      </c>
      <c r="AG317" s="154" t="s">
        <v>56</v>
      </c>
      <c r="AH317" s="56"/>
      <c r="AI317" s="95"/>
      <c r="AJ317" s="95"/>
      <c r="AK317" s="95"/>
      <c r="AL317" s="95"/>
      <c r="AM317" s="95"/>
      <c r="AN317" s="95"/>
      <c r="AO317" s="95"/>
    </row>
    <row r="318" spans="28:41" x14ac:dyDescent="0.35">
      <c r="AB318" s="182">
        <v>38</v>
      </c>
      <c r="AC318" s="69">
        <v>11</v>
      </c>
      <c r="AD318" s="75" t="s">
        <v>54</v>
      </c>
      <c r="AE318" s="153" t="s">
        <v>55</v>
      </c>
      <c r="AF318" s="69" t="s">
        <v>167</v>
      </c>
      <c r="AG318" s="154" t="s">
        <v>56</v>
      </c>
      <c r="AH318" s="56"/>
      <c r="AI318" s="95"/>
      <c r="AJ318" s="95"/>
      <c r="AK318" s="95"/>
      <c r="AL318" s="95"/>
      <c r="AM318" s="95"/>
      <c r="AN318" s="95"/>
      <c r="AO318" s="95"/>
    </row>
    <row r="319" spans="28:41" x14ac:dyDescent="0.35">
      <c r="AB319" s="182">
        <v>39</v>
      </c>
      <c r="AC319" s="69">
        <v>11</v>
      </c>
      <c r="AD319" s="75" t="s">
        <v>54</v>
      </c>
      <c r="AE319" s="153" t="s">
        <v>55</v>
      </c>
      <c r="AF319" s="69" t="s">
        <v>167</v>
      </c>
      <c r="AG319" s="154" t="s">
        <v>56</v>
      </c>
      <c r="AH319" s="56"/>
      <c r="AI319" s="95"/>
      <c r="AJ319" s="95"/>
      <c r="AK319" s="95"/>
      <c r="AL319" s="95"/>
      <c r="AM319" s="95"/>
      <c r="AN319" s="95"/>
      <c r="AO319" s="95"/>
    </row>
    <row r="320" spans="28:41" x14ac:dyDescent="0.35">
      <c r="AB320" s="182">
        <v>40</v>
      </c>
      <c r="AC320" s="69">
        <v>11</v>
      </c>
      <c r="AD320" s="75" t="s">
        <v>54</v>
      </c>
      <c r="AE320" s="153" t="s">
        <v>55</v>
      </c>
      <c r="AF320" s="69" t="s">
        <v>167</v>
      </c>
      <c r="AG320" s="154" t="s">
        <v>56</v>
      </c>
      <c r="AH320" s="56"/>
      <c r="AI320" s="95"/>
      <c r="AJ320" s="95"/>
      <c r="AK320" s="95"/>
      <c r="AL320" s="95"/>
      <c r="AM320" s="95"/>
      <c r="AN320" s="95"/>
      <c r="AO320" s="95"/>
    </row>
    <row r="321" spans="28:41" x14ac:dyDescent="0.35">
      <c r="AB321" s="182">
        <v>41</v>
      </c>
      <c r="AC321" s="69">
        <v>12</v>
      </c>
      <c r="AD321" s="75" t="s">
        <v>54</v>
      </c>
      <c r="AE321" s="153" t="s">
        <v>55</v>
      </c>
      <c r="AF321" s="69" t="s">
        <v>167</v>
      </c>
      <c r="AG321" s="154" t="s">
        <v>56</v>
      </c>
      <c r="AH321" s="56"/>
      <c r="AI321" s="95"/>
      <c r="AJ321" s="95"/>
      <c r="AK321" s="95"/>
      <c r="AL321" s="95"/>
      <c r="AM321" s="95"/>
      <c r="AN321" s="95"/>
      <c r="AO321" s="95"/>
    </row>
    <row r="322" spans="28:41" x14ac:dyDescent="0.35">
      <c r="AB322" s="182">
        <v>42</v>
      </c>
      <c r="AC322" s="69">
        <v>12</v>
      </c>
      <c r="AD322" s="75" t="s">
        <v>54</v>
      </c>
      <c r="AE322" s="153" t="s">
        <v>55</v>
      </c>
      <c r="AF322" s="69" t="s">
        <v>167</v>
      </c>
      <c r="AG322" s="154" t="s">
        <v>56</v>
      </c>
      <c r="AH322" s="56"/>
      <c r="AI322" s="95"/>
      <c r="AJ322" s="95"/>
      <c r="AK322" s="95"/>
      <c r="AL322" s="95"/>
      <c r="AM322" s="95"/>
      <c r="AN322" s="95"/>
      <c r="AO322" s="95"/>
    </row>
    <row r="323" spans="28:41" x14ac:dyDescent="0.35">
      <c r="AB323" s="182">
        <v>43</v>
      </c>
      <c r="AC323" s="69">
        <v>13</v>
      </c>
      <c r="AD323" s="75" t="s">
        <v>54</v>
      </c>
      <c r="AE323" s="153" t="s">
        <v>55</v>
      </c>
      <c r="AF323" s="69" t="s">
        <v>167</v>
      </c>
      <c r="AG323" s="154" t="s">
        <v>56</v>
      </c>
      <c r="AH323" s="56"/>
      <c r="AI323" s="95"/>
      <c r="AJ323" s="95"/>
      <c r="AK323" s="95"/>
      <c r="AL323" s="95"/>
      <c r="AM323" s="95"/>
      <c r="AN323" s="95"/>
      <c r="AO323" s="95"/>
    </row>
    <row r="324" spans="28:41" x14ac:dyDescent="0.35">
      <c r="AB324" s="182">
        <v>44</v>
      </c>
      <c r="AC324" s="69">
        <v>11</v>
      </c>
      <c r="AD324" s="75" t="s">
        <v>54</v>
      </c>
      <c r="AE324" s="153" t="s">
        <v>55</v>
      </c>
      <c r="AF324" s="69" t="s">
        <v>167</v>
      </c>
      <c r="AG324" s="154" t="s">
        <v>56</v>
      </c>
      <c r="AH324" s="56"/>
      <c r="AI324" s="95"/>
      <c r="AJ324" s="95"/>
      <c r="AK324" s="95"/>
      <c r="AL324" s="95"/>
      <c r="AM324" s="95"/>
      <c r="AN324" s="95"/>
      <c r="AO324" s="95"/>
    </row>
    <row r="325" spans="28:41" x14ac:dyDescent="0.35">
      <c r="AB325" s="182">
        <v>45</v>
      </c>
      <c r="AC325" s="69">
        <v>11</v>
      </c>
      <c r="AD325" s="75" t="s">
        <v>54</v>
      </c>
      <c r="AE325" s="153" t="s">
        <v>55</v>
      </c>
      <c r="AF325" s="69" t="s">
        <v>167</v>
      </c>
      <c r="AG325" s="154" t="s">
        <v>56</v>
      </c>
      <c r="AH325" s="56"/>
      <c r="AI325" s="95"/>
      <c r="AJ325" s="95"/>
      <c r="AK325" s="95"/>
      <c r="AL325" s="95"/>
      <c r="AM325" s="95"/>
      <c r="AN325" s="95"/>
      <c r="AO325" s="95"/>
    </row>
    <row r="326" spans="28:41" x14ac:dyDescent="0.35">
      <c r="AB326" s="182">
        <v>46</v>
      </c>
      <c r="AC326" s="69">
        <v>12</v>
      </c>
      <c r="AD326" s="75" t="s">
        <v>54</v>
      </c>
      <c r="AE326" s="153" t="s">
        <v>55</v>
      </c>
      <c r="AF326" s="69" t="s">
        <v>167</v>
      </c>
      <c r="AG326" s="154" t="s">
        <v>56</v>
      </c>
      <c r="AH326" s="56"/>
      <c r="AI326" s="95"/>
      <c r="AJ326" s="95"/>
      <c r="AK326" s="95"/>
      <c r="AL326" s="95"/>
      <c r="AM326" s="95"/>
      <c r="AN326" s="95"/>
      <c r="AO326" s="95"/>
    </row>
    <row r="327" spans="28:41" x14ac:dyDescent="0.35">
      <c r="AB327" s="182">
        <v>47</v>
      </c>
      <c r="AC327" s="69">
        <v>13</v>
      </c>
      <c r="AD327" s="75" t="s">
        <v>54</v>
      </c>
      <c r="AE327" s="153" t="s">
        <v>55</v>
      </c>
      <c r="AF327" s="69" t="s">
        <v>167</v>
      </c>
      <c r="AG327" s="154" t="s">
        <v>56</v>
      </c>
      <c r="AH327" s="56"/>
      <c r="AI327" s="95"/>
      <c r="AJ327" s="95"/>
      <c r="AK327" s="95"/>
      <c r="AL327" s="95"/>
      <c r="AM327" s="95"/>
      <c r="AN327" s="95"/>
      <c r="AO327" s="95"/>
    </row>
    <row r="328" spans="28:41" x14ac:dyDescent="0.35">
      <c r="AB328" s="182">
        <v>48</v>
      </c>
      <c r="AC328" s="69">
        <v>12</v>
      </c>
      <c r="AD328" s="75" t="s">
        <v>54</v>
      </c>
      <c r="AE328" s="153" t="s">
        <v>55</v>
      </c>
      <c r="AF328" s="69" t="s">
        <v>167</v>
      </c>
      <c r="AG328" s="154" t="s">
        <v>56</v>
      </c>
      <c r="AH328" s="56"/>
      <c r="AI328" s="95"/>
      <c r="AJ328" s="95"/>
      <c r="AK328" s="95"/>
      <c r="AL328" s="95"/>
      <c r="AM328" s="95"/>
      <c r="AN328" s="95"/>
      <c r="AO328" s="95"/>
    </row>
    <row r="329" spans="28:41" x14ac:dyDescent="0.35">
      <c r="AB329" s="182">
        <v>49</v>
      </c>
      <c r="AC329" s="69">
        <v>8</v>
      </c>
      <c r="AD329" s="75" t="s">
        <v>54</v>
      </c>
      <c r="AE329" s="153" t="s">
        <v>55</v>
      </c>
      <c r="AF329" s="69" t="s">
        <v>167</v>
      </c>
      <c r="AG329" s="154" t="s">
        <v>56</v>
      </c>
      <c r="AH329" s="56"/>
      <c r="AI329" s="95"/>
      <c r="AJ329" s="95"/>
      <c r="AK329" s="95"/>
      <c r="AL329" s="95"/>
      <c r="AM329" s="95"/>
      <c r="AN329" s="95"/>
      <c r="AO329" s="95"/>
    </row>
    <row r="330" spans="28:41" x14ac:dyDescent="0.35">
      <c r="AB330" s="182">
        <v>50</v>
      </c>
      <c r="AC330" s="69">
        <v>7</v>
      </c>
      <c r="AD330" s="75" t="s">
        <v>54</v>
      </c>
      <c r="AE330" s="153" t="s">
        <v>55</v>
      </c>
      <c r="AF330" s="69" t="s">
        <v>167</v>
      </c>
      <c r="AG330" s="154" t="s">
        <v>56</v>
      </c>
      <c r="AH330" s="56"/>
      <c r="AI330" s="95"/>
      <c r="AJ330" s="95"/>
      <c r="AK330" s="95"/>
      <c r="AL330" s="95"/>
      <c r="AM330" s="95"/>
      <c r="AN330" s="95"/>
      <c r="AO330" s="95"/>
    </row>
    <row r="331" spans="28:41" x14ac:dyDescent="0.35">
      <c r="AB331" s="182">
        <v>51</v>
      </c>
      <c r="AC331" s="69">
        <v>6</v>
      </c>
      <c r="AD331" s="75" t="s">
        <v>54</v>
      </c>
      <c r="AE331" s="153" t="s">
        <v>55</v>
      </c>
      <c r="AF331" s="69" t="s">
        <v>167</v>
      </c>
      <c r="AG331" s="154" t="s">
        <v>56</v>
      </c>
      <c r="AH331" s="56"/>
      <c r="AI331" s="95"/>
      <c r="AJ331" s="95"/>
      <c r="AK331" s="95"/>
      <c r="AL331" s="95"/>
      <c r="AM331" s="95"/>
      <c r="AN331" s="95"/>
      <c r="AO331" s="95"/>
    </row>
    <row r="332" spans="28:41" x14ac:dyDescent="0.35">
      <c r="AB332" s="182">
        <v>52</v>
      </c>
      <c r="AC332" s="69">
        <v>4</v>
      </c>
      <c r="AD332" s="75" t="s">
        <v>54</v>
      </c>
      <c r="AE332" s="153" t="s">
        <v>55</v>
      </c>
      <c r="AF332" s="69" t="s">
        <v>167</v>
      </c>
      <c r="AG332" s="154" t="s">
        <v>56</v>
      </c>
      <c r="AH332" s="56"/>
      <c r="AI332" s="95"/>
      <c r="AJ332" s="95"/>
      <c r="AK332" s="95"/>
      <c r="AL332" s="95"/>
      <c r="AM332" s="95"/>
      <c r="AN332" s="95"/>
      <c r="AO332" s="95"/>
    </row>
    <row r="333" spans="28:41" x14ac:dyDescent="0.35">
      <c r="AB333" s="182">
        <v>53</v>
      </c>
      <c r="AC333" s="69">
        <v>4</v>
      </c>
      <c r="AD333" s="75" t="s">
        <v>54</v>
      </c>
      <c r="AE333" s="153" t="s">
        <v>55</v>
      </c>
      <c r="AF333" s="69" t="s">
        <v>167</v>
      </c>
      <c r="AG333" s="154" t="s">
        <v>56</v>
      </c>
      <c r="AH333" s="56"/>
      <c r="AI333" s="95"/>
      <c r="AJ333" s="95"/>
      <c r="AK333" s="95"/>
      <c r="AL333" s="95"/>
      <c r="AM333" s="95"/>
      <c r="AN333" s="95"/>
      <c r="AO333" s="95"/>
    </row>
    <row r="334" spans="28:41" x14ac:dyDescent="0.35">
      <c r="AB334" s="182">
        <v>54</v>
      </c>
      <c r="AC334" s="69">
        <v>4</v>
      </c>
      <c r="AD334" s="75" t="s">
        <v>54</v>
      </c>
      <c r="AE334" s="153" t="s">
        <v>55</v>
      </c>
      <c r="AF334" s="69" t="s">
        <v>167</v>
      </c>
      <c r="AG334" s="154" t="s">
        <v>56</v>
      </c>
      <c r="AH334" s="56"/>
      <c r="AI334" s="95"/>
      <c r="AJ334" s="95"/>
      <c r="AK334" s="95"/>
      <c r="AL334" s="95"/>
      <c r="AM334" s="95"/>
      <c r="AN334" s="95"/>
      <c r="AO334" s="95"/>
    </row>
    <row r="335" spans="28:41" x14ac:dyDescent="0.35">
      <c r="AB335" s="182">
        <v>55</v>
      </c>
      <c r="AC335" s="69">
        <v>4</v>
      </c>
      <c r="AD335" s="75" t="s">
        <v>54</v>
      </c>
      <c r="AE335" s="153" t="s">
        <v>55</v>
      </c>
      <c r="AF335" s="69" t="s">
        <v>167</v>
      </c>
      <c r="AG335" s="154" t="s">
        <v>56</v>
      </c>
      <c r="AH335" s="56"/>
      <c r="AI335" s="95"/>
      <c r="AJ335" s="95"/>
      <c r="AK335" s="95"/>
      <c r="AL335" s="95"/>
      <c r="AM335" s="95"/>
      <c r="AN335" s="95"/>
      <c r="AO335" s="95"/>
    </row>
    <row r="336" spans="28:41" x14ac:dyDescent="0.35">
      <c r="AB336" s="182">
        <v>56</v>
      </c>
      <c r="AC336" s="69">
        <v>4</v>
      </c>
      <c r="AD336" s="75" t="s">
        <v>54</v>
      </c>
      <c r="AE336" s="153" t="s">
        <v>55</v>
      </c>
      <c r="AF336" s="69" t="s">
        <v>167</v>
      </c>
      <c r="AG336" s="154" t="s">
        <v>56</v>
      </c>
      <c r="AH336" s="56"/>
      <c r="AI336" s="95"/>
      <c r="AJ336" s="95"/>
      <c r="AK336" s="95"/>
      <c r="AL336" s="95"/>
      <c r="AM336" s="95"/>
      <c r="AN336" s="95"/>
      <c r="AO336" s="95"/>
    </row>
    <row r="337" spans="28:41" x14ac:dyDescent="0.35">
      <c r="AB337" s="182">
        <v>57</v>
      </c>
      <c r="AC337" s="69">
        <v>4</v>
      </c>
      <c r="AD337" s="75" t="s">
        <v>54</v>
      </c>
      <c r="AE337" s="153" t="s">
        <v>55</v>
      </c>
      <c r="AF337" s="69" t="s">
        <v>167</v>
      </c>
      <c r="AG337" s="154" t="s">
        <v>56</v>
      </c>
      <c r="AH337" s="56"/>
      <c r="AI337" s="95"/>
      <c r="AJ337" s="95"/>
      <c r="AK337" s="95"/>
      <c r="AL337" s="95"/>
      <c r="AM337" s="95"/>
      <c r="AN337" s="95"/>
      <c r="AO337" s="95"/>
    </row>
    <row r="338" spans="28:41" x14ac:dyDescent="0.35">
      <c r="AB338" s="182">
        <v>58</v>
      </c>
      <c r="AC338" s="69">
        <v>4</v>
      </c>
      <c r="AD338" s="75" t="s">
        <v>54</v>
      </c>
      <c r="AE338" s="153" t="s">
        <v>55</v>
      </c>
      <c r="AF338" s="69" t="s">
        <v>167</v>
      </c>
      <c r="AG338" s="154" t="s">
        <v>56</v>
      </c>
      <c r="AH338" s="56"/>
      <c r="AI338" s="95"/>
      <c r="AJ338" s="95"/>
      <c r="AK338" s="95"/>
      <c r="AL338" s="95"/>
      <c r="AM338" s="95"/>
      <c r="AN338" s="95"/>
      <c r="AO338" s="95"/>
    </row>
    <row r="339" spans="28:41" x14ac:dyDescent="0.35">
      <c r="AB339" s="182">
        <v>59</v>
      </c>
      <c r="AC339" s="69">
        <v>7</v>
      </c>
      <c r="AD339" s="75" t="s">
        <v>54</v>
      </c>
      <c r="AE339" s="153" t="s">
        <v>55</v>
      </c>
      <c r="AF339" s="69" t="s">
        <v>167</v>
      </c>
      <c r="AG339" s="154" t="s">
        <v>56</v>
      </c>
      <c r="AH339" s="56"/>
      <c r="AI339" s="95"/>
      <c r="AJ339" s="95"/>
      <c r="AK339" s="95"/>
      <c r="AL339" s="95"/>
      <c r="AM339" s="95"/>
      <c r="AN339" s="95"/>
      <c r="AO339" s="95"/>
    </row>
    <row r="340" spans="28:41" x14ac:dyDescent="0.35">
      <c r="AB340" s="182">
        <v>60</v>
      </c>
      <c r="AC340" s="69">
        <v>5</v>
      </c>
      <c r="AD340" s="75" t="s">
        <v>54</v>
      </c>
      <c r="AE340" s="153" t="s">
        <v>55</v>
      </c>
      <c r="AF340" s="69" t="s">
        <v>167</v>
      </c>
      <c r="AG340" s="154" t="s">
        <v>56</v>
      </c>
      <c r="AH340" s="56"/>
      <c r="AI340" s="95"/>
      <c r="AJ340" s="95"/>
      <c r="AK340" s="95"/>
      <c r="AL340" s="95"/>
      <c r="AM340" s="95"/>
      <c r="AN340" s="95"/>
      <c r="AO340" s="95"/>
    </row>
    <row r="341" spans="28:41" x14ac:dyDescent="0.35">
      <c r="AB341" s="182">
        <v>61</v>
      </c>
      <c r="AC341" s="69">
        <v>6</v>
      </c>
      <c r="AD341" s="75" t="s">
        <v>54</v>
      </c>
      <c r="AE341" s="153" t="s">
        <v>55</v>
      </c>
      <c r="AF341" s="69" t="s">
        <v>167</v>
      </c>
      <c r="AG341" s="154" t="s">
        <v>56</v>
      </c>
      <c r="AH341" s="56"/>
      <c r="AI341" s="95"/>
      <c r="AJ341" s="95"/>
      <c r="AK341" s="95"/>
      <c r="AL341" s="95"/>
      <c r="AM341" s="95"/>
      <c r="AN341" s="95"/>
      <c r="AO341" s="95"/>
    </row>
    <row r="342" spans="28:41" x14ac:dyDescent="0.35">
      <c r="AB342" s="182">
        <v>62</v>
      </c>
      <c r="AC342" s="69">
        <v>6</v>
      </c>
      <c r="AD342" s="75" t="s">
        <v>54</v>
      </c>
      <c r="AE342" s="153" t="s">
        <v>55</v>
      </c>
      <c r="AF342" s="69" t="s">
        <v>167</v>
      </c>
      <c r="AG342" s="154" t="s">
        <v>56</v>
      </c>
      <c r="AH342" s="56"/>
      <c r="AI342" s="95"/>
      <c r="AJ342" s="95"/>
      <c r="AK342" s="95"/>
      <c r="AL342" s="95"/>
      <c r="AM342" s="95"/>
      <c r="AN342" s="95"/>
      <c r="AO342" s="95"/>
    </row>
    <row r="343" spans="28:41" x14ac:dyDescent="0.35">
      <c r="AB343" s="182">
        <v>63</v>
      </c>
      <c r="AC343" s="69">
        <v>5</v>
      </c>
      <c r="AD343" s="75" t="s">
        <v>54</v>
      </c>
      <c r="AE343" s="153" t="s">
        <v>55</v>
      </c>
      <c r="AF343" s="69" t="s">
        <v>167</v>
      </c>
      <c r="AG343" s="154" t="s">
        <v>56</v>
      </c>
      <c r="AH343" s="56"/>
      <c r="AI343" s="95"/>
      <c r="AJ343" s="95"/>
      <c r="AK343" s="95"/>
      <c r="AL343" s="95"/>
      <c r="AM343" s="95"/>
      <c r="AN343" s="95"/>
      <c r="AO343" s="95"/>
    </row>
    <row r="344" spans="28:41" x14ac:dyDescent="0.35">
      <c r="AB344" s="182">
        <v>64</v>
      </c>
      <c r="AC344" s="69">
        <v>4</v>
      </c>
      <c r="AD344" s="75" t="s">
        <v>54</v>
      </c>
      <c r="AE344" s="153" t="s">
        <v>55</v>
      </c>
      <c r="AF344" s="69" t="s">
        <v>167</v>
      </c>
      <c r="AG344" s="154" t="s">
        <v>56</v>
      </c>
      <c r="AH344" s="56"/>
      <c r="AI344" s="95"/>
      <c r="AJ344" s="95"/>
      <c r="AK344" s="95"/>
      <c r="AL344" s="95"/>
      <c r="AM344" s="95"/>
      <c r="AN344" s="95"/>
      <c r="AO344" s="95"/>
    </row>
    <row r="345" spans="28:41" x14ac:dyDescent="0.35">
      <c r="AB345" s="182">
        <v>65</v>
      </c>
      <c r="AC345" s="69">
        <v>4</v>
      </c>
      <c r="AD345" s="75" t="s">
        <v>54</v>
      </c>
      <c r="AE345" s="153" t="s">
        <v>55</v>
      </c>
      <c r="AF345" s="69" t="s">
        <v>167</v>
      </c>
      <c r="AG345" s="154" t="s">
        <v>56</v>
      </c>
      <c r="AH345" s="56"/>
      <c r="AI345" s="95"/>
      <c r="AJ345" s="95"/>
      <c r="AK345" s="95"/>
      <c r="AL345" s="95"/>
      <c r="AM345" s="95"/>
      <c r="AN345" s="95"/>
      <c r="AO345" s="95"/>
    </row>
    <row r="346" spans="28:41" x14ac:dyDescent="0.35">
      <c r="AB346" s="182">
        <v>66</v>
      </c>
      <c r="AC346" s="69">
        <v>7</v>
      </c>
      <c r="AD346" s="75" t="s">
        <v>54</v>
      </c>
      <c r="AE346" s="153" t="s">
        <v>55</v>
      </c>
      <c r="AF346" s="69" t="s">
        <v>167</v>
      </c>
      <c r="AG346" s="154" t="s">
        <v>56</v>
      </c>
      <c r="AH346" s="56"/>
      <c r="AI346" s="95"/>
      <c r="AJ346" s="95"/>
      <c r="AK346" s="95"/>
      <c r="AL346" s="95"/>
      <c r="AM346" s="95"/>
      <c r="AN346" s="95"/>
      <c r="AO346" s="95"/>
    </row>
    <row r="347" spans="28:41" x14ac:dyDescent="0.35">
      <c r="AB347" s="182">
        <v>67</v>
      </c>
      <c r="AC347" s="69">
        <v>6</v>
      </c>
      <c r="AD347" s="75" t="s">
        <v>54</v>
      </c>
      <c r="AE347" s="153" t="s">
        <v>55</v>
      </c>
      <c r="AF347" s="69" t="s">
        <v>167</v>
      </c>
      <c r="AG347" s="154" t="s">
        <v>56</v>
      </c>
      <c r="AH347" s="56"/>
      <c r="AI347" s="95"/>
      <c r="AJ347" s="95"/>
      <c r="AK347" s="95"/>
      <c r="AL347" s="95"/>
      <c r="AM347" s="95"/>
      <c r="AN347" s="95"/>
      <c r="AO347" s="95"/>
    </row>
    <row r="348" spans="28:41" x14ac:dyDescent="0.35">
      <c r="AB348" s="182">
        <v>68</v>
      </c>
      <c r="AC348" s="69">
        <v>7</v>
      </c>
      <c r="AD348" s="75" t="s">
        <v>54</v>
      </c>
      <c r="AE348" s="153" t="s">
        <v>55</v>
      </c>
      <c r="AF348" s="69" t="s">
        <v>167</v>
      </c>
      <c r="AG348" s="154" t="s">
        <v>56</v>
      </c>
      <c r="AH348" s="56"/>
      <c r="AI348" s="95"/>
      <c r="AJ348" s="95"/>
      <c r="AK348" s="95"/>
      <c r="AL348" s="95"/>
      <c r="AM348" s="95"/>
      <c r="AN348" s="95"/>
      <c r="AO348" s="95"/>
    </row>
    <row r="349" spans="28:41" x14ac:dyDescent="0.35">
      <c r="AB349" s="182">
        <v>69</v>
      </c>
      <c r="AC349" s="69">
        <v>5</v>
      </c>
      <c r="AD349" s="75" t="s">
        <v>54</v>
      </c>
      <c r="AE349" s="153" t="s">
        <v>55</v>
      </c>
      <c r="AF349" s="69" t="s">
        <v>167</v>
      </c>
      <c r="AG349" s="154" t="s">
        <v>56</v>
      </c>
      <c r="AH349" s="56"/>
      <c r="AI349" s="95"/>
      <c r="AJ349" s="95"/>
      <c r="AK349" s="95"/>
      <c r="AL349" s="95"/>
      <c r="AM349" s="95"/>
      <c r="AN349" s="95"/>
      <c r="AO349" s="95"/>
    </row>
    <row r="350" spans="28:41" x14ac:dyDescent="0.35">
      <c r="AB350" s="182">
        <v>70</v>
      </c>
      <c r="AC350" s="69">
        <v>3</v>
      </c>
      <c r="AD350" s="75" t="s">
        <v>54</v>
      </c>
      <c r="AE350" s="153" t="s">
        <v>55</v>
      </c>
      <c r="AF350" s="69" t="s">
        <v>167</v>
      </c>
      <c r="AG350" s="154" t="s">
        <v>56</v>
      </c>
      <c r="AH350" s="56"/>
      <c r="AI350" s="95"/>
      <c r="AJ350" s="95"/>
      <c r="AK350" s="95"/>
      <c r="AL350" s="95"/>
      <c r="AM350" s="95"/>
      <c r="AN350" s="95"/>
      <c r="AO350" s="95"/>
    </row>
    <row r="351" spans="28:41" x14ac:dyDescent="0.35">
      <c r="AB351" s="182">
        <v>71</v>
      </c>
      <c r="AC351" s="69">
        <v>4</v>
      </c>
      <c r="AD351" s="75" t="s">
        <v>54</v>
      </c>
      <c r="AE351" s="153" t="s">
        <v>55</v>
      </c>
      <c r="AF351" s="69" t="s">
        <v>167</v>
      </c>
      <c r="AG351" s="154" t="s">
        <v>56</v>
      </c>
      <c r="AH351" s="56"/>
      <c r="AI351" s="95"/>
      <c r="AJ351" s="95"/>
      <c r="AK351" s="95"/>
      <c r="AL351" s="95"/>
      <c r="AM351" s="95"/>
      <c r="AN351" s="95"/>
      <c r="AO351" s="95"/>
    </row>
    <row r="352" spans="28:41" x14ac:dyDescent="0.35">
      <c r="AB352" s="182">
        <v>72</v>
      </c>
      <c r="AC352" s="69">
        <v>3</v>
      </c>
      <c r="AD352" s="75" t="s">
        <v>54</v>
      </c>
      <c r="AE352" s="153" t="s">
        <v>55</v>
      </c>
      <c r="AF352" s="69" t="s">
        <v>167</v>
      </c>
      <c r="AG352" s="154" t="s">
        <v>56</v>
      </c>
      <c r="AH352" s="56"/>
      <c r="AI352" s="95"/>
      <c r="AJ352" s="95"/>
      <c r="AK352" s="95"/>
      <c r="AL352" s="95"/>
      <c r="AM352" s="95"/>
      <c r="AN352" s="95"/>
      <c r="AO352" s="95"/>
    </row>
    <row r="353" spans="28:41" x14ac:dyDescent="0.35">
      <c r="AB353" s="182">
        <v>73</v>
      </c>
      <c r="AC353" s="69">
        <v>3</v>
      </c>
      <c r="AD353" s="75" t="s">
        <v>54</v>
      </c>
      <c r="AE353" s="153" t="s">
        <v>55</v>
      </c>
      <c r="AF353" s="69" t="s">
        <v>167</v>
      </c>
      <c r="AG353" s="154" t="s">
        <v>56</v>
      </c>
      <c r="AH353" s="56"/>
      <c r="AI353" s="95"/>
      <c r="AJ353" s="95"/>
      <c r="AK353" s="95"/>
      <c r="AL353" s="95"/>
      <c r="AM353" s="95"/>
      <c r="AN353" s="95"/>
      <c r="AO353" s="95"/>
    </row>
    <row r="354" spans="28:41" x14ac:dyDescent="0.35">
      <c r="AB354" s="182">
        <v>74</v>
      </c>
      <c r="AC354" s="69">
        <v>3</v>
      </c>
      <c r="AD354" s="75" t="s">
        <v>54</v>
      </c>
      <c r="AE354" s="153" t="s">
        <v>55</v>
      </c>
      <c r="AF354" s="69" t="s">
        <v>167</v>
      </c>
      <c r="AG354" s="154" t="s">
        <v>56</v>
      </c>
      <c r="AH354" s="56"/>
      <c r="AI354" s="95"/>
      <c r="AJ354" s="95"/>
      <c r="AK354" s="95"/>
      <c r="AL354" s="95"/>
      <c r="AM354" s="95"/>
      <c r="AN354" s="95"/>
      <c r="AO354" s="95"/>
    </row>
    <row r="355" spans="28:41" x14ac:dyDescent="0.35">
      <c r="AB355" s="182">
        <v>75</v>
      </c>
      <c r="AC355" s="69">
        <v>4</v>
      </c>
      <c r="AD355" s="75" t="s">
        <v>54</v>
      </c>
      <c r="AE355" s="153" t="s">
        <v>55</v>
      </c>
      <c r="AF355" s="69" t="s">
        <v>167</v>
      </c>
      <c r="AG355" s="154" t="s">
        <v>56</v>
      </c>
      <c r="AH355" s="56"/>
      <c r="AI355" s="95"/>
      <c r="AJ355" s="95"/>
      <c r="AK355" s="95"/>
      <c r="AL355" s="95"/>
      <c r="AM355" s="95"/>
      <c r="AN355" s="95"/>
      <c r="AO355" s="95"/>
    </row>
    <row r="356" spans="28:41" x14ac:dyDescent="0.35">
      <c r="AB356" s="182">
        <v>76</v>
      </c>
      <c r="AC356" s="69">
        <v>4</v>
      </c>
      <c r="AD356" s="75" t="s">
        <v>54</v>
      </c>
      <c r="AE356" s="153" t="s">
        <v>55</v>
      </c>
      <c r="AF356" s="69" t="s">
        <v>167</v>
      </c>
      <c r="AG356" s="154" t="s">
        <v>56</v>
      </c>
      <c r="AH356" s="56"/>
      <c r="AI356" s="95"/>
      <c r="AJ356" s="95"/>
      <c r="AK356" s="95"/>
      <c r="AL356" s="95"/>
      <c r="AM356" s="95"/>
      <c r="AN356" s="95"/>
      <c r="AO356" s="95"/>
    </row>
    <row r="357" spans="28:41" x14ac:dyDescent="0.35">
      <c r="AB357" s="182">
        <v>77</v>
      </c>
      <c r="AC357" s="69">
        <v>5</v>
      </c>
      <c r="AD357" s="75" t="s">
        <v>54</v>
      </c>
      <c r="AE357" s="153" t="s">
        <v>55</v>
      </c>
      <c r="AF357" s="69" t="s">
        <v>167</v>
      </c>
      <c r="AG357" s="154" t="s">
        <v>56</v>
      </c>
      <c r="AH357" s="56"/>
      <c r="AI357" s="95"/>
      <c r="AJ357" s="95"/>
      <c r="AK357" s="95"/>
      <c r="AL357" s="95"/>
      <c r="AM357" s="95"/>
      <c r="AN357" s="95"/>
      <c r="AO357" s="95"/>
    </row>
    <row r="358" spans="28:41" x14ac:dyDescent="0.35">
      <c r="AB358" s="182">
        <v>78</v>
      </c>
      <c r="AC358" s="69">
        <v>4</v>
      </c>
      <c r="AD358" s="75" t="s">
        <v>54</v>
      </c>
      <c r="AE358" s="153" t="s">
        <v>55</v>
      </c>
      <c r="AF358" s="69" t="s">
        <v>167</v>
      </c>
      <c r="AG358" s="154" t="s">
        <v>56</v>
      </c>
      <c r="AH358" s="56"/>
      <c r="AI358" s="95"/>
      <c r="AJ358" s="95"/>
      <c r="AK358" s="95"/>
      <c r="AL358" s="95"/>
      <c r="AM358" s="95"/>
      <c r="AN358" s="95"/>
      <c r="AO358" s="95"/>
    </row>
    <row r="359" spans="28:41" x14ac:dyDescent="0.35">
      <c r="AB359" s="182">
        <v>79</v>
      </c>
      <c r="AC359" s="69">
        <v>4</v>
      </c>
      <c r="AD359" s="75" t="s">
        <v>54</v>
      </c>
      <c r="AE359" s="153" t="s">
        <v>55</v>
      </c>
      <c r="AF359" s="69" t="s">
        <v>167</v>
      </c>
      <c r="AG359" s="154" t="s">
        <v>56</v>
      </c>
      <c r="AH359" s="56"/>
      <c r="AI359" s="95"/>
      <c r="AJ359" s="95"/>
      <c r="AK359" s="95"/>
      <c r="AL359" s="95"/>
      <c r="AM359" s="95"/>
      <c r="AN359" s="95"/>
      <c r="AO359" s="95"/>
    </row>
    <row r="360" spans="28:41" x14ac:dyDescent="0.35">
      <c r="AB360" s="182">
        <v>80</v>
      </c>
      <c r="AC360" s="69">
        <v>4</v>
      </c>
      <c r="AD360" s="75" t="s">
        <v>54</v>
      </c>
      <c r="AE360" s="153" t="s">
        <v>55</v>
      </c>
      <c r="AF360" s="69" t="s">
        <v>167</v>
      </c>
      <c r="AG360" s="154" t="s">
        <v>56</v>
      </c>
      <c r="AH360" s="56"/>
      <c r="AI360" s="95"/>
      <c r="AJ360" s="95"/>
      <c r="AK360" s="95"/>
      <c r="AL360" s="95"/>
      <c r="AM360" s="95"/>
      <c r="AN360" s="95"/>
      <c r="AO360" s="95"/>
    </row>
    <row r="361" spans="28:41" x14ac:dyDescent="0.35">
      <c r="AB361" s="182">
        <v>81</v>
      </c>
      <c r="AC361" s="69">
        <v>3</v>
      </c>
      <c r="AD361" s="75" t="s">
        <v>54</v>
      </c>
      <c r="AE361" s="153" t="s">
        <v>55</v>
      </c>
      <c r="AF361" s="69" t="s">
        <v>167</v>
      </c>
      <c r="AG361" s="154" t="s">
        <v>56</v>
      </c>
      <c r="AH361" s="56"/>
      <c r="AI361" s="95"/>
      <c r="AJ361" s="95"/>
      <c r="AK361" s="95"/>
      <c r="AL361" s="95"/>
      <c r="AM361" s="95"/>
      <c r="AN361" s="95"/>
      <c r="AO361" s="95"/>
    </row>
    <row r="362" spans="28:41" x14ac:dyDescent="0.35">
      <c r="AB362" s="182">
        <v>82</v>
      </c>
      <c r="AC362" s="69">
        <v>2</v>
      </c>
      <c r="AD362" s="75" t="s">
        <v>54</v>
      </c>
      <c r="AE362" s="153" t="s">
        <v>55</v>
      </c>
      <c r="AF362" s="69" t="s">
        <v>167</v>
      </c>
      <c r="AG362" s="154" t="s">
        <v>56</v>
      </c>
      <c r="AH362" s="56"/>
      <c r="AI362" s="95"/>
      <c r="AJ362" s="95"/>
      <c r="AK362" s="95"/>
      <c r="AL362" s="95"/>
      <c r="AM362" s="95"/>
      <c r="AN362" s="95"/>
      <c r="AO362" s="95"/>
    </row>
    <row r="363" spans="28:41" x14ac:dyDescent="0.35">
      <c r="AB363" s="182">
        <v>83</v>
      </c>
      <c r="AC363" s="69">
        <v>2</v>
      </c>
      <c r="AD363" s="75" t="s">
        <v>54</v>
      </c>
      <c r="AE363" s="153" t="s">
        <v>55</v>
      </c>
      <c r="AF363" s="69" t="s">
        <v>167</v>
      </c>
      <c r="AG363" s="154" t="s">
        <v>56</v>
      </c>
      <c r="AH363" s="56"/>
      <c r="AI363" s="95"/>
      <c r="AJ363" s="95"/>
      <c r="AK363" s="95"/>
      <c r="AL363" s="95"/>
      <c r="AM363" s="95"/>
      <c r="AN363" s="95"/>
      <c r="AO363" s="95"/>
    </row>
    <row r="364" spans="28:41" x14ac:dyDescent="0.35">
      <c r="AB364" s="182">
        <v>84</v>
      </c>
      <c r="AC364" s="69">
        <v>2</v>
      </c>
      <c r="AD364" s="75" t="s">
        <v>54</v>
      </c>
      <c r="AE364" s="153" t="s">
        <v>55</v>
      </c>
      <c r="AF364" s="69" t="s">
        <v>167</v>
      </c>
      <c r="AG364" s="154" t="s">
        <v>56</v>
      </c>
      <c r="AH364" s="56"/>
      <c r="AI364" s="95"/>
      <c r="AJ364" s="95"/>
      <c r="AK364" s="95"/>
      <c r="AL364" s="95"/>
      <c r="AM364" s="95"/>
      <c r="AN364" s="95"/>
      <c r="AO364" s="95"/>
    </row>
    <row r="365" spans="28:41" x14ac:dyDescent="0.35">
      <c r="AB365" s="182">
        <v>85</v>
      </c>
      <c r="AC365" s="69">
        <v>1</v>
      </c>
      <c r="AD365" s="75" t="s">
        <v>54</v>
      </c>
      <c r="AE365" s="153" t="s">
        <v>55</v>
      </c>
      <c r="AF365" s="69" t="s">
        <v>167</v>
      </c>
      <c r="AG365" s="154" t="s">
        <v>56</v>
      </c>
      <c r="AH365" s="56"/>
      <c r="AI365" s="95"/>
      <c r="AJ365" s="95"/>
      <c r="AK365" s="95"/>
      <c r="AL365" s="95"/>
      <c r="AM365" s="95"/>
      <c r="AN365" s="95"/>
      <c r="AO365" s="95"/>
    </row>
    <row r="366" spans="28:41" x14ac:dyDescent="0.35">
      <c r="AB366" s="182">
        <v>86</v>
      </c>
      <c r="AC366" s="69">
        <v>1</v>
      </c>
      <c r="AD366" s="75" t="s">
        <v>54</v>
      </c>
      <c r="AE366" s="153" t="s">
        <v>55</v>
      </c>
      <c r="AF366" s="69" t="s">
        <v>167</v>
      </c>
      <c r="AG366" s="154" t="s">
        <v>56</v>
      </c>
      <c r="AH366" s="56"/>
      <c r="AI366" s="95"/>
      <c r="AJ366" s="95"/>
      <c r="AK366" s="95"/>
      <c r="AL366" s="95"/>
      <c r="AM366" s="95"/>
      <c r="AN366" s="95"/>
      <c r="AO366" s="95"/>
    </row>
    <row r="367" spans="28:41" x14ac:dyDescent="0.35">
      <c r="AB367" s="182">
        <v>87</v>
      </c>
      <c r="AC367" s="69">
        <v>1</v>
      </c>
      <c r="AD367" s="75" t="s">
        <v>54</v>
      </c>
      <c r="AE367" s="153" t="s">
        <v>55</v>
      </c>
      <c r="AF367" s="69" t="s">
        <v>167</v>
      </c>
      <c r="AG367" s="154" t="s">
        <v>56</v>
      </c>
      <c r="AH367" s="56"/>
      <c r="AI367" s="95"/>
      <c r="AJ367" s="95"/>
      <c r="AK367" s="95"/>
      <c r="AL367" s="95"/>
      <c r="AM367" s="95"/>
      <c r="AN367" s="95"/>
      <c r="AO367" s="95"/>
    </row>
    <row r="368" spans="28:41" x14ac:dyDescent="0.35">
      <c r="AB368" s="182">
        <v>88</v>
      </c>
      <c r="AC368" s="69">
        <v>0</v>
      </c>
      <c r="AD368" s="75" t="s">
        <v>54</v>
      </c>
      <c r="AE368" s="153" t="s">
        <v>55</v>
      </c>
      <c r="AF368" s="69" t="s">
        <v>167</v>
      </c>
      <c r="AG368" s="154" t="s">
        <v>56</v>
      </c>
      <c r="AH368" s="56"/>
      <c r="AI368" s="95"/>
      <c r="AJ368" s="95"/>
      <c r="AK368" s="95"/>
      <c r="AL368" s="95"/>
      <c r="AM368" s="95"/>
      <c r="AN368" s="95"/>
      <c r="AO368" s="95"/>
    </row>
    <row r="369" spans="28:41" x14ac:dyDescent="0.35">
      <c r="AB369" s="182">
        <v>0</v>
      </c>
      <c r="AC369" s="69">
        <v>0</v>
      </c>
      <c r="AD369" s="75" t="s">
        <v>54</v>
      </c>
      <c r="AE369" s="153" t="s">
        <v>168</v>
      </c>
      <c r="AF369" s="69" t="s">
        <v>3</v>
      </c>
      <c r="AG369" s="154" t="s">
        <v>56</v>
      </c>
      <c r="AH369" s="56"/>
      <c r="AI369" s="95"/>
      <c r="AJ369" s="95"/>
      <c r="AK369" s="95"/>
      <c r="AL369" s="95"/>
      <c r="AM369" s="95"/>
      <c r="AN369" s="95"/>
      <c r="AO369" s="95"/>
    </row>
    <row r="370" spans="28:41" x14ac:dyDescent="0.35">
      <c r="AB370" s="182">
        <v>1</v>
      </c>
      <c r="AC370" s="69">
        <v>3</v>
      </c>
      <c r="AD370" s="75" t="s">
        <v>54</v>
      </c>
      <c r="AE370" s="153" t="s">
        <v>168</v>
      </c>
      <c r="AF370" s="69" t="s">
        <v>3</v>
      </c>
      <c r="AG370" s="154" t="s">
        <v>56</v>
      </c>
      <c r="AH370" s="56"/>
      <c r="AI370" s="95"/>
      <c r="AJ370" s="95"/>
      <c r="AK370" s="95"/>
      <c r="AL370" s="95"/>
      <c r="AM370" s="95"/>
      <c r="AN370" s="95"/>
      <c r="AO370" s="95"/>
    </row>
    <row r="371" spans="28:41" x14ac:dyDescent="0.35">
      <c r="AB371" s="182">
        <v>2</v>
      </c>
      <c r="AC371" s="69">
        <v>5</v>
      </c>
      <c r="AD371" s="75" t="s">
        <v>54</v>
      </c>
      <c r="AE371" s="153" t="s">
        <v>168</v>
      </c>
      <c r="AF371" s="69" t="s">
        <v>3</v>
      </c>
      <c r="AG371" s="154" t="s">
        <v>56</v>
      </c>
      <c r="AH371" s="56"/>
      <c r="AI371" s="95"/>
      <c r="AJ371" s="95"/>
      <c r="AK371" s="95"/>
      <c r="AL371" s="95"/>
      <c r="AM371" s="95"/>
      <c r="AN371" s="95"/>
      <c r="AO371" s="95"/>
    </row>
    <row r="372" spans="28:41" x14ac:dyDescent="0.35">
      <c r="AB372" s="182">
        <v>3</v>
      </c>
      <c r="AC372" s="69">
        <v>5</v>
      </c>
      <c r="AD372" s="75" t="s">
        <v>54</v>
      </c>
      <c r="AE372" s="153" t="s">
        <v>168</v>
      </c>
      <c r="AF372" s="69" t="s">
        <v>3</v>
      </c>
      <c r="AG372" s="154" t="s">
        <v>56</v>
      </c>
      <c r="AH372" s="56"/>
      <c r="AI372" s="95"/>
      <c r="AJ372" s="95"/>
      <c r="AK372" s="95"/>
      <c r="AL372" s="95"/>
      <c r="AM372" s="95"/>
      <c r="AN372" s="95"/>
      <c r="AO372" s="95"/>
    </row>
    <row r="373" spans="28:41" x14ac:dyDescent="0.35">
      <c r="AB373" s="182">
        <v>4</v>
      </c>
      <c r="AC373" s="69">
        <v>6</v>
      </c>
      <c r="AD373" s="75" t="s">
        <v>54</v>
      </c>
      <c r="AE373" s="153" t="s">
        <v>168</v>
      </c>
      <c r="AF373" s="69" t="s">
        <v>3</v>
      </c>
      <c r="AG373" s="154" t="s">
        <v>56</v>
      </c>
      <c r="AH373" s="56"/>
      <c r="AI373" s="95"/>
      <c r="AJ373" s="95"/>
      <c r="AK373" s="95"/>
      <c r="AL373" s="95"/>
      <c r="AM373" s="95"/>
      <c r="AN373" s="95"/>
      <c r="AO373" s="95"/>
    </row>
    <row r="374" spans="28:41" x14ac:dyDescent="0.35">
      <c r="AB374" s="182">
        <v>5</v>
      </c>
      <c r="AC374" s="69">
        <v>6</v>
      </c>
      <c r="AD374" s="75" t="s">
        <v>54</v>
      </c>
      <c r="AE374" s="153" t="s">
        <v>168</v>
      </c>
      <c r="AF374" s="69" t="s">
        <v>3</v>
      </c>
      <c r="AG374" s="154" t="s">
        <v>56</v>
      </c>
      <c r="AH374" s="56"/>
      <c r="AI374" s="95"/>
      <c r="AJ374" s="95"/>
      <c r="AK374" s="95"/>
      <c r="AL374" s="95"/>
      <c r="AM374" s="95"/>
      <c r="AN374" s="95"/>
      <c r="AO374" s="95"/>
    </row>
    <row r="375" spans="28:41" x14ac:dyDescent="0.35">
      <c r="AB375" s="182">
        <v>6</v>
      </c>
      <c r="AC375" s="69">
        <v>6</v>
      </c>
      <c r="AD375" s="75" t="s">
        <v>54</v>
      </c>
      <c r="AE375" s="153" t="s">
        <v>168</v>
      </c>
      <c r="AF375" s="69" t="s">
        <v>3</v>
      </c>
      <c r="AG375" s="154" t="s">
        <v>56</v>
      </c>
      <c r="AH375" s="56"/>
      <c r="AI375" s="95"/>
      <c r="AJ375" s="95"/>
      <c r="AK375" s="95"/>
      <c r="AL375" s="95"/>
      <c r="AM375" s="95"/>
      <c r="AN375" s="95"/>
      <c r="AO375" s="95"/>
    </row>
    <row r="376" spans="28:41" x14ac:dyDescent="0.35">
      <c r="AB376" s="182">
        <v>7</v>
      </c>
      <c r="AC376" s="69">
        <v>7</v>
      </c>
      <c r="AD376" s="75" t="s">
        <v>54</v>
      </c>
      <c r="AE376" s="153" t="s">
        <v>168</v>
      </c>
      <c r="AF376" s="69" t="s">
        <v>3</v>
      </c>
      <c r="AG376" s="154" t="s">
        <v>56</v>
      </c>
      <c r="AH376" s="56"/>
      <c r="AI376" s="95"/>
      <c r="AJ376" s="95"/>
      <c r="AK376" s="95"/>
      <c r="AL376" s="95"/>
      <c r="AM376" s="95"/>
      <c r="AN376" s="95"/>
      <c r="AO376" s="95"/>
    </row>
    <row r="377" spans="28:41" x14ac:dyDescent="0.35">
      <c r="AB377" s="182">
        <v>8</v>
      </c>
      <c r="AC377" s="69">
        <v>7</v>
      </c>
      <c r="AD377" s="75" t="s">
        <v>54</v>
      </c>
      <c r="AE377" s="153" t="s">
        <v>168</v>
      </c>
      <c r="AF377" s="69" t="s">
        <v>3</v>
      </c>
      <c r="AG377" s="154" t="s">
        <v>56</v>
      </c>
      <c r="AH377" s="56"/>
      <c r="AI377" s="95"/>
      <c r="AJ377" s="95"/>
      <c r="AK377" s="95"/>
      <c r="AL377" s="95"/>
      <c r="AM377" s="95"/>
      <c r="AN377" s="95"/>
      <c r="AO377" s="95"/>
    </row>
    <row r="378" spans="28:41" x14ac:dyDescent="0.35">
      <c r="AB378" s="182">
        <v>9</v>
      </c>
      <c r="AC378" s="69">
        <v>6</v>
      </c>
      <c r="AD378" s="75" t="s">
        <v>54</v>
      </c>
      <c r="AE378" s="153" t="s">
        <v>168</v>
      </c>
      <c r="AF378" s="69" t="s">
        <v>3</v>
      </c>
      <c r="AG378" s="154" t="s">
        <v>56</v>
      </c>
      <c r="AH378" s="56"/>
      <c r="AI378" s="95"/>
      <c r="AJ378" s="95"/>
      <c r="AK378" s="95"/>
      <c r="AL378" s="95"/>
      <c r="AM378" s="95"/>
      <c r="AN378" s="95"/>
      <c r="AO378" s="95"/>
    </row>
    <row r="379" spans="28:41" x14ac:dyDescent="0.35">
      <c r="AB379" s="182">
        <v>10</v>
      </c>
      <c r="AC379" s="69">
        <v>7</v>
      </c>
      <c r="AD379" s="75" t="s">
        <v>54</v>
      </c>
      <c r="AE379" s="153" t="s">
        <v>168</v>
      </c>
      <c r="AF379" s="69" t="s">
        <v>3</v>
      </c>
      <c r="AG379" s="154" t="s">
        <v>56</v>
      </c>
      <c r="AH379" s="56"/>
      <c r="AI379" s="95"/>
      <c r="AJ379" s="95"/>
      <c r="AK379" s="95"/>
      <c r="AL379" s="95"/>
      <c r="AM379" s="95"/>
      <c r="AN379" s="95"/>
      <c r="AO379" s="95"/>
    </row>
    <row r="380" spans="28:41" x14ac:dyDescent="0.35">
      <c r="AB380" s="182">
        <v>11</v>
      </c>
      <c r="AC380" s="69">
        <v>7</v>
      </c>
      <c r="AD380" s="75" t="s">
        <v>54</v>
      </c>
      <c r="AE380" s="153" t="s">
        <v>168</v>
      </c>
      <c r="AF380" s="69" t="s">
        <v>3</v>
      </c>
      <c r="AG380" s="154" t="s">
        <v>56</v>
      </c>
      <c r="AH380" s="56"/>
      <c r="AI380" s="95"/>
      <c r="AJ380" s="95"/>
      <c r="AK380" s="95"/>
      <c r="AL380" s="95"/>
      <c r="AM380" s="95"/>
      <c r="AN380" s="95"/>
      <c r="AO380" s="95"/>
    </row>
    <row r="381" spans="28:41" x14ac:dyDescent="0.35">
      <c r="AB381" s="182">
        <v>12</v>
      </c>
      <c r="AC381" s="69">
        <v>11</v>
      </c>
      <c r="AD381" s="75" t="s">
        <v>54</v>
      </c>
      <c r="AE381" s="153" t="s">
        <v>168</v>
      </c>
      <c r="AF381" s="69" t="s">
        <v>3</v>
      </c>
      <c r="AG381" s="154" t="s">
        <v>56</v>
      </c>
      <c r="AH381" s="56"/>
      <c r="AI381" s="95"/>
      <c r="AJ381" s="95"/>
      <c r="AK381" s="95"/>
      <c r="AL381" s="95"/>
      <c r="AM381" s="95"/>
      <c r="AN381" s="95"/>
      <c r="AO381" s="95"/>
    </row>
    <row r="382" spans="28:41" x14ac:dyDescent="0.35">
      <c r="AB382" s="182">
        <v>13</v>
      </c>
      <c r="AC382" s="69">
        <v>10</v>
      </c>
      <c r="AD382" s="75" t="s">
        <v>54</v>
      </c>
      <c r="AE382" s="153" t="s">
        <v>168</v>
      </c>
      <c r="AF382" s="69" t="s">
        <v>3</v>
      </c>
      <c r="AG382" s="154" t="s">
        <v>56</v>
      </c>
      <c r="AH382" s="56"/>
      <c r="AI382" s="95"/>
      <c r="AJ382" s="95"/>
      <c r="AK382" s="95"/>
      <c r="AL382" s="95"/>
      <c r="AM382" s="95"/>
      <c r="AN382" s="95"/>
      <c r="AO382" s="95"/>
    </row>
    <row r="383" spans="28:41" x14ac:dyDescent="0.35">
      <c r="AB383" s="182">
        <v>14</v>
      </c>
      <c r="AC383" s="69">
        <v>17</v>
      </c>
      <c r="AD383" s="75" t="s">
        <v>54</v>
      </c>
      <c r="AE383" s="153" t="s">
        <v>168</v>
      </c>
      <c r="AF383" s="69" t="s">
        <v>3</v>
      </c>
      <c r="AG383" s="154" t="s">
        <v>56</v>
      </c>
      <c r="AH383" s="56"/>
      <c r="AI383" s="95"/>
      <c r="AJ383" s="95"/>
      <c r="AK383" s="95"/>
      <c r="AL383" s="95"/>
      <c r="AM383" s="95"/>
      <c r="AN383" s="95"/>
      <c r="AO383" s="95"/>
    </row>
    <row r="384" spans="28:41" x14ac:dyDescent="0.35">
      <c r="AB384" s="182">
        <v>15</v>
      </c>
      <c r="AC384" s="69">
        <v>14</v>
      </c>
      <c r="AD384" s="75" t="s">
        <v>54</v>
      </c>
      <c r="AE384" s="153" t="s">
        <v>168</v>
      </c>
      <c r="AF384" s="69" t="s">
        <v>3</v>
      </c>
      <c r="AG384" s="154" t="s">
        <v>56</v>
      </c>
      <c r="AH384" s="56"/>
      <c r="AI384" s="95"/>
      <c r="AJ384" s="95"/>
      <c r="AK384" s="95"/>
      <c r="AL384" s="95"/>
      <c r="AM384" s="95"/>
      <c r="AN384" s="95"/>
      <c r="AO384" s="95"/>
    </row>
    <row r="385" spans="28:41" x14ac:dyDescent="0.35">
      <c r="AB385" s="182">
        <v>16</v>
      </c>
      <c r="AC385" s="69">
        <v>10</v>
      </c>
      <c r="AD385" s="75" t="s">
        <v>54</v>
      </c>
      <c r="AE385" s="153" t="s">
        <v>168</v>
      </c>
      <c r="AF385" s="69" t="s">
        <v>3</v>
      </c>
      <c r="AG385" s="154" t="s">
        <v>56</v>
      </c>
      <c r="AH385" s="56"/>
      <c r="AI385" s="95"/>
      <c r="AJ385" s="95"/>
      <c r="AK385" s="95"/>
      <c r="AL385" s="95"/>
      <c r="AM385" s="95"/>
      <c r="AN385" s="95"/>
      <c r="AO385" s="95"/>
    </row>
    <row r="386" spans="28:41" x14ac:dyDescent="0.35">
      <c r="AB386" s="182">
        <v>17</v>
      </c>
      <c r="AC386" s="69">
        <v>11</v>
      </c>
      <c r="AD386" s="75" t="s">
        <v>54</v>
      </c>
      <c r="AE386" s="153" t="s">
        <v>168</v>
      </c>
      <c r="AF386" s="69" t="s">
        <v>3</v>
      </c>
      <c r="AG386" s="154" t="s">
        <v>56</v>
      </c>
      <c r="AH386" s="56"/>
      <c r="AI386" s="95"/>
      <c r="AJ386" s="95"/>
      <c r="AK386" s="95"/>
      <c r="AL386" s="95"/>
      <c r="AM386" s="95"/>
      <c r="AN386" s="95"/>
      <c r="AO386" s="95"/>
    </row>
    <row r="387" spans="28:41" x14ac:dyDescent="0.35">
      <c r="AB387" s="182">
        <v>18</v>
      </c>
      <c r="AC387" s="69">
        <v>12</v>
      </c>
      <c r="AD387" s="75" t="s">
        <v>54</v>
      </c>
      <c r="AE387" s="153" t="s">
        <v>168</v>
      </c>
      <c r="AF387" s="69" t="s">
        <v>3</v>
      </c>
      <c r="AG387" s="154" t="s">
        <v>56</v>
      </c>
      <c r="AH387" s="56"/>
      <c r="AI387" s="95"/>
      <c r="AJ387" s="95"/>
      <c r="AK387" s="95"/>
      <c r="AL387" s="95"/>
      <c r="AM387" s="95"/>
      <c r="AN387" s="95"/>
      <c r="AO387" s="95"/>
    </row>
    <row r="388" spans="28:41" x14ac:dyDescent="0.35">
      <c r="AB388" s="182">
        <v>19</v>
      </c>
      <c r="AC388" s="69">
        <v>11</v>
      </c>
      <c r="AD388" s="75" t="s">
        <v>54</v>
      </c>
      <c r="AE388" s="153" t="s">
        <v>168</v>
      </c>
      <c r="AF388" s="69" t="s">
        <v>3</v>
      </c>
      <c r="AG388" s="154" t="s">
        <v>56</v>
      </c>
      <c r="AH388" s="56"/>
      <c r="AI388" s="95"/>
      <c r="AJ388" s="95"/>
      <c r="AK388" s="95"/>
      <c r="AL388" s="95"/>
      <c r="AM388" s="95"/>
      <c r="AN388" s="95"/>
      <c r="AO388" s="95"/>
    </row>
    <row r="389" spans="28:41" x14ac:dyDescent="0.35">
      <c r="AB389" s="182">
        <v>20</v>
      </c>
      <c r="AC389" s="69">
        <v>9</v>
      </c>
      <c r="AD389" s="75" t="s">
        <v>54</v>
      </c>
      <c r="AE389" s="153" t="s">
        <v>168</v>
      </c>
      <c r="AF389" s="69" t="s">
        <v>3</v>
      </c>
      <c r="AG389" s="154" t="s">
        <v>56</v>
      </c>
      <c r="AH389" s="56"/>
      <c r="AI389" s="95"/>
      <c r="AJ389" s="95"/>
      <c r="AK389" s="95"/>
      <c r="AL389" s="95"/>
      <c r="AM389" s="95"/>
      <c r="AN389" s="95"/>
      <c r="AO389" s="95"/>
    </row>
    <row r="390" spans="28:41" x14ac:dyDescent="0.35">
      <c r="AB390" s="182">
        <v>21</v>
      </c>
      <c r="AC390" s="69">
        <v>9</v>
      </c>
      <c r="AD390" s="75" t="s">
        <v>54</v>
      </c>
      <c r="AE390" s="153" t="s">
        <v>168</v>
      </c>
      <c r="AF390" s="69" t="s">
        <v>3</v>
      </c>
      <c r="AG390" s="154" t="s">
        <v>56</v>
      </c>
      <c r="AH390" s="56"/>
      <c r="AI390" s="95"/>
      <c r="AJ390" s="95"/>
      <c r="AK390" s="95"/>
      <c r="AL390" s="95"/>
      <c r="AM390" s="95"/>
      <c r="AN390" s="95"/>
      <c r="AO390" s="95"/>
    </row>
    <row r="391" spans="28:41" x14ac:dyDescent="0.35">
      <c r="AB391" s="182">
        <v>22</v>
      </c>
      <c r="AC391" s="69">
        <v>12</v>
      </c>
      <c r="AD391" s="75" t="s">
        <v>54</v>
      </c>
      <c r="AE391" s="153" t="s">
        <v>168</v>
      </c>
      <c r="AF391" s="69" t="s">
        <v>3</v>
      </c>
      <c r="AG391" s="154" t="s">
        <v>56</v>
      </c>
      <c r="AH391" s="56"/>
      <c r="AI391" s="95"/>
      <c r="AJ391" s="95"/>
      <c r="AK391" s="95"/>
      <c r="AL391" s="95"/>
      <c r="AM391" s="95"/>
      <c r="AN391" s="95"/>
      <c r="AO391" s="95"/>
    </row>
    <row r="392" spans="28:41" x14ac:dyDescent="0.35">
      <c r="AB392" s="182">
        <v>23</v>
      </c>
      <c r="AC392" s="69">
        <v>11</v>
      </c>
      <c r="AD392" s="75" t="s">
        <v>54</v>
      </c>
      <c r="AE392" s="153" t="s">
        <v>168</v>
      </c>
      <c r="AF392" s="69" t="s">
        <v>3</v>
      </c>
      <c r="AG392" s="154" t="s">
        <v>56</v>
      </c>
      <c r="AH392" s="56"/>
      <c r="AI392" s="95"/>
      <c r="AJ392" s="95"/>
      <c r="AK392" s="95"/>
      <c r="AL392" s="95"/>
      <c r="AM392" s="95"/>
      <c r="AN392" s="95"/>
      <c r="AO392" s="95"/>
    </row>
    <row r="393" spans="28:41" x14ac:dyDescent="0.35">
      <c r="AB393" s="182">
        <v>24</v>
      </c>
      <c r="AC393" s="69">
        <v>14</v>
      </c>
      <c r="AD393" s="75" t="s">
        <v>54</v>
      </c>
      <c r="AE393" s="153" t="s">
        <v>168</v>
      </c>
      <c r="AF393" s="69" t="s">
        <v>3</v>
      </c>
      <c r="AG393" s="154" t="s">
        <v>56</v>
      </c>
      <c r="AH393" s="56"/>
      <c r="AI393" s="95"/>
      <c r="AJ393" s="95"/>
      <c r="AK393" s="95"/>
      <c r="AL393" s="95"/>
      <c r="AM393" s="95"/>
      <c r="AN393" s="95"/>
      <c r="AO393" s="95"/>
    </row>
    <row r="394" spans="28:41" x14ac:dyDescent="0.35">
      <c r="AB394" s="182">
        <v>25</v>
      </c>
      <c r="AC394" s="69">
        <v>14</v>
      </c>
      <c r="AD394" s="75" t="s">
        <v>54</v>
      </c>
      <c r="AE394" s="153" t="s">
        <v>168</v>
      </c>
      <c r="AF394" s="69" t="s">
        <v>3</v>
      </c>
      <c r="AG394" s="154" t="s">
        <v>56</v>
      </c>
      <c r="AH394" s="56"/>
      <c r="AI394" s="95"/>
      <c r="AJ394" s="95"/>
      <c r="AK394" s="95"/>
      <c r="AL394" s="95"/>
      <c r="AM394" s="95"/>
      <c r="AN394" s="95"/>
      <c r="AO394" s="95"/>
    </row>
    <row r="395" spans="28:41" x14ac:dyDescent="0.35">
      <c r="AB395" s="182">
        <v>26</v>
      </c>
      <c r="AC395" s="69">
        <v>13</v>
      </c>
      <c r="AD395" s="75" t="s">
        <v>54</v>
      </c>
      <c r="AE395" s="153" t="s">
        <v>168</v>
      </c>
      <c r="AF395" s="69" t="s">
        <v>3</v>
      </c>
      <c r="AG395" s="154" t="s">
        <v>56</v>
      </c>
      <c r="AH395" s="56"/>
      <c r="AI395" s="95"/>
      <c r="AJ395" s="95"/>
      <c r="AK395" s="95"/>
      <c r="AL395" s="95"/>
      <c r="AM395" s="95"/>
      <c r="AN395" s="95"/>
      <c r="AO395" s="95"/>
    </row>
    <row r="396" spans="28:41" x14ac:dyDescent="0.35">
      <c r="AB396" s="182">
        <v>27</v>
      </c>
      <c r="AC396" s="69">
        <v>16</v>
      </c>
      <c r="AD396" s="75" t="s">
        <v>54</v>
      </c>
      <c r="AE396" s="153" t="s">
        <v>168</v>
      </c>
      <c r="AF396" s="69" t="s">
        <v>3</v>
      </c>
      <c r="AG396" s="154" t="s">
        <v>56</v>
      </c>
      <c r="AH396" s="56"/>
      <c r="AI396" s="95"/>
      <c r="AJ396" s="95"/>
      <c r="AK396" s="95"/>
      <c r="AL396" s="95"/>
      <c r="AM396" s="95"/>
      <c r="AN396" s="95"/>
      <c r="AO396" s="95"/>
    </row>
    <row r="397" spans="28:41" x14ac:dyDescent="0.35">
      <c r="AB397" s="182">
        <v>28</v>
      </c>
      <c r="AC397" s="69">
        <v>18</v>
      </c>
      <c r="AD397" s="75" t="s">
        <v>54</v>
      </c>
      <c r="AE397" s="153" t="s">
        <v>168</v>
      </c>
      <c r="AF397" s="69" t="s">
        <v>3</v>
      </c>
      <c r="AG397" s="154" t="s">
        <v>56</v>
      </c>
      <c r="AH397" s="56"/>
      <c r="AI397" s="95"/>
      <c r="AJ397" s="95"/>
      <c r="AK397" s="95"/>
      <c r="AL397" s="95"/>
      <c r="AM397" s="95"/>
      <c r="AN397" s="95"/>
      <c r="AO397" s="95"/>
    </row>
    <row r="398" spans="28:41" x14ac:dyDescent="0.35">
      <c r="AB398" s="182">
        <v>29</v>
      </c>
      <c r="AC398" s="69">
        <v>15</v>
      </c>
      <c r="AD398" s="75" t="s">
        <v>54</v>
      </c>
      <c r="AE398" s="153" t="s">
        <v>168</v>
      </c>
      <c r="AF398" s="69" t="s">
        <v>3</v>
      </c>
      <c r="AG398" s="154" t="s">
        <v>56</v>
      </c>
      <c r="AH398" s="56"/>
      <c r="AI398" s="95"/>
      <c r="AJ398" s="95"/>
      <c r="AK398" s="95"/>
      <c r="AL398" s="95"/>
      <c r="AM398" s="95"/>
      <c r="AN398" s="95"/>
      <c r="AO398" s="95"/>
    </row>
    <row r="399" spans="28:41" x14ac:dyDescent="0.35">
      <c r="AB399" s="182">
        <v>30</v>
      </c>
      <c r="AC399" s="69">
        <v>14</v>
      </c>
      <c r="AD399" s="75" t="s">
        <v>54</v>
      </c>
      <c r="AE399" s="153" t="s">
        <v>168</v>
      </c>
      <c r="AF399" s="69" t="s">
        <v>3</v>
      </c>
      <c r="AG399" s="154" t="s">
        <v>56</v>
      </c>
      <c r="AH399" s="56"/>
      <c r="AI399" s="95"/>
      <c r="AJ399" s="95"/>
      <c r="AK399" s="95"/>
      <c r="AL399" s="95"/>
      <c r="AM399" s="95"/>
      <c r="AN399" s="95"/>
      <c r="AO399" s="95"/>
    </row>
    <row r="400" spans="28:41" x14ac:dyDescent="0.35">
      <c r="AB400" s="182">
        <v>31</v>
      </c>
      <c r="AC400" s="69">
        <v>18</v>
      </c>
      <c r="AD400" s="75" t="s">
        <v>54</v>
      </c>
      <c r="AE400" s="153" t="s">
        <v>168</v>
      </c>
      <c r="AF400" s="69" t="s">
        <v>3</v>
      </c>
      <c r="AG400" s="154" t="s">
        <v>56</v>
      </c>
      <c r="AH400" s="56"/>
      <c r="AI400" s="95"/>
      <c r="AJ400" s="95"/>
      <c r="AK400" s="95"/>
      <c r="AL400" s="95"/>
      <c r="AM400" s="95"/>
      <c r="AN400" s="95"/>
      <c r="AO400" s="95"/>
    </row>
    <row r="401" spans="28:41" x14ac:dyDescent="0.35">
      <c r="AB401" s="182">
        <v>32</v>
      </c>
      <c r="AC401" s="69">
        <v>17</v>
      </c>
      <c r="AD401" s="75" t="s">
        <v>54</v>
      </c>
      <c r="AE401" s="153" t="s">
        <v>168</v>
      </c>
      <c r="AF401" s="69" t="s">
        <v>3</v>
      </c>
      <c r="AG401" s="154" t="s">
        <v>56</v>
      </c>
      <c r="AH401" s="56"/>
      <c r="AI401" s="95"/>
      <c r="AJ401" s="95"/>
      <c r="AK401" s="95"/>
      <c r="AL401" s="95"/>
      <c r="AM401" s="95"/>
      <c r="AN401" s="95"/>
      <c r="AO401" s="95"/>
    </row>
    <row r="402" spans="28:41" x14ac:dyDescent="0.35">
      <c r="AB402" s="182">
        <v>33</v>
      </c>
      <c r="AC402" s="69">
        <v>19</v>
      </c>
      <c r="AD402" s="75" t="s">
        <v>54</v>
      </c>
      <c r="AE402" s="153" t="s">
        <v>168</v>
      </c>
      <c r="AF402" s="69" t="s">
        <v>3</v>
      </c>
      <c r="AG402" s="154" t="s">
        <v>56</v>
      </c>
      <c r="AH402" s="56"/>
      <c r="AI402" s="95"/>
      <c r="AJ402" s="95"/>
      <c r="AK402" s="95"/>
      <c r="AL402" s="95"/>
      <c r="AM402" s="95"/>
      <c r="AN402" s="95"/>
      <c r="AO402" s="95"/>
    </row>
    <row r="403" spans="28:41" x14ac:dyDescent="0.35">
      <c r="AB403" s="182">
        <v>34</v>
      </c>
      <c r="AC403" s="69">
        <v>19</v>
      </c>
      <c r="AD403" s="75" t="s">
        <v>54</v>
      </c>
      <c r="AE403" s="153" t="s">
        <v>168</v>
      </c>
      <c r="AF403" s="69" t="s">
        <v>3</v>
      </c>
      <c r="AG403" s="154" t="s">
        <v>56</v>
      </c>
      <c r="AH403" s="56"/>
      <c r="AI403" s="95"/>
      <c r="AJ403" s="95"/>
      <c r="AK403" s="95"/>
      <c r="AL403" s="95"/>
      <c r="AM403" s="95"/>
      <c r="AN403" s="95"/>
      <c r="AO403" s="95"/>
    </row>
    <row r="404" spans="28:41" x14ac:dyDescent="0.35">
      <c r="AB404" s="182">
        <v>35</v>
      </c>
      <c r="AC404" s="69">
        <v>20</v>
      </c>
      <c r="AD404" s="75" t="s">
        <v>54</v>
      </c>
      <c r="AE404" s="153" t="s">
        <v>168</v>
      </c>
      <c r="AF404" s="69" t="s">
        <v>3</v>
      </c>
      <c r="AG404" s="154" t="s">
        <v>56</v>
      </c>
      <c r="AH404" s="56"/>
      <c r="AI404" s="95"/>
      <c r="AJ404" s="95"/>
      <c r="AK404" s="95"/>
      <c r="AL404" s="95"/>
      <c r="AM404" s="95"/>
      <c r="AN404" s="95"/>
      <c r="AO404" s="95"/>
    </row>
    <row r="405" spans="28:41" x14ac:dyDescent="0.35">
      <c r="AB405" s="182">
        <v>36</v>
      </c>
      <c r="AC405" s="69">
        <v>22</v>
      </c>
      <c r="AD405" s="75" t="s">
        <v>54</v>
      </c>
      <c r="AE405" s="153" t="s">
        <v>168</v>
      </c>
      <c r="AF405" s="69" t="s">
        <v>3</v>
      </c>
      <c r="AG405" s="154" t="s">
        <v>56</v>
      </c>
      <c r="AH405" s="56"/>
      <c r="AI405" s="95"/>
      <c r="AJ405" s="95"/>
      <c r="AK405" s="95"/>
      <c r="AL405" s="95"/>
      <c r="AM405" s="95"/>
      <c r="AN405" s="95"/>
      <c r="AO405" s="95"/>
    </row>
    <row r="406" spans="28:41" x14ac:dyDescent="0.35">
      <c r="AB406" s="182">
        <v>37</v>
      </c>
      <c r="AC406" s="69">
        <v>20</v>
      </c>
      <c r="AD406" s="75" t="s">
        <v>54</v>
      </c>
      <c r="AE406" s="153" t="s">
        <v>168</v>
      </c>
      <c r="AF406" s="69" t="s">
        <v>3</v>
      </c>
      <c r="AG406" s="154" t="s">
        <v>56</v>
      </c>
      <c r="AH406" s="56"/>
      <c r="AI406" s="95"/>
      <c r="AJ406" s="95"/>
      <c r="AK406" s="95"/>
      <c r="AL406" s="95"/>
      <c r="AM406" s="95"/>
      <c r="AN406" s="95"/>
      <c r="AO406" s="95"/>
    </row>
    <row r="407" spans="28:41" x14ac:dyDescent="0.35">
      <c r="AB407" s="182">
        <v>38</v>
      </c>
      <c r="AC407" s="69">
        <v>19</v>
      </c>
      <c r="AD407" s="75" t="s">
        <v>54</v>
      </c>
      <c r="AE407" s="153" t="s">
        <v>168</v>
      </c>
      <c r="AF407" s="69" t="s">
        <v>3</v>
      </c>
      <c r="AG407" s="154" t="s">
        <v>56</v>
      </c>
      <c r="AH407" s="56"/>
      <c r="AI407" s="95"/>
      <c r="AJ407" s="95"/>
      <c r="AK407" s="95"/>
      <c r="AL407" s="95"/>
      <c r="AM407" s="95"/>
      <c r="AN407" s="95"/>
      <c r="AO407" s="95"/>
    </row>
    <row r="408" spans="28:41" x14ac:dyDescent="0.35">
      <c r="AB408" s="182">
        <v>39</v>
      </c>
      <c r="AC408" s="69">
        <v>17</v>
      </c>
      <c r="AD408" s="75" t="s">
        <v>54</v>
      </c>
      <c r="AE408" s="153" t="s">
        <v>168</v>
      </c>
      <c r="AF408" s="69" t="s">
        <v>3</v>
      </c>
      <c r="AG408" s="154" t="s">
        <v>56</v>
      </c>
      <c r="AH408" s="56"/>
      <c r="AI408" s="95"/>
      <c r="AJ408" s="95"/>
      <c r="AK408" s="95"/>
      <c r="AL408" s="95"/>
      <c r="AM408" s="95"/>
      <c r="AN408" s="95"/>
      <c r="AO408" s="95"/>
    </row>
    <row r="409" spans="28:41" x14ac:dyDescent="0.35">
      <c r="AB409" s="182">
        <v>40</v>
      </c>
      <c r="AC409" s="69">
        <v>18</v>
      </c>
      <c r="AD409" s="75" t="s">
        <v>54</v>
      </c>
      <c r="AE409" s="153" t="s">
        <v>168</v>
      </c>
      <c r="AF409" s="69" t="s">
        <v>3</v>
      </c>
      <c r="AG409" s="154" t="s">
        <v>56</v>
      </c>
      <c r="AH409" s="56"/>
      <c r="AI409" s="95"/>
      <c r="AJ409" s="95"/>
      <c r="AK409" s="95"/>
      <c r="AL409" s="95"/>
      <c r="AM409" s="95"/>
      <c r="AN409" s="95"/>
      <c r="AO409" s="95"/>
    </row>
    <row r="410" spans="28:41" x14ac:dyDescent="0.35">
      <c r="AB410" s="182">
        <v>41</v>
      </c>
      <c r="AC410" s="69">
        <v>16</v>
      </c>
      <c r="AD410" s="75" t="s">
        <v>54</v>
      </c>
      <c r="AE410" s="153" t="s">
        <v>168</v>
      </c>
      <c r="AF410" s="69" t="s">
        <v>3</v>
      </c>
      <c r="AG410" s="154" t="s">
        <v>56</v>
      </c>
      <c r="AH410" s="56"/>
      <c r="AI410" s="95"/>
      <c r="AJ410" s="95"/>
      <c r="AK410" s="95"/>
      <c r="AL410" s="95"/>
      <c r="AM410" s="95"/>
      <c r="AN410" s="95"/>
      <c r="AO410" s="95"/>
    </row>
    <row r="411" spans="28:41" x14ac:dyDescent="0.35">
      <c r="AB411" s="182">
        <v>42</v>
      </c>
      <c r="AC411" s="69">
        <v>18</v>
      </c>
      <c r="AD411" s="75" t="s">
        <v>54</v>
      </c>
      <c r="AE411" s="153" t="s">
        <v>168</v>
      </c>
      <c r="AF411" s="69" t="s">
        <v>3</v>
      </c>
      <c r="AG411" s="154" t="s">
        <v>56</v>
      </c>
      <c r="AH411" s="56"/>
      <c r="AI411" s="95"/>
      <c r="AJ411" s="95"/>
      <c r="AK411" s="95"/>
      <c r="AL411" s="95"/>
      <c r="AM411" s="95"/>
      <c r="AN411" s="95"/>
      <c r="AO411" s="95"/>
    </row>
    <row r="412" spans="28:41" x14ac:dyDescent="0.35">
      <c r="AB412" s="182">
        <v>43</v>
      </c>
      <c r="AC412" s="69">
        <v>18</v>
      </c>
      <c r="AD412" s="75" t="s">
        <v>54</v>
      </c>
      <c r="AE412" s="153" t="s">
        <v>168</v>
      </c>
      <c r="AF412" s="69" t="s">
        <v>3</v>
      </c>
      <c r="AG412" s="154" t="s">
        <v>56</v>
      </c>
      <c r="AH412" s="56"/>
      <c r="AI412" s="95"/>
      <c r="AJ412" s="95"/>
      <c r="AK412" s="95"/>
      <c r="AL412" s="95"/>
      <c r="AM412" s="95"/>
      <c r="AN412" s="95"/>
      <c r="AO412" s="95"/>
    </row>
    <row r="413" spans="28:41" x14ac:dyDescent="0.35">
      <c r="AB413" s="182">
        <v>44</v>
      </c>
      <c r="AC413" s="69">
        <v>17</v>
      </c>
      <c r="AD413" s="75" t="s">
        <v>54</v>
      </c>
      <c r="AE413" s="153" t="s">
        <v>168</v>
      </c>
      <c r="AF413" s="69" t="s">
        <v>3</v>
      </c>
      <c r="AG413" s="154" t="s">
        <v>56</v>
      </c>
      <c r="AH413" s="56"/>
      <c r="AI413" s="95"/>
      <c r="AJ413" s="95"/>
      <c r="AK413" s="95"/>
      <c r="AL413" s="95"/>
      <c r="AM413" s="95"/>
      <c r="AN413" s="95"/>
      <c r="AO413" s="95"/>
    </row>
    <row r="414" spans="28:41" x14ac:dyDescent="0.35">
      <c r="AB414" s="182">
        <v>45</v>
      </c>
      <c r="AC414" s="69">
        <v>16</v>
      </c>
      <c r="AD414" s="75" t="s">
        <v>54</v>
      </c>
      <c r="AE414" s="153" t="s">
        <v>168</v>
      </c>
      <c r="AF414" s="69" t="s">
        <v>3</v>
      </c>
      <c r="AG414" s="154" t="s">
        <v>56</v>
      </c>
      <c r="AH414" s="56"/>
      <c r="AI414" s="95"/>
      <c r="AJ414" s="95"/>
      <c r="AK414" s="95"/>
      <c r="AL414" s="95"/>
      <c r="AM414" s="95"/>
      <c r="AN414" s="95"/>
      <c r="AO414" s="95"/>
    </row>
    <row r="415" spans="28:41" x14ac:dyDescent="0.35">
      <c r="AB415" s="182">
        <v>46</v>
      </c>
      <c r="AC415" s="69">
        <v>18</v>
      </c>
      <c r="AD415" s="75" t="s">
        <v>54</v>
      </c>
      <c r="AE415" s="153" t="s">
        <v>168</v>
      </c>
      <c r="AF415" s="69" t="s">
        <v>3</v>
      </c>
      <c r="AG415" s="154" t="s">
        <v>56</v>
      </c>
      <c r="AH415" s="56"/>
      <c r="AI415" s="95"/>
      <c r="AJ415" s="95"/>
      <c r="AK415" s="95"/>
      <c r="AL415" s="95"/>
      <c r="AM415" s="95"/>
      <c r="AN415" s="95"/>
      <c r="AO415" s="95"/>
    </row>
    <row r="416" spans="28:41" x14ac:dyDescent="0.35">
      <c r="AB416" s="182">
        <v>47</v>
      </c>
      <c r="AC416" s="69">
        <v>16</v>
      </c>
      <c r="AD416" s="75" t="s">
        <v>54</v>
      </c>
      <c r="AE416" s="153" t="s">
        <v>168</v>
      </c>
      <c r="AF416" s="69" t="s">
        <v>3</v>
      </c>
      <c r="AG416" s="154" t="s">
        <v>56</v>
      </c>
      <c r="AH416" s="56"/>
      <c r="AI416" s="95"/>
      <c r="AJ416" s="95"/>
      <c r="AK416" s="95"/>
      <c r="AL416" s="95"/>
      <c r="AM416" s="95"/>
      <c r="AN416" s="95"/>
      <c r="AO416" s="95"/>
    </row>
    <row r="417" spans="28:41" x14ac:dyDescent="0.35">
      <c r="AB417" s="182">
        <v>48</v>
      </c>
      <c r="AC417" s="69">
        <v>13</v>
      </c>
      <c r="AD417" s="75" t="s">
        <v>54</v>
      </c>
      <c r="AE417" s="153" t="s">
        <v>168</v>
      </c>
      <c r="AF417" s="69" t="s">
        <v>3</v>
      </c>
      <c r="AG417" s="154" t="s">
        <v>56</v>
      </c>
      <c r="AH417" s="56"/>
      <c r="AI417" s="95"/>
      <c r="AJ417" s="95"/>
      <c r="AK417" s="95"/>
      <c r="AL417" s="95"/>
      <c r="AM417" s="95"/>
      <c r="AN417" s="95"/>
      <c r="AO417" s="95"/>
    </row>
    <row r="418" spans="28:41" x14ac:dyDescent="0.35">
      <c r="AB418" s="182">
        <v>49</v>
      </c>
      <c r="AC418" s="69">
        <v>18</v>
      </c>
      <c r="AD418" s="75" t="s">
        <v>54</v>
      </c>
      <c r="AE418" s="153" t="s">
        <v>168</v>
      </c>
      <c r="AF418" s="69" t="s">
        <v>3</v>
      </c>
      <c r="AG418" s="154" t="s">
        <v>56</v>
      </c>
      <c r="AH418" s="56"/>
      <c r="AI418" s="95"/>
      <c r="AJ418" s="95"/>
      <c r="AK418" s="95"/>
      <c r="AL418" s="95"/>
      <c r="AM418" s="95"/>
      <c r="AN418" s="95"/>
      <c r="AO418" s="95"/>
    </row>
    <row r="419" spans="28:41" x14ac:dyDescent="0.35">
      <c r="AB419" s="182">
        <v>50</v>
      </c>
      <c r="AC419" s="69">
        <v>14</v>
      </c>
      <c r="AD419" s="75" t="s">
        <v>54</v>
      </c>
      <c r="AE419" s="153" t="s">
        <v>168</v>
      </c>
      <c r="AF419" s="69" t="s">
        <v>3</v>
      </c>
      <c r="AG419" s="154" t="s">
        <v>56</v>
      </c>
      <c r="AH419" s="56"/>
      <c r="AI419" s="95"/>
      <c r="AJ419" s="95"/>
      <c r="AK419" s="95"/>
      <c r="AL419" s="95"/>
      <c r="AM419" s="95"/>
      <c r="AN419" s="95"/>
      <c r="AO419" s="95"/>
    </row>
    <row r="420" spans="28:41" x14ac:dyDescent="0.35">
      <c r="AB420" s="182">
        <v>51</v>
      </c>
      <c r="AC420" s="69">
        <v>15</v>
      </c>
      <c r="AD420" s="75" t="s">
        <v>54</v>
      </c>
      <c r="AE420" s="153" t="s">
        <v>168</v>
      </c>
      <c r="AF420" s="69" t="s">
        <v>3</v>
      </c>
      <c r="AG420" s="154" t="s">
        <v>56</v>
      </c>
      <c r="AH420" s="56"/>
      <c r="AI420" s="95"/>
      <c r="AJ420" s="95"/>
      <c r="AK420" s="95"/>
      <c r="AL420" s="95"/>
      <c r="AM420" s="95"/>
      <c r="AN420" s="95"/>
      <c r="AO420" s="95"/>
    </row>
    <row r="421" spans="28:41" x14ac:dyDescent="0.35">
      <c r="AB421" s="182">
        <v>52</v>
      </c>
      <c r="AC421" s="69">
        <v>14</v>
      </c>
      <c r="AD421" s="75" t="s">
        <v>54</v>
      </c>
      <c r="AE421" s="153" t="s">
        <v>168</v>
      </c>
      <c r="AF421" s="69" t="s">
        <v>3</v>
      </c>
      <c r="AG421" s="154" t="s">
        <v>56</v>
      </c>
      <c r="AH421" s="56"/>
      <c r="AI421" s="95"/>
      <c r="AJ421" s="95"/>
      <c r="AK421" s="95"/>
      <c r="AL421" s="95"/>
      <c r="AM421" s="95"/>
      <c r="AN421" s="95"/>
      <c r="AO421" s="95"/>
    </row>
    <row r="422" spans="28:41" x14ac:dyDescent="0.35">
      <c r="AB422" s="182">
        <v>53</v>
      </c>
      <c r="AC422" s="69">
        <v>16</v>
      </c>
      <c r="AD422" s="75" t="s">
        <v>54</v>
      </c>
      <c r="AE422" s="153" t="s">
        <v>168</v>
      </c>
      <c r="AF422" s="69" t="s">
        <v>3</v>
      </c>
      <c r="AG422" s="154" t="s">
        <v>56</v>
      </c>
      <c r="AH422" s="56"/>
      <c r="AI422" s="95"/>
      <c r="AJ422" s="95"/>
      <c r="AK422" s="95"/>
      <c r="AL422" s="95"/>
      <c r="AM422" s="95"/>
      <c r="AN422" s="95"/>
      <c r="AO422" s="95"/>
    </row>
    <row r="423" spans="28:41" x14ac:dyDescent="0.35">
      <c r="AB423" s="182">
        <v>54</v>
      </c>
      <c r="AC423" s="69">
        <v>14</v>
      </c>
      <c r="AD423" s="75" t="s">
        <v>54</v>
      </c>
      <c r="AE423" s="153" t="s">
        <v>168</v>
      </c>
      <c r="AF423" s="69" t="s">
        <v>3</v>
      </c>
      <c r="AG423" s="154" t="s">
        <v>56</v>
      </c>
      <c r="AH423" s="56"/>
      <c r="AI423" s="95"/>
      <c r="AJ423" s="95"/>
      <c r="AK423" s="95"/>
      <c r="AL423" s="95"/>
      <c r="AM423" s="95"/>
      <c r="AN423" s="95"/>
      <c r="AO423" s="95"/>
    </row>
    <row r="424" spans="28:41" x14ac:dyDescent="0.35">
      <c r="AB424" s="182">
        <v>55</v>
      </c>
      <c r="AC424" s="69">
        <v>14</v>
      </c>
      <c r="AD424" s="75" t="s">
        <v>54</v>
      </c>
      <c r="AE424" s="153" t="s">
        <v>168</v>
      </c>
      <c r="AF424" s="69" t="s">
        <v>3</v>
      </c>
      <c r="AG424" s="154" t="s">
        <v>56</v>
      </c>
      <c r="AH424" s="56"/>
      <c r="AI424" s="95"/>
      <c r="AJ424" s="95"/>
      <c r="AK424" s="95"/>
      <c r="AL424" s="95"/>
      <c r="AM424" s="95"/>
      <c r="AN424" s="95"/>
      <c r="AO424" s="95"/>
    </row>
    <row r="425" spans="28:41" x14ac:dyDescent="0.35">
      <c r="AB425" s="182">
        <v>56</v>
      </c>
      <c r="AC425" s="69">
        <v>21</v>
      </c>
      <c r="AD425" s="75" t="s">
        <v>54</v>
      </c>
      <c r="AE425" s="153" t="s">
        <v>168</v>
      </c>
      <c r="AF425" s="69" t="s">
        <v>3</v>
      </c>
      <c r="AG425" s="154" t="s">
        <v>56</v>
      </c>
      <c r="AH425" s="56"/>
      <c r="AI425" s="95"/>
      <c r="AJ425" s="95"/>
      <c r="AK425" s="95"/>
      <c r="AL425" s="95"/>
      <c r="AM425" s="95"/>
      <c r="AN425" s="95"/>
      <c r="AO425" s="95"/>
    </row>
    <row r="426" spans="28:41" x14ac:dyDescent="0.35">
      <c r="AB426" s="182">
        <v>57</v>
      </c>
      <c r="AC426" s="69">
        <v>21</v>
      </c>
      <c r="AD426" s="75" t="s">
        <v>54</v>
      </c>
      <c r="AE426" s="153" t="s">
        <v>168</v>
      </c>
      <c r="AF426" s="69" t="s">
        <v>3</v>
      </c>
      <c r="AG426" s="154" t="s">
        <v>56</v>
      </c>
      <c r="AH426" s="56"/>
      <c r="AI426" s="95"/>
      <c r="AJ426" s="95"/>
      <c r="AK426" s="95"/>
      <c r="AL426" s="95"/>
      <c r="AM426" s="95"/>
      <c r="AN426" s="95"/>
      <c r="AO426" s="95"/>
    </row>
    <row r="427" spans="28:41" x14ac:dyDescent="0.35">
      <c r="AB427" s="182">
        <v>58</v>
      </c>
      <c r="AC427" s="69">
        <v>16</v>
      </c>
      <c r="AD427" s="75" t="s">
        <v>54</v>
      </c>
      <c r="AE427" s="153" t="s">
        <v>168</v>
      </c>
      <c r="AF427" s="69" t="s">
        <v>3</v>
      </c>
      <c r="AG427" s="154" t="s">
        <v>56</v>
      </c>
      <c r="AH427" s="56"/>
      <c r="AI427" s="95"/>
      <c r="AJ427" s="95"/>
      <c r="AK427" s="95"/>
      <c r="AL427" s="95"/>
      <c r="AM427" s="95"/>
      <c r="AN427" s="95"/>
      <c r="AO427" s="95"/>
    </row>
    <row r="428" spans="28:41" x14ac:dyDescent="0.35">
      <c r="AB428" s="182">
        <v>59</v>
      </c>
      <c r="AC428" s="69">
        <v>15</v>
      </c>
      <c r="AD428" s="75" t="s">
        <v>54</v>
      </c>
      <c r="AE428" s="153" t="s">
        <v>168</v>
      </c>
      <c r="AF428" s="69" t="s">
        <v>3</v>
      </c>
      <c r="AG428" s="154" t="s">
        <v>56</v>
      </c>
      <c r="AH428" s="56"/>
      <c r="AI428" s="95"/>
      <c r="AJ428" s="95"/>
      <c r="AK428" s="95"/>
      <c r="AL428" s="95"/>
      <c r="AM428" s="95"/>
      <c r="AN428" s="95"/>
      <c r="AO428" s="95"/>
    </row>
    <row r="429" spans="28:41" x14ac:dyDescent="0.35">
      <c r="AB429" s="182">
        <v>60</v>
      </c>
      <c r="AC429" s="69">
        <v>11</v>
      </c>
      <c r="AD429" s="75" t="s">
        <v>54</v>
      </c>
      <c r="AE429" s="153" t="s">
        <v>168</v>
      </c>
      <c r="AF429" s="69" t="s">
        <v>3</v>
      </c>
      <c r="AG429" s="154" t="s">
        <v>56</v>
      </c>
      <c r="AH429" s="56"/>
      <c r="AI429" s="95"/>
      <c r="AJ429" s="95"/>
      <c r="AK429" s="95"/>
      <c r="AL429" s="95"/>
      <c r="AM429" s="95"/>
      <c r="AN429" s="95"/>
      <c r="AO429" s="95"/>
    </row>
    <row r="430" spans="28:41" x14ac:dyDescent="0.35">
      <c r="AB430" s="182">
        <v>61</v>
      </c>
      <c r="AC430" s="69">
        <v>6</v>
      </c>
      <c r="AD430" s="75" t="s">
        <v>54</v>
      </c>
      <c r="AE430" s="153" t="s">
        <v>168</v>
      </c>
      <c r="AF430" s="69" t="s">
        <v>3</v>
      </c>
      <c r="AG430" s="154" t="s">
        <v>56</v>
      </c>
      <c r="AH430" s="56"/>
      <c r="AI430" s="95"/>
      <c r="AJ430" s="95"/>
      <c r="AK430" s="95"/>
      <c r="AL430" s="95"/>
      <c r="AM430" s="95"/>
      <c r="AN430" s="95"/>
      <c r="AO430" s="95"/>
    </row>
    <row r="431" spans="28:41" x14ac:dyDescent="0.35">
      <c r="AB431" s="182">
        <v>62</v>
      </c>
      <c r="AC431" s="69">
        <v>5</v>
      </c>
      <c r="AD431" s="75" t="s">
        <v>54</v>
      </c>
      <c r="AE431" s="153" t="s">
        <v>168</v>
      </c>
      <c r="AF431" s="69" t="s">
        <v>3</v>
      </c>
      <c r="AG431" s="154" t="s">
        <v>56</v>
      </c>
      <c r="AH431" s="56"/>
      <c r="AI431" s="95"/>
      <c r="AJ431" s="95"/>
      <c r="AK431" s="95"/>
      <c r="AL431" s="95"/>
      <c r="AM431" s="95"/>
      <c r="AN431" s="95"/>
      <c r="AO431" s="95"/>
    </row>
    <row r="432" spans="28:41" x14ac:dyDescent="0.35">
      <c r="AB432" s="182">
        <v>63</v>
      </c>
      <c r="AC432" s="69">
        <v>6</v>
      </c>
      <c r="AD432" s="75" t="s">
        <v>54</v>
      </c>
      <c r="AE432" s="153" t="s">
        <v>168</v>
      </c>
      <c r="AF432" s="69" t="s">
        <v>3</v>
      </c>
      <c r="AG432" s="154" t="s">
        <v>56</v>
      </c>
      <c r="AH432" s="56"/>
      <c r="AI432" s="95"/>
      <c r="AJ432" s="95"/>
      <c r="AK432" s="95"/>
      <c r="AL432" s="95"/>
      <c r="AM432" s="95"/>
      <c r="AN432" s="95"/>
      <c r="AO432" s="95"/>
    </row>
    <row r="433" spans="28:41" x14ac:dyDescent="0.35">
      <c r="AB433" s="182">
        <v>64</v>
      </c>
      <c r="AC433" s="69">
        <v>3</v>
      </c>
      <c r="AD433" s="75" t="s">
        <v>54</v>
      </c>
      <c r="AE433" s="153" t="s">
        <v>168</v>
      </c>
      <c r="AF433" s="69" t="s">
        <v>3</v>
      </c>
      <c r="AG433" s="154" t="s">
        <v>56</v>
      </c>
      <c r="AH433" s="56"/>
      <c r="AI433" s="95"/>
      <c r="AJ433" s="95"/>
      <c r="AK433" s="95"/>
      <c r="AL433" s="95"/>
      <c r="AM433" s="95"/>
      <c r="AN433" s="95"/>
      <c r="AO433" s="95"/>
    </row>
    <row r="434" spans="28:41" x14ac:dyDescent="0.35">
      <c r="AB434" s="182">
        <v>65</v>
      </c>
      <c r="AC434" s="69">
        <v>4</v>
      </c>
      <c r="AD434" s="75" t="s">
        <v>54</v>
      </c>
      <c r="AE434" s="153" t="s">
        <v>168</v>
      </c>
      <c r="AF434" s="69" t="s">
        <v>3</v>
      </c>
      <c r="AG434" s="154" t="s">
        <v>56</v>
      </c>
      <c r="AH434" s="56"/>
      <c r="AI434" s="95"/>
      <c r="AJ434" s="95"/>
      <c r="AK434" s="95"/>
      <c r="AL434" s="95"/>
      <c r="AM434" s="95"/>
      <c r="AN434" s="95"/>
      <c r="AO434" s="95"/>
    </row>
    <row r="435" spans="28:41" x14ac:dyDescent="0.35">
      <c r="AB435" s="182">
        <v>66</v>
      </c>
      <c r="AC435" s="69">
        <v>3</v>
      </c>
      <c r="AD435" s="75" t="s">
        <v>54</v>
      </c>
      <c r="AE435" s="153" t="s">
        <v>168</v>
      </c>
      <c r="AF435" s="69" t="s">
        <v>3</v>
      </c>
      <c r="AG435" s="154" t="s">
        <v>56</v>
      </c>
      <c r="AH435" s="56"/>
      <c r="AI435" s="95"/>
      <c r="AJ435" s="95"/>
      <c r="AK435" s="95"/>
      <c r="AL435" s="95"/>
      <c r="AM435" s="95"/>
      <c r="AN435" s="95"/>
      <c r="AO435" s="95"/>
    </row>
    <row r="436" spans="28:41" x14ac:dyDescent="0.35">
      <c r="AB436" s="182">
        <v>67</v>
      </c>
      <c r="AC436" s="69">
        <v>1</v>
      </c>
      <c r="AD436" s="75" t="s">
        <v>54</v>
      </c>
      <c r="AE436" s="153" t="s">
        <v>168</v>
      </c>
      <c r="AF436" s="69" t="s">
        <v>3</v>
      </c>
      <c r="AG436" s="154" t="s">
        <v>56</v>
      </c>
      <c r="AH436" s="56"/>
      <c r="AI436" s="95"/>
      <c r="AJ436" s="95"/>
      <c r="AK436" s="95"/>
      <c r="AL436" s="95"/>
      <c r="AM436" s="95"/>
      <c r="AN436" s="95"/>
      <c r="AO436" s="95"/>
    </row>
    <row r="437" spans="28:41" x14ac:dyDescent="0.35">
      <c r="AB437" s="182">
        <v>68</v>
      </c>
      <c r="AC437" s="69">
        <v>1</v>
      </c>
      <c r="AD437" s="75" t="s">
        <v>54</v>
      </c>
      <c r="AE437" s="153" t="s">
        <v>168</v>
      </c>
      <c r="AF437" s="69" t="s">
        <v>3</v>
      </c>
      <c r="AG437" s="154" t="s">
        <v>56</v>
      </c>
      <c r="AH437" s="56"/>
      <c r="AI437" s="95"/>
      <c r="AJ437" s="95"/>
      <c r="AK437" s="95"/>
      <c r="AL437" s="95"/>
      <c r="AM437" s="95"/>
      <c r="AN437" s="95"/>
      <c r="AO437" s="95"/>
    </row>
    <row r="438" spans="28:41" x14ac:dyDescent="0.35">
      <c r="AB438" s="182">
        <v>69</v>
      </c>
      <c r="AC438" s="69">
        <v>1</v>
      </c>
      <c r="AD438" s="75" t="s">
        <v>54</v>
      </c>
      <c r="AE438" s="153" t="s">
        <v>168</v>
      </c>
      <c r="AF438" s="69" t="s">
        <v>3</v>
      </c>
      <c r="AG438" s="154" t="s">
        <v>56</v>
      </c>
      <c r="AH438" s="56"/>
      <c r="AI438" s="95"/>
      <c r="AJ438" s="95"/>
      <c r="AK438" s="95"/>
      <c r="AL438" s="95"/>
      <c r="AM438" s="95"/>
      <c r="AN438" s="95"/>
      <c r="AO438" s="95"/>
    </row>
    <row r="439" spans="28:41" x14ac:dyDescent="0.35">
      <c r="AB439" s="182">
        <v>70</v>
      </c>
      <c r="AC439" s="69">
        <v>0</v>
      </c>
      <c r="AD439" s="75" t="s">
        <v>54</v>
      </c>
      <c r="AE439" s="153" t="s">
        <v>168</v>
      </c>
      <c r="AF439" s="69" t="s">
        <v>3</v>
      </c>
      <c r="AG439" s="154" t="s">
        <v>56</v>
      </c>
      <c r="AH439" s="56"/>
      <c r="AI439" s="95"/>
      <c r="AJ439" s="95"/>
      <c r="AK439" s="95"/>
      <c r="AL439" s="95"/>
      <c r="AM439" s="95"/>
      <c r="AN439" s="95"/>
      <c r="AO439" s="95"/>
    </row>
    <row r="440" spans="28:41" x14ac:dyDescent="0.35">
      <c r="AB440" s="182">
        <v>0</v>
      </c>
      <c r="AC440" s="69">
        <v>0</v>
      </c>
      <c r="AD440" s="75" t="s">
        <v>54</v>
      </c>
      <c r="AE440" s="153" t="s">
        <v>55</v>
      </c>
      <c r="AF440" s="69" t="s">
        <v>3</v>
      </c>
      <c r="AG440" s="154" t="s">
        <v>56</v>
      </c>
      <c r="AH440" s="56"/>
      <c r="AI440" s="95"/>
      <c r="AJ440" s="95"/>
      <c r="AK440" s="95"/>
      <c r="AL440" s="95"/>
      <c r="AM440" s="95"/>
      <c r="AN440" s="95"/>
      <c r="AO440" s="95"/>
    </row>
    <row r="441" spans="28:41" x14ac:dyDescent="0.35">
      <c r="AB441" s="182">
        <v>1</v>
      </c>
      <c r="AC441" s="69">
        <v>3</v>
      </c>
      <c r="AD441" s="75" t="s">
        <v>54</v>
      </c>
      <c r="AE441" s="153" t="s">
        <v>55</v>
      </c>
      <c r="AF441" s="69" t="s">
        <v>3</v>
      </c>
      <c r="AG441" s="154" t="s">
        <v>56</v>
      </c>
      <c r="AH441" s="56"/>
      <c r="AI441" s="95"/>
      <c r="AJ441" s="95"/>
      <c r="AK441" s="95"/>
      <c r="AL441" s="95"/>
      <c r="AM441" s="95"/>
      <c r="AN441" s="95"/>
      <c r="AO441" s="95"/>
    </row>
    <row r="442" spans="28:41" x14ac:dyDescent="0.35">
      <c r="AB442" s="182">
        <v>2</v>
      </c>
      <c r="AC442" s="69">
        <v>4</v>
      </c>
      <c r="AD442" s="75" t="s">
        <v>54</v>
      </c>
      <c r="AE442" s="153" t="s">
        <v>55</v>
      </c>
      <c r="AF442" s="69" t="s">
        <v>3</v>
      </c>
      <c r="AG442" s="154" t="s">
        <v>56</v>
      </c>
      <c r="AH442" s="56"/>
      <c r="AI442" s="95"/>
      <c r="AJ442" s="95"/>
      <c r="AK442" s="95"/>
      <c r="AL442" s="95"/>
      <c r="AM442" s="95"/>
      <c r="AN442" s="95"/>
      <c r="AO442" s="95"/>
    </row>
    <row r="443" spans="28:41" x14ac:dyDescent="0.35">
      <c r="AB443" s="182">
        <v>3</v>
      </c>
      <c r="AC443" s="69">
        <v>4</v>
      </c>
      <c r="AD443" s="75" t="s">
        <v>54</v>
      </c>
      <c r="AE443" s="153" t="s">
        <v>55</v>
      </c>
      <c r="AF443" s="69" t="s">
        <v>3</v>
      </c>
      <c r="AG443" s="154" t="s">
        <v>56</v>
      </c>
      <c r="AH443" s="56"/>
      <c r="AI443" s="95"/>
      <c r="AJ443" s="95"/>
      <c r="AK443" s="95"/>
      <c r="AL443" s="95"/>
      <c r="AM443" s="95"/>
      <c r="AN443" s="95"/>
      <c r="AO443" s="95"/>
    </row>
    <row r="444" spans="28:41" x14ac:dyDescent="0.35">
      <c r="AB444" s="182">
        <v>4</v>
      </c>
      <c r="AC444" s="69">
        <v>4</v>
      </c>
      <c r="AD444" s="75" t="s">
        <v>54</v>
      </c>
      <c r="AE444" s="153" t="s">
        <v>55</v>
      </c>
      <c r="AF444" s="69" t="s">
        <v>3</v>
      </c>
      <c r="AG444" s="154" t="s">
        <v>56</v>
      </c>
      <c r="AH444" s="56"/>
      <c r="AI444" s="95"/>
      <c r="AJ444" s="95"/>
      <c r="AK444" s="95"/>
      <c r="AL444" s="95"/>
      <c r="AM444" s="95"/>
      <c r="AN444" s="95"/>
      <c r="AO444" s="95"/>
    </row>
    <row r="445" spans="28:41" x14ac:dyDescent="0.35">
      <c r="AB445" s="182">
        <v>5</v>
      </c>
      <c r="AC445" s="69">
        <v>7</v>
      </c>
      <c r="AD445" s="75" t="s">
        <v>54</v>
      </c>
      <c r="AE445" s="153" t="s">
        <v>55</v>
      </c>
      <c r="AF445" s="69" t="s">
        <v>3</v>
      </c>
      <c r="AG445" s="154" t="s">
        <v>56</v>
      </c>
      <c r="AH445" s="56"/>
      <c r="AI445" s="95"/>
      <c r="AJ445" s="95"/>
      <c r="AK445" s="95"/>
      <c r="AL445" s="95"/>
      <c r="AM445" s="95"/>
      <c r="AN445" s="95"/>
      <c r="AO445" s="95"/>
    </row>
    <row r="446" spans="28:41" x14ac:dyDescent="0.35">
      <c r="AB446" s="182">
        <v>6</v>
      </c>
      <c r="AC446" s="69">
        <v>6</v>
      </c>
      <c r="AD446" s="75" t="s">
        <v>54</v>
      </c>
      <c r="AE446" s="153" t="s">
        <v>55</v>
      </c>
      <c r="AF446" s="69" t="s">
        <v>3</v>
      </c>
      <c r="AG446" s="154" t="s">
        <v>56</v>
      </c>
      <c r="AH446" s="56"/>
      <c r="AI446" s="95"/>
      <c r="AJ446" s="95"/>
      <c r="AK446" s="95"/>
      <c r="AL446" s="95"/>
      <c r="AM446" s="95"/>
      <c r="AN446" s="95"/>
      <c r="AO446" s="95"/>
    </row>
    <row r="447" spans="28:41" x14ac:dyDescent="0.35">
      <c r="AB447" s="182">
        <v>7</v>
      </c>
      <c r="AC447" s="69">
        <v>6</v>
      </c>
      <c r="AD447" s="75" t="s">
        <v>54</v>
      </c>
      <c r="AE447" s="153" t="s">
        <v>55</v>
      </c>
      <c r="AF447" s="69" t="s">
        <v>3</v>
      </c>
      <c r="AG447" s="154" t="s">
        <v>56</v>
      </c>
      <c r="AH447" s="56"/>
      <c r="AI447" s="95"/>
      <c r="AJ447" s="95"/>
      <c r="AK447" s="95"/>
      <c r="AL447" s="95"/>
      <c r="AM447" s="95"/>
      <c r="AN447" s="95"/>
      <c r="AO447" s="95"/>
    </row>
    <row r="448" spans="28:41" x14ac:dyDescent="0.35">
      <c r="AB448" s="182">
        <v>8</v>
      </c>
      <c r="AC448" s="69">
        <v>9</v>
      </c>
      <c r="AD448" s="75" t="s">
        <v>54</v>
      </c>
      <c r="AE448" s="153" t="s">
        <v>55</v>
      </c>
      <c r="AF448" s="69" t="s">
        <v>3</v>
      </c>
      <c r="AG448" s="154" t="s">
        <v>56</v>
      </c>
      <c r="AH448" s="56"/>
      <c r="AI448" s="95"/>
      <c r="AJ448" s="95"/>
      <c r="AK448" s="95"/>
      <c r="AL448" s="95"/>
      <c r="AM448" s="95"/>
      <c r="AN448" s="95"/>
      <c r="AO448" s="95"/>
    </row>
    <row r="449" spans="28:41" x14ac:dyDescent="0.35">
      <c r="AB449" s="182">
        <v>9</v>
      </c>
      <c r="AC449" s="69">
        <v>11</v>
      </c>
      <c r="AD449" s="75" t="s">
        <v>54</v>
      </c>
      <c r="AE449" s="153" t="s">
        <v>55</v>
      </c>
      <c r="AF449" s="69" t="s">
        <v>3</v>
      </c>
      <c r="AG449" s="154" t="s">
        <v>56</v>
      </c>
      <c r="AH449" s="56"/>
      <c r="AI449" s="95"/>
      <c r="AJ449" s="95"/>
      <c r="AK449" s="95"/>
      <c r="AL449" s="95"/>
      <c r="AM449" s="95"/>
      <c r="AN449" s="95"/>
      <c r="AO449" s="95"/>
    </row>
    <row r="450" spans="28:41" x14ac:dyDescent="0.35">
      <c r="AB450" s="182">
        <v>10</v>
      </c>
      <c r="AC450" s="69">
        <v>8</v>
      </c>
      <c r="AD450" s="75" t="s">
        <v>54</v>
      </c>
      <c r="AE450" s="153" t="s">
        <v>55</v>
      </c>
      <c r="AF450" s="69" t="s">
        <v>3</v>
      </c>
      <c r="AG450" s="154" t="s">
        <v>56</v>
      </c>
      <c r="AH450" s="56"/>
      <c r="AI450" s="95"/>
      <c r="AJ450" s="95"/>
      <c r="AK450" s="95"/>
      <c r="AL450" s="95"/>
      <c r="AM450" s="95"/>
      <c r="AN450" s="95"/>
      <c r="AO450" s="95"/>
    </row>
    <row r="451" spans="28:41" x14ac:dyDescent="0.35">
      <c r="AB451" s="182">
        <v>11</v>
      </c>
      <c r="AC451" s="69">
        <v>5</v>
      </c>
      <c r="AD451" s="75" t="s">
        <v>54</v>
      </c>
      <c r="AE451" s="153" t="s">
        <v>55</v>
      </c>
      <c r="AF451" s="69" t="s">
        <v>3</v>
      </c>
      <c r="AG451" s="154" t="s">
        <v>56</v>
      </c>
      <c r="AH451" s="56"/>
      <c r="AI451" s="95"/>
      <c r="AJ451" s="95"/>
      <c r="AK451" s="95"/>
      <c r="AL451" s="95"/>
      <c r="AM451" s="95"/>
      <c r="AN451" s="95"/>
      <c r="AO451" s="95"/>
    </row>
    <row r="452" spans="28:41" x14ac:dyDescent="0.35">
      <c r="AB452" s="182">
        <v>12</v>
      </c>
      <c r="AC452" s="69">
        <v>7</v>
      </c>
      <c r="AD452" s="75" t="s">
        <v>54</v>
      </c>
      <c r="AE452" s="153" t="s">
        <v>55</v>
      </c>
      <c r="AF452" s="69" t="s">
        <v>3</v>
      </c>
      <c r="AG452" s="154" t="s">
        <v>56</v>
      </c>
      <c r="AH452" s="56"/>
      <c r="AI452" s="95"/>
      <c r="AJ452" s="95"/>
      <c r="AK452" s="95"/>
      <c r="AL452" s="95"/>
      <c r="AM452" s="95"/>
      <c r="AN452" s="95"/>
      <c r="AO452" s="95"/>
    </row>
    <row r="453" spans="28:41" x14ac:dyDescent="0.35">
      <c r="AB453" s="182">
        <v>13</v>
      </c>
      <c r="AC453" s="69">
        <v>7</v>
      </c>
      <c r="AD453" s="75" t="s">
        <v>54</v>
      </c>
      <c r="AE453" s="153" t="s">
        <v>55</v>
      </c>
      <c r="AF453" s="69" t="s">
        <v>3</v>
      </c>
      <c r="AG453" s="154" t="s">
        <v>56</v>
      </c>
      <c r="AH453" s="56"/>
      <c r="AI453" s="95"/>
      <c r="AJ453" s="95"/>
      <c r="AK453" s="95"/>
      <c r="AL453" s="95"/>
      <c r="AM453" s="95"/>
      <c r="AN453" s="95"/>
      <c r="AO453" s="95"/>
    </row>
    <row r="454" spans="28:41" x14ac:dyDescent="0.35">
      <c r="AB454" s="182">
        <v>14</v>
      </c>
      <c r="AC454" s="69">
        <v>7</v>
      </c>
      <c r="AD454" s="75" t="s">
        <v>54</v>
      </c>
      <c r="AE454" s="153" t="s">
        <v>55</v>
      </c>
      <c r="AF454" s="69" t="s">
        <v>3</v>
      </c>
      <c r="AG454" s="154" t="s">
        <v>56</v>
      </c>
      <c r="AH454" s="56"/>
      <c r="AI454" s="95"/>
      <c r="AJ454" s="95"/>
      <c r="AK454" s="95"/>
      <c r="AL454" s="95"/>
      <c r="AM454" s="95"/>
      <c r="AN454" s="95"/>
      <c r="AO454" s="95"/>
    </row>
    <row r="455" spans="28:41" x14ac:dyDescent="0.35">
      <c r="AB455" s="182">
        <v>15</v>
      </c>
      <c r="AC455" s="69">
        <v>7</v>
      </c>
      <c r="AD455" s="75" t="s">
        <v>54</v>
      </c>
      <c r="AE455" s="153" t="s">
        <v>55</v>
      </c>
      <c r="AF455" s="69" t="s">
        <v>3</v>
      </c>
      <c r="AG455" s="154" t="s">
        <v>56</v>
      </c>
      <c r="AH455" s="56"/>
      <c r="AI455" s="95"/>
      <c r="AJ455" s="95"/>
      <c r="AK455" s="95"/>
      <c r="AL455" s="95"/>
      <c r="AM455" s="95"/>
      <c r="AN455" s="95"/>
      <c r="AO455" s="95"/>
    </row>
    <row r="456" spans="28:41" x14ac:dyDescent="0.35">
      <c r="AB456" s="182">
        <v>16</v>
      </c>
      <c r="AC456" s="69">
        <v>6</v>
      </c>
      <c r="AD456" s="75" t="s">
        <v>54</v>
      </c>
      <c r="AE456" s="153" t="s">
        <v>55</v>
      </c>
      <c r="AF456" s="69" t="s">
        <v>3</v>
      </c>
      <c r="AG456" s="154" t="s">
        <v>56</v>
      </c>
      <c r="AH456" s="56"/>
      <c r="AI456" s="95"/>
      <c r="AJ456" s="95"/>
      <c r="AK456" s="95"/>
      <c r="AL456" s="95"/>
      <c r="AM456" s="95"/>
      <c r="AN456" s="95"/>
      <c r="AO456" s="95"/>
    </row>
    <row r="457" spans="28:41" x14ac:dyDescent="0.35">
      <c r="AB457" s="182">
        <v>17</v>
      </c>
      <c r="AC457" s="69">
        <v>4</v>
      </c>
      <c r="AD457" s="75" t="s">
        <v>54</v>
      </c>
      <c r="AE457" s="153" t="s">
        <v>55</v>
      </c>
      <c r="AF457" s="69" t="s">
        <v>3</v>
      </c>
      <c r="AG457" s="154" t="s">
        <v>56</v>
      </c>
      <c r="AH457" s="56"/>
      <c r="AI457" s="95"/>
      <c r="AJ457" s="95"/>
      <c r="AK457" s="95"/>
      <c r="AL457" s="95"/>
      <c r="AM457" s="95"/>
      <c r="AN457" s="95"/>
      <c r="AO457" s="95"/>
    </row>
    <row r="458" spans="28:41" x14ac:dyDescent="0.35">
      <c r="AB458" s="182">
        <v>18</v>
      </c>
      <c r="AC458" s="69">
        <v>4</v>
      </c>
      <c r="AD458" s="75" t="s">
        <v>54</v>
      </c>
      <c r="AE458" s="153" t="s">
        <v>55</v>
      </c>
      <c r="AF458" s="69" t="s">
        <v>3</v>
      </c>
      <c r="AG458" s="154" t="s">
        <v>56</v>
      </c>
      <c r="AH458" s="56"/>
      <c r="AI458" s="95"/>
      <c r="AJ458" s="95"/>
      <c r="AK458" s="95"/>
      <c r="AL458" s="95"/>
      <c r="AM458" s="95"/>
      <c r="AN458" s="95"/>
      <c r="AO458" s="95"/>
    </row>
    <row r="459" spans="28:41" x14ac:dyDescent="0.35">
      <c r="AB459" s="182">
        <v>19</v>
      </c>
      <c r="AC459" s="69">
        <v>4</v>
      </c>
      <c r="AD459" s="75" t="s">
        <v>54</v>
      </c>
      <c r="AE459" s="153" t="s">
        <v>55</v>
      </c>
      <c r="AF459" s="69" t="s">
        <v>3</v>
      </c>
      <c r="AG459" s="154" t="s">
        <v>56</v>
      </c>
      <c r="AH459" s="56"/>
      <c r="AI459" s="95"/>
      <c r="AJ459" s="95"/>
      <c r="AK459" s="95"/>
      <c r="AL459" s="95"/>
      <c r="AM459" s="95"/>
      <c r="AN459" s="95"/>
      <c r="AO459" s="95"/>
    </row>
    <row r="460" spans="28:41" x14ac:dyDescent="0.35">
      <c r="AB460" s="182">
        <v>20</v>
      </c>
      <c r="AC460" s="69">
        <v>4</v>
      </c>
      <c r="AD460" s="75" t="s">
        <v>54</v>
      </c>
      <c r="AE460" s="153" t="s">
        <v>55</v>
      </c>
      <c r="AF460" s="69" t="s">
        <v>3</v>
      </c>
      <c r="AG460" s="154" t="s">
        <v>56</v>
      </c>
      <c r="AH460" s="56"/>
      <c r="AI460" s="95"/>
      <c r="AJ460" s="95"/>
      <c r="AK460" s="95"/>
      <c r="AL460" s="95"/>
      <c r="AM460" s="95"/>
      <c r="AN460" s="95"/>
      <c r="AO460" s="95"/>
    </row>
    <row r="461" spans="28:41" x14ac:dyDescent="0.35">
      <c r="AB461" s="182">
        <v>21</v>
      </c>
      <c r="AC461" s="69">
        <v>4</v>
      </c>
      <c r="AD461" s="75" t="s">
        <v>54</v>
      </c>
      <c r="AE461" s="153" t="s">
        <v>55</v>
      </c>
      <c r="AF461" s="69" t="s">
        <v>3</v>
      </c>
      <c r="AG461" s="154" t="s">
        <v>56</v>
      </c>
      <c r="AH461" s="56"/>
      <c r="AI461" s="95"/>
      <c r="AJ461" s="95"/>
      <c r="AK461" s="95"/>
      <c r="AL461" s="95"/>
      <c r="AM461" s="95"/>
      <c r="AN461" s="95"/>
      <c r="AO461" s="95"/>
    </row>
    <row r="462" spans="28:41" x14ac:dyDescent="0.35">
      <c r="AB462" s="182">
        <v>22</v>
      </c>
      <c r="AC462" s="69">
        <v>4</v>
      </c>
      <c r="AD462" s="75" t="s">
        <v>54</v>
      </c>
      <c r="AE462" s="153" t="s">
        <v>55</v>
      </c>
      <c r="AF462" s="69" t="s">
        <v>3</v>
      </c>
      <c r="AG462" s="154" t="s">
        <v>56</v>
      </c>
      <c r="AH462" s="56"/>
      <c r="AI462" s="95"/>
      <c r="AJ462" s="95"/>
      <c r="AK462" s="95"/>
      <c r="AL462" s="95"/>
      <c r="AM462" s="95"/>
      <c r="AN462" s="95"/>
      <c r="AO462" s="95"/>
    </row>
    <row r="463" spans="28:41" x14ac:dyDescent="0.35">
      <c r="AB463" s="182">
        <v>23</v>
      </c>
      <c r="AC463" s="69">
        <v>4</v>
      </c>
      <c r="AD463" s="75" t="s">
        <v>54</v>
      </c>
      <c r="AE463" s="153" t="s">
        <v>55</v>
      </c>
      <c r="AF463" s="69" t="s">
        <v>3</v>
      </c>
      <c r="AG463" s="154" t="s">
        <v>56</v>
      </c>
      <c r="AH463" s="56"/>
      <c r="AI463" s="95"/>
      <c r="AJ463" s="95"/>
      <c r="AK463" s="95"/>
      <c r="AL463" s="95"/>
      <c r="AM463" s="95"/>
      <c r="AN463" s="95"/>
      <c r="AO463" s="95"/>
    </row>
    <row r="464" spans="28:41" x14ac:dyDescent="0.35">
      <c r="AB464" s="182">
        <v>24</v>
      </c>
      <c r="AC464" s="69">
        <v>4</v>
      </c>
      <c r="AD464" s="75" t="s">
        <v>54</v>
      </c>
      <c r="AE464" s="153" t="s">
        <v>55</v>
      </c>
      <c r="AF464" s="69" t="s">
        <v>3</v>
      </c>
      <c r="AG464" s="154" t="s">
        <v>56</v>
      </c>
      <c r="AH464" s="56"/>
      <c r="AI464" s="95"/>
      <c r="AJ464" s="95"/>
      <c r="AK464" s="95"/>
      <c r="AL464" s="95"/>
      <c r="AM464" s="95"/>
      <c r="AN464" s="95"/>
      <c r="AO464" s="95"/>
    </row>
    <row r="465" spans="28:41" x14ac:dyDescent="0.35">
      <c r="AB465" s="182">
        <v>25</v>
      </c>
      <c r="AC465" s="69">
        <v>3</v>
      </c>
      <c r="AD465" s="75" t="s">
        <v>54</v>
      </c>
      <c r="AE465" s="153" t="s">
        <v>55</v>
      </c>
      <c r="AF465" s="69" t="s">
        <v>3</v>
      </c>
      <c r="AG465" s="154" t="s">
        <v>56</v>
      </c>
      <c r="AH465" s="56"/>
      <c r="AI465" s="95"/>
      <c r="AJ465" s="95"/>
      <c r="AK465" s="95"/>
      <c r="AL465" s="95"/>
      <c r="AM465" s="95"/>
      <c r="AN465" s="95"/>
      <c r="AO465" s="95"/>
    </row>
    <row r="466" spans="28:41" x14ac:dyDescent="0.35">
      <c r="AB466" s="182">
        <v>26</v>
      </c>
      <c r="AC466" s="69">
        <v>3</v>
      </c>
      <c r="AD466" s="75" t="s">
        <v>54</v>
      </c>
      <c r="AE466" s="153" t="s">
        <v>55</v>
      </c>
      <c r="AF466" s="69" t="s">
        <v>3</v>
      </c>
      <c r="AG466" s="154" t="s">
        <v>56</v>
      </c>
      <c r="AH466" s="56"/>
      <c r="AI466" s="95"/>
      <c r="AJ466" s="95"/>
      <c r="AK466" s="95"/>
      <c r="AL466" s="95"/>
      <c r="AM466" s="95"/>
      <c r="AN466" s="95"/>
      <c r="AO466" s="95"/>
    </row>
    <row r="467" spans="28:41" x14ac:dyDescent="0.35">
      <c r="AB467" s="182">
        <v>27</v>
      </c>
      <c r="AC467" s="69">
        <v>3</v>
      </c>
      <c r="AD467" s="75" t="s">
        <v>54</v>
      </c>
      <c r="AE467" s="153" t="s">
        <v>55</v>
      </c>
      <c r="AF467" s="69" t="s">
        <v>3</v>
      </c>
      <c r="AG467" s="154" t="s">
        <v>56</v>
      </c>
      <c r="AH467" s="56"/>
      <c r="AI467" s="95"/>
      <c r="AJ467" s="95"/>
      <c r="AK467" s="95"/>
      <c r="AL467" s="95"/>
      <c r="AM467" s="95"/>
      <c r="AN467" s="95"/>
      <c r="AO467" s="95"/>
    </row>
    <row r="468" spans="28:41" x14ac:dyDescent="0.35">
      <c r="AB468" s="182">
        <v>28</v>
      </c>
      <c r="AC468" s="69">
        <v>5</v>
      </c>
      <c r="AD468" s="75" t="s">
        <v>54</v>
      </c>
      <c r="AE468" s="153" t="s">
        <v>55</v>
      </c>
      <c r="AF468" s="69" t="s">
        <v>3</v>
      </c>
      <c r="AG468" s="154" t="s">
        <v>56</v>
      </c>
      <c r="AH468" s="56"/>
      <c r="AI468" s="95"/>
      <c r="AJ468" s="95"/>
      <c r="AK468" s="95"/>
      <c r="AL468" s="95"/>
      <c r="AM468" s="95"/>
      <c r="AN468" s="95"/>
      <c r="AO468" s="95"/>
    </row>
    <row r="469" spans="28:41" x14ac:dyDescent="0.35">
      <c r="AB469" s="182">
        <v>29</v>
      </c>
      <c r="AC469" s="69">
        <v>1</v>
      </c>
      <c r="AD469" s="75" t="s">
        <v>54</v>
      </c>
      <c r="AE469" s="153" t="s">
        <v>55</v>
      </c>
      <c r="AF469" s="69" t="s">
        <v>3</v>
      </c>
      <c r="AG469" s="154" t="s">
        <v>56</v>
      </c>
      <c r="AH469" s="56"/>
      <c r="AI469" s="95"/>
      <c r="AJ469" s="95"/>
      <c r="AK469" s="95"/>
      <c r="AL469" s="95"/>
      <c r="AM469" s="95"/>
      <c r="AN469" s="95"/>
      <c r="AO469" s="95"/>
    </row>
    <row r="470" spans="28:41" x14ac:dyDescent="0.35">
      <c r="AB470" s="182">
        <v>30</v>
      </c>
      <c r="AC470" s="69">
        <v>1</v>
      </c>
      <c r="AD470" s="75" t="s">
        <v>54</v>
      </c>
      <c r="AE470" s="153" t="s">
        <v>55</v>
      </c>
      <c r="AF470" s="69" t="s">
        <v>3</v>
      </c>
      <c r="AG470" s="154" t="s">
        <v>56</v>
      </c>
      <c r="AH470" s="56"/>
      <c r="AI470" s="95"/>
      <c r="AJ470" s="95"/>
      <c r="AK470" s="95"/>
      <c r="AL470" s="95"/>
      <c r="AM470" s="95"/>
      <c r="AN470" s="95"/>
      <c r="AO470" s="95"/>
    </row>
    <row r="471" spans="28:41" x14ac:dyDescent="0.35">
      <c r="AB471" s="182">
        <v>31</v>
      </c>
      <c r="AC471" s="69">
        <v>1</v>
      </c>
      <c r="AD471" s="75" t="s">
        <v>54</v>
      </c>
      <c r="AE471" s="153" t="s">
        <v>55</v>
      </c>
      <c r="AF471" s="69" t="s">
        <v>3</v>
      </c>
      <c r="AG471" s="154" t="s">
        <v>56</v>
      </c>
      <c r="AH471" s="56"/>
      <c r="AI471" s="95"/>
      <c r="AJ471" s="95"/>
      <c r="AK471" s="95"/>
      <c r="AL471" s="95"/>
      <c r="AM471" s="95"/>
      <c r="AN471" s="95"/>
      <c r="AO471" s="95"/>
    </row>
    <row r="472" spans="28:41" x14ac:dyDescent="0.35">
      <c r="AB472" s="182">
        <v>32</v>
      </c>
      <c r="AC472" s="69">
        <v>1</v>
      </c>
      <c r="AD472" s="75" t="s">
        <v>54</v>
      </c>
      <c r="AE472" s="153" t="s">
        <v>55</v>
      </c>
      <c r="AF472" s="69" t="s">
        <v>3</v>
      </c>
      <c r="AG472" s="154" t="s">
        <v>56</v>
      </c>
      <c r="AH472" s="56"/>
      <c r="AI472" s="95"/>
      <c r="AJ472" s="95"/>
      <c r="AK472" s="95"/>
      <c r="AL472" s="95"/>
      <c r="AM472" s="95"/>
      <c r="AN472" s="95"/>
      <c r="AO472" s="95"/>
    </row>
    <row r="473" spans="28:41" x14ac:dyDescent="0.35">
      <c r="AB473" s="182">
        <v>33</v>
      </c>
      <c r="AC473" s="69">
        <v>0</v>
      </c>
      <c r="AD473" s="75" t="s">
        <v>54</v>
      </c>
      <c r="AE473" s="153" t="s">
        <v>55</v>
      </c>
      <c r="AF473" s="69" t="s">
        <v>3</v>
      </c>
      <c r="AG473" s="154" t="s">
        <v>56</v>
      </c>
      <c r="AH473" s="56"/>
      <c r="AI473" s="95"/>
      <c r="AJ473" s="95"/>
      <c r="AK473" s="95"/>
      <c r="AL473" s="95"/>
      <c r="AM473" s="95"/>
      <c r="AN473" s="95"/>
      <c r="AO473" s="95"/>
    </row>
    <row r="474" spans="28:41" x14ac:dyDescent="0.35">
      <c r="AB474" s="182">
        <v>0</v>
      </c>
      <c r="AC474" s="69">
        <v>0</v>
      </c>
      <c r="AD474" s="75" t="s">
        <v>54</v>
      </c>
      <c r="AE474" s="153" t="s">
        <v>168</v>
      </c>
      <c r="AF474" s="69" t="s">
        <v>3</v>
      </c>
      <c r="AG474" s="154" t="s">
        <v>56</v>
      </c>
      <c r="AH474" s="56"/>
      <c r="AI474" s="95"/>
      <c r="AJ474" s="95"/>
      <c r="AK474" s="95"/>
      <c r="AL474" s="95"/>
      <c r="AM474" s="95"/>
      <c r="AN474" s="95"/>
      <c r="AO474" s="95"/>
    </row>
    <row r="475" spans="28:41" x14ac:dyDescent="0.35">
      <c r="AB475" s="182">
        <v>1</v>
      </c>
      <c r="AC475" s="69">
        <v>5</v>
      </c>
      <c r="AD475" s="75" t="s">
        <v>54</v>
      </c>
      <c r="AE475" s="153" t="s">
        <v>168</v>
      </c>
      <c r="AF475" s="69" t="s">
        <v>3</v>
      </c>
      <c r="AG475" s="154" t="s">
        <v>56</v>
      </c>
      <c r="AH475" s="56"/>
      <c r="AI475" s="95"/>
      <c r="AJ475" s="95"/>
      <c r="AK475" s="95"/>
      <c r="AL475" s="95"/>
      <c r="AM475" s="95"/>
      <c r="AN475" s="95"/>
      <c r="AO475" s="95"/>
    </row>
    <row r="476" spans="28:41" x14ac:dyDescent="0.35">
      <c r="AB476" s="182">
        <v>2</v>
      </c>
      <c r="AC476" s="69">
        <v>6</v>
      </c>
      <c r="AD476" s="75" t="s">
        <v>54</v>
      </c>
      <c r="AE476" s="153" t="s">
        <v>168</v>
      </c>
      <c r="AF476" s="69" t="s">
        <v>3</v>
      </c>
      <c r="AG476" s="154" t="s">
        <v>56</v>
      </c>
      <c r="AH476" s="56"/>
      <c r="AI476" s="95"/>
      <c r="AJ476" s="95"/>
      <c r="AK476" s="95"/>
      <c r="AL476" s="95"/>
      <c r="AM476" s="95"/>
      <c r="AN476" s="95"/>
      <c r="AO476" s="95"/>
    </row>
    <row r="477" spans="28:41" x14ac:dyDescent="0.35">
      <c r="AB477" s="182">
        <v>3</v>
      </c>
      <c r="AC477" s="69">
        <v>6</v>
      </c>
      <c r="AD477" s="75" t="s">
        <v>54</v>
      </c>
      <c r="AE477" s="153" t="s">
        <v>168</v>
      </c>
      <c r="AF477" s="69" t="s">
        <v>3</v>
      </c>
      <c r="AG477" s="154" t="s">
        <v>56</v>
      </c>
      <c r="AH477" s="56"/>
      <c r="AI477" s="95"/>
      <c r="AJ477" s="95"/>
      <c r="AK477" s="95"/>
      <c r="AL477" s="95"/>
      <c r="AM477" s="95"/>
      <c r="AN477" s="95"/>
      <c r="AO477" s="95"/>
    </row>
    <row r="478" spans="28:41" x14ac:dyDescent="0.35">
      <c r="AB478" s="182">
        <v>4</v>
      </c>
      <c r="AC478" s="69">
        <v>7</v>
      </c>
      <c r="AD478" s="75" t="s">
        <v>54</v>
      </c>
      <c r="AE478" s="153" t="s">
        <v>168</v>
      </c>
      <c r="AF478" s="69" t="s">
        <v>3</v>
      </c>
      <c r="AG478" s="154" t="s">
        <v>56</v>
      </c>
      <c r="AH478" s="56"/>
      <c r="AI478" s="95"/>
      <c r="AJ478" s="95"/>
      <c r="AK478" s="95"/>
      <c r="AL478" s="95"/>
      <c r="AM478" s="95"/>
      <c r="AN478" s="95"/>
      <c r="AO478" s="95"/>
    </row>
    <row r="479" spans="28:41" x14ac:dyDescent="0.35">
      <c r="AB479" s="182">
        <v>5</v>
      </c>
      <c r="AC479" s="69">
        <v>10</v>
      </c>
      <c r="AD479" s="75" t="s">
        <v>54</v>
      </c>
      <c r="AE479" s="153" t="s">
        <v>168</v>
      </c>
      <c r="AF479" s="69" t="s">
        <v>3</v>
      </c>
      <c r="AG479" s="154" t="s">
        <v>56</v>
      </c>
      <c r="AH479" s="56"/>
      <c r="AI479" s="95"/>
      <c r="AJ479" s="95"/>
      <c r="AK479" s="95"/>
      <c r="AL479" s="95"/>
      <c r="AM479" s="95"/>
      <c r="AN479" s="95"/>
      <c r="AO479" s="95"/>
    </row>
    <row r="480" spans="28:41" x14ac:dyDescent="0.35">
      <c r="AB480" s="182">
        <v>6</v>
      </c>
      <c r="AC480" s="69">
        <v>9</v>
      </c>
      <c r="AD480" s="75" t="s">
        <v>54</v>
      </c>
      <c r="AE480" s="153" t="s">
        <v>168</v>
      </c>
      <c r="AF480" s="69" t="s">
        <v>3</v>
      </c>
      <c r="AG480" s="154" t="s">
        <v>56</v>
      </c>
      <c r="AH480" s="56"/>
      <c r="AI480" s="95"/>
      <c r="AJ480" s="95"/>
      <c r="AK480" s="95"/>
      <c r="AL480" s="95"/>
      <c r="AM480" s="95"/>
      <c r="AN480" s="95"/>
      <c r="AO480" s="95"/>
    </row>
    <row r="481" spans="28:41" x14ac:dyDescent="0.35">
      <c r="AB481" s="182">
        <v>7</v>
      </c>
      <c r="AC481" s="69">
        <v>9</v>
      </c>
      <c r="AD481" s="75" t="s">
        <v>54</v>
      </c>
      <c r="AE481" s="153" t="s">
        <v>168</v>
      </c>
      <c r="AF481" s="69" t="s">
        <v>3</v>
      </c>
      <c r="AG481" s="154" t="s">
        <v>56</v>
      </c>
      <c r="AH481" s="56"/>
      <c r="AI481" s="95"/>
      <c r="AJ481" s="95"/>
      <c r="AK481" s="95"/>
      <c r="AL481" s="95"/>
      <c r="AM481" s="95"/>
      <c r="AN481" s="95"/>
      <c r="AO481" s="95"/>
    </row>
    <row r="482" spans="28:41" x14ac:dyDescent="0.35">
      <c r="AB482" s="182">
        <v>8</v>
      </c>
      <c r="AC482" s="69">
        <v>13</v>
      </c>
      <c r="AD482" s="75" t="s">
        <v>54</v>
      </c>
      <c r="AE482" s="153" t="s">
        <v>168</v>
      </c>
      <c r="AF482" s="69" t="s">
        <v>3</v>
      </c>
      <c r="AG482" s="154" t="s">
        <v>56</v>
      </c>
      <c r="AH482" s="56"/>
      <c r="AI482" s="95"/>
      <c r="AJ482" s="95"/>
      <c r="AK482" s="95"/>
      <c r="AL482" s="95"/>
      <c r="AM482" s="95"/>
      <c r="AN482" s="95"/>
      <c r="AO482" s="95"/>
    </row>
    <row r="483" spans="28:41" x14ac:dyDescent="0.35">
      <c r="AB483" s="182">
        <v>9</v>
      </c>
      <c r="AC483" s="69">
        <v>11</v>
      </c>
      <c r="AD483" s="75" t="s">
        <v>54</v>
      </c>
      <c r="AE483" s="153" t="s">
        <v>168</v>
      </c>
      <c r="AF483" s="69" t="s">
        <v>3</v>
      </c>
      <c r="AG483" s="154" t="s">
        <v>56</v>
      </c>
      <c r="AH483" s="56"/>
      <c r="AI483" s="95"/>
      <c r="AJ483" s="95"/>
      <c r="AK483" s="95"/>
      <c r="AL483" s="95"/>
      <c r="AM483" s="95"/>
      <c r="AN483" s="95"/>
      <c r="AO483" s="95"/>
    </row>
    <row r="484" spans="28:41" x14ac:dyDescent="0.35">
      <c r="AB484" s="182">
        <v>10</v>
      </c>
      <c r="AC484" s="69">
        <v>11</v>
      </c>
      <c r="AD484" s="75" t="s">
        <v>54</v>
      </c>
      <c r="AE484" s="153" t="s">
        <v>168</v>
      </c>
      <c r="AF484" s="69" t="s">
        <v>3</v>
      </c>
      <c r="AG484" s="154" t="s">
        <v>56</v>
      </c>
      <c r="AH484" s="56"/>
      <c r="AI484" s="95"/>
      <c r="AJ484" s="95"/>
      <c r="AK484" s="95"/>
      <c r="AL484" s="95"/>
      <c r="AM484" s="95"/>
      <c r="AN484" s="95"/>
      <c r="AO484" s="95"/>
    </row>
    <row r="485" spans="28:41" x14ac:dyDescent="0.35">
      <c r="AB485" s="182">
        <v>11</v>
      </c>
      <c r="AC485" s="69">
        <v>13</v>
      </c>
      <c r="AD485" s="75" t="s">
        <v>54</v>
      </c>
      <c r="AE485" s="153" t="s">
        <v>168</v>
      </c>
      <c r="AF485" s="69" t="s">
        <v>3</v>
      </c>
      <c r="AG485" s="154" t="s">
        <v>56</v>
      </c>
      <c r="AH485" s="56"/>
      <c r="AI485" s="95"/>
      <c r="AJ485" s="95"/>
      <c r="AK485" s="95"/>
      <c r="AL485" s="95"/>
      <c r="AM485" s="95"/>
      <c r="AN485" s="95"/>
      <c r="AO485" s="95"/>
    </row>
    <row r="486" spans="28:41" x14ac:dyDescent="0.35">
      <c r="AB486" s="182">
        <v>12</v>
      </c>
      <c r="AC486" s="69">
        <v>11</v>
      </c>
      <c r="AD486" s="75" t="s">
        <v>54</v>
      </c>
      <c r="AE486" s="153" t="s">
        <v>168</v>
      </c>
      <c r="AF486" s="69" t="s">
        <v>3</v>
      </c>
      <c r="AG486" s="154" t="s">
        <v>56</v>
      </c>
      <c r="AH486" s="56"/>
      <c r="AI486" s="95"/>
      <c r="AJ486" s="95"/>
      <c r="AK486" s="95"/>
      <c r="AL486" s="95"/>
      <c r="AM486" s="95"/>
      <c r="AN486" s="95"/>
      <c r="AO486" s="95"/>
    </row>
    <row r="487" spans="28:41" x14ac:dyDescent="0.35">
      <c r="AB487" s="182">
        <v>13</v>
      </c>
      <c r="AC487" s="69">
        <v>12</v>
      </c>
      <c r="AD487" s="75" t="s">
        <v>54</v>
      </c>
      <c r="AE487" s="153" t="s">
        <v>168</v>
      </c>
      <c r="AF487" s="69" t="s">
        <v>3</v>
      </c>
      <c r="AG487" s="154" t="s">
        <v>56</v>
      </c>
      <c r="AH487" s="56"/>
      <c r="AI487" s="95"/>
      <c r="AJ487" s="95"/>
      <c r="AK487" s="95"/>
      <c r="AL487" s="95"/>
      <c r="AM487" s="95"/>
      <c r="AN487" s="95"/>
      <c r="AO487" s="95"/>
    </row>
    <row r="488" spans="28:41" x14ac:dyDescent="0.35">
      <c r="AB488" s="182">
        <v>14</v>
      </c>
      <c r="AC488" s="69">
        <v>15</v>
      </c>
      <c r="AD488" s="75" t="s">
        <v>54</v>
      </c>
      <c r="AE488" s="153" t="s">
        <v>168</v>
      </c>
      <c r="AF488" s="69" t="s">
        <v>3</v>
      </c>
      <c r="AG488" s="154" t="s">
        <v>56</v>
      </c>
      <c r="AH488" s="56"/>
      <c r="AI488" s="95"/>
      <c r="AJ488" s="95"/>
      <c r="AK488" s="95"/>
      <c r="AL488" s="95"/>
      <c r="AM488" s="95"/>
      <c r="AN488" s="95"/>
      <c r="AO488" s="95"/>
    </row>
    <row r="489" spans="28:41" x14ac:dyDescent="0.35">
      <c r="AB489" s="182">
        <v>15</v>
      </c>
      <c r="AC489" s="69">
        <v>14</v>
      </c>
      <c r="AD489" s="75" t="s">
        <v>54</v>
      </c>
      <c r="AE489" s="153" t="s">
        <v>168</v>
      </c>
      <c r="AF489" s="69" t="s">
        <v>3</v>
      </c>
      <c r="AG489" s="154" t="s">
        <v>56</v>
      </c>
      <c r="AH489" s="56"/>
      <c r="AI489" s="95"/>
      <c r="AJ489" s="95"/>
      <c r="AK489" s="95"/>
      <c r="AL489" s="95"/>
      <c r="AM489" s="95"/>
      <c r="AN489" s="95"/>
      <c r="AO489" s="95"/>
    </row>
    <row r="490" spans="28:41" x14ac:dyDescent="0.35">
      <c r="AB490" s="182">
        <v>16</v>
      </c>
      <c r="AC490" s="69">
        <v>14</v>
      </c>
      <c r="AD490" s="75" t="s">
        <v>54</v>
      </c>
      <c r="AE490" s="153" t="s">
        <v>168</v>
      </c>
      <c r="AF490" s="69" t="s">
        <v>3</v>
      </c>
      <c r="AG490" s="154" t="s">
        <v>56</v>
      </c>
      <c r="AH490" s="56"/>
      <c r="AI490" s="95"/>
      <c r="AJ490" s="95"/>
      <c r="AK490" s="95"/>
      <c r="AL490" s="95"/>
      <c r="AM490" s="95"/>
      <c r="AN490" s="95"/>
      <c r="AO490" s="95"/>
    </row>
    <row r="491" spans="28:41" x14ac:dyDescent="0.35">
      <c r="AB491" s="182">
        <v>17</v>
      </c>
      <c r="AC491" s="69">
        <v>11</v>
      </c>
      <c r="AD491" s="75" t="s">
        <v>54</v>
      </c>
      <c r="AE491" s="153" t="s">
        <v>168</v>
      </c>
      <c r="AF491" s="69" t="s">
        <v>3</v>
      </c>
      <c r="AG491" s="154" t="s">
        <v>56</v>
      </c>
      <c r="AH491" s="56"/>
      <c r="AI491" s="95"/>
      <c r="AJ491" s="95"/>
      <c r="AK491" s="95"/>
      <c r="AL491" s="95"/>
      <c r="AM491" s="95"/>
      <c r="AN491" s="95"/>
      <c r="AO491" s="95"/>
    </row>
    <row r="492" spans="28:41" x14ac:dyDescent="0.35">
      <c r="AB492" s="182">
        <v>18</v>
      </c>
      <c r="AC492" s="69">
        <v>11</v>
      </c>
      <c r="AD492" s="75" t="s">
        <v>54</v>
      </c>
      <c r="AE492" s="153" t="s">
        <v>168</v>
      </c>
      <c r="AF492" s="69" t="s">
        <v>3</v>
      </c>
      <c r="AG492" s="154" t="s">
        <v>56</v>
      </c>
      <c r="AH492" s="56"/>
      <c r="AI492" s="95"/>
      <c r="AJ492" s="95"/>
      <c r="AK492" s="95"/>
      <c r="AL492" s="95"/>
      <c r="AM492" s="95"/>
      <c r="AN492" s="95"/>
      <c r="AO492" s="95"/>
    </row>
    <row r="493" spans="28:41" x14ac:dyDescent="0.35">
      <c r="AB493" s="182">
        <v>19</v>
      </c>
      <c r="AC493" s="69">
        <v>12</v>
      </c>
      <c r="AD493" s="75" t="s">
        <v>54</v>
      </c>
      <c r="AE493" s="153" t="s">
        <v>168</v>
      </c>
      <c r="AF493" s="69" t="s">
        <v>3</v>
      </c>
      <c r="AG493" s="154" t="s">
        <v>56</v>
      </c>
      <c r="AH493" s="56"/>
      <c r="AI493" s="95"/>
      <c r="AJ493" s="95"/>
      <c r="AK493" s="95"/>
      <c r="AL493" s="95"/>
      <c r="AM493" s="95"/>
      <c r="AN493" s="95"/>
      <c r="AO493" s="95"/>
    </row>
    <row r="494" spans="28:41" x14ac:dyDescent="0.35">
      <c r="AB494" s="182">
        <v>20</v>
      </c>
      <c r="AC494" s="69">
        <v>14</v>
      </c>
      <c r="AD494" s="75" t="s">
        <v>54</v>
      </c>
      <c r="AE494" s="153" t="s">
        <v>168</v>
      </c>
      <c r="AF494" s="69" t="s">
        <v>3</v>
      </c>
      <c r="AG494" s="154" t="s">
        <v>56</v>
      </c>
      <c r="AH494" s="56"/>
      <c r="AI494" s="95"/>
      <c r="AJ494" s="95"/>
      <c r="AK494" s="95"/>
      <c r="AL494" s="95"/>
      <c r="AM494" s="95"/>
      <c r="AN494" s="95"/>
      <c r="AO494" s="95"/>
    </row>
    <row r="495" spans="28:41" x14ac:dyDescent="0.35">
      <c r="AB495" s="182">
        <v>21</v>
      </c>
      <c r="AC495" s="69">
        <v>12</v>
      </c>
      <c r="AD495" s="75" t="s">
        <v>54</v>
      </c>
      <c r="AE495" s="153" t="s">
        <v>168</v>
      </c>
      <c r="AF495" s="69" t="s">
        <v>3</v>
      </c>
      <c r="AG495" s="154" t="s">
        <v>56</v>
      </c>
      <c r="AH495" s="56"/>
      <c r="AI495" s="95"/>
      <c r="AJ495" s="95"/>
      <c r="AK495" s="95"/>
      <c r="AL495" s="95"/>
      <c r="AM495" s="95"/>
      <c r="AN495" s="95"/>
      <c r="AO495" s="95"/>
    </row>
    <row r="496" spans="28:41" x14ac:dyDescent="0.35">
      <c r="AB496" s="182">
        <v>22</v>
      </c>
      <c r="AC496" s="69">
        <v>12</v>
      </c>
      <c r="AD496" s="75" t="s">
        <v>54</v>
      </c>
      <c r="AE496" s="153" t="s">
        <v>168</v>
      </c>
      <c r="AF496" s="69" t="s">
        <v>3</v>
      </c>
      <c r="AG496" s="154" t="s">
        <v>56</v>
      </c>
      <c r="AH496" s="56"/>
      <c r="AI496" s="95"/>
      <c r="AJ496" s="95"/>
      <c r="AK496" s="95"/>
      <c r="AL496" s="95"/>
      <c r="AM496" s="95"/>
      <c r="AN496" s="95"/>
      <c r="AO496" s="95"/>
    </row>
    <row r="497" spans="28:41" x14ac:dyDescent="0.35">
      <c r="AB497" s="182">
        <v>23</v>
      </c>
      <c r="AC497" s="69">
        <v>9</v>
      </c>
      <c r="AD497" s="75" t="s">
        <v>54</v>
      </c>
      <c r="AE497" s="153" t="s">
        <v>168</v>
      </c>
      <c r="AF497" s="69" t="s">
        <v>3</v>
      </c>
      <c r="AG497" s="154" t="s">
        <v>56</v>
      </c>
      <c r="AH497" s="56"/>
      <c r="AI497" s="95"/>
      <c r="AJ497" s="95"/>
      <c r="AK497" s="95"/>
      <c r="AL497" s="95"/>
      <c r="AM497" s="95"/>
      <c r="AN497" s="95"/>
      <c r="AO497" s="95"/>
    </row>
    <row r="498" spans="28:41" x14ac:dyDescent="0.35">
      <c r="AB498" s="182">
        <v>24</v>
      </c>
      <c r="AC498" s="69">
        <v>13</v>
      </c>
      <c r="AD498" s="75" t="s">
        <v>54</v>
      </c>
      <c r="AE498" s="153" t="s">
        <v>168</v>
      </c>
      <c r="AF498" s="69" t="s">
        <v>3</v>
      </c>
      <c r="AG498" s="154" t="s">
        <v>56</v>
      </c>
      <c r="AH498" s="56"/>
      <c r="AI498" s="95"/>
      <c r="AJ498" s="95"/>
      <c r="AK498" s="95"/>
      <c r="AL498" s="95"/>
      <c r="AM498" s="95"/>
      <c r="AN498" s="95"/>
      <c r="AO498" s="95"/>
    </row>
    <row r="499" spans="28:41" x14ac:dyDescent="0.35">
      <c r="AB499" s="182">
        <v>25</v>
      </c>
      <c r="AC499" s="69">
        <v>10</v>
      </c>
      <c r="AD499" s="75" t="s">
        <v>54</v>
      </c>
      <c r="AE499" s="153" t="s">
        <v>168</v>
      </c>
      <c r="AF499" s="69" t="s">
        <v>3</v>
      </c>
      <c r="AG499" s="154" t="s">
        <v>56</v>
      </c>
      <c r="AH499" s="56"/>
      <c r="AI499" s="95"/>
      <c r="AJ499" s="95"/>
      <c r="AK499" s="95"/>
      <c r="AL499" s="95"/>
      <c r="AM499" s="95"/>
      <c r="AN499" s="95"/>
      <c r="AO499" s="95"/>
    </row>
    <row r="500" spans="28:41" x14ac:dyDescent="0.35">
      <c r="AB500" s="182">
        <v>26</v>
      </c>
      <c r="AC500" s="69">
        <v>14</v>
      </c>
      <c r="AD500" s="75" t="s">
        <v>54</v>
      </c>
      <c r="AE500" s="153" t="s">
        <v>168</v>
      </c>
      <c r="AF500" s="69" t="s">
        <v>3</v>
      </c>
      <c r="AG500" s="154" t="s">
        <v>56</v>
      </c>
      <c r="AH500" s="56"/>
      <c r="AI500" s="95"/>
      <c r="AJ500" s="95"/>
      <c r="AK500" s="95"/>
      <c r="AL500" s="95"/>
      <c r="AM500" s="95"/>
      <c r="AN500" s="95"/>
      <c r="AO500" s="95"/>
    </row>
    <row r="501" spans="28:41" x14ac:dyDescent="0.35">
      <c r="AB501" s="182">
        <v>27</v>
      </c>
      <c r="AC501" s="69">
        <v>13</v>
      </c>
      <c r="AD501" s="75" t="s">
        <v>54</v>
      </c>
      <c r="AE501" s="153" t="s">
        <v>168</v>
      </c>
      <c r="AF501" s="69" t="s">
        <v>3</v>
      </c>
      <c r="AG501" s="154" t="s">
        <v>56</v>
      </c>
      <c r="AH501" s="56"/>
      <c r="AI501" s="95"/>
      <c r="AJ501" s="95"/>
      <c r="AK501" s="95"/>
      <c r="AL501" s="95"/>
      <c r="AM501" s="95"/>
      <c r="AN501" s="95"/>
      <c r="AO501" s="95"/>
    </row>
    <row r="502" spans="28:41" x14ac:dyDescent="0.35">
      <c r="AB502" s="182">
        <v>28</v>
      </c>
      <c r="AC502" s="69">
        <v>9</v>
      </c>
      <c r="AD502" s="75" t="s">
        <v>54</v>
      </c>
      <c r="AE502" s="153" t="s">
        <v>168</v>
      </c>
      <c r="AF502" s="69" t="s">
        <v>3</v>
      </c>
      <c r="AG502" s="154" t="s">
        <v>56</v>
      </c>
      <c r="AH502" s="56"/>
      <c r="AI502" s="95"/>
      <c r="AJ502" s="95"/>
      <c r="AK502" s="95"/>
      <c r="AL502" s="95"/>
      <c r="AM502" s="95"/>
      <c r="AN502" s="95"/>
      <c r="AO502" s="95"/>
    </row>
    <row r="503" spans="28:41" x14ac:dyDescent="0.35">
      <c r="AB503" s="182">
        <v>29</v>
      </c>
      <c r="AC503" s="69">
        <v>12</v>
      </c>
      <c r="AD503" s="75" t="s">
        <v>54</v>
      </c>
      <c r="AE503" s="153" t="s">
        <v>168</v>
      </c>
      <c r="AF503" s="69" t="s">
        <v>3</v>
      </c>
      <c r="AG503" s="154" t="s">
        <v>56</v>
      </c>
      <c r="AH503" s="56"/>
      <c r="AI503" s="95"/>
      <c r="AJ503" s="95"/>
      <c r="AK503" s="95"/>
      <c r="AL503" s="95"/>
      <c r="AM503" s="95"/>
      <c r="AN503" s="95"/>
      <c r="AO503" s="95"/>
    </row>
    <row r="504" spans="28:41" x14ac:dyDescent="0.35">
      <c r="AB504" s="182">
        <v>30</v>
      </c>
      <c r="AC504" s="69">
        <v>9</v>
      </c>
      <c r="AD504" s="75" t="s">
        <v>54</v>
      </c>
      <c r="AE504" s="153" t="s">
        <v>168</v>
      </c>
      <c r="AF504" s="69" t="s">
        <v>3</v>
      </c>
      <c r="AG504" s="154" t="s">
        <v>56</v>
      </c>
      <c r="AH504" s="56"/>
      <c r="AI504" s="95"/>
      <c r="AJ504" s="95"/>
      <c r="AK504" s="95"/>
      <c r="AL504" s="95"/>
      <c r="AM504" s="95"/>
      <c r="AN504" s="95"/>
      <c r="AO504" s="95"/>
    </row>
    <row r="505" spans="28:41" x14ac:dyDescent="0.35">
      <c r="AB505" s="182">
        <v>31</v>
      </c>
      <c r="AC505" s="69">
        <v>9</v>
      </c>
      <c r="AD505" s="75" t="s">
        <v>54</v>
      </c>
      <c r="AE505" s="153" t="s">
        <v>168</v>
      </c>
      <c r="AF505" s="69" t="s">
        <v>3</v>
      </c>
      <c r="AG505" s="154" t="s">
        <v>56</v>
      </c>
      <c r="AH505" s="56"/>
      <c r="AI505" s="95"/>
      <c r="AJ505" s="95"/>
      <c r="AK505" s="95"/>
      <c r="AL505" s="95"/>
      <c r="AM505" s="95"/>
      <c r="AN505" s="95"/>
      <c r="AO505" s="95"/>
    </row>
    <row r="506" spans="28:41" x14ac:dyDescent="0.35">
      <c r="AB506" s="182">
        <v>32</v>
      </c>
      <c r="AC506" s="69">
        <v>10</v>
      </c>
      <c r="AD506" s="75" t="s">
        <v>54</v>
      </c>
      <c r="AE506" s="153" t="s">
        <v>168</v>
      </c>
      <c r="AF506" s="69" t="s">
        <v>3</v>
      </c>
      <c r="AG506" s="154" t="s">
        <v>56</v>
      </c>
      <c r="AH506" s="56"/>
      <c r="AI506" s="95"/>
      <c r="AJ506" s="95"/>
      <c r="AK506" s="95"/>
      <c r="AL506" s="95"/>
      <c r="AM506" s="95"/>
      <c r="AN506" s="95"/>
      <c r="AO506" s="95"/>
    </row>
    <row r="507" spans="28:41" x14ac:dyDescent="0.35">
      <c r="AB507" s="182">
        <v>33</v>
      </c>
      <c r="AC507" s="69">
        <v>8</v>
      </c>
      <c r="AD507" s="75" t="s">
        <v>54</v>
      </c>
      <c r="AE507" s="153" t="s">
        <v>168</v>
      </c>
      <c r="AF507" s="69" t="s">
        <v>3</v>
      </c>
      <c r="AG507" s="154" t="s">
        <v>56</v>
      </c>
      <c r="AH507" s="56"/>
      <c r="AI507" s="95"/>
      <c r="AJ507" s="95"/>
      <c r="AK507" s="95"/>
      <c r="AL507" s="95"/>
      <c r="AM507" s="95"/>
      <c r="AN507" s="95"/>
      <c r="AO507" s="95"/>
    </row>
    <row r="508" spans="28:41" x14ac:dyDescent="0.35">
      <c r="AB508" s="182">
        <v>34</v>
      </c>
      <c r="AC508" s="69">
        <v>9</v>
      </c>
      <c r="AD508" s="75" t="s">
        <v>54</v>
      </c>
      <c r="AE508" s="153" t="s">
        <v>168</v>
      </c>
      <c r="AF508" s="69" t="s">
        <v>3</v>
      </c>
      <c r="AG508" s="154" t="s">
        <v>56</v>
      </c>
      <c r="AH508" s="56"/>
      <c r="AI508" s="95"/>
      <c r="AJ508" s="95"/>
      <c r="AK508" s="95"/>
      <c r="AL508" s="95"/>
      <c r="AM508" s="95"/>
      <c r="AN508" s="95"/>
      <c r="AO508" s="95"/>
    </row>
    <row r="509" spans="28:41" x14ac:dyDescent="0.35">
      <c r="AB509" s="182">
        <v>35</v>
      </c>
      <c r="AC509" s="69">
        <v>9</v>
      </c>
      <c r="AD509" s="75" t="s">
        <v>54</v>
      </c>
      <c r="AE509" s="153" t="s">
        <v>168</v>
      </c>
      <c r="AF509" s="69" t="s">
        <v>3</v>
      </c>
      <c r="AG509" s="154" t="s">
        <v>56</v>
      </c>
      <c r="AH509" s="56"/>
      <c r="AI509" s="95"/>
      <c r="AJ509" s="95"/>
      <c r="AK509" s="95"/>
      <c r="AL509" s="95"/>
      <c r="AM509" s="95"/>
      <c r="AN509" s="95"/>
      <c r="AO509" s="95"/>
    </row>
    <row r="510" spans="28:41" x14ac:dyDescent="0.35">
      <c r="AB510" s="182">
        <v>36</v>
      </c>
      <c r="AC510" s="69">
        <v>11</v>
      </c>
      <c r="AD510" s="75" t="s">
        <v>54</v>
      </c>
      <c r="AE510" s="153" t="s">
        <v>168</v>
      </c>
      <c r="AF510" s="69" t="s">
        <v>3</v>
      </c>
      <c r="AG510" s="154" t="s">
        <v>56</v>
      </c>
      <c r="AH510" s="56"/>
      <c r="AI510" s="95"/>
      <c r="AJ510" s="95"/>
      <c r="AK510" s="95"/>
      <c r="AL510" s="95"/>
      <c r="AM510" s="95"/>
      <c r="AN510" s="95"/>
      <c r="AO510" s="95"/>
    </row>
    <row r="511" spans="28:41" x14ac:dyDescent="0.35">
      <c r="AB511" s="182">
        <v>37</v>
      </c>
      <c r="AC511" s="69">
        <v>14</v>
      </c>
      <c r="AD511" s="75" t="s">
        <v>54</v>
      </c>
      <c r="AE511" s="153" t="s">
        <v>168</v>
      </c>
      <c r="AF511" s="69" t="s">
        <v>3</v>
      </c>
      <c r="AG511" s="154" t="s">
        <v>56</v>
      </c>
      <c r="AH511" s="56"/>
      <c r="AI511" s="95"/>
      <c r="AJ511" s="95"/>
      <c r="AK511" s="95"/>
      <c r="AL511" s="95"/>
      <c r="AM511" s="95"/>
      <c r="AN511" s="95"/>
      <c r="AO511" s="95"/>
    </row>
    <row r="512" spans="28:41" x14ac:dyDescent="0.35">
      <c r="AB512" s="182">
        <v>38</v>
      </c>
      <c r="AC512" s="69">
        <v>12</v>
      </c>
      <c r="AD512" s="75" t="s">
        <v>54</v>
      </c>
      <c r="AE512" s="153" t="s">
        <v>168</v>
      </c>
      <c r="AF512" s="69" t="s">
        <v>3</v>
      </c>
      <c r="AG512" s="154" t="s">
        <v>56</v>
      </c>
      <c r="AH512" s="56"/>
      <c r="AI512" s="95"/>
      <c r="AJ512" s="95"/>
      <c r="AK512" s="95"/>
      <c r="AL512" s="95"/>
      <c r="AM512" s="95"/>
      <c r="AN512" s="95"/>
      <c r="AO512" s="95"/>
    </row>
    <row r="513" spans="28:41" x14ac:dyDescent="0.35">
      <c r="AB513" s="182">
        <v>39</v>
      </c>
      <c r="AC513" s="69">
        <v>8</v>
      </c>
      <c r="AD513" s="75" t="s">
        <v>54</v>
      </c>
      <c r="AE513" s="153" t="s">
        <v>168</v>
      </c>
      <c r="AF513" s="69" t="s">
        <v>3</v>
      </c>
      <c r="AG513" s="154" t="s">
        <v>56</v>
      </c>
      <c r="AH513" s="56"/>
      <c r="AI513" s="95"/>
      <c r="AJ513" s="95"/>
      <c r="AK513" s="95"/>
      <c r="AL513" s="95"/>
      <c r="AM513" s="95"/>
      <c r="AN513" s="95"/>
      <c r="AO513" s="95"/>
    </row>
    <row r="514" spans="28:41" x14ac:dyDescent="0.35">
      <c r="AB514" s="182">
        <v>40</v>
      </c>
      <c r="AC514" s="69">
        <v>10</v>
      </c>
      <c r="AD514" s="75" t="s">
        <v>54</v>
      </c>
      <c r="AE514" s="153" t="s">
        <v>168</v>
      </c>
      <c r="AF514" s="69" t="s">
        <v>3</v>
      </c>
      <c r="AG514" s="154" t="s">
        <v>56</v>
      </c>
      <c r="AH514" s="56"/>
      <c r="AI514" s="95"/>
      <c r="AJ514" s="95"/>
      <c r="AK514" s="95"/>
      <c r="AL514" s="95"/>
      <c r="AM514" s="95"/>
      <c r="AN514" s="95"/>
      <c r="AO514" s="95"/>
    </row>
    <row r="515" spans="28:41" x14ac:dyDescent="0.35">
      <c r="AB515" s="182">
        <v>41</v>
      </c>
      <c r="AC515" s="69">
        <v>10</v>
      </c>
      <c r="AD515" s="75" t="s">
        <v>54</v>
      </c>
      <c r="AE515" s="153" t="s">
        <v>168</v>
      </c>
      <c r="AF515" s="69" t="s">
        <v>3</v>
      </c>
      <c r="AG515" s="154" t="s">
        <v>56</v>
      </c>
      <c r="AH515" s="56"/>
      <c r="AI515" s="95"/>
      <c r="AJ515" s="95"/>
      <c r="AK515" s="95"/>
      <c r="AL515" s="95"/>
      <c r="AM515" s="95"/>
      <c r="AN515" s="95"/>
      <c r="AO515" s="95"/>
    </row>
    <row r="516" spans="28:41" x14ac:dyDescent="0.35">
      <c r="AB516" s="182">
        <v>42</v>
      </c>
      <c r="AC516" s="69">
        <v>12</v>
      </c>
      <c r="AD516" s="75" t="s">
        <v>54</v>
      </c>
      <c r="AE516" s="153" t="s">
        <v>168</v>
      </c>
      <c r="AF516" s="69" t="s">
        <v>3</v>
      </c>
      <c r="AG516" s="154" t="s">
        <v>56</v>
      </c>
      <c r="AH516" s="56"/>
      <c r="AI516" s="95"/>
      <c r="AJ516" s="95"/>
      <c r="AK516" s="95"/>
      <c r="AL516" s="95"/>
      <c r="AM516" s="95"/>
      <c r="AN516" s="95"/>
      <c r="AO516" s="95"/>
    </row>
    <row r="517" spans="28:41" x14ac:dyDescent="0.35">
      <c r="AB517" s="182">
        <v>43</v>
      </c>
      <c r="AC517" s="69">
        <v>10</v>
      </c>
      <c r="AD517" s="75" t="s">
        <v>54</v>
      </c>
      <c r="AE517" s="153" t="s">
        <v>168</v>
      </c>
      <c r="AF517" s="69" t="s">
        <v>3</v>
      </c>
      <c r="AG517" s="154" t="s">
        <v>56</v>
      </c>
      <c r="AH517" s="56"/>
      <c r="AI517" s="95"/>
      <c r="AJ517" s="95"/>
      <c r="AK517" s="95"/>
      <c r="AL517" s="95"/>
      <c r="AM517" s="95"/>
      <c r="AN517" s="95"/>
      <c r="AO517" s="95"/>
    </row>
    <row r="518" spans="28:41" x14ac:dyDescent="0.35">
      <c r="AB518" s="182">
        <v>44</v>
      </c>
      <c r="AC518" s="69">
        <v>7</v>
      </c>
      <c r="AD518" s="75" t="s">
        <v>54</v>
      </c>
      <c r="AE518" s="153" t="s">
        <v>168</v>
      </c>
      <c r="AF518" s="69" t="s">
        <v>3</v>
      </c>
      <c r="AG518" s="154" t="s">
        <v>56</v>
      </c>
      <c r="AH518" s="56"/>
      <c r="AI518" s="95"/>
      <c r="AJ518" s="95"/>
      <c r="AK518" s="95"/>
      <c r="AL518" s="95"/>
      <c r="AM518" s="95"/>
      <c r="AN518" s="95"/>
      <c r="AO518" s="95"/>
    </row>
    <row r="519" spans="28:41" x14ac:dyDescent="0.35">
      <c r="AB519" s="182">
        <v>45</v>
      </c>
      <c r="AC519" s="69">
        <v>7</v>
      </c>
      <c r="AD519" s="75" t="s">
        <v>54</v>
      </c>
      <c r="AE519" s="153" t="s">
        <v>168</v>
      </c>
      <c r="AF519" s="69" t="s">
        <v>3</v>
      </c>
      <c r="AG519" s="154" t="s">
        <v>56</v>
      </c>
      <c r="AH519" s="56"/>
      <c r="AI519" s="95"/>
      <c r="AJ519" s="95"/>
      <c r="AK519" s="95"/>
      <c r="AL519" s="95"/>
      <c r="AM519" s="95"/>
      <c r="AN519" s="95"/>
      <c r="AO519" s="95"/>
    </row>
    <row r="520" spans="28:41" x14ac:dyDescent="0.35">
      <c r="AB520" s="182">
        <v>46</v>
      </c>
      <c r="AC520" s="69">
        <v>4</v>
      </c>
      <c r="AD520" s="75" t="s">
        <v>54</v>
      </c>
      <c r="AE520" s="153" t="s">
        <v>168</v>
      </c>
      <c r="AF520" s="69" t="s">
        <v>3</v>
      </c>
      <c r="AG520" s="154" t="s">
        <v>56</v>
      </c>
      <c r="AH520" s="56"/>
      <c r="AI520" s="95"/>
      <c r="AJ520" s="95"/>
      <c r="AK520" s="95"/>
      <c r="AL520" s="95"/>
      <c r="AM520" s="95"/>
      <c r="AN520" s="95"/>
      <c r="AO520" s="95"/>
    </row>
    <row r="521" spans="28:41" x14ac:dyDescent="0.35">
      <c r="AB521" s="182">
        <v>47</v>
      </c>
      <c r="AC521" s="69">
        <v>4</v>
      </c>
      <c r="AD521" s="75" t="s">
        <v>54</v>
      </c>
      <c r="AE521" s="153" t="s">
        <v>168</v>
      </c>
      <c r="AF521" s="69" t="s">
        <v>3</v>
      </c>
      <c r="AG521" s="154" t="s">
        <v>56</v>
      </c>
      <c r="AH521" s="56"/>
      <c r="AI521" s="95"/>
      <c r="AJ521" s="95"/>
      <c r="AK521" s="95"/>
      <c r="AL521" s="95"/>
      <c r="AM521" s="95"/>
      <c r="AN521" s="95"/>
      <c r="AO521" s="95"/>
    </row>
    <row r="522" spans="28:41" x14ac:dyDescent="0.35">
      <c r="AB522" s="182">
        <v>48</v>
      </c>
      <c r="AC522" s="69">
        <v>4</v>
      </c>
      <c r="AD522" s="75" t="s">
        <v>54</v>
      </c>
      <c r="AE522" s="153" t="s">
        <v>168</v>
      </c>
      <c r="AF522" s="69" t="s">
        <v>3</v>
      </c>
      <c r="AG522" s="154" t="s">
        <v>56</v>
      </c>
      <c r="AH522" s="56"/>
      <c r="AI522" s="95"/>
      <c r="AJ522" s="95"/>
      <c r="AK522" s="95"/>
      <c r="AL522" s="95"/>
      <c r="AM522" s="95"/>
      <c r="AN522" s="95"/>
      <c r="AO522" s="95"/>
    </row>
    <row r="523" spans="28:41" x14ac:dyDescent="0.35">
      <c r="AB523" s="182">
        <v>49</v>
      </c>
      <c r="AC523" s="69">
        <v>4</v>
      </c>
      <c r="AD523" s="75" t="s">
        <v>54</v>
      </c>
      <c r="AE523" s="153" t="s">
        <v>168</v>
      </c>
      <c r="AF523" s="69" t="s">
        <v>3</v>
      </c>
      <c r="AG523" s="154" t="s">
        <v>56</v>
      </c>
      <c r="AH523" s="56"/>
      <c r="AI523" s="95"/>
      <c r="AJ523" s="95"/>
      <c r="AK523" s="95"/>
      <c r="AL523" s="95"/>
      <c r="AM523" s="95"/>
      <c r="AN523" s="95"/>
      <c r="AO523" s="95"/>
    </row>
    <row r="524" spans="28:41" x14ac:dyDescent="0.35">
      <c r="AB524" s="182">
        <v>50</v>
      </c>
      <c r="AC524" s="69">
        <v>3</v>
      </c>
      <c r="AD524" s="75" t="s">
        <v>54</v>
      </c>
      <c r="AE524" s="153" t="s">
        <v>168</v>
      </c>
      <c r="AF524" s="69" t="s">
        <v>3</v>
      </c>
      <c r="AG524" s="154" t="s">
        <v>56</v>
      </c>
      <c r="AH524" s="56"/>
      <c r="AI524" s="95"/>
      <c r="AJ524" s="95"/>
      <c r="AK524" s="95"/>
      <c r="AL524" s="95"/>
      <c r="AM524" s="95"/>
      <c r="AN524" s="95"/>
      <c r="AO524" s="95"/>
    </row>
    <row r="525" spans="28:41" x14ac:dyDescent="0.35">
      <c r="AB525" s="182">
        <v>51</v>
      </c>
      <c r="AC525" s="69">
        <v>4</v>
      </c>
      <c r="AD525" s="75" t="s">
        <v>54</v>
      </c>
      <c r="AE525" s="153" t="s">
        <v>168</v>
      </c>
      <c r="AF525" s="69" t="s">
        <v>3</v>
      </c>
      <c r="AG525" s="154" t="s">
        <v>56</v>
      </c>
      <c r="AH525" s="56"/>
      <c r="AI525" s="95"/>
      <c r="AJ525" s="95"/>
      <c r="AK525" s="95"/>
      <c r="AL525" s="95"/>
      <c r="AM525" s="95"/>
      <c r="AN525" s="95"/>
      <c r="AO525" s="95"/>
    </row>
    <row r="526" spans="28:41" x14ac:dyDescent="0.35">
      <c r="AB526" s="182">
        <v>52</v>
      </c>
      <c r="AC526" s="69">
        <v>2</v>
      </c>
      <c r="AD526" s="75" t="s">
        <v>54</v>
      </c>
      <c r="AE526" s="153" t="s">
        <v>168</v>
      </c>
      <c r="AF526" s="69" t="s">
        <v>3</v>
      </c>
      <c r="AG526" s="154" t="s">
        <v>56</v>
      </c>
      <c r="AH526" s="56"/>
      <c r="AI526" s="95"/>
      <c r="AJ526" s="95"/>
      <c r="AK526" s="95"/>
      <c r="AL526" s="95"/>
      <c r="AM526" s="95"/>
      <c r="AN526" s="95"/>
      <c r="AO526" s="95"/>
    </row>
    <row r="527" spans="28:41" x14ac:dyDescent="0.35">
      <c r="AB527" s="182">
        <v>53</v>
      </c>
      <c r="AC527" s="69">
        <v>3</v>
      </c>
      <c r="AD527" s="75" t="s">
        <v>54</v>
      </c>
      <c r="AE527" s="153" t="s">
        <v>168</v>
      </c>
      <c r="AF527" s="69" t="s">
        <v>3</v>
      </c>
      <c r="AG527" s="154" t="s">
        <v>56</v>
      </c>
      <c r="AH527" s="56"/>
      <c r="AI527" s="95"/>
      <c r="AJ527" s="95"/>
      <c r="AK527" s="95"/>
      <c r="AL527" s="95"/>
      <c r="AM527" s="95"/>
      <c r="AN527" s="95"/>
      <c r="AO527" s="95"/>
    </row>
    <row r="528" spans="28:41" x14ac:dyDescent="0.35">
      <c r="AB528" s="182">
        <v>54</v>
      </c>
      <c r="AC528" s="69">
        <v>2</v>
      </c>
      <c r="AD528" s="75" t="s">
        <v>54</v>
      </c>
      <c r="AE528" s="153" t="s">
        <v>168</v>
      </c>
      <c r="AF528" s="69" t="s">
        <v>3</v>
      </c>
      <c r="AG528" s="154" t="s">
        <v>56</v>
      </c>
      <c r="AH528" s="56"/>
      <c r="AI528" s="95"/>
      <c r="AJ528" s="95"/>
      <c r="AK528" s="95"/>
      <c r="AL528" s="95"/>
      <c r="AM528" s="95"/>
      <c r="AN528" s="95"/>
      <c r="AO528" s="95"/>
    </row>
    <row r="529" spans="28:41" x14ac:dyDescent="0.35">
      <c r="AB529" s="182">
        <v>55</v>
      </c>
      <c r="AC529" s="69">
        <v>2</v>
      </c>
      <c r="AD529" s="75" t="s">
        <v>54</v>
      </c>
      <c r="AE529" s="153" t="s">
        <v>168</v>
      </c>
      <c r="AF529" s="69" t="s">
        <v>3</v>
      </c>
      <c r="AG529" s="154" t="s">
        <v>56</v>
      </c>
      <c r="AH529" s="56"/>
      <c r="AI529" s="95"/>
      <c r="AJ529" s="95"/>
      <c r="AK529" s="95"/>
      <c r="AL529" s="95"/>
      <c r="AM529" s="95"/>
      <c r="AN529" s="95"/>
      <c r="AO529" s="95"/>
    </row>
    <row r="530" spans="28:41" x14ac:dyDescent="0.35">
      <c r="AB530" s="182">
        <v>56</v>
      </c>
      <c r="AC530" s="69">
        <v>3</v>
      </c>
      <c r="AD530" s="75" t="s">
        <v>54</v>
      </c>
      <c r="AE530" s="153" t="s">
        <v>168</v>
      </c>
      <c r="AF530" s="69" t="s">
        <v>3</v>
      </c>
      <c r="AG530" s="154" t="s">
        <v>56</v>
      </c>
      <c r="AH530" s="56"/>
      <c r="AI530" s="95"/>
      <c r="AJ530" s="95"/>
      <c r="AK530" s="95"/>
      <c r="AL530" s="95"/>
      <c r="AM530" s="95"/>
      <c r="AN530" s="95"/>
      <c r="AO530" s="95"/>
    </row>
    <row r="531" spans="28:41" x14ac:dyDescent="0.35">
      <c r="AB531" s="182">
        <v>57</v>
      </c>
      <c r="AC531" s="69">
        <v>3</v>
      </c>
      <c r="AD531" s="75" t="s">
        <v>54</v>
      </c>
      <c r="AE531" s="153" t="s">
        <v>168</v>
      </c>
      <c r="AF531" s="69" t="s">
        <v>3</v>
      </c>
      <c r="AG531" s="154" t="s">
        <v>56</v>
      </c>
      <c r="AH531" s="56"/>
      <c r="AI531" s="95"/>
      <c r="AJ531" s="95"/>
      <c r="AK531" s="95"/>
      <c r="AL531" s="95"/>
      <c r="AM531" s="95"/>
      <c r="AN531" s="95"/>
      <c r="AO531" s="95"/>
    </row>
    <row r="532" spans="28:41" x14ac:dyDescent="0.35">
      <c r="AB532" s="182">
        <v>58</v>
      </c>
      <c r="AC532" s="69">
        <v>1</v>
      </c>
      <c r="AD532" s="75" t="s">
        <v>54</v>
      </c>
      <c r="AE532" s="153" t="s">
        <v>168</v>
      </c>
      <c r="AF532" s="69" t="s">
        <v>3</v>
      </c>
      <c r="AG532" s="154" t="s">
        <v>56</v>
      </c>
      <c r="AH532" s="56"/>
      <c r="AI532" s="95"/>
      <c r="AJ532" s="95"/>
      <c r="AK532" s="95"/>
      <c r="AL532" s="95"/>
      <c r="AM532" s="95"/>
      <c r="AN532" s="95"/>
      <c r="AO532" s="95"/>
    </row>
    <row r="533" spans="28:41" x14ac:dyDescent="0.35">
      <c r="AB533" s="182">
        <v>59</v>
      </c>
      <c r="AC533" s="69">
        <v>2</v>
      </c>
      <c r="AD533" s="75" t="s">
        <v>54</v>
      </c>
      <c r="AE533" s="153" t="s">
        <v>168</v>
      </c>
      <c r="AF533" s="69" t="s">
        <v>3</v>
      </c>
      <c r="AG533" s="154" t="s">
        <v>56</v>
      </c>
      <c r="AH533" s="56"/>
      <c r="AI533" s="95"/>
      <c r="AJ533" s="95"/>
      <c r="AK533" s="95"/>
      <c r="AL533" s="95"/>
      <c r="AM533" s="95"/>
      <c r="AN533" s="95"/>
      <c r="AO533" s="95"/>
    </row>
    <row r="534" spans="28:41" x14ac:dyDescent="0.35">
      <c r="AB534" s="182">
        <v>60</v>
      </c>
      <c r="AC534" s="69">
        <v>0</v>
      </c>
      <c r="AD534" s="75" t="s">
        <v>54</v>
      </c>
      <c r="AE534" s="153" t="s">
        <v>168</v>
      </c>
      <c r="AF534" s="69" t="s">
        <v>3</v>
      </c>
      <c r="AG534" s="154" t="s">
        <v>56</v>
      </c>
      <c r="AH534" s="56"/>
      <c r="AI534" s="95"/>
      <c r="AJ534" s="95"/>
      <c r="AK534" s="95"/>
      <c r="AL534" s="95"/>
      <c r="AM534" s="95"/>
      <c r="AN534" s="95"/>
      <c r="AO534" s="95"/>
    </row>
    <row r="535" spans="28:41" x14ac:dyDescent="0.35">
      <c r="AB535" s="182">
        <v>0</v>
      </c>
      <c r="AC535" s="69">
        <v>0</v>
      </c>
      <c r="AD535" s="75" t="s">
        <v>54</v>
      </c>
      <c r="AE535" s="153" t="s">
        <v>55</v>
      </c>
      <c r="AF535" s="69" t="s">
        <v>3</v>
      </c>
      <c r="AG535" s="154" t="s">
        <v>56</v>
      </c>
      <c r="AH535" s="56"/>
      <c r="AI535" s="95"/>
      <c r="AJ535" s="95"/>
      <c r="AK535" s="95"/>
      <c r="AL535" s="95"/>
      <c r="AM535" s="95"/>
      <c r="AN535" s="95"/>
      <c r="AO535" s="95"/>
    </row>
    <row r="536" spans="28:41" x14ac:dyDescent="0.35">
      <c r="AB536" s="182">
        <v>1</v>
      </c>
      <c r="AC536" s="69">
        <v>2</v>
      </c>
      <c r="AD536" s="75" t="s">
        <v>54</v>
      </c>
      <c r="AE536" s="153" t="s">
        <v>55</v>
      </c>
      <c r="AF536" s="69" t="s">
        <v>3</v>
      </c>
      <c r="AG536" s="154" t="s">
        <v>56</v>
      </c>
      <c r="AH536" s="56"/>
      <c r="AI536" s="95"/>
      <c r="AJ536" s="95"/>
      <c r="AK536" s="95"/>
      <c r="AL536" s="95"/>
      <c r="AM536" s="95"/>
      <c r="AN536" s="95"/>
      <c r="AO536" s="95"/>
    </row>
    <row r="537" spans="28:41" x14ac:dyDescent="0.35">
      <c r="AB537" s="182">
        <v>2</v>
      </c>
      <c r="AC537" s="69">
        <v>3</v>
      </c>
      <c r="AD537" s="75" t="s">
        <v>54</v>
      </c>
      <c r="AE537" s="153" t="s">
        <v>55</v>
      </c>
      <c r="AF537" s="69" t="s">
        <v>3</v>
      </c>
      <c r="AG537" s="154" t="s">
        <v>56</v>
      </c>
      <c r="AH537" s="56"/>
      <c r="AI537" s="95"/>
      <c r="AJ537" s="95"/>
      <c r="AK537" s="95"/>
      <c r="AL537" s="95"/>
      <c r="AM537" s="95"/>
      <c r="AN537" s="95"/>
      <c r="AO537" s="95"/>
    </row>
    <row r="538" spans="28:41" x14ac:dyDescent="0.35">
      <c r="AB538" s="182">
        <v>3</v>
      </c>
      <c r="AC538" s="69">
        <v>3</v>
      </c>
      <c r="AD538" s="75" t="s">
        <v>54</v>
      </c>
      <c r="AE538" s="153" t="s">
        <v>55</v>
      </c>
      <c r="AF538" s="69" t="s">
        <v>3</v>
      </c>
      <c r="AG538" s="154" t="s">
        <v>56</v>
      </c>
      <c r="AH538" s="56"/>
      <c r="AI538" s="95"/>
      <c r="AJ538" s="95"/>
      <c r="AK538" s="95"/>
      <c r="AL538" s="95"/>
      <c r="AM538" s="95"/>
      <c r="AN538" s="95"/>
      <c r="AO538" s="95"/>
    </row>
    <row r="539" spans="28:41" x14ac:dyDescent="0.35">
      <c r="AB539" s="182">
        <v>4</v>
      </c>
      <c r="AC539" s="69">
        <v>3</v>
      </c>
      <c r="AD539" s="75" t="s">
        <v>54</v>
      </c>
      <c r="AE539" s="153" t="s">
        <v>55</v>
      </c>
      <c r="AF539" s="69" t="s">
        <v>3</v>
      </c>
      <c r="AG539" s="154" t="s">
        <v>56</v>
      </c>
      <c r="AH539" s="56"/>
      <c r="AI539" s="95"/>
      <c r="AJ539" s="95"/>
      <c r="AK539" s="95"/>
      <c r="AL539" s="95"/>
      <c r="AM539" s="95"/>
      <c r="AN539" s="95"/>
      <c r="AO539" s="95"/>
    </row>
    <row r="540" spans="28:41" x14ac:dyDescent="0.35">
      <c r="AB540" s="182">
        <v>5</v>
      </c>
      <c r="AC540" s="69">
        <v>4</v>
      </c>
      <c r="AD540" s="75" t="s">
        <v>54</v>
      </c>
      <c r="AE540" s="153" t="s">
        <v>55</v>
      </c>
      <c r="AF540" s="69" t="s">
        <v>3</v>
      </c>
      <c r="AG540" s="154" t="s">
        <v>56</v>
      </c>
      <c r="AH540" s="56"/>
      <c r="AI540" s="95"/>
      <c r="AJ540" s="95"/>
      <c r="AK540" s="95"/>
      <c r="AL540" s="95"/>
      <c r="AM540" s="95"/>
      <c r="AN540" s="95"/>
      <c r="AO540" s="95"/>
    </row>
    <row r="541" spans="28:41" x14ac:dyDescent="0.35">
      <c r="AB541" s="182">
        <v>6</v>
      </c>
      <c r="AC541" s="69">
        <v>5</v>
      </c>
      <c r="AD541" s="75" t="s">
        <v>54</v>
      </c>
      <c r="AE541" s="153" t="s">
        <v>55</v>
      </c>
      <c r="AF541" s="69" t="s">
        <v>3</v>
      </c>
      <c r="AG541" s="154" t="s">
        <v>56</v>
      </c>
      <c r="AH541" s="56"/>
      <c r="AI541" s="95"/>
      <c r="AJ541" s="95"/>
      <c r="AK541" s="95"/>
      <c r="AL541" s="95"/>
      <c r="AM541" s="95"/>
      <c r="AN541" s="95"/>
      <c r="AO541" s="95"/>
    </row>
    <row r="542" spans="28:41" x14ac:dyDescent="0.35">
      <c r="AB542" s="182">
        <v>7</v>
      </c>
      <c r="AC542" s="69">
        <v>5</v>
      </c>
      <c r="AD542" s="75" t="s">
        <v>54</v>
      </c>
      <c r="AE542" s="153" t="s">
        <v>55</v>
      </c>
      <c r="AF542" s="69" t="s">
        <v>3</v>
      </c>
      <c r="AG542" s="154" t="s">
        <v>56</v>
      </c>
      <c r="AH542" s="56"/>
      <c r="AI542" s="95"/>
      <c r="AJ542" s="95"/>
      <c r="AK542" s="95"/>
      <c r="AL542" s="95"/>
      <c r="AM542" s="95"/>
      <c r="AN542" s="95"/>
      <c r="AO542" s="95"/>
    </row>
    <row r="543" spans="28:41" x14ac:dyDescent="0.35">
      <c r="AB543" s="182">
        <v>8</v>
      </c>
      <c r="AC543" s="69">
        <v>6</v>
      </c>
      <c r="AD543" s="75" t="s">
        <v>54</v>
      </c>
      <c r="AE543" s="153" t="s">
        <v>55</v>
      </c>
      <c r="AF543" s="69" t="s">
        <v>3</v>
      </c>
      <c r="AG543" s="154" t="s">
        <v>56</v>
      </c>
      <c r="AH543" s="56"/>
      <c r="AI543" s="95"/>
      <c r="AJ543" s="95"/>
      <c r="AK543" s="95"/>
      <c r="AL543" s="95"/>
      <c r="AM543" s="95"/>
      <c r="AN543" s="95"/>
      <c r="AO543" s="95"/>
    </row>
    <row r="544" spans="28:41" x14ac:dyDescent="0.35">
      <c r="AB544" s="182">
        <v>9</v>
      </c>
      <c r="AC544" s="69">
        <v>7</v>
      </c>
      <c r="AD544" s="75" t="s">
        <v>54</v>
      </c>
      <c r="AE544" s="153" t="s">
        <v>55</v>
      </c>
      <c r="AF544" s="69" t="s">
        <v>3</v>
      </c>
      <c r="AG544" s="154" t="s">
        <v>56</v>
      </c>
      <c r="AH544" s="56"/>
      <c r="AI544" s="95"/>
      <c r="AJ544" s="95"/>
      <c r="AK544" s="95"/>
      <c r="AL544" s="95"/>
      <c r="AM544" s="95"/>
      <c r="AN544" s="95"/>
      <c r="AO544" s="95"/>
    </row>
    <row r="545" spans="28:41" x14ac:dyDescent="0.35">
      <c r="AB545" s="182">
        <v>10</v>
      </c>
      <c r="AC545" s="69">
        <v>7</v>
      </c>
      <c r="AD545" s="75" t="s">
        <v>54</v>
      </c>
      <c r="AE545" s="153" t="s">
        <v>55</v>
      </c>
      <c r="AF545" s="69" t="s">
        <v>3</v>
      </c>
      <c r="AG545" s="154" t="s">
        <v>56</v>
      </c>
      <c r="AH545" s="56"/>
      <c r="AI545" s="95"/>
      <c r="AJ545" s="95"/>
      <c r="AK545" s="95"/>
      <c r="AL545" s="95"/>
      <c r="AM545" s="95"/>
      <c r="AN545" s="95"/>
      <c r="AO545" s="95"/>
    </row>
    <row r="546" spans="28:41" x14ac:dyDescent="0.35">
      <c r="AB546" s="182">
        <v>11</v>
      </c>
      <c r="AC546" s="69">
        <v>7</v>
      </c>
      <c r="AD546" s="75" t="s">
        <v>54</v>
      </c>
      <c r="AE546" s="153" t="s">
        <v>55</v>
      </c>
      <c r="AF546" s="69" t="s">
        <v>3</v>
      </c>
      <c r="AG546" s="154" t="s">
        <v>56</v>
      </c>
      <c r="AH546" s="56"/>
      <c r="AI546" s="95"/>
      <c r="AJ546" s="95"/>
      <c r="AK546" s="95"/>
      <c r="AL546" s="95"/>
      <c r="AM546" s="95"/>
      <c r="AN546" s="95"/>
      <c r="AO546" s="95"/>
    </row>
    <row r="547" spans="28:41" x14ac:dyDescent="0.35">
      <c r="AB547" s="182">
        <v>12</v>
      </c>
      <c r="AC547" s="69">
        <v>7</v>
      </c>
      <c r="AD547" s="75" t="s">
        <v>54</v>
      </c>
      <c r="AE547" s="153" t="s">
        <v>55</v>
      </c>
      <c r="AF547" s="69" t="s">
        <v>3</v>
      </c>
      <c r="AG547" s="154" t="s">
        <v>56</v>
      </c>
      <c r="AH547" s="56"/>
      <c r="AI547" s="95"/>
      <c r="AJ547" s="95"/>
      <c r="AK547" s="95"/>
      <c r="AL547" s="95"/>
      <c r="AM547" s="95"/>
      <c r="AN547" s="95"/>
      <c r="AO547" s="95"/>
    </row>
    <row r="548" spans="28:41" x14ac:dyDescent="0.35">
      <c r="AB548" s="182">
        <v>13</v>
      </c>
      <c r="AC548" s="69">
        <v>5</v>
      </c>
      <c r="AD548" s="75" t="s">
        <v>54</v>
      </c>
      <c r="AE548" s="153" t="s">
        <v>55</v>
      </c>
      <c r="AF548" s="69" t="s">
        <v>3</v>
      </c>
      <c r="AG548" s="154" t="s">
        <v>56</v>
      </c>
      <c r="AH548" s="56"/>
      <c r="AI548" s="95"/>
      <c r="AJ548" s="95"/>
      <c r="AK548" s="95"/>
      <c r="AL548" s="95"/>
      <c r="AM548" s="95"/>
      <c r="AN548" s="95"/>
      <c r="AO548" s="95"/>
    </row>
    <row r="549" spans="28:41" x14ac:dyDescent="0.35">
      <c r="AB549" s="182">
        <v>14</v>
      </c>
      <c r="AC549" s="69">
        <v>6</v>
      </c>
      <c r="AD549" s="75" t="s">
        <v>54</v>
      </c>
      <c r="AE549" s="153" t="s">
        <v>55</v>
      </c>
      <c r="AF549" s="69" t="s">
        <v>3</v>
      </c>
      <c r="AG549" s="154" t="s">
        <v>56</v>
      </c>
      <c r="AH549" s="56"/>
      <c r="AI549" s="95"/>
      <c r="AJ549" s="95"/>
      <c r="AK549" s="95"/>
      <c r="AL549" s="95"/>
      <c r="AM549" s="95"/>
      <c r="AN549" s="95"/>
      <c r="AO549" s="95"/>
    </row>
    <row r="550" spans="28:41" x14ac:dyDescent="0.35">
      <c r="AB550" s="182">
        <v>15</v>
      </c>
      <c r="AC550" s="69">
        <v>5</v>
      </c>
      <c r="AD550" s="75" t="s">
        <v>54</v>
      </c>
      <c r="AE550" s="153" t="s">
        <v>55</v>
      </c>
      <c r="AF550" s="69" t="s">
        <v>3</v>
      </c>
      <c r="AG550" s="154" t="s">
        <v>56</v>
      </c>
      <c r="AH550" s="56"/>
      <c r="AI550" s="95"/>
      <c r="AJ550" s="95"/>
      <c r="AK550" s="95"/>
      <c r="AL550" s="95"/>
      <c r="AM550" s="95"/>
      <c r="AN550" s="95"/>
      <c r="AO550" s="95"/>
    </row>
    <row r="551" spans="28:41" x14ac:dyDescent="0.35">
      <c r="AB551" s="182">
        <v>16</v>
      </c>
      <c r="AC551" s="69">
        <v>3</v>
      </c>
      <c r="AD551" s="75" t="s">
        <v>54</v>
      </c>
      <c r="AE551" s="153" t="s">
        <v>55</v>
      </c>
      <c r="AF551" s="69" t="s">
        <v>3</v>
      </c>
      <c r="AG551" s="154" t="s">
        <v>56</v>
      </c>
      <c r="AH551" s="56"/>
      <c r="AI551" s="95"/>
      <c r="AJ551" s="95"/>
      <c r="AK551" s="95"/>
      <c r="AL551" s="95"/>
      <c r="AM551" s="95"/>
      <c r="AN551" s="95"/>
      <c r="AO551" s="95"/>
    </row>
    <row r="552" spans="28:41" x14ac:dyDescent="0.35">
      <c r="AB552" s="182">
        <v>17</v>
      </c>
      <c r="AC552" s="69">
        <v>3</v>
      </c>
      <c r="AD552" s="75" t="s">
        <v>54</v>
      </c>
      <c r="AE552" s="153" t="s">
        <v>55</v>
      </c>
      <c r="AF552" s="69" t="s">
        <v>3</v>
      </c>
      <c r="AG552" s="154" t="s">
        <v>56</v>
      </c>
      <c r="AH552" s="56"/>
      <c r="AI552" s="95"/>
      <c r="AJ552" s="95"/>
      <c r="AK552" s="95"/>
      <c r="AL552" s="95"/>
      <c r="AM552" s="95"/>
      <c r="AN552" s="95"/>
      <c r="AO552" s="95"/>
    </row>
    <row r="553" spans="28:41" x14ac:dyDescent="0.35">
      <c r="AB553" s="182">
        <v>18</v>
      </c>
      <c r="AC553" s="69">
        <v>3</v>
      </c>
      <c r="AD553" s="75" t="s">
        <v>54</v>
      </c>
      <c r="AE553" s="153" t="s">
        <v>55</v>
      </c>
      <c r="AF553" s="69" t="s">
        <v>3</v>
      </c>
      <c r="AG553" s="154" t="s">
        <v>56</v>
      </c>
      <c r="AH553" s="56"/>
      <c r="AI553" s="95"/>
      <c r="AJ553" s="95"/>
      <c r="AK553" s="95"/>
      <c r="AL553" s="95"/>
      <c r="AM553" s="95"/>
      <c r="AN553" s="95"/>
      <c r="AO553" s="95"/>
    </row>
    <row r="554" spans="28:41" x14ac:dyDescent="0.35">
      <c r="AB554" s="182">
        <v>19</v>
      </c>
      <c r="AC554" s="69">
        <v>3</v>
      </c>
      <c r="AD554" s="75" t="s">
        <v>54</v>
      </c>
      <c r="AE554" s="153" t="s">
        <v>55</v>
      </c>
      <c r="AF554" s="69" t="s">
        <v>3</v>
      </c>
      <c r="AG554" s="154" t="s">
        <v>56</v>
      </c>
      <c r="AH554" s="56"/>
      <c r="AI554" s="95"/>
      <c r="AJ554" s="95"/>
      <c r="AK554" s="95"/>
      <c r="AL554" s="95"/>
      <c r="AM554" s="95"/>
      <c r="AN554" s="95"/>
      <c r="AO554" s="95"/>
    </row>
    <row r="555" spans="28:41" x14ac:dyDescent="0.35">
      <c r="AB555" s="182">
        <v>20</v>
      </c>
      <c r="AC555" s="69">
        <v>2</v>
      </c>
      <c r="AD555" s="75" t="s">
        <v>54</v>
      </c>
      <c r="AE555" s="153" t="s">
        <v>55</v>
      </c>
      <c r="AF555" s="69" t="s">
        <v>3</v>
      </c>
      <c r="AG555" s="154" t="s">
        <v>56</v>
      </c>
      <c r="AH555" s="56"/>
      <c r="AI555" s="95"/>
      <c r="AJ555" s="95"/>
      <c r="AK555" s="95"/>
      <c r="AL555" s="95"/>
      <c r="AM555" s="95"/>
      <c r="AN555" s="95"/>
      <c r="AO555" s="95"/>
    </row>
    <row r="556" spans="28:41" x14ac:dyDescent="0.35">
      <c r="AB556" s="182">
        <v>21</v>
      </c>
      <c r="AC556" s="69">
        <v>2</v>
      </c>
      <c r="AD556" s="75" t="s">
        <v>54</v>
      </c>
      <c r="AE556" s="153" t="s">
        <v>55</v>
      </c>
      <c r="AF556" s="69" t="s">
        <v>3</v>
      </c>
      <c r="AG556" s="154" t="s">
        <v>56</v>
      </c>
      <c r="AH556" s="56"/>
      <c r="AI556" s="95"/>
      <c r="AJ556" s="95"/>
      <c r="AK556" s="95"/>
      <c r="AL556" s="95"/>
      <c r="AM556" s="95"/>
      <c r="AN556" s="95"/>
      <c r="AO556" s="95"/>
    </row>
    <row r="557" spans="28:41" x14ac:dyDescent="0.35">
      <c r="AB557" s="182">
        <v>22</v>
      </c>
      <c r="AC557" s="69">
        <v>3</v>
      </c>
      <c r="AD557" s="75" t="s">
        <v>54</v>
      </c>
      <c r="AE557" s="153" t="s">
        <v>55</v>
      </c>
      <c r="AF557" s="69" t="s">
        <v>3</v>
      </c>
      <c r="AG557" s="154" t="s">
        <v>56</v>
      </c>
      <c r="AH557" s="56"/>
      <c r="AI557" s="95"/>
      <c r="AJ557" s="95"/>
      <c r="AK557" s="95"/>
      <c r="AL557" s="95"/>
      <c r="AM557" s="95"/>
      <c r="AN557" s="95"/>
      <c r="AO557" s="95"/>
    </row>
    <row r="558" spans="28:41" x14ac:dyDescent="0.35">
      <c r="AB558" s="182">
        <v>23</v>
      </c>
      <c r="AC558" s="69">
        <v>3</v>
      </c>
      <c r="AD558" s="75" t="s">
        <v>54</v>
      </c>
      <c r="AE558" s="153" t="s">
        <v>55</v>
      </c>
      <c r="AF558" s="69" t="s">
        <v>3</v>
      </c>
      <c r="AG558" s="154" t="s">
        <v>56</v>
      </c>
      <c r="AH558" s="56"/>
      <c r="AI558" s="95"/>
      <c r="AJ558" s="95"/>
      <c r="AK558" s="95"/>
      <c r="AL558" s="95"/>
      <c r="AM558" s="95"/>
      <c r="AN558" s="95"/>
      <c r="AO558" s="95"/>
    </row>
    <row r="559" spans="28:41" x14ac:dyDescent="0.35">
      <c r="AB559" s="182">
        <v>24</v>
      </c>
      <c r="AC559" s="69">
        <v>7</v>
      </c>
      <c r="AD559" s="75" t="s">
        <v>54</v>
      </c>
      <c r="AE559" s="153" t="s">
        <v>55</v>
      </c>
      <c r="AF559" s="69" t="s">
        <v>3</v>
      </c>
      <c r="AG559" s="154" t="s">
        <v>56</v>
      </c>
      <c r="AH559" s="56"/>
      <c r="AI559" s="95"/>
      <c r="AJ559" s="95"/>
      <c r="AK559" s="95"/>
      <c r="AL559" s="95"/>
      <c r="AM559" s="95"/>
      <c r="AN559" s="95"/>
      <c r="AO559" s="95"/>
    </row>
    <row r="560" spans="28:41" x14ac:dyDescent="0.35">
      <c r="AB560" s="182">
        <v>25</v>
      </c>
      <c r="AC560" s="69">
        <v>8</v>
      </c>
      <c r="AD560" s="75" t="s">
        <v>54</v>
      </c>
      <c r="AE560" s="153" t="s">
        <v>55</v>
      </c>
      <c r="AF560" s="69" t="s">
        <v>3</v>
      </c>
      <c r="AG560" s="154" t="s">
        <v>56</v>
      </c>
      <c r="AH560" s="56"/>
      <c r="AI560" s="95"/>
      <c r="AJ560" s="95"/>
      <c r="AK560" s="95"/>
      <c r="AL560" s="95"/>
      <c r="AM560" s="95"/>
      <c r="AN560" s="95"/>
      <c r="AO560" s="95"/>
    </row>
    <row r="561" spans="28:41" x14ac:dyDescent="0.35">
      <c r="AB561" s="182">
        <v>26</v>
      </c>
      <c r="AC561" s="69">
        <v>5</v>
      </c>
      <c r="AD561" s="75" t="s">
        <v>54</v>
      </c>
      <c r="AE561" s="153" t="s">
        <v>55</v>
      </c>
      <c r="AF561" s="69" t="s">
        <v>3</v>
      </c>
      <c r="AG561" s="154" t="s">
        <v>56</v>
      </c>
      <c r="AH561" s="56"/>
      <c r="AI561" s="95"/>
      <c r="AJ561" s="95"/>
      <c r="AK561" s="95"/>
      <c r="AL561" s="95"/>
      <c r="AM561" s="95"/>
      <c r="AN561" s="95"/>
      <c r="AO561" s="95"/>
    </row>
    <row r="562" spans="28:41" x14ac:dyDescent="0.35">
      <c r="AB562" s="182">
        <v>27</v>
      </c>
      <c r="AC562" s="69">
        <v>3</v>
      </c>
      <c r="AD562" s="75" t="s">
        <v>54</v>
      </c>
      <c r="AE562" s="153" t="s">
        <v>55</v>
      </c>
      <c r="AF562" s="69" t="s">
        <v>3</v>
      </c>
      <c r="AG562" s="154" t="s">
        <v>56</v>
      </c>
      <c r="AH562" s="56"/>
      <c r="AI562" s="95"/>
      <c r="AJ562" s="95"/>
      <c r="AK562" s="95"/>
      <c r="AL562" s="95"/>
      <c r="AM562" s="95"/>
      <c r="AN562" s="95"/>
      <c r="AO562" s="95"/>
    </row>
    <row r="563" spans="28:41" x14ac:dyDescent="0.35">
      <c r="AB563" s="182">
        <v>28</v>
      </c>
      <c r="AC563" s="69">
        <v>1</v>
      </c>
      <c r="AD563" s="75" t="s">
        <v>54</v>
      </c>
      <c r="AE563" s="153" t="s">
        <v>55</v>
      </c>
      <c r="AF563" s="69" t="s">
        <v>3</v>
      </c>
      <c r="AG563" s="154" t="s">
        <v>56</v>
      </c>
      <c r="AH563" s="56"/>
      <c r="AI563" s="95"/>
      <c r="AJ563" s="95"/>
      <c r="AK563" s="95"/>
      <c r="AL563" s="95"/>
      <c r="AM563" s="95"/>
      <c r="AN563" s="95"/>
      <c r="AO563" s="95"/>
    </row>
    <row r="564" spans="28:41" x14ac:dyDescent="0.35">
      <c r="AB564" s="182">
        <v>29</v>
      </c>
      <c r="AC564" s="69">
        <v>1</v>
      </c>
      <c r="AD564" s="75" t="s">
        <v>54</v>
      </c>
      <c r="AE564" s="153" t="s">
        <v>55</v>
      </c>
      <c r="AF564" s="69" t="s">
        <v>3</v>
      </c>
      <c r="AG564" s="154" t="s">
        <v>56</v>
      </c>
      <c r="AH564" s="56"/>
      <c r="AI564" s="95"/>
      <c r="AJ564" s="95"/>
      <c r="AK564" s="95"/>
      <c r="AL564" s="95"/>
      <c r="AM564" s="95"/>
      <c r="AN564" s="95"/>
      <c r="AO564" s="95"/>
    </row>
    <row r="565" spans="28:41" x14ac:dyDescent="0.35">
      <c r="AB565" s="182">
        <v>30</v>
      </c>
      <c r="AC565" s="69">
        <v>1</v>
      </c>
      <c r="AD565" s="75" t="s">
        <v>54</v>
      </c>
      <c r="AE565" s="153" t="s">
        <v>55</v>
      </c>
      <c r="AF565" s="69" t="s">
        <v>3</v>
      </c>
      <c r="AG565" s="154" t="s">
        <v>56</v>
      </c>
      <c r="AH565" s="56"/>
      <c r="AI565" s="95"/>
      <c r="AJ565" s="95"/>
      <c r="AK565" s="95"/>
      <c r="AL565" s="95"/>
      <c r="AM565" s="95"/>
      <c r="AN565" s="95"/>
      <c r="AO565" s="95"/>
    </row>
    <row r="566" spans="28:41" x14ac:dyDescent="0.35">
      <c r="AB566" s="182">
        <v>31</v>
      </c>
      <c r="AC566" s="69">
        <v>1</v>
      </c>
      <c r="AD566" s="75" t="s">
        <v>54</v>
      </c>
      <c r="AE566" s="153" t="s">
        <v>55</v>
      </c>
      <c r="AF566" s="69" t="s">
        <v>3</v>
      </c>
      <c r="AG566" s="154" t="s">
        <v>56</v>
      </c>
      <c r="AH566" s="56"/>
      <c r="AI566" s="95"/>
      <c r="AJ566" s="95"/>
      <c r="AK566" s="95"/>
      <c r="AL566" s="95"/>
      <c r="AM566" s="95"/>
      <c r="AN566" s="95"/>
      <c r="AO566" s="95"/>
    </row>
    <row r="567" spans="28:41" x14ac:dyDescent="0.35">
      <c r="AB567" s="182">
        <v>32</v>
      </c>
      <c r="AC567" s="69">
        <v>0</v>
      </c>
      <c r="AD567" s="75" t="s">
        <v>54</v>
      </c>
      <c r="AE567" s="153" t="s">
        <v>55</v>
      </c>
      <c r="AF567" s="69" t="s">
        <v>3</v>
      </c>
      <c r="AG567" s="154" t="s">
        <v>56</v>
      </c>
      <c r="AH567" s="56"/>
      <c r="AI567" s="95"/>
      <c r="AJ567" s="95"/>
      <c r="AK567" s="95"/>
      <c r="AL567" s="95"/>
      <c r="AM567" s="95"/>
      <c r="AN567" s="95"/>
      <c r="AO567" s="95"/>
    </row>
    <row r="568" spans="28:41" x14ac:dyDescent="0.35">
      <c r="AB568" s="182">
        <v>0</v>
      </c>
      <c r="AC568" s="69">
        <v>0</v>
      </c>
      <c r="AD568" s="75" t="s">
        <v>54</v>
      </c>
      <c r="AE568" s="153" t="s">
        <v>168</v>
      </c>
      <c r="AF568" s="69" t="s">
        <v>3</v>
      </c>
      <c r="AG568" s="154" t="s">
        <v>56</v>
      </c>
      <c r="AH568" s="56"/>
      <c r="AI568" s="95"/>
      <c r="AJ568" s="95"/>
      <c r="AK568" s="95"/>
      <c r="AL568" s="95"/>
      <c r="AM568" s="95"/>
      <c r="AN568" s="95"/>
      <c r="AO568" s="95"/>
    </row>
    <row r="569" spans="28:41" x14ac:dyDescent="0.35">
      <c r="AB569" s="182">
        <v>1</v>
      </c>
      <c r="AC569" s="69">
        <v>4</v>
      </c>
      <c r="AD569" s="75" t="s">
        <v>54</v>
      </c>
      <c r="AE569" s="153" t="s">
        <v>168</v>
      </c>
      <c r="AF569" s="69" t="s">
        <v>3</v>
      </c>
      <c r="AG569" s="154" t="s">
        <v>56</v>
      </c>
      <c r="AH569" s="56"/>
      <c r="AI569" s="95"/>
      <c r="AJ569" s="95"/>
      <c r="AK569" s="95"/>
      <c r="AL569" s="95"/>
      <c r="AM569" s="95"/>
      <c r="AN569" s="95"/>
      <c r="AO569" s="95"/>
    </row>
    <row r="570" spans="28:41" x14ac:dyDescent="0.35">
      <c r="AB570" s="182">
        <v>2</v>
      </c>
      <c r="AC570" s="69">
        <v>5</v>
      </c>
      <c r="AD570" s="75" t="s">
        <v>54</v>
      </c>
      <c r="AE570" s="153" t="s">
        <v>168</v>
      </c>
      <c r="AF570" s="69" t="s">
        <v>3</v>
      </c>
      <c r="AG570" s="154" t="s">
        <v>56</v>
      </c>
      <c r="AH570" s="56"/>
      <c r="AI570" s="95"/>
      <c r="AJ570" s="95"/>
      <c r="AK570" s="95"/>
      <c r="AL570" s="95"/>
      <c r="AM570" s="95"/>
      <c r="AN570" s="95"/>
      <c r="AO570" s="95"/>
    </row>
    <row r="571" spans="28:41" x14ac:dyDescent="0.35">
      <c r="AB571" s="182">
        <v>3</v>
      </c>
      <c r="AC571" s="69">
        <v>5</v>
      </c>
      <c r="AD571" s="75" t="s">
        <v>54</v>
      </c>
      <c r="AE571" s="153" t="s">
        <v>168</v>
      </c>
      <c r="AF571" s="69" t="s">
        <v>3</v>
      </c>
      <c r="AG571" s="154" t="s">
        <v>56</v>
      </c>
      <c r="AH571" s="56"/>
      <c r="AI571" s="95"/>
      <c r="AJ571" s="95"/>
      <c r="AK571" s="95"/>
      <c r="AL571" s="95"/>
      <c r="AM571" s="95"/>
      <c r="AN571" s="95"/>
      <c r="AO571" s="95"/>
    </row>
    <row r="572" spans="28:41" x14ac:dyDescent="0.35">
      <c r="AB572" s="182">
        <v>4</v>
      </c>
      <c r="AC572" s="69">
        <v>5</v>
      </c>
      <c r="AD572" s="75" t="s">
        <v>54</v>
      </c>
      <c r="AE572" s="153" t="s">
        <v>168</v>
      </c>
      <c r="AF572" s="69" t="s">
        <v>3</v>
      </c>
      <c r="AG572" s="154" t="s">
        <v>56</v>
      </c>
      <c r="AH572" s="56"/>
      <c r="AI572" s="95"/>
      <c r="AJ572" s="95"/>
      <c r="AK572" s="95"/>
      <c r="AL572" s="95"/>
      <c r="AM572" s="95"/>
      <c r="AN572" s="95"/>
      <c r="AO572" s="95"/>
    </row>
    <row r="573" spans="28:41" x14ac:dyDescent="0.35">
      <c r="AB573" s="182">
        <v>5</v>
      </c>
      <c r="AC573" s="69">
        <v>6</v>
      </c>
      <c r="AD573" s="75" t="s">
        <v>54</v>
      </c>
      <c r="AE573" s="153" t="s">
        <v>168</v>
      </c>
      <c r="AF573" s="69" t="s">
        <v>3</v>
      </c>
      <c r="AG573" s="154" t="s">
        <v>56</v>
      </c>
      <c r="AH573" s="56"/>
      <c r="AI573" s="95"/>
      <c r="AJ573" s="95"/>
      <c r="AK573" s="95"/>
      <c r="AL573" s="95"/>
      <c r="AM573" s="95"/>
      <c r="AN573" s="95"/>
      <c r="AO573" s="95"/>
    </row>
    <row r="574" spans="28:41" x14ac:dyDescent="0.35">
      <c r="AB574" s="182">
        <v>6</v>
      </c>
      <c r="AC574" s="69">
        <v>7</v>
      </c>
      <c r="AD574" s="75" t="s">
        <v>54</v>
      </c>
      <c r="AE574" s="153" t="s">
        <v>168</v>
      </c>
      <c r="AF574" s="69" t="s">
        <v>3</v>
      </c>
      <c r="AG574" s="154" t="s">
        <v>56</v>
      </c>
      <c r="AH574" s="56"/>
      <c r="AI574" s="95"/>
      <c r="AJ574" s="95"/>
      <c r="AK574" s="95"/>
      <c r="AL574" s="95"/>
      <c r="AM574" s="95"/>
      <c r="AN574" s="95"/>
      <c r="AO574" s="95"/>
    </row>
    <row r="575" spans="28:41" x14ac:dyDescent="0.35">
      <c r="AB575" s="182">
        <v>7</v>
      </c>
      <c r="AC575" s="69">
        <v>6</v>
      </c>
      <c r="AD575" s="75" t="s">
        <v>54</v>
      </c>
      <c r="AE575" s="153" t="s">
        <v>168</v>
      </c>
      <c r="AF575" s="69" t="s">
        <v>3</v>
      </c>
      <c r="AG575" s="154" t="s">
        <v>56</v>
      </c>
      <c r="AH575" s="56"/>
      <c r="AI575" s="95"/>
      <c r="AJ575" s="95"/>
      <c r="AK575" s="95"/>
      <c r="AL575" s="95"/>
      <c r="AM575" s="95"/>
      <c r="AN575" s="95"/>
      <c r="AO575" s="95"/>
    </row>
    <row r="576" spans="28:41" x14ac:dyDescent="0.35">
      <c r="AB576" s="182">
        <v>8</v>
      </c>
      <c r="AC576" s="69">
        <v>7</v>
      </c>
      <c r="AD576" s="75" t="s">
        <v>54</v>
      </c>
      <c r="AE576" s="153" t="s">
        <v>168</v>
      </c>
      <c r="AF576" s="69" t="s">
        <v>3</v>
      </c>
      <c r="AG576" s="154" t="s">
        <v>56</v>
      </c>
      <c r="AH576" s="56"/>
      <c r="AI576" s="95"/>
      <c r="AJ576" s="95"/>
      <c r="AK576" s="95"/>
      <c r="AL576" s="95"/>
      <c r="AM576" s="95"/>
      <c r="AN576" s="95"/>
      <c r="AO576" s="95"/>
    </row>
    <row r="577" spans="28:41" x14ac:dyDescent="0.35">
      <c r="AB577" s="182">
        <v>9</v>
      </c>
      <c r="AC577" s="69">
        <v>7</v>
      </c>
      <c r="AD577" s="75" t="s">
        <v>54</v>
      </c>
      <c r="AE577" s="153" t="s">
        <v>168</v>
      </c>
      <c r="AF577" s="69" t="s">
        <v>3</v>
      </c>
      <c r="AG577" s="154" t="s">
        <v>56</v>
      </c>
      <c r="AH577" s="56"/>
      <c r="AI577" s="95"/>
      <c r="AJ577" s="95"/>
      <c r="AK577" s="95"/>
      <c r="AL577" s="95"/>
      <c r="AM577" s="95"/>
      <c r="AN577" s="95"/>
      <c r="AO577" s="95"/>
    </row>
    <row r="578" spans="28:41" x14ac:dyDescent="0.35">
      <c r="AB578" s="182">
        <v>10</v>
      </c>
      <c r="AC578" s="69">
        <v>7</v>
      </c>
      <c r="AD578" s="75" t="s">
        <v>54</v>
      </c>
      <c r="AE578" s="153" t="s">
        <v>168</v>
      </c>
      <c r="AF578" s="69" t="s">
        <v>3</v>
      </c>
      <c r="AG578" s="154" t="s">
        <v>56</v>
      </c>
      <c r="AH578" s="56"/>
      <c r="AI578" s="95"/>
      <c r="AJ578" s="95"/>
      <c r="AK578" s="95"/>
      <c r="AL578" s="95"/>
      <c r="AM578" s="95"/>
      <c r="AN578" s="95"/>
      <c r="AO578" s="95"/>
    </row>
    <row r="579" spans="28:41" x14ac:dyDescent="0.35">
      <c r="AB579" s="182">
        <v>11</v>
      </c>
      <c r="AC579" s="69">
        <v>8</v>
      </c>
      <c r="AD579" s="75" t="s">
        <v>54</v>
      </c>
      <c r="AE579" s="153" t="s">
        <v>168</v>
      </c>
      <c r="AF579" s="69" t="s">
        <v>3</v>
      </c>
      <c r="AG579" s="154" t="s">
        <v>56</v>
      </c>
      <c r="AH579" s="56"/>
      <c r="AI579" s="95"/>
      <c r="AJ579" s="95"/>
      <c r="AK579" s="95"/>
      <c r="AL579" s="95"/>
      <c r="AM579" s="95"/>
      <c r="AN579" s="95"/>
      <c r="AO579" s="95"/>
    </row>
    <row r="580" spans="28:41" x14ac:dyDescent="0.35">
      <c r="AB580" s="182">
        <v>12</v>
      </c>
      <c r="AC580" s="69">
        <v>8</v>
      </c>
      <c r="AD580" s="75" t="s">
        <v>54</v>
      </c>
      <c r="AE580" s="153" t="s">
        <v>168</v>
      </c>
      <c r="AF580" s="69" t="s">
        <v>3</v>
      </c>
      <c r="AG580" s="154" t="s">
        <v>56</v>
      </c>
      <c r="AH580" s="56"/>
      <c r="AI580" s="95"/>
      <c r="AJ580" s="95"/>
      <c r="AK580" s="95"/>
      <c r="AL580" s="95"/>
      <c r="AM580" s="95"/>
      <c r="AN580" s="95"/>
      <c r="AO580" s="95"/>
    </row>
    <row r="581" spans="28:41" x14ac:dyDescent="0.35">
      <c r="AB581" s="182">
        <v>13</v>
      </c>
      <c r="AC581" s="69">
        <v>8</v>
      </c>
      <c r="AD581" s="75" t="s">
        <v>54</v>
      </c>
      <c r="AE581" s="153" t="s">
        <v>168</v>
      </c>
      <c r="AF581" s="69" t="s">
        <v>3</v>
      </c>
      <c r="AG581" s="154" t="s">
        <v>56</v>
      </c>
      <c r="AH581" s="56"/>
      <c r="AI581" s="95"/>
      <c r="AJ581" s="95"/>
      <c r="AK581" s="95"/>
      <c r="AL581" s="95"/>
      <c r="AM581" s="95"/>
      <c r="AN581" s="95"/>
      <c r="AO581" s="95"/>
    </row>
    <row r="582" spans="28:41" x14ac:dyDescent="0.35">
      <c r="AB582" s="182">
        <v>14</v>
      </c>
      <c r="AC582" s="69">
        <v>8</v>
      </c>
      <c r="AD582" s="75" t="s">
        <v>54</v>
      </c>
      <c r="AE582" s="153" t="s">
        <v>168</v>
      </c>
      <c r="AF582" s="69" t="s">
        <v>3</v>
      </c>
      <c r="AG582" s="154" t="s">
        <v>56</v>
      </c>
      <c r="AH582" s="56"/>
      <c r="AI582" s="95"/>
      <c r="AJ582" s="95"/>
      <c r="AK582" s="95"/>
      <c r="AL582" s="95"/>
      <c r="AM582" s="95"/>
      <c r="AN582" s="95"/>
      <c r="AO582" s="95"/>
    </row>
    <row r="583" spans="28:41" x14ac:dyDescent="0.35">
      <c r="AB583" s="182">
        <v>15</v>
      </c>
      <c r="AC583" s="69">
        <v>9</v>
      </c>
      <c r="AD583" s="75" t="s">
        <v>54</v>
      </c>
      <c r="AE583" s="153" t="s">
        <v>168</v>
      </c>
      <c r="AF583" s="69" t="s">
        <v>3</v>
      </c>
      <c r="AG583" s="154" t="s">
        <v>56</v>
      </c>
      <c r="AH583" s="56"/>
      <c r="AI583" s="95"/>
      <c r="AJ583" s="95"/>
      <c r="AK583" s="95"/>
      <c r="AL583" s="95"/>
      <c r="AM583" s="95"/>
      <c r="AN583" s="95"/>
      <c r="AO583" s="95"/>
    </row>
    <row r="584" spans="28:41" x14ac:dyDescent="0.35">
      <c r="AB584" s="182">
        <v>16</v>
      </c>
      <c r="AC584" s="69">
        <v>11</v>
      </c>
      <c r="AD584" s="75" t="s">
        <v>54</v>
      </c>
      <c r="AE584" s="153" t="s">
        <v>168</v>
      </c>
      <c r="AF584" s="69" t="s">
        <v>3</v>
      </c>
      <c r="AG584" s="154" t="s">
        <v>56</v>
      </c>
      <c r="AH584" s="56"/>
      <c r="AI584" s="95"/>
      <c r="AJ584" s="95"/>
      <c r="AK584" s="95"/>
      <c r="AL584" s="95"/>
      <c r="AM584" s="95"/>
      <c r="AN584" s="95"/>
      <c r="AO584" s="95"/>
    </row>
    <row r="585" spans="28:41" x14ac:dyDescent="0.35">
      <c r="AB585" s="182">
        <v>17</v>
      </c>
      <c r="AC585" s="69">
        <v>11</v>
      </c>
      <c r="AD585" s="75" t="s">
        <v>54</v>
      </c>
      <c r="AE585" s="153" t="s">
        <v>168</v>
      </c>
      <c r="AF585" s="69" t="s">
        <v>3</v>
      </c>
      <c r="AG585" s="154" t="s">
        <v>56</v>
      </c>
      <c r="AH585" s="56"/>
      <c r="AI585" s="95"/>
      <c r="AJ585" s="95"/>
      <c r="AK585" s="95"/>
      <c r="AL585" s="95"/>
      <c r="AM585" s="95"/>
      <c r="AN585" s="95"/>
      <c r="AO585" s="95"/>
    </row>
    <row r="586" spans="28:41" x14ac:dyDescent="0.35">
      <c r="AB586" s="182">
        <v>18</v>
      </c>
      <c r="AC586" s="69">
        <v>16</v>
      </c>
      <c r="AD586" s="75" t="s">
        <v>54</v>
      </c>
      <c r="AE586" s="153" t="s">
        <v>168</v>
      </c>
      <c r="AF586" s="69" t="s">
        <v>3</v>
      </c>
      <c r="AG586" s="154" t="s">
        <v>56</v>
      </c>
      <c r="AH586" s="56"/>
      <c r="AI586" s="95"/>
      <c r="AJ586" s="95"/>
      <c r="AK586" s="95"/>
      <c r="AL586" s="95"/>
      <c r="AM586" s="95"/>
      <c r="AN586" s="95"/>
      <c r="AO586" s="95"/>
    </row>
    <row r="587" spans="28:41" x14ac:dyDescent="0.35">
      <c r="AB587" s="182">
        <v>19</v>
      </c>
      <c r="AC587" s="69">
        <v>13</v>
      </c>
      <c r="AD587" s="75" t="s">
        <v>54</v>
      </c>
      <c r="AE587" s="153" t="s">
        <v>168</v>
      </c>
      <c r="AF587" s="69" t="s">
        <v>3</v>
      </c>
      <c r="AG587" s="154" t="s">
        <v>56</v>
      </c>
      <c r="AH587" s="56"/>
      <c r="AI587" s="95"/>
      <c r="AJ587" s="95"/>
      <c r="AK587" s="95"/>
      <c r="AL587" s="95"/>
      <c r="AM587" s="95"/>
      <c r="AN587" s="95"/>
      <c r="AO587" s="95"/>
    </row>
    <row r="588" spans="28:41" x14ac:dyDescent="0.35">
      <c r="AB588" s="182">
        <v>20</v>
      </c>
      <c r="AC588" s="69">
        <v>12</v>
      </c>
      <c r="AD588" s="75" t="s">
        <v>54</v>
      </c>
      <c r="AE588" s="153" t="s">
        <v>168</v>
      </c>
      <c r="AF588" s="69" t="s">
        <v>3</v>
      </c>
      <c r="AG588" s="154" t="s">
        <v>56</v>
      </c>
      <c r="AH588" s="56"/>
      <c r="AI588" s="95"/>
      <c r="AJ588" s="95"/>
      <c r="AK588" s="95"/>
      <c r="AL588" s="95"/>
      <c r="AM588" s="95"/>
      <c r="AN588" s="95"/>
      <c r="AO588" s="95"/>
    </row>
    <row r="589" spans="28:41" x14ac:dyDescent="0.35">
      <c r="AB589" s="182">
        <v>21</v>
      </c>
      <c r="AC589" s="69">
        <v>14</v>
      </c>
      <c r="AD589" s="75" t="s">
        <v>54</v>
      </c>
      <c r="AE589" s="153" t="s">
        <v>168</v>
      </c>
      <c r="AF589" s="69" t="s">
        <v>3</v>
      </c>
      <c r="AG589" s="154" t="s">
        <v>56</v>
      </c>
      <c r="AH589" s="56"/>
      <c r="AI589" s="95"/>
      <c r="AJ589" s="95"/>
      <c r="AK589" s="95"/>
      <c r="AL589" s="95"/>
      <c r="AM589" s="95"/>
      <c r="AN589" s="95"/>
      <c r="AO589" s="95"/>
    </row>
    <row r="590" spans="28:41" x14ac:dyDescent="0.35">
      <c r="AB590" s="182">
        <v>22</v>
      </c>
      <c r="AC590" s="69">
        <v>13</v>
      </c>
      <c r="AD590" s="75" t="s">
        <v>54</v>
      </c>
      <c r="AE590" s="153" t="s">
        <v>168</v>
      </c>
      <c r="AF590" s="69" t="s">
        <v>3</v>
      </c>
      <c r="AG590" s="154" t="s">
        <v>56</v>
      </c>
      <c r="AH590" s="56"/>
      <c r="AI590" s="95"/>
      <c r="AJ590" s="95"/>
      <c r="AK590" s="95"/>
      <c r="AL590" s="95"/>
      <c r="AM590" s="95"/>
      <c r="AN590" s="95"/>
      <c r="AO590" s="95"/>
    </row>
    <row r="591" spans="28:41" x14ac:dyDescent="0.35">
      <c r="AB591" s="182">
        <v>23</v>
      </c>
      <c r="AC591" s="69">
        <v>10</v>
      </c>
      <c r="AD591" s="75" t="s">
        <v>54</v>
      </c>
      <c r="AE591" s="153" t="s">
        <v>168</v>
      </c>
      <c r="AF591" s="69" t="s">
        <v>3</v>
      </c>
      <c r="AG591" s="154" t="s">
        <v>56</v>
      </c>
      <c r="AH591" s="56"/>
      <c r="AI591" s="95"/>
      <c r="AJ591" s="95"/>
      <c r="AK591" s="95"/>
      <c r="AL591" s="95"/>
      <c r="AM591" s="95"/>
      <c r="AN591" s="95"/>
      <c r="AO591" s="95"/>
    </row>
    <row r="592" spans="28:41" x14ac:dyDescent="0.35">
      <c r="AB592" s="182">
        <v>24</v>
      </c>
      <c r="AC592" s="69">
        <v>13</v>
      </c>
      <c r="AD592" s="75" t="s">
        <v>54</v>
      </c>
      <c r="AE592" s="153" t="s">
        <v>168</v>
      </c>
      <c r="AF592" s="69" t="s">
        <v>3</v>
      </c>
      <c r="AG592" s="154" t="s">
        <v>56</v>
      </c>
      <c r="AH592" s="56"/>
      <c r="AI592" s="95"/>
      <c r="AJ592" s="95"/>
      <c r="AK592" s="95"/>
      <c r="AL592" s="95"/>
      <c r="AM592" s="95"/>
      <c r="AN592" s="95"/>
      <c r="AO592" s="95"/>
    </row>
    <row r="593" spans="28:41" x14ac:dyDescent="0.35">
      <c r="AB593" s="182">
        <v>25</v>
      </c>
      <c r="AC593" s="69">
        <v>15</v>
      </c>
      <c r="AD593" s="75" t="s">
        <v>54</v>
      </c>
      <c r="AE593" s="153" t="s">
        <v>168</v>
      </c>
      <c r="AF593" s="69" t="s">
        <v>3</v>
      </c>
      <c r="AG593" s="154" t="s">
        <v>56</v>
      </c>
      <c r="AH593" s="56"/>
      <c r="AI593" s="95"/>
      <c r="AJ593" s="95"/>
      <c r="AK593" s="95"/>
      <c r="AL593" s="95"/>
      <c r="AM593" s="95"/>
      <c r="AN593" s="95"/>
      <c r="AO593" s="95"/>
    </row>
    <row r="594" spans="28:41" x14ac:dyDescent="0.35">
      <c r="AB594" s="182">
        <v>26</v>
      </c>
      <c r="AC594" s="69">
        <v>8</v>
      </c>
      <c r="AD594" s="75" t="s">
        <v>54</v>
      </c>
      <c r="AE594" s="153" t="s">
        <v>168</v>
      </c>
      <c r="AF594" s="69" t="s">
        <v>3</v>
      </c>
      <c r="AG594" s="154" t="s">
        <v>56</v>
      </c>
      <c r="AH594" s="56"/>
      <c r="AI594" s="95"/>
      <c r="AJ594" s="95"/>
      <c r="AK594" s="95"/>
      <c r="AL594" s="95"/>
      <c r="AM594" s="95"/>
      <c r="AN594" s="95"/>
      <c r="AO594" s="95"/>
    </row>
    <row r="595" spans="28:41" x14ac:dyDescent="0.35">
      <c r="AB595" s="182">
        <v>27</v>
      </c>
      <c r="AC595" s="69">
        <v>6</v>
      </c>
      <c r="AD595" s="75" t="s">
        <v>54</v>
      </c>
      <c r="AE595" s="153" t="s">
        <v>168</v>
      </c>
      <c r="AF595" s="69" t="s">
        <v>3</v>
      </c>
      <c r="AG595" s="154" t="s">
        <v>56</v>
      </c>
      <c r="AH595" s="56"/>
      <c r="AI595" s="95"/>
      <c r="AJ595" s="95"/>
      <c r="AK595" s="95"/>
      <c r="AL595" s="95"/>
      <c r="AM595" s="95"/>
      <c r="AN595" s="95"/>
      <c r="AO595" s="95"/>
    </row>
    <row r="596" spans="28:41" x14ac:dyDescent="0.35">
      <c r="AB596" s="182">
        <v>28</v>
      </c>
      <c r="AC596" s="69">
        <v>4</v>
      </c>
      <c r="AD596" s="75" t="s">
        <v>54</v>
      </c>
      <c r="AE596" s="153" t="s">
        <v>168</v>
      </c>
      <c r="AF596" s="69" t="s">
        <v>3</v>
      </c>
      <c r="AG596" s="154" t="s">
        <v>56</v>
      </c>
      <c r="AH596" s="56"/>
      <c r="AI596" s="95"/>
      <c r="AJ596" s="95"/>
      <c r="AK596" s="95"/>
      <c r="AL596" s="95"/>
      <c r="AM596" s="95"/>
      <c r="AN596" s="95"/>
      <c r="AO596" s="95"/>
    </row>
    <row r="597" spans="28:41" x14ac:dyDescent="0.35">
      <c r="AB597" s="182">
        <v>29</v>
      </c>
      <c r="AC597" s="69">
        <v>4</v>
      </c>
      <c r="AD597" s="75" t="s">
        <v>54</v>
      </c>
      <c r="AE597" s="153" t="s">
        <v>168</v>
      </c>
      <c r="AF597" s="69" t="s">
        <v>3</v>
      </c>
      <c r="AG597" s="154" t="s">
        <v>56</v>
      </c>
      <c r="AH597" s="56"/>
      <c r="AI597" s="95"/>
      <c r="AJ597" s="95"/>
      <c r="AK597" s="95"/>
      <c r="AL597" s="95"/>
      <c r="AM597" s="95"/>
      <c r="AN597" s="95"/>
      <c r="AO597" s="95"/>
    </row>
    <row r="598" spans="28:41" x14ac:dyDescent="0.35">
      <c r="AB598" s="182">
        <v>30</v>
      </c>
      <c r="AC598" s="69">
        <v>3</v>
      </c>
      <c r="AD598" s="75" t="s">
        <v>54</v>
      </c>
      <c r="AE598" s="153" t="s">
        <v>168</v>
      </c>
      <c r="AF598" s="69" t="s">
        <v>3</v>
      </c>
      <c r="AG598" s="154" t="s">
        <v>56</v>
      </c>
      <c r="AH598" s="56"/>
      <c r="AI598" s="95"/>
      <c r="AJ598" s="95"/>
      <c r="AK598" s="95"/>
      <c r="AL598" s="95"/>
      <c r="AM598" s="95"/>
      <c r="AN598" s="95"/>
      <c r="AO598" s="95"/>
    </row>
    <row r="599" spans="28:41" x14ac:dyDescent="0.35">
      <c r="AB599" s="182">
        <v>31</v>
      </c>
      <c r="AC599" s="69">
        <v>3</v>
      </c>
      <c r="AD599" s="75" t="s">
        <v>54</v>
      </c>
      <c r="AE599" s="153" t="s">
        <v>168</v>
      </c>
      <c r="AF599" s="69" t="s">
        <v>3</v>
      </c>
      <c r="AG599" s="154" t="s">
        <v>56</v>
      </c>
      <c r="AH599" s="56"/>
      <c r="AI599" s="95"/>
      <c r="AJ599" s="95"/>
      <c r="AK599" s="95"/>
      <c r="AL599" s="95"/>
      <c r="AM599" s="95"/>
      <c r="AN599" s="95"/>
      <c r="AO599" s="95"/>
    </row>
    <row r="600" spans="28:41" x14ac:dyDescent="0.35">
      <c r="AB600" s="182">
        <v>32</v>
      </c>
      <c r="AC600" s="69">
        <v>4</v>
      </c>
      <c r="AD600" s="75" t="s">
        <v>54</v>
      </c>
      <c r="AE600" s="153" t="s">
        <v>168</v>
      </c>
      <c r="AF600" s="69" t="s">
        <v>3</v>
      </c>
      <c r="AG600" s="154" t="s">
        <v>56</v>
      </c>
      <c r="AH600" s="56"/>
      <c r="AI600" s="95"/>
      <c r="AJ600" s="95"/>
      <c r="AK600" s="95"/>
      <c r="AL600" s="95"/>
      <c r="AM600" s="95"/>
      <c r="AN600" s="95"/>
      <c r="AO600" s="95"/>
    </row>
    <row r="601" spans="28:41" x14ac:dyDescent="0.35">
      <c r="AB601" s="182">
        <v>33</v>
      </c>
      <c r="AC601" s="69">
        <v>4</v>
      </c>
      <c r="AD601" s="75" t="s">
        <v>54</v>
      </c>
      <c r="AE601" s="153" t="s">
        <v>168</v>
      </c>
      <c r="AF601" s="69" t="s">
        <v>3</v>
      </c>
      <c r="AG601" s="154" t="s">
        <v>56</v>
      </c>
      <c r="AH601" s="56"/>
      <c r="AI601" s="95"/>
      <c r="AJ601" s="95"/>
      <c r="AK601" s="95"/>
      <c r="AL601" s="95"/>
      <c r="AM601" s="95"/>
      <c r="AN601" s="95"/>
      <c r="AO601" s="95"/>
    </row>
    <row r="602" spans="28:41" x14ac:dyDescent="0.35">
      <c r="AB602" s="182">
        <v>34</v>
      </c>
      <c r="AC602" s="69">
        <v>4</v>
      </c>
      <c r="AD602" s="75" t="s">
        <v>54</v>
      </c>
      <c r="AE602" s="153" t="s">
        <v>168</v>
      </c>
      <c r="AF602" s="69" t="s">
        <v>3</v>
      </c>
      <c r="AG602" s="154" t="s">
        <v>56</v>
      </c>
      <c r="AH602" s="56"/>
      <c r="AI602" s="95"/>
      <c r="AJ602" s="95"/>
      <c r="AK602" s="95"/>
      <c r="AL602" s="95"/>
      <c r="AM602" s="95"/>
      <c r="AN602" s="95"/>
      <c r="AO602" s="95"/>
    </row>
    <row r="603" spans="28:41" x14ac:dyDescent="0.35">
      <c r="AB603" s="182">
        <v>35</v>
      </c>
      <c r="AC603" s="69">
        <v>3</v>
      </c>
      <c r="AD603" s="75" t="s">
        <v>54</v>
      </c>
      <c r="AE603" s="153" t="s">
        <v>168</v>
      </c>
      <c r="AF603" s="69" t="s">
        <v>3</v>
      </c>
      <c r="AG603" s="154" t="s">
        <v>56</v>
      </c>
      <c r="AH603" s="56"/>
      <c r="AI603" s="95"/>
      <c r="AJ603" s="95"/>
      <c r="AK603" s="95"/>
      <c r="AL603" s="95"/>
      <c r="AM603" s="95"/>
      <c r="AN603" s="95"/>
      <c r="AO603" s="95"/>
    </row>
    <row r="604" spans="28:41" x14ac:dyDescent="0.35">
      <c r="AB604" s="182">
        <v>36</v>
      </c>
      <c r="AC604" s="69">
        <v>3</v>
      </c>
      <c r="AD604" s="75" t="s">
        <v>54</v>
      </c>
      <c r="AE604" s="153" t="s">
        <v>168</v>
      </c>
      <c r="AF604" s="69" t="s">
        <v>3</v>
      </c>
      <c r="AG604" s="154" t="s">
        <v>56</v>
      </c>
      <c r="AH604" s="56"/>
      <c r="AI604" s="95"/>
      <c r="AJ604" s="95"/>
      <c r="AK604" s="95"/>
      <c r="AL604" s="95"/>
      <c r="AM604" s="95"/>
      <c r="AN604" s="95"/>
      <c r="AO604" s="95"/>
    </row>
    <row r="605" spans="28:41" x14ac:dyDescent="0.35">
      <c r="AB605" s="182">
        <v>37</v>
      </c>
      <c r="AC605" s="69">
        <v>3</v>
      </c>
      <c r="AD605" s="75" t="s">
        <v>54</v>
      </c>
      <c r="AE605" s="153" t="s">
        <v>168</v>
      </c>
      <c r="AF605" s="69" t="s">
        <v>3</v>
      </c>
      <c r="AG605" s="154" t="s">
        <v>56</v>
      </c>
      <c r="AH605" s="56"/>
      <c r="AI605" s="95"/>
      <c r="AJ605" s="95"/>
      <c r="AK605" s="95"/>
      <c r="AL605" s="95"/>
      <c r="AM605" s="95"/>
      <c r="AN605" s="95"/>
      <c r="AO605" s="95"/>
    </row>
    <row r="606" spans="28:41" x14ac:dyDescent="0.35">
      <c r="AB606" s="182">
        <v>38</v>
      </c>
      <c r="AC606" s="69">
        <v>3</v>
      </c>
      <c r="AD606" s="75" t="s">
        <v>54</v>
      </c>
      <c r="AE606" s="153" t="s">
        <v>168</v>
      </c>
      <c r="AF606" s="69" t="s">
        <v>3</v>
      </c>
      <c r="AG606" s="154" t="s">
        <v>56</v>
      </c>
      <c r="AH606" s="56"/>
      <c r="AI606" s="95"/>
      <c r="AJ606" s="95"/>
      <c r="AK606" s="95"/>
      <c r="AL606" s="95"/>
      <c r="AM606" s="95"/>
      <c r="AN606" s="95"/>
      <c r="AO606" s="95"/>
    </row>
    <row r="607" spans="28:41" x14ac:dyDescent="0.35">
      <c r="AB607" s="182">
        <v>39</v>
      </c>
      <c r="AC607" s="69">
        <v>3</v>
      </c>
      <c r="AD607" s="75" t="s">
        <v>54</v>
      </c>
      <c r="AE607" s="153" t="s">
        <v>168</v>
      </c>
      <c r="AF607" s="69" t="s">
        <v>3</v>
      </c>
      <c r="AG607" s="154" t="s">
        <v>56</v>
      </c>
      <c r="AH607" s="56"/>
      <c r="AI607" s="95"/>
      <c r="AJ607" s="95"/>
      <c r="AK607" s="95"/>
      <c r="AL607" s="95"/>
      <c r="AM607" s="95"/>
      <c r="AN607" s="95"/>
      <c r="AO607" s="95"/>
    </row>
    <row r="608" spans="28:41" x14ac:dyDescent="0.35">
      <c r="AB608" s="182">
        <v>40</v>
      </c>
      <c r="AC608" s="69">
        <v>3</v>
      </c>
      <c r="AD608" s="75" t="s">
        <v>54</v>
      </c>
      <c r="AE608" s="153" t="s">
        <v>168</v>
      </c>
      <c r="AF608" s="69" t="s">
        <v>3</v>
      </c>
      <c r="AG608" s="154" t="s">
        <v>56</v>
      </c>
      <c r="AH608" s="56"/>
      <c r="AI608" s="95"/>
      <c r="AJ608" s="95"/>
      <c r="AK608" s="95"/>
      <c r="AL608" s="95"/>
      <c r="AM608" s="95"/>
      <c r="AN608" s="95"/>
      <c r="AO608" s="95"/>
    </row>
    <row r="609" spans="28:41" x14ac:dyDescent="0.35">
      <c r="AB609" s="182">
        <v>41</v>
      </c>
      <c r="AC609" s="69">
        <v>3</v>
      </c>
      <c r="AD609" s="75" t="s">
        <v>54</v>
      </c>
      <c r="AE609" s="153" t="s">
        <v>168</v>
      </c>
      <c r="AF609" s="69" t="s">
        <v>3</v>
      </c>
      <c r="AG609" s="154" t="s">
        <v>56</v>
      </c>
      <c r="AH609" s="56"/>
      <c r="AI609" s="95"/>
      <c r="AJ609" s="95"/>
      <c r="AK609" s="95"/>
      <c r="AL609" s="95"/>
      <c r="AM609" s="95"/>
      <c r="AN609" s="95"/>
      <c r="AO609" s="95"/>
    </row>
    <row r="610" spans="28:41" x14ac:dyDescent="0.35">
      <c r="AB610" s="182">
        <v>42</v>
      </c>
      <c r="AC610" s="69">
        <v>4</v>
      </c>
      <c r="AD610" s="75" t="s">
        <v>54</v>
      </c>
      <c r="AE610" s="153" t="s">
        <v>168</v>
      </c>
      <c r="AF610" s="69" t="s">
        <v>3</v>
      </c>
      <c r="AG610" s="154" t="s">
        <v>56</v>
      </c>
      <c r="AH610" s="56"/>
      <c r="AI610" s="95"/>
      <c r="AJ610" s="95"/>
      <c r="AK610" s="95"/>
      <c r="AL610" s="95"/>
      <c r="AM610" s="95"/>
      <c r="AN610" s="95"/>
      <c r="AO610" s="95"/>
    </row>
    <row r="611" spans="28:41" x14ac:dyDescent="0.35">
      <c r="AB611" s="182">
        <v>43</v>
      </c>
      <c r="AC611" s="69">
        <v>5</v>
      </c>
      <c r="AD611" s="75" t="s">
        <v>54</v>
      </c>
      <c r="AE611" s="153" t="s">
        <v>168</v>
      </c>
      <c r="AF611" s="69" t="s">
        <v>3</v>
      </c>
      <c r="AG611" s="154" t="s">
        <v>56</v>
      </c>
      <c r="AH611" s="56"/>
      <c r="AI611" s="95"/>
      <c r="AJ611" s="95"/>
      <c r="AK611" s="95"/>
      <c r="AL611" s="95"/>
      <c r="AM611" s="95"/>
      <c r="AN611" s="95"/>
      <c r="AO611" s="95"/>
    </row>
    <row r="612" spans="28:41" x14ac:dyDescent="0.35">
      <c r="AB612" s="182">
        <v>44</v>
      </c>
      <c r="AC612" s="69">
        <v>5</v>
      </c>
      <c r="AD612" s="75" t="s">
        <v>54</v>
      </c>
      <c r="AE612" s="153" t="s">
        <v>168</v>
      </c>
      <c r="AF612" s="69" t="s">
        <v>3</v>
      </c>
      <c r="AG612" s="154" t="s">
        <v>56</v>
      </c>
      <c r="AH612" s="56"/>
      <c r="AI612" s="95"/>
      <c r="AJ612" s="95"/>
      <c r="AK612" s="95"/>
      <c r="AL612" s="95"/>
      <c r="AM612" s="95"/>
      <c r="AN612" s="95"/>
      <c r="AO612" s="95"/>
    </row>
    <row r="613" spans="28:41" x14ac:dyDescent="0.35">
      <c r="AB613" s="182">
        <v>45</v>
      </c>
      <c r="AC613" s="69">
        <v>7</v>
      </c>
      <c r="AD613" s="75" t="s">
        <v>54</v>
      </c>
      <c r="AE613" s="153" t="s">
        <v>168</v>
      </c>
      <c r="AF613" s="69" t="s">
        <v>3</v>
      </c>
      <c r="AG613" s="154" t="s">
        <v>56</v>
      </c>
      <c r="AH613" s="56"/>
      <c r="AI613" s="95"/>
      <c r="AJ613" s="95"/>
      <c r="AK613" s="95"/>
      <c r="AL613" s="95"/>
      <c r="AM613" s="95"/>
      <c r="AN613" s="95"/>
      <c r="AO613" s="95"/>
    </row>
    <row r="614" spans="28:41" x14ac:dyDescent="0.35">
      <c r="AB614" s="182">
        <v>46</v>
      </c>
      <c r="AC614" s="69">
        <v>6</v>
      </c>
      <c r="AD614" s="75" t="s">
        <v>54</v>
      </c>
      <c r="AE614" s="153" t="s">
        <v>168</v>
      </c>
      <c r="AF614" s="69" t="s">
        <v>3</v>
      </c>
      <c r="AG614" s="154" t="s">
        <v>56</v>
      </c>
      <c r="AH614" s="56"/>
      <c r="AI614" s="95"/>
      <c r="AJ614" s="95"/>
      <c r="AK614" s="95"/>
      <c r="AL614" s="95"/>
      <c r="AM614" s="95"/>
      <c r="AN614" s="95"/>
      <c r="AO614" s="95"/>
    </row>
    <row r="615" spans="28:41" x14ac:dyDescent="0.35">
      <c r="AB615" s="182">
        <v>47</v>
      </c>
      <c r="AC615" s="69">
        <v>6</v>
      </c>
      <c r="AD615" s="75" t="s">
        <v>54</v>
      </c>
      <c r="AE615" s="153" t="s">
        <v>168</v>
      </c>
      <c r="AF615" s="69" t="s">
        <v>3</v>
      </c>
      <c r="AG615" s="154" t="s">
        <v>56</v>
      </c>
      <c r="AH615" s="56"/>
      <c r="AI615" s="95"/>
      <c r="AJ615" s="95"/>
      <c r="AK615" s="95"/>
      <c r="AL615" s="95"/>
      <c r="AM615" s="95"/>
      <c r="AN615" s="95"/>
      <c r="AO615" s="95"/>
    </row>
    <row r="616" spans="28:41" x14ac:dyDescent="0.35">
      <c r="AB616" s="182">
        <v>48</v>
      </c>
      <c r="AC616" s="69">
        <v>5</v>
      </c>
      <c r="AD616" s="75" t="s">
        <v>54</v>
      </c>
      <c r="AE616" s="153" t="s">
        <v>168</v>
      </c>
      <c r="AF616" s="69" t="s">
        <v>3</v>
      </c>
      <c r="AG616" s="154" t="s">
        <v>56</v>
      </c>
      <c r="AH616" s="56"/>
      <c r="AI616" s="95"/>
      <c r="AJ616" s="95"/>
      <c r="AK616" s="95"/>
      <c r="AL616" s="95"/>
      <c r="AM616" s="95"/>
      <c r="AN616" s="95"/>
      <c r="AO616" s="95"/>
    </row>
    <row r="617" spans="28:41" x14ac:dyDescent="0.35">
      <c r="AB617" s="182">
        <v>49</v>
      </c>
      <c r="AC617" s="69">
        <v>3</v>
      </c>
      <c r="AD617" s="75" t="s">
        <v>54</v>
      </c>
      <c r="AE617" s="153" t="s">
        <v>168</v>
      </c>
      <c r="AF617" s="69" t="s">
        <v>3</v>
      </c>
      <c r="AG617" s="154" t="s">
        <v>56</v>
      </c>
      <c r="AH617" s="56"/>
      <c r="AI617" s="95"/>
      <c r="AJ617" s="95"/>
      <c r="AK617" s="95"/>
      <c r="AL617" s="95"/>
      <c r="AM617" s="95"/>
      <c r="AN617" s="95"/>
      <c r="AO617" s="95"/>
    </row>
    <row r="618" spans="28:41" x14ac:dyDescent="0.35">
      <c r="AB618" s="182">
        <v>50</v>
      </c>
      <c r="AC618" s="69">
        <v>2</v>
      </c>
      <c r="AD618" s="75" t="s">
        <v>54</v>
      </c>
      <c r="AE618" s="153" t="s">
        <v>168</v>
      </c>
      <c r="AF618" s="69" t="s">
        <v>3</v>
      </c>
      <c r="AG618" s="154" t="s">
        <v>56</v>
      </c>
      <c r="AH618" s="56"/>
      <c r="AI618" s="95"/>
      <c r="AJ618" s="95"/>
      <c r="AK618" s="95"/>
      <c r="AL618" s="95"/>
      <c r="AM618" s="95"/>
      <c r="AN618" s="95"/>
      <c r="AO618" s="95"/>
    </row>
    <row r="619" spans="28:41" x14ac:dyDescent="0.35">
      <c r="AB619" s="182">
        <v>51</v>
      </c>
      <c r="AC619" s="69">
        <v>2</v>
      </c>
      <c r="AD619" s="75" t="s">
        <v>54</v>
      </c>
      <c r="AE619" s="153" t="s">
        <v>168</v>
      </c>
      <c r="AF619" s="69" t="s">
        <v>3</v>
      </c>
      <c r="AG619" s="154" t="s">
        <v>56</v>
      </c>
      <c r="AH619" s="56"/>
      <c r="AI619" s="95"/>
      <c r="AJ619" s="95"/>
      <c r="AK619" s="95"/>
      <c r="AL619" s="95"/>
      <c r="AM619" s="95"/>
      <c r="AN619" s="95"/>
      <c r="AO619" s="95"/>
    </row>
    <row r="620" spans="28:41" x14ac:dyDescent="0.35">
      <c r="AB620" s="182">
        <v>52</v>
      </c>
      <c r="AC620" s="69">
        <v>2</v>
      </c>
      <c r="AD620" s="75" t="s">
        <v>54</v>
      </c>
      <c r="AE620" s="153" t="s">
        <v>168</v>
      </c>
      <c r="AF620" s="69" t="s">
        <v>3</v>
      </c>
      <c r="AG620" s="154" t="s">
        <v>56</v>
      </c>
      <c r="AH620" s="56"/>
      <c r="AI620" s="95"/>
      <c r="AJ620" s="95"/>
      <c r="AK620" s="95"/>
      <c r="AL620" s="95"/>
      <c r="AM620" s="95"/>
      <c r="AN620" s="95"/>
      <c r="AO620" s="95"/>
    </row>
    <row r="621" spans="28:41" x14ac:dyDescent="0.35">
      <c r="AB621" s="182">
        <v>53</v>
      </c>
      <c r="AC621" s="69">
        <v>2</v>
      </c>
      <c r="AD621" s="75" t="s">
        <v>54</v>
      </c>
      <c r="AE621" s="153" t="s">
        <v>168</v>
      </c>
      <c r="AF621" s="69" t="s">
        <v>3</v>
      </c>
      <c r="AG621" s="154" t="s">
        <v>56</v>
      </c>
      <c r="AH621" s="56"/>
      <c r="AI621" s="95"/>
      <c r="AJ621" s="95"/>
      <c r="AK621" s="95"/>
      <c r="AL621" s="95"/>
      <c r="AM621" s="95"/>
      <c r="AN621" s="95"/>
      <c r="AO621" s="95"/>
    </row>
    <row r="622" spans="28:41" x14ac:dyDescent="0.35">
      <c r="AB622" s="182">
        <v>54</v>
      </c>
      <c r="AC622" s="69">
        <v>2</v>
      </c>
      <c r="AD622" s="75" t="s">
        <v>54</v>
      </c>
      <c r="AE622" s="153" t="s">
        <v>168</v>
      </c>
      <c r="AF622" s="69" t="s">
        <v>3</v>
      </c>
      <c r="AG622" s="154" t="s">
        <v>56</v>
      </c>
      <c r="AH622" s="56"/>
      <c r="AI622" s="95"/>
      <c r="AJ622" s="95"/>
      <c r="AK622" s="95"/>
      <c r="AL622" s="95"/>
      <c r="AM622" s="95"/>
      <c r="AN622" s="95"/>
      <c r="AO622" s="95"/>
    </row>
    <row r="623" spans="28:41" x14ac:dyDescent="0.35">
      <c r="AB623" s="182">
        <v>55</v>
      </c>
      <c r="AC623" s="69">
        <v>2</v>
      </c>
      <c r="AD623" s="75" t="s">
        <v>54</v>
      </c>
      <c r="AE623" s="153" t="s">
        <v>168</v>
      </c>
      <c r="AF623" s="69" t="s">
        <v>3</v>
      </c>
      <c r="AG623" s="154" t="s">
        <v>56</v>
      </c>
      <c r="AH623" s="56"/>
      <c r="AI623" s="95"/>
      <c r="AJ623" s="95"/>
      <c r="AK623" s="95"/>
      <c r="AL623" s="95"/>
      <c r="AM623" s="95"/>
      <c r="AN623" s="95"/>
      <c r="AO623" s="95"/>
    </row>
    <row r="624" spans="28:41" x14ac:dyDescent="0.35">
      <c r="AB624" s="182">
        <v>56</v>
      </c>
      <c r="AC624" s="69">
        <v>3</v>
      </c>
      <c r="AD624" s="75" t="s">
        <v>54</v>
      </c>
      <c r="AE624" s="153" t="s">
        <v>168</v>
      </c>
      <c r="AF624" s="69" t="s">
        <v>3</v>
      </c>
      <c r="AG624" s="154" t="s">
        <v>56</v>
      </c>
      <c r="AH624" s="56"/>
      <c r="AI624" s="95"/>
      <c r="AJ624" s="95"/>
      <c r="AK624" s="95"/>
      <c r="AL624" s="95"/>
      <c r="AM624" s="95"/>
      <c r="AN624" s="95"/>
      <c r="AO624" s="95"/>
    </row>
    <row r="625" spans="28:41" x14ac:dyDescent="0.35">
      <c r="AB625" s="182">
        <v>57</v>
      </c>
      <c r="AC625" s="69">
        <v>4</v>
      </c>
      <c r="AD625" s="75" t="s">
        <v>54</v>
      </c>
      <c r="AE625" s="153" t="s">
        <v>168</v>
      </c>
      <c r="AF625" s="69" t="s">
        <v>3</v>
      </c>
      <c r="AG625" s="154" t="s">
        <v>56</v>
      </c>
      <c r="AH625" s="56"/>
      <c r="AI625" s="95"/>
      <c r="AJ625" s="95"/>
      <c r="AK625" s="95"/>
      <c r="AL625" s="95"/>
      <c r="AM625" s="95"/>
      <c r="AN625" s="95"/>
      <c r="AO625" s="95"/>
    </row>
    <row r="626" spans="28:41" x14ac:dyDescent="0.35">
      <c r="AB626" s="182">
        <v>58</v>
      </c>
      <c r="AC626" s="69">
        <v>4</v>
      </c>
      <c r="AD626" s="75" t="s">
        <v>54</v>
      </c>
      <c r="AE626" s="153" t="s">
        <v>168</v>
      </c>
      <c r="AF626" s="69" t="s">
        <v>3</v>
      </c>
      <c r="AG626" s="154" t="s">
        <v>56</v>
      </c>
      <c r="AH626" s="56"/>
      <c r="AI626" s="95"/>
      <c r="AJ626" s="95"/>
      <c r="AK626" s="95"/>
      <c r="AL626" s="95"/>
      <c r="AM626" s="95"/>
      <c r="AN626" s="95"/>
      <c r="AO626" s="95"/>
    </row>
    <row r="627" spans="28:41" x14ac:dyDescent="0.35">
      <c r="AB627" s="182">
        <v>59</v>
      </c>
      <c r="AC627" s="69">
        <v>3</v>
      </c>
      <c r="AD627" s="75" t="s">
        <v>54</v>
      </c>
      <c r="AE627" s="153" t="s">
        <v>168</v>
      </c>
      <c r="AF627" s="69" t="s">
        <v>3</v>
      </c>
      <c r="AG627" s="154" t="s">
        <v>56</v>
      </c>
      <c r="AH627" s="56"/>
      <c r="AI627" s="95"/>
      <c r="AJ627" s="95"/>
      <c r="AK627" s="95"/>
      <c r="AL627" s="95"/>
      <c r="AM627" s="95"/>
      <c r="AN627" s="95"/>
      <c r="AO627" s="95"/>
    </row>
    <row r="628" spans="28:41" x14ac:dyDescent="0.35">
      <c r="AB628" s="182">
        <v>60</v>
      </c>
      <c r="AC628" s="69">
        <v>3</v>
      </c>
      <c r="AD628" s="75" t="s">
        <v>54</v>
      </c>
      <c r="AE628" s="153" t="s">
        <v>168</v>
      </c>
      <c r="AF628" s="69" t="s">
        <v>3</v>
      </c>
      <c r="AG628" s="154" t="s">
        <v>56</v>
      </c>
      <c r="AH628" s="56"/>
      <c r="AI628" s="95"/>
      <c r="AJ628" s="95"/>
      <c r="AK628" s="95"/>
      <c r="AL628" s="95"/>
      <c r="AM628" s="95"/>
      <c r="AN628" s="95"/>
      <c r="AO628" s="95"/>
    </row>
    <row r="629" spans="28:41" x14ac:dyDescent="0.35">
      <c r="AB629" s="182">
        <v>61</v>
      </c>
      <c r="AC629" s="69">
        <v>4</v>
      </c>
      <c r="AD629" s="75" t="s">
        <v>54</v>
      </c>
      <c r="AE629" s="153" t="s">
        <v>168</v>
      </c>
      <c r="AF629" s="69" t="s">
        <v>3</v>
      </c>
      <c r="AG629" s="154" t="s">
        <v>56</v>
      </c>
      <c r="AH629" s="56"/>
      <c r="AI629" s="95"/>
      <c r="AJ629" s="95"/>
      <c r="AK629" s="95"/>
      <c r="AL629" s="95"/>
      <c r="AM629" s="95"/>
      <c r="AN629" s="95"/>
      <c r="AO629" s="95"/>
    </row>
    <row r="630" spans="28:41" x14ac:dyDescent="0.35">
      <c r="AB630" s="182">
        <v>62</v>
      </c>
      <c r="AC630" s="69">
        <v>4</v>
      </c>
      <c r="AD630" s="75" t="s">
        <v>54</v>
      </c>
      <c r="AE630" s="153" t="s">
        <v>168</v>
      </c>
      <c r="AF630" s="69" t="s">
        <v>3</v>
      </c>
      <c r="AG630" s="154" t="s">
        <v>56</v>
      </c>
      <c r="AH630" s="56"/>
      <c r="AI630" s="95"/>
      <c r="AJ630" s="95"/>
      <c r="AK630" s="95"/>
      <c r="AL630" s="95"/>
      <c r="AM630" s="95"/>
      <c r="AN630" s="95"/>
      <c r="AO630" s="95"/>
    </row>
    <row r="631" spans="28:41" x14ac:dyDescent="0.35">
      <c r="AB631" s="182">
        <v>63</v>
      </c>
      <c r="AC631" s="69">
        <v>3</v>
      </c>
      <c r="AD631" s="75" t="s">
        <v>54</v>
      </c>
      <c r="AE631" s="153" t="s">
        <v>168</v>
      </c>
      <c r="AF631" s="69" t="s">
        <v>3</v>
      </c>
      <c r="AG631" s="154" t="s">
        <v>56</v>
      </c>
      <c r="AH631" s="56"/>
      <c r="AI631" s="95"/>
      <c r="AJ631" s="95"/>
      <c r="AK631" s="95"/>
      <c r="AL631" s="95"/>
      <c r="AM631" s="95"/>
      <c r="AN631" s="95"/>
      <c r="AO631" s="95"/>
    </row>
    <row r="632" spans="28:41" x14ac:dyDescent="0.35">
      <c r="AB632" s="182">
        <v>64</v>
      </c>
      <c r="AC632" s="69">
        <v>3</v>
      </c>
      <c r="AD632" s="75" t="s">
        <v>54</v>
      </c>
      <c r="AE632" s="153" t="s">
        <v>168</v>
      </c>
      <c r="AF632" s="69" t="s">
        <v>3</v>
      </c>
      <c r="AG632" s="154" t="s">
        <v>56</v>
      </c>
      <c r="AH632" s="56"/>
      <c r="AI632" s="95"/>
      <c r="AJ632" s="95"/>
      <c r="AK632" s="95"/>
      <c r="AL632" s="95"/>
      <c r="AM632" s="95"/>
      <c r="AN632" s="95"/>
      <c r="AO632" s="95"/>
    </row>
    <row r="633" spans="28:41" x14ac:dyDescent="0.35">
      <c r="AB633" s="182">
        <v>65</v>
      </c>
      <c r="AC633" s="69">
        <v>3</v>
      </c>
      <c r="AD633" s="75" t="s">
        <v>54</v>
      </c>
      <c r="AE633" s="153" t="s">
        <v>168</v>
      </c>
      <c r="AF633" s="69" t="s">
        <v>3</v>
      </c>
      <c r="AG633" s="154" t="s">
        <v>56</v>
      </c>
      <c r="AH633" s="56"/>
      <c r="AI633" s="95"/>
      <c r="AJ633" s="95"/>
      <c r="AK633" s="95"/>
      <c r="AL633" s="95"/>
      <c r="AM633" s="95"/>
      <c r="AN633" s="95"/>
      <c r="AO633" s="95"/>
    </row>
    <row r="634" spans="28:41" x14ac:dyDescent="0.35">
      <c r="AB634" s="182">
        <v>66</v>
      </c>
      <c r="AC634" s="69">
        <v>1</v>
      </c>
      <c r="AD634" s="75" t="s">
        <v>54</v>
      </c>
      <c r="AE634" s="153" t="s">
        <v>168</v>
      </c>
      <c r="AF634" s="69" t="s">
        <v>3</v>
      </c>
      <c r="AG634" s="154" t="s">
        <v>56</v>
      </c>
      <c r="AH634" s="56"/>
      <c r="AI634" s="95"/>
      <c r="AJ634" s="95"/>
      <c r="AK634" s="95"/>
      <c r="AL634" s="95"/>
      <c r="AM634" s="95"/>
      <c r="AN634" s="95"/>
      <c r="AO634" s="95"/>
    </row>
    <row r="635" spans="28:41" x14ac:dyDescent="0.35">
      <c r="AB635" s="182">
        <v>67</v>
      </c>
      <c r="AC635" s="69">
        <v>1</v>
      </c>
      <c r="AD635" s="75" t="s">
        <v>54</v>
      </c>
      <c r="AE635" s="153" t="s">
        <v>168</v>
      </c>
      <c r="AF635" s="69" t="s">
        <v>3</v>
      </c>
      <c r="AG635" s="154" t="s">
        <v>56</v>
      </c>
      <c r="AH635" s="56"/>
      <c r="AI635" s="95"/>
      <c r="AJ635" s="95"/>
      <c r="AK635" s="95"/>
      <c r="AL635" s="95"/>
      <c r="AM635" s="95"/>
      <c r="AN635" s="95"/>
      <c r="AO635" s="95"/>
    </row>
    <row r="636" spans="28:41" x14ac:dyDescent="0.35">
      <c r="AB636" s="182">
        <v>68</v>
      </c>
      <c r="AC636" s="69">
        <v>1</v>
      </c>
      <c r="AD636" s="75" t="s">
        <v>54</v>
      </c>
      <c r="AE636" s="153" t="s">
        <v>168</v>
      </c>
      <c r="AF636" s="69" t="s">
        <v>3</v>
      </c>
      <c r="AG636" s="154" t="s">
        <v>56</v>
      </c>
      <c r="AH636" s="56"/>
      <c r="AI636" s="95"/>
      <c r="AJ636" s="95"/>
      <c r="AK636" s="95"/>
      <c r="AL636" s="95"/>
      <c r="AM636" s="95"/>
      <c r="AN636" s="95"/>
      <c r="AO636" s="95"/>
    </row>
    <row r="637" spans="28:41" x14ac:dyDescent="0.35">
      <c r="AB637" s="182">
        <v>69</v>
      </c>
      <c r="AC637" s="69">
        <v>2</v>
      </c>
      <c r="AD637" s="75" t="s">
        <v>54</v>
      </c>
      <c r="AE637" s="153" t="s">
        <v>168</v>
      </c>
      <c r="AF637" s="69" t="s">
        <v>3</v>
      </c>
      <c r="AG637" s="154" t="s">
        <v>56</v>
      </c>
      <c r="AH637" s="56"/>
      <c r="AI637" s="95"/>
      <c r="AJ637" s="95"/>
      <c r="AK637" s="95"/>
      <c r="AL637" s="95"/>
      <c r="AM637" s="95"/>
      <c r="AN637" s="95"/>
      <c r="AO637" s="95"/>
    </row>
    <row r="638" spans="28:41" x14ac:dyDescent="0.35">
      <c r="AB638" s="182">
        <v>70</v>
      </c>
      <c r="AC638" s="69">
        <v>3</v>
      </c>
      <c r="AD638" s="75" t="s">
        <v>54</v>
      </c>
      <c r="AE638" s="153" t="s">
        <v>168</v>
      </c>
      <c r="AF638" s="69" t="s">
        <v>3</v>
      </c>
      <c r="AG638" s="154" t="s">
        <v>56</v>
      </c>
      <c r="AH638" s="56"/>
      <c r="AI638" s="95"/>
      <c r="AJ638" s="95"/>
      <c r="AK638" s="95"/>
      <c r="AL638" s="95"/>
      <c r="AM638" s="95"/>
      <c r="AN638" s="95"/>
      <c r="AO638" s="95"/>
    </row>
    <row r="639" spans="28:41" x14ac:dyDescent="0.35">
      <c r="AB639" s="182">
        <v>71</v>
      </c>
      <c r="AC639" s="69">
        <v>1</v>
      </c>
      <c r="AD639" s="75" t="s">
        <v>54</v>
      </c>
      <c r="AE639" s="153" t="s">
        <v>168</v>
      </c>
      <c r="AF639" s="69" t="s">
        <v>3</v>
      </c>
      <c r="AG639" s="154" t="s">
        <v>56</v>
      </c>
      <c r="AH639" s="56"/>
      <c r="AI639" s="95"/>
      <c r="AJ639" s="95"/>
      <c r="AK639" s="95"/>
      <c r="AL639" s="95"/>
      <c r="AM639" s="95"/>
      <c r="AN639" s="95"/>
      <c r="AO639" s="95"/>
    </row>
    <row r="640" spans="28:41" x14ac:dyDescent="0.35">
      <c r="AB640" s="182">
        <v>72</v>
      </c>
      <c r="AC640" s="69">
        <v>1</v>
      </c>
      <c r="AD640" s="75" t="s">
        <v>54</v>
      </c>
      <c r="AE640" s="153" t="s">
        <v>168</v>
      </c>
      <c r="AF640" s="69" t="s">
        <v>3</v>
      </c>
      <c r="AG640" s="154" t="s">
        <v>56</v>
      </c>
      <c r="AH640" s="56"/>
      <c r="AI640" s="95"/>
      <c r="AJ640" s="95"/>
      <c r="AK640" s="95"/>
      <c r="AL640" s="95"/>
      <c r="AM640" s="95"/>
      <c r="AN640" s="95"/>
      <c r="AO640" s="95"/>
    </row>
    <row r="641" spans="28:41" x14ac:dyDescent="0.35">
      <c r="AB641" s="182">
        <v>73</v>
      </c>
      <c r="AC641" s="69">
        <v>1</v>
      </c>
      <c r="AD641" s="75" t="s">
        <v>54</v>
      </c>
      <c r="AE641" s="153" t="s">
        <v>168</v>
      </c>
      <c r="AF641" s="69" t="s">
        <v>3</v>
      </c>
      <c r="AG641" s="154" t="s">
        <v>56</v>
      </c>
      <c r="AH641" s="56"/>
      <c r="AI641" s="95"/>
      <c r="AJ641" s="95"/>
      <c r="AK641" s="95"/>
      <c r="AL641" s="95"/>
      <c r="AM641" s="95"/>
      <c r="AN641" s="95"/>
      <c r="AO641" s="95"/>
    </row>
    <row r="642" spans="28:41" x14ac:dyDescent="0.35">
      <c r="AB642" s="182">
        <v>74</v>
      </c>
      <c r="AC642" s="69">
        <v>1</v>
      </c>
      <c r="AD642" s="75" t="s">
        <v>54</v>
      </c>
      <c r="AE642" s="153" t="s">
        <v>168</v>
      </c>
      <c r="AF642" s="69" t="s">
        <v>3</v>
      </c>
      <c r="AG642" s="154" t="s">
        <v>56</v>
      </c>
      <c r="AH642" s="56"/>
      <c r="AI642" s="95"/>
      <c r="AJ642" s="95"/>
      <c r="AK642" s="95"/>
      <c r="AL642" s="95"/>
      <c r="AM642" s="95"/>
      <c r="AN642" s="95"/>
      <c r="AO642" s="95"/>
    </row>
    <row r="643" spans="28:41" x14ac:dyDescent="0.35">
      <c r="AB643" s="182">
        <v>75</v>
      </c>
      <c r="AC643" s="69">
        <v>1</v>
      </c>
      <c r="AD643" s="75" t="s">
        <v>54</v>
      </c>
      <c r="AE643" s="153" t="s">
        <v>168</v>
      </c>
      <c r="AF643" s="69" t="s">
        <v>3</v>
      </c>
      <c r="AG643" s="154" t="s">
        <v>56</v>
      </c>
      <c r="AH643" s="56"/>
      <c r="AI643" s="95"/>
      <c r="AJ643" s="95"/>
      <c r="AK643" s="95"/>
      <c r="AL643" s="95"/>
      <c r="AM643" s="95"/>
      <c r="AN643" s="95"/>
      <c r="AO643" s="95"/>
    </row>
    <row r="644" spans="28:41" x14ac:dyDescent="0.35">
      <c r="AB644" s="182">
        <v>76</v>
      </c>
      <c r="AC644" s="69">
        <v>1</v>
      </c>
      <c r="AD644" s="75" t="s">
        <v>54</v>
      </c>
      <c r="AE644" s="153" t="s">
        <v>168</v>
      </c>
      <c r="AF644" s="69" t="s">
        <v>3</v>
      </c>
      <c r="AG644" s="154" t="s">
        <v>56</v>
      </c>
      <c r="AH644" s="56"/>
      <c r="AI644" s="95"/>
      <c r="AJ644" s="95"/>
      <c r="AK644" s="95"/>
      <c r="AL644" s="95"/>
      <c r="AM644" s="95"/>
      <c r="AN644" s="95"/>
      <c r="AO644" s="95"/>
    </row>
    <row r="645" spans="28:41" x14ac:dyDescent="0.35">
      <c r="AB645" s="182">
        <v>77</v>
      </c>
      <c r="AC645" s="69">
        <v>0</v>
      </c>
      <c r="AD645" s="75" t="s">
        <v>54</v>
      </c>
      <c r="AE645" s="153" t="s">
        <v>168</v>
      </c>
      <c r="AF645" s="69" t="s">
        <v>3</v>
      </c>
      <c r="AG645" s="154" t="s">
        <v>56</v>
      </c>
      <c r="AH645" s="56"/>
      <c r="AI645" s="95"/>
      <c r="AJ645" s="95"/>
      <c r="AK645" s="95"/>
      <c r="AL645" s="95"/>
      <c r="AM645" s="95"/>
      <c r="AN645" s="95"/>
      <c r="AO645" s="95"/>
    </row>
    <row r="646" spans="28:41" x14ac:dyDescent="0.35">
      <c r="AB646" s="182">
        <v>0</v>
      </c>
      <c r="AC646" s="69">
        <v>0</v>
      </c>
      <c r="AD646" s="75" t="s">
        <v>54</v>
      </c>
      <c r="AE646" s="153" t="s">
        <v>55</v>
      </c>
      <c r="AF646" s="69" t="s">
        <v>3</v>
      </c>
      <c r="AG646" s="154" t="s">
        <v>56</v>
      </c>
      <c r="AH646" s="56"/>
      <c r="AI646" s="95"/>
      <c r="AJ646" s="95"/>
      <c r="AK646" s="95"/>
      <c r="AL646" s="95"/>
      <c r="AM646" s="95"/>
      <c r="AN646" s="95"/>
      <c r="AO646" s="95"/>
    </row>
    <row r="647" spans="28:41" x14ac:dyDescent="0.35">
      <c r="AB647" s="182">
        <v>1</v>
      </c>
      <c r="AC647" s="69">
        <v>3</v>
      </c>
      <c r="AD647" s="75" t="s">
        <v>54</v>
      </c>
      <c r="AE647" s="153" t="s">
        <v>55</v>
      </c>
      <c r="AF647" s="69" t="s">
        <v>3</v>
      </c>
      <c r="AG647" s="154" t="s">
        <v>56</v>
      </c>
      <c r="AH647" s="56"/>
      <c r="AI647" s="95"/>
      <c r="AJ647" s="95"/>
      <c r="AK647" s="95"/>
      <c r="AL647" s="95"/>
      <c r="AM647" s="95"/>
      <c r="AN647" s="95"/>
      <c r="AO647" s="95"/>
    </row>
    <row r="648" spans="28:41" x14ac:dyDescent="0.35">
      <c r="AB648" s="182">
        <v>2</v>
      </c>
      <c r="AC648" s="69">
        <v>4</v>
      </c>
      <c r="AD648" s="75" t="s">
        <v>54</v>
      </c>
      <c r="AE648" s="153" t="s">
        <v>55</v>
      </c>
      <c r="AF648" s="69" t="s">
        <v>3</v>
      </c>
      <c r="AG648" s="154" t="s">
        <v>56</v>
      </c>
      <c r="AH648" s="56"/>
      <c r="AI648" s="95"/>
      <c r="AJ648" s="95"/>
      <c r="AK648" s="95"/>
      <c r="AL648" s="95"/>
      <c r="AM648" s="95"/>
      <c r="AN648" s="95"/>
      <c r="AO648" s="95"/>
    </row>
    <row r="649" spans="28:41" x14ac:dyDescent="0.35">
      <c r="AB649" s="182">
        <v>3</v>
      </c>
      <c r="AC649" s="69">
        <v>4</v>
      </c>
      <c r="AD649" s="75" t="s">
        <v>54</v>
      </c>
      <c r="AE649" s="153" t="s">
        <v>55</v>
      </c>
      <c r="AF649" s="69" t="s">
        <v>3</v>
      </c>
      <c r="AG649" s="154" t="s">
        <v>56</v>
      </c>
      <c r="AH649" s="56"/>
      <c r="AI649" s="95"/>
      <c r="AJ649" s="95"/>
      <c r="AK649" s="95"/>
      <c r="AL649" s="95"/>
      <c r="AM649" s="95"/>
      <c r="AN649" s="95"/>
      <c r="AO649" s="95"/>
    </row>
    <row r="650" spans="28:41" x14ac:dyDescent="0.35">
      <c r="AB650" s="182">
        <v>4</v>
      </c>
      <c r="AC650" s="69">
        <v>6</v>
      </c>
      <c r="AD650" s="75" t="s">
        <v>54</v>
      </c>
      <c r="AE650" s="153" t="s">
        <v>55</v>
      </c>
      <c r="AF650" s="69" t="s">
        <v>3</v>
      </c>
      <c r="AG650" s="154" t="s">
        <v>56</v>
      </c>
      <c r="AH650" s="56"/>
      <c r="AI650" s="95"/>
      <c r="AJ650" s="95"/>
      <c r="AK650" s="95"/>
      <c r="AL650" s="95"/>
      <c r="AM650" s="95"/>
      <c r="AN650" s="95"/>
      <c r="AO650" s="95"/>
    </row>
    <row r="651" spans="28:41" x14ac:dyDescent="0.35">
      <c r="AB651" s="182">
        <v>5</v>
      </c>
      <c r="AC651" s="69">
        <v>6</v>
      </c>
      <c r="AD651" s="75" t="s">
        <v>54</v>
      </c>
      <c r="AE651" s="153" t="s">
        <v>55</v>
      </c>
      <c r="AF651" s="69" t="s">
        <v>3</v>
      </c>
      <c r="AG651" s="154" t="s">
        <v>56</v>
      </c>
      <c r="AH651" s="56"/>
      <c r="AI651" s="95"/>
      <c r="AJ651" s="95"/>
      <c r="AK651" s="95"/>
      <c r="AL651" s="95"/>
      <c r="AM651" s="95"/>
      <c r="AN651" s="95"/>
      <c r="AO651" s="95"/>
    </row>
    <row r="652" spans="28:41" x14ac:dyDescent="0.35">
      <c r="AB652" s="182">
        <v>6</v>
      </c>
      <c r="AC652" s="69">
        <v>6</v>
      </c>
      <c r="AD652" s="75" t="s">
        <v>54</v>
      </c>
      <c r="AE652" s="153" t="s">
        <v>55</v>
      </c>
      <c r="AF652" s="69" t="s">
        <v>3</v>
      </c>
      <c r="AG652" s="154" t="s">
        <v>56</v>
      </c>
      <c r="AH652" s="56"/>
      <c r="AI652" s="95"/>
      <c r="AJ652" s="95"/>
      <c r="AK652" s="95"/>
      <c r="AL652" s="95"/>
      <c r="AM652" s="95"/>
      <c r="AN652" s="95"/>
      <c r="AO652" s="95"/>
    </row>
    <row r="653" spans="28:41" x14ac:dyDescent="0.35">
      <c r="AB653" s="182">
        <v>7</v>
      </c>
      <c r="AC653" s="69">
        <v>6</v>
      </c>
      <c r="AD653" s="75" t="s">
        <v>54</v>
      </c>
      <c r="AE653" s="153" t="s">
        <v>55</v>
      </c>
      <c r="AF653" s="69" t="s">
        <v>3</v>
      </c>
      <c r="AG653" s="154" t="s">
        <v>56</v>
      </c>
      <c r="AH653" s="56"/>
      <c r="AI653" s="95"/>
      <c r="AJ653" s="95"/>
      <c r="AK653" s="95"/>
      <c r="AL653" s="95"/>
      <c r="AM653" s="95"/>
      <c r="AN653" s="95"/>
      <c r="AO653" s="95"/>
    </row>
    <row r="654" spans="28:41" x14ac:dyDescent="0.35">
      <c r="AB654" s="182">
        <v>8</v>
      </c>
      <c r="AC654" s="69">
        <v>6</v>
      </c>
      <c r="AD654" s="75" t="s">
        <v>54</v>
      </c>
      <c r="AE654" s="153" t="s">
        <v>55</v>
      </c>
      <c r="AF654" s="69" t="s">
        <v>3</v>
      </c>
      <c r="AG654" s="154" t="s">
        <v>56</v>
      </c>
      <c r="AH654" s="56"/>
      <c r="AI654" s="95"/>
      <c r="AJ654" s="95"/>
      <c r="AK654" s="95"/>
      <c r="AL654" s="95"/>
      <c r="AM654" s="95"/>
      <c r="AN654" s="95"/>
      <c r="AO654" s="95"/>
    </row>
    <row r="655" spans="28:41" x14ac:dyDescent="0.35">
      <c r="AB655" s="182">
        <v>9</v>
      </c>
      <c r="AC655" s="69">
        <v>6</v>
      </c>
      <c r="AD655" s="75" t="s">
        <v>54</v>
      </c>
      <c r="AE655" s="153" t="s">
        <v>55</v>
      </c>
      <c r="AF655" s="69" t="s">
        <v>3</v>
      </c>
      <c r="AG655" s="154" t="s">
        <v>56</v>
      </c>
      <c r="AH655" s="56"/>
      <c r="AI655" s="95"/>
      <c r="AJ655" s="95"/>
      <c r="AK655" s="95"/>
      <c r="AL655" s="95"/>
      <c r="AM655" s="95"/>
      <c r="AN655" s="95"/>
      <c r="AO655" s="95"/>
    </row>
    <row r="656" spans="28:41" x14ac:dyDescent="0.35">
      <c r="AB656" s="182">
        <v>10</v>
      </c>
      <c r="AC656" s="69">
        <v>6</v>
      </c>
      <c r="AD656" s="75" t="s">
        <v>54</v>
      </c>
      <c r="AE656" s="153" t="s">
        <v>55</v>
      </c>
      <c r="AF656" s="69" t="s">
        <v>3</v>
      </c>
      <c r="AG656" s="154" t="s">
        <v>56</v>
      </c>
      <c r="AH656" s="56"/>
      <c r="AI656" s="95"/>
      <c r="AJ656" s="95"/>
      <c r="AK656" s="95"/>
      <c r="AL656" s="95"/>
      <c r="AM656" s="95"/>
      <c r="AN656" s="95"/>
      <c r="AO656" s="95"/>
    </row>
    <row r="657" spans="28:41" x14ac:dyDescent="0.35">
      <c r="AB657" s="182">
        <v>11</v>
      </c>
      <c r="AC657" s="69">
        <v>6</v>
      </c>
      <c r="AD657" s="75" t="s">
        <v>54</v>
      </c>
      <c r="AE657" s="153" t="s">
        <v>55</v>
      </c>
      <c r="AF657" s="69" t="s">
        <v>3</v>
      </c>
      <c r="AG657" s="154" t="s">
        <v>56</v>
      </c>
      <c r="AH657" s="56"/>
      <c r="AI657" s="95"/>
      <c r="AJ657" s="95"/>
      <c r="AK657" s="95"/>
      <c r="AL657" s="95"/>
      <c r="AM657" s="95"/>
      <c r="AN657" s="95"/>
      <c r="AO657" s="95"/>
    </row>
    <row r="658" spans="28:41" x14ac:dyDescent="0.35">
      <c r="AB658" s="182">
        <v>12</v>
      </c>
      <c r="AC658" s="69">
        <v>7</v>
      </c>
      <c r="AD658" s="75" t="s">
        <v>54</v>
      </c>
      <c r="AE658" s="153" t="s">
        <v>55</v>
      </c>
      <c r="AF658" s="69" t="s">
        <v>3</v>
      </c>
      <c r="AG658" s="154" t="s">
        <v>56</v>
      </c>
      <c r="AH658" s="56"/>
      <c r="AI658" s="95"/>
      <c r="AJ658" s="95"/>
      <c r="AK658" s="95"/>
      <c r="AL658" s="95"/>
      <c r="AM658" s="95"/>
      <c r="AN658" s="95"/>
      <c r="AO658" s="95"/>
    </row>
    <row r="659" spans="28:41" x14ac:dyDescent="0.35">
      <c r="AB659" s="182">
        <v>13</v>
      </c>
      <c r="AC659" s="69">
        <v>7</v>
      </c>
      <c r="AD659" s="75" t="s">
        <v>54</v>
      </c>
      <c r="AE659" s="153" t="s">
        <v>55</v>
      </c>
      <c r="AF659" s="69" t="s">
        <v>3</v>
      </c>
      <c r="AG659" s="154" t="s">
        <v>56</v>
      </c>
      <c r="AH659" s="56"/>
      <c r="AI659" s="95"/>
      <c r="AJ659" s="95"/>
      <c r="AK659" s="95"/>
      <c r="AL659" s="95"/>
      <c r="AM659" s="95"/>
      <c r="AN659" s="95"/>
      <c r="AO659" s="95"/>
    </row>
    <row r="660" spans="28:41" x14ac:dyDescent="0.35">
      <c r="AB660" s="182">
        <v>14</v>
      </c>
      <c r="AC660" s="69">
        <v>9</v>
      </c>
      <c r="AD660" s="75" t="s">
        <v>54</v>
      </c>
      <c r="AE660" s="153" t="s">
        <v>55</v>
      </c>
      <c r="AF660" s="69" t="s">
        <v>3</v>
      </c>
      <c r="AG660" s="154" t="s">
        <v>56</v>
      </c>
      <c r="AH660" s="56"/>
      <c r="AI660" s="95"/>
      <c r="AJ660" s="95"/>
      <c r="AK660" s="95"/>
      <c r="AL660" s="95"/>
      <c r="AM660" s="95"/>
      <c r="AN660" s="95"/>
      <c r="AO660" s="95"/>
    </row>
    <row r="661" spans="28:41" x14ac:dyDescent="0.35">
      <c r="AB661" s="182">
        <v>15</v>
      </c>
      <c r="AC661" s="69">
        <v>9</v>
      </c>
      <c r="AD661" s="75" t="s">
        <v>54</v>
      </c>
      <c r="AE661" s="153" t="s">
        <v>55</v>
      </c>
      <c r="AF661" s="69" t="s">
        <v>3</v>
      </c>
      <c r="AG661" s="154" t="s">
        <v>56</v>
      </c>
      <c r="AH661" s="56"/>
      <c r="AI661" s="95"/>
      <c r="AJ661" s="95"/>
      <c r="AK661" s="95"/>
      <c r="AL661" s="95"/>
      <c r="AM661" s="95"/>
      <c r="AN661" s="95"/>
      <c r="AO661" s="95"/>
    </row>
    <row r="662" spans="28:41" x14ac:dyDescent="0.35">
      <c r="AB662" s="182">
        <v>16</v>
      </c>
      <c r="AC662" s="69">
        <v>9</v>
      </c>
      <c r="AD662" s="75" t="s">
        <v>54</v>
      </c>
      <c r="AE662" s="153" t="s">
        <v>55</v>
      </c>
      <c r="AF662" s="69" t="s">
        <v>3</v>
      </c>
      <c r="AG662" s="154" t="s">
        <v>56</v>
      </c>
      <c r="AH662" s="56"/>
      <c r="AI662" s="95"/>
      <c r="AJ662" s="95"/>
      <c r="AK662" s="95"/>
      <c r="AL662" s="95"/>
      <c r="AM662" s="95"/>
      <c r="AN662" s="95"/>
      <c r="AO662" s="95"/>
    </row>
    <row r="663" spans="28:41" x14ac:dyDescent="0.35">
      <c r="AB663" s="182">
        <v>17</v>
      </c>
      <c r="AC663" s="69">
        <v>9</v>
      </c>
      <c r="AD663" s="75" t="s">
        <v>54</v>
      </c>
      <c r="AE663" s="153" t="s">
        <v>55</v>
      </c>
      <c r="AF663" s="69" t="s">
        <v>3</v>
      </c>
      <c r="AG663" s="154" t="s">
        <v>56</v>
      </c>
      <c r="AH663" s="56"/>
      <c r="AI663" s="95"/>
      <c r="AJ663" s="95"/>
      <c r="AK663" s="95"/>
      <c r="AL663" s="95"/>
      <c r="AM663" s="95"/>
      <c r="AN663" s="95"/>
      <c r="AO663" s="95"/>
    </row>
    <row r="664" spans="28:41" x14ac:dyDescent="0.35">
      <c r="AB664" s="182">
        <v>18</v>
      </c>
      <c r="AC664" s="69">
        <v>9</v>
      </c>
      <c r="AD664" s="75" t="s">
        <v>54</v>
      </c>
      <c r="AE664" s="153" t="s">
        <v>55</v>
      </c>
      <c r="AF664" s="69" t="s">
        <v>3</v>
      </c>
      <c r="AG664" s="154" t="s">
        <v>56</v>
      </c>
      <c r="AH664" s="56"/>
      <c r="AI664" s="95"/>
      <c r="AJ664" s="95"/>
      <c r="AK664" s="95"/>
      <c r="AL664" s="95"/>
      <c r="AM664" s="95"/>
      <c r="AN664" s="95"/>
      <c r="AO664" s="95"/>
    </row>
    <row r="665" spans="28:41" x14ac:dyDescent="0.35">
      <c r="AB665" s="182">
        <v>19</v>
      </c>
      <c r="AC665" s="69">
        <v>8</v>
      </c>
      <c r="AD665" s="75" t="s">
        <v>54</v>
      </c>
      <c r="AE665" s="153" t="s">
        <v>55</v>
      </c>
      <c r="AF665" s="69" t="s">
        <v>3</v>
      </c>
      <c r="AG665" s="154" t="s">
        <v>56</v>
      </c>
      <c r="AH665" s="56"/>
      <c r="AI665" s="95"/>
      <c r="AJ665" s="95"/>
      <c r="AK665" s="95"/>
      <c r="AL665" s="95"/>
      <c r="AM665" s="95"/>
      <c r="AN665" s="95"/>
      <c r="AO665" s="95"/>
    </row>
    <row r="666" spans="28:41" x14ac:dyDescent="0.35">
      <c r="AB666" s="182">
        <v>20</v>
      </c>
      <c r="AC666" s="69">
        <v>8</v>
      </c>
      <c r="AD666" s="75" t="s">
        <v>54</v>
      </c>
      <c r="AE666" s="153" t="s">
        <v>55</v>
      </c>
      <c r="AF666" s="69" t="s">
        <v>3</v>
      </c>
      <c r="AG666" s="154" t="s">
        <v>56</v>
      </c>
      <c r="AH666" s="56"/>
      <c r="AI666" s="95"/>
      <c r="AJ666" s="95"/>
      <c r="AK666" s="95"/>
      <c r="AL666" s="95"/>
      <c r="AM666" s="95"/>
      <c r="AN666" s="95"/>
      <c r="AO666" s="95"/>
    </row>
    <row r="667" spans="28:41" x14ac:dyDescent="0.35">
      <c r="AB667" s="182">
        <v>21</v>
      </c>
      <c r="AC667" s="69">
        <v>8</v>
      </c>
      <c r="AD667" s="75" t="s">
        <v>54</v>
      </c>
      <c r="AE667" s="153" t="s">
        <v>55</v>
      </c>
      <c r="AF667" s="69" t="s">
        <v>3</v>
      </c>
      <c r="AG667" s="154" t="s">
        <v>56</v>
      </c>
      <c r="AH667" s="56"/>
      <c r="AI667" s="95"/>
      <c r="AJ667" s="95"/>
      <c r="AK667" s="95"/>
      <c r="AL667" s="95"/>
      <c r="AM667" s="95"/>
      <c r="AN667" s="95"/>
      <c r="AO667" s="95"/>
    </row>
    <row r="668" spans="28:41" x14ac:dyDescent="0.35">
      <c r="AB668" s="182">
        <v>22</v>
      </c>
      <c r="AC668" s="69">
        <v>8</v>
      </c>
      <c r="AD668" s="75" t="s">
        <v>54</v>
      </c>
      <c r="AE668" s="153" t="s">
        <v>55</v>
      </c>
      <c r="AF668" s="69" t="s">
        <v>3</v>
      </c>
      <c r="AG668" s="154" t="s">
        <v>56</v>
      </c>
      <c r="AH668" s="56"/>
      <c r="AI668" s="95"/>
      <c r="AJ668" s="95"/>
      <c r="AK668" s="95"/>
      <c r="AL668" s="95"/>
      <c r="AM668" s="95"/>
      <c r="AN668" s="95"/>
      <c r="AO668" s="95"/>
    </row>
    <row r="669" spans="28:41" x14ac:dyDescent="0.35">
      <c r="AB669" s="182">
        <v>23</v>
      </c>
      <c r="AC669" s="69">
        <v>7</v>
      </c>
      <c r="AD669" s="75" t="s">
        <v>54</v>
      </c>
      <c r="AE669" s="153" t="s">
        <v>55</v>
      </c>
      <c r="AF669" s="69" t="s">
        <v>3</v>
      </c>
      <c r="AG669" s="154" t="s">
        <v>56</v>
      </c>
      <c r="AH669" s="56"/>
      <c r="AI669" s="95"/>
      <c r="AJ669" s="95"/>
      <c r="AK669" s="95"/>
      <c r="AL669" s="95"/>
      <c r="AM669" s="95"/>
      <c r="AN669" s="95"/>
      <c r="AO669" s="95"/>
    </row>
    <row r="670" spans="28:41" x14ac:dyDescent="0.35">
      <c r="AB670" s="182">
        <v>24</v>
      </c>
      <c r="AC670" s="69">
        <v>8</v>
      </c>
      <c r="AD670" s="75" t="s">
        <v>54</v>
      </c>
      <c r="AE670" s="153" t="s">
        <v>55</v>
      </c>
      <c r="AF670" s="69" t="s">
        <v>3</v>
      </c>
      <c r="AG670" s="154" t="s">
        <v>56</v>
      </c>
      <c r="AH670" s="56"/>
      <c r="AI670" s="95"/>
      <c r="AJ670" s="95"/>
      <c r="AK670" s="95"/>
      <c r="AL670" s="95"/>
      <c r="AM670" s="95"/>
      <c r="AN670" s="95"/>
      <c r="AO670" s="95"/>
    </row>
    <row r="671" spans="28:41" x14ac:dyDescent="0.35">
      <c r="AB671" s="182">
        <v>25</v>
      </c>
      <c r="AC671" s="69">
        <v>8</v>
      </c>
      <c r="AD671" s="75" t="s">
        <v>54</v>
      </c>
      <c r="AE671" s="153" t="s">
        <v>55</v>
      </c>
      <c r="AF671" s="69" t="s">
        <v>3</v>
      </c>
      <c r="AG671" s="154" t="s">
        <v>56</v>
      </c>
      <c r="AH671" s="56"/>
      <c r="AI671" s="95"/>
      <c r="AJ671" s="95"/>
      <c r="AK671" s="95"/>
      <c r="AL671" s="95"/>
      <c r="AM671" s="95"/>
      <c r="AN671" s="95"/>
      <c r="AO671" s="95"/>
    </row>
    <row r="672" spans="28:41" x14ac:dyDescent="0.35">
      <c r="AB672" s="182">
        <v>26</v>
      </c>
      <c r="AC672" s="69">
        <v>9</v>
      </c>
      <c r="AD672" s="75" t="s">
        <v>54</v>
      </c>
      <c r="AE672" s="153" t="s">
        <v>55</v>
      </c>
      <c r="AF672" s="69" t="s">
        <v>3</v>
      </c>
      <c r="AG672" s="154" t="s">
        <v>56</v>
      </c>
      <c r="AH672" s="56"/>
      <c r="AI672" s="95"/>
      <c r="AJ672" s="95"/>
      <c r="AK672" s="95"/>
      <c r="AL672" s="95"/>
      <c r="AM672" s="95"/>
      <c r="AN672" s="95"/>
      <c r="AO672" s="95"/>
    </row>
    <row r="673" spans="28:41" x14ac:dyDescent="0.35">
      <c r="AB673" s="182">
        <v>27</v>
      </c>
      <c r="AC673" s="69">
        <v>12</v>
      </c>
      <c r="AD673" s="75" t="s">
        <v>54</v>
      </c>
      <c r="AE673" s="153" t="s">
        <v>55</v>
      </c>
      <c r="AF673" s="69" t="s">
        <v>3</v>
      </c>
      <c r="AG673" s="154" t="s">
        <v>56</v>
      </c>
      <c r="AH673" s="56"/>
      <c r="AI673" s="95"/>
      <c r="AJ673" s="95"/>
      <c r="AK673" s="95"/>
      <c r="AL673" s="95"/>
      <c r="AM673" s="95"/>
      <c r="AN673" s="95"/>
      <c r="AO673" s="95"/>
    </row>
    <row r="674" spans="28:41" x14ac:dyDescent="0.35">
      <c r="AB674" s="182">
        <v>28</v>
      </c>
      <c r="AC674" s="69">
        <v>12</v>
      </c>
      <c r="AD674" s="75" t="s">
        <v>54</v>
      </c>
      <c r="AE674" s="153" t="s">
        <v>55</v>
      </c>
      <c r="AF674" s="69" t="s">
        <v>3</v>
      </c>
      <c r="AG674" s="154" t="s">
        <v>56</v>
      </c>
      <c r="AH674" s="56"/>
      <c r="AI674" s="95"/>
      <c r="AJ674" s="95"/>
      <c r="AK674" s="95"/>
      <c r="AL674" s="95"/>
      <c r="AM674" s="95"/>
      <c r="AN674" s="95"/>
      <c r="AO674" s="95"/>
    </row>
    <row r="675" spans="28:41" x14ac:dyDescent="0.35">
      <c r="AB675" s="182">
        <v>29</v>
      </c>
      <c r="AC675" s="69">
        <v>11</v>
      </c>
      <c r="AD675" s="75" t="s">
        <v>54</v>
      </c>
      <c r="AE675" s="153" t="s">
        <v>55</v>
      </c>
      <c r="AF675" s="69" t="s">
        <v>3</v>
      </c>
      <c r="AG675" s="154" t="s">
        <v>56</v>
      </c>
      <c r="AH675" s="56"/>
      <c r="AI675" s="95"/>
      <c r="AJ675" s="95"/>
      <c r="AK675" s="95"/>
      <c r="AL675" s="95"/>
      <c r="AM675" s="95"/>
      <c r="AN675" s="95"/>
      <c r="AO675" s="95"/>
    </row>
    <row r="676" spans="28:41" x14ac:dyDescent="0.35">
      <c r="AB676" s="182">
        <v>30</v>
      </c>
      <c r="AC676" s="69">
        <v>10</v>
      </c>
      <c r="AD676" s="75" t="s">
        <v>54</v>
      </c>
      <c r="AE676" s="153" t="s">
        <v>55</v>
      </c>
      <c r="AF676" s="69" t="s">
        <v>3</v>
      </c>
      <c r="AG676" s="154" t="s">
        <v>56</v>
      </c>
      <c r="AH676" s="56"/>
      <c r="AI676" s="95"/>
      <c r="AJ676" s="95"/>
      <c r="AK676" s="95"/>
      <c r="AL676" s="95"/>
      <c r="AM676" s="95"/>
      <c r="AN676" s="95"/>
      <c r="AO676" s="95"/>
    </row>
    <row r="677" spans="28:41" x14ac:dyDescent="0.35">
      <c r="AB677" s="182">
        <v>31</v>
      </c>
      <c r="AC677" s="69">
        <v>11</v>
      </c>
      <c r="AD677" s="75" t="s">
        <v>54</v>
      </c>
      <c r="AE677" s="153" t="s">
        <v>55</v>
      </c>
      <c r="AF677" s="69" t="s">
        <v>3</v>
      </c>
      <c r="AG677" s="154" t="s">
        <v>56</v>
      </c>
      <c r="AH677" s="56"/>
      <c r="AI677" s="95"/>
      <c r="AJ677" s="95"/>
      <c r="AK677" s="95"/>
      <c r="AL677" s="95"/>
      <c r="AM677" s="95"/>
      <c r="AN677" s="95"/>
      <c r="AO677" s="95"/>
    </row>
    <row r="678" spans="28:41" x14ac:dyDescent="0.35">
      <c r="AB678" s="182">
        <v>32</v>
      </c>
      <c r="AC678" s="69">
        <v>9</v>
      </c>
      <c r="AD678" s="75" t="s">
        <v>54</v>
      </c>
      <c r="AE678" s="153" t="s">
        <v>55</v>
      </c>
      <c r="AF678" s="69" t="s">
        <v>3</v>
      </c>
      <c r="AG678" s="154" t="s">
        <v>56</v>
      </c>
      <c r="AH678" s="56"/>
      <c r="AI678" s="95"/>
      <c r="AJ678" s="95"/>
      <c r="AK678" s="95"/>
      <c r="AL678" s="95"/>
      <c r="AM678" s="95"/>
      <c r="AN678" s="95"/>
      <c r="AO678" s="95"/>
    </row>
    <row r="679" spans="28:41" x14ac:dyDescent="0.35">
      <c r="AB679" s="182">
        <v>33</v>
      </c>
      <c r="AC679" s="69">
        <v>9</v>
      </c>
      <c r="AD679" s="75" t="s">
        <v>54</v>
      </c>
      <c r="AE679" s="153" t="s">
        <v>55</v>
      </c>
      <c r="AF679" s="69" t="s">
        <v>3</v>
      </c>
      <c r="AG679" s="154" t="s">
        <v>56</v>
      </c>
      <c r="AH679" s="56"/>
      <c r="AI679" s="95"/>
      <c r="AJ679" s="95"/>
      <c r="AK679" s="95"/>
      <c r="AL679" s="95"/>
      <c r="AM679" s="95"/>
      <c r="AN679" s="95"/>
      <c r="AO679" s="95"/>
    </row>
    <row r="680" spans="28:41" x14ac:dyDescent="0.35">
      <c r="AB680" s="182">
        <v>34</v>
      </c>
      <c r="AC680" s="69">
        <v>10</v>
      </c>
      <c r="AD680" s="75" t="s">
        <v>54</v>
      </c>
      <c r="AE680" s="153" t="s">
        <v>55</v>
      </c>
      <c r="AF680" s="69" t="s">
        <v>3</v>
      </c>
      <c r="AG680" s="154" t="s">
        <v>56</v>
      </c>
      <c r="AH680" s="56"/>
      <c r="AI680" s="95"/>
      <c r="AJ680" s="95"/>
      <c r="AK680" s="95"/>
      <c r="AL680" s="95"/>
      <c r="AM680" s="95"/>
      <c r="AN680" s="95"/>
      <c r="AO680" s="95"/>
    </row>
    <row r="681" spans="28:41" x14ac:dyDescent="0.35">
      <c r="AB681" s="182">
        <v>35</v>
      </c>
      <c r="AC681" s="69">
        <v>11</v>
      </c>
      <c r="AD681" s="75" t="s">
        <v>54</v>
      </c>
      <c r="AE681" s="153" t="s">
        <v>55</v>
      </c>
      <c r="AF681" s="69" t="s">
        <v>3</v>
      </c>
      <c r="AG681" s="154" t="s">
        <v>56</v>
      </c>
      <c r="AH681" s="56"/>
      <c r="AI681" s="95"/>
      <c r="AJ681" s="95"/>
      <c r="AK681" s="95"/>
      <c r="AL681" s="95"/>
      <c r="AM681" s="95"/>
      <c r="AN681" s="95"/>
      <c r="AO681" s="95"/>
    </row>
    <row r="682" spans="28:41" x14ac:dyDescent="0.35">
      <c r="AB682" s="182">
        <v>36</v>
      </c>
      <c r="AC682" s="69">
        <v>12</v>
      </c>
      <c r="AD682" s="75" t="s">
        <v>54</v>
      </c>
      <c r="AE682" s="153" t="s">
        <v>55</v>
      </c>
      <c r="AF682" s="69" t="s">
        <v>3</v>
      </c>
      <c r="AG682" s="154" t="s">
        <v>56</v>
      </c>
      <c r="AH682" s="56"/>
      <c r="AI682" s="95"/>
      <c r="AJ682" s="95"/>
      <c r="AK682" s="95"/>
      <c r="AL682" s="95"/>
      <c r="AM682" s="95"/>
      <c r="AN682" s="95"/>
      <c r="AO682" s="95"/>
    </row>
    <row r="683" spans="28:41" x14ac:dyDescent="0.35">
      <c r="AB683" s="182">
        <v>37</v>
      </c>
      <c r="AC683" s="69">
        <v>9</v>
      </c>
      <c r="AD683" s="75" t="s">
        <v>54</v>
      </c>
      <c r="AE683" s="153" t="s">
        <v>55</v>
      </c>
      <c r="AF683" s="69" t="s">
        <v>3</v>
      </c>
      <c r="AG683" s="154" t="s">
        <v>56</v>
      </c>
      <c r="AH683" s="56"/>
      <c r="AI683" s="95"/>
      <c r="AJ683" s="95"/>
      <c r="AK683" s="95"/>
      <c r="AL683" s="95"/>
      <c r="AM683" s="95"/>
      <c r="AN683" s="95"/>
      <c r="AO683" s="95"/>
    </row>
    <row r="684" spans="28:41" x14ac:dyDescent="0.35">
      <c r="AB684" s="182">
        <v>38</v>
      </c>
      <c r="AC684" s="69">
        <v>5</v>
      </c>
      <c r="AD684" s="75" t="s">
        <v>54</v>
      </c>
      <c r="AE684" s="153" t="s">
        <v>55</v>
      </c>
      <c r="AF684" s="69" t="s">
        <v>3</v>
      </c>
      <c r="AG684" s="154" t="s">
        <v>56</v>
      </c>
      <c r="AH684" s="56"/>
      <c r="AI684" s="95"/>
      <c r="AJ684" s="95"/>
      <c r="AK684" s="95"/>
      <c r="AL684" s="95"/>
      <c r="AM684" s="95"/>
      <c r="AN684" s="95"/>
      <c r="AO684" s="95"/>
    </row>
    <row r="685" spans="28:41" x14ac:dyDescent="0.35">
      <c r="AB685" s="182">
        <v>39</v>
      </c>
      <c r="AC685" s="69">
        <v>5</v>
      </c>
      <c r="AD685" s="75" t="s">
        <v>54</v>
      </c>
      <c r="AE685" s="153" t="s">
        <v>55</v>
      </c>
      <c r="AF685" s="69" t="s">
        <v>3</v>
      </c>
      <c r="AG685" s="154" t="s">
        <v>56</v>
      </c>
      <c r="AH685" s="56"/>
      <c r="AI685" s="95"/>
      <c r="AJ685" s="95"/>
      <c r="AK685" s="95"/>
      <c r="AL685" s="95"/>
      <c r="AM685" s="95"/>
      <c r="AN685" s="95"/>
      <c r="AO685" s="95"/>
    </row>
    <row r="686" spans="28:41" x14ac:dyDescent="0.35">
      <c r="AB686" s="182">
        <v>40</v>
      </c>
      <c r="AC686" s="69">
        <v>4</v>
      </c>
      <c r="AD686" s="75" t="s">
        <v>54</v>
      </c>
      <c r="AE686" s="153" t="s">
        <v>55</v>
      </c>
      <c r="AF686" s="69" t="s">
        <v>3</v>
      </c>
      <c r="AG686" s="154" t="s">
        <v>56</v>
      </c>
      <c r="AH686" s="56"/>
      <c r="AI686" s="95"/>
      <c r="AJ686" s="95"/>
      <c r="AK686" s="95"/>
      <c r="AL686" s="95"/>
      <c r="AM686" s="95"/>
      <c r="AN686" s="95"/>
      <c r="AO686" s="95"/>
    </row>
    <row r="687" spans="28:41" x14ac:dyDescent="0.35">
      <c r="AB687" s="182">
        <v>41</v>
      </c>
      <c r="AC687" s="69">
        <v>3</v>
      </c>
      <c r="AD687" s="75" t="s">
        <v>54</v>
      </c>
      <c r="AE687" s="153" t="s">
        <v>55</v>
      </c>
      <c r="AF687" s="69" t="s">
        <v>3</v>
      </c>
      <c r="AG687" s="154" t="s">
        <v>56</v>
      </c>
      <c r="AH687" s="56"/>
      <c r="AI687" s="95"/>
      <c r="AJ687" s="95"/>
      <c r="AK687" s="95"/>
      <c r="AL687" s="95"/>
      <c r="AM687" s="95"/>
      <c r="AN687" s="95"/>
      <c r="AO687" s="95"/>
    </row>
    <row r="688" spans="28:41" x14ac:dyDescent="0.35">
      <c r="AB688" s="182">
        <v>42</v>
      </c>
      <c r="AC688" s="69">
        <v>3</v>
      </c>
      <c r="AD688" s="75" t="s">
        <v>54</v>
      </c>
      <c r="AE688" s="153" t="s">
        <v>55</v>
      </c>
      <c r="AF688" s="69" t="s">
        <v>3</v>
      </c>
      <c r="AG688" s="154" t="s">
        <v>56</v>
      </c>
      <c r="AH688" s="56"/>
      <c r="AI688" s="95"/>
      <c r="AJ688" s="95"/>
      <c r="AK688" s="95"/>
      <c r="AL688" s="95"/>
      <c r="AM688" s="95"/>
      <c r="AN688" s="95"/>
      <c r="AO688" s="95"/>
    </row>
    <row r="689" spans="28:41" x14ac:dyDescent="0.35">
      <c r="AB689" s="182">
        <v>43</v>
      </c>
      <c r="AC689" s="69">
        <v>3</v>
      </c>
      <c r="AD689" s="75" t="s">
        <v>54</v>
      </c>
      <c r="AE689" s="153" t="s">
        <v>55</v>
      </c>
      <c r="AF689" s="69" t="s">
        <v>3</v>
      </c>
      <c r="AG689" s="154" t="s">
        <v>56</v>
      </c>
      <c r="AH689" s="56"/>
      <c r="AI689" s="95"/>
      <c r="AJ689" s="95"/>
      <c r="AK689" s="95"/>
      <c r="AL689" s="95"/>
      <c r="AM689" s="95"/>
      <c r="AN689" s="95"/>
      <c r="AO689" s="95"/>
    </row>
    <row r="690" spans="28:41" x14ac:dyDescent="0.35">
      <c r="AB690" s="182">
        <v>44</v>
      </c>
      <c r="AC690" s="69">
        <v>3</v>
      </c>
      <c r="AD690" s="75" t="s">
        <v>54</v>
      </c>
      <c r="AE690" s="153" t="s">
        <v>55</v>
      </c>
      <c r="AF690" s="69" t="s">
        <v>3</v>
      </c>
      <c r="AG690" s="154" t="s">
        <v>56</v>
      </c>
      <c r="AH690" s="56"/>
      <c r="AI690" s="95"/>
      <c r="AJ690" s="95"/>
      <c r="AK690" s="95"/>
      <c r="AL690" s="95"/>
      <c r="AM690" s="95"/>
      <c r="AN690" s="95"/>
      <c r="AO690" s="95"/>
    </row>
    <row r="691" spans="28:41" x14ac:dyDescent="0.35">
      <c r="AB691" s="182">
        <v>45</v>
      </c>
      <c r="AC691" s="69">
        <v>3</v>
      </c>
      <c r="AD691" s="75" t="s">
        <v>54</v>
      </c>
      <c r="AE691" s="153" t="s">
        <v>55</v>
      </c>
      <c r="AF691" s="69" t="s">
        <v>3</v>
      </c>
      <c r="AG691" s="154" t="s">
        <v>56</v>
      </c>
      <c r="AH691" s="56"/>
      <c r="AI691" s="95"/>
      <c r="AJ691" s="95"/>
      <c r="AK691" s="95"/>
      <c r="AL691" s="95"/>
      <c r="AM691" s="95"/>
      <c r="AN691" s="95"/>
      <c r="AO691" s="95"/>
    </row>
    <row r="692" spans="28:41" x14ac:dyDescent="0.35">
      <c r="AB692" s="182">
        <v>46</v>
      </c>
      <c r="AC692" s="69">
        <v>5</v>
      </c>
      <c r="AD692" s="75" t="s">
        <v>54</v>
      </c>
      <c r="AE692" s="153" t="s">
        <v>55</v>
      </c>
      <c r="AF692" s="69" t="s">
        <v>3</v>
      </c>
      <c r="AG692" s="154" t="s">
        <v>56</v>
      </c>
      <c r="AH692" s="56"/>
      <c r="AI692" s="95"/>
      <c r="AJ692" s="95"/>
      <c r="AK692" s="95"/>
      <c r="AL692" s="95"/>
      <c r="AM692" s="95"/>
      <c r="AN692" s="95"/>
      <c r="AO692" s="95"/>
    </row>
    <row r="693" spans="28:41" x14ac:dyDescent="0.35">
      <c r="AB693" s="182">
        <v>47</v>
      </c>
      <c r="AC693" s="69">
        <v>7</v>
      </c>
      <c r="AD693" s="75" t="s">
        <v>54</v>
      </c>
      <c r="AE693" s="153" t="s">
        <v>55</v>
      </c>
      <c r="AF693" s="69" t="s">
        <v>3</v>
      </c>
      <c r="AG693" s="154" t="s">
        <v>56</v>
      </c>
      <c r="AH693" s="56"/>
      <c r="AI693" s="95"/>
      <c r="AJ693" s="95"/>
      <c r="AK693" s="95"/>
      <c r="AL693" s="95"/>
      <c r="AM693" s="95"/>
      <c r="AN693" s="95"/>
      <c r="AO693" s="95"/>
    </row>
    <row r="694" spans="28:41" x14ac:dyDescent="0.35">
      <c r="AB694" s="182">
        <v>48</v>
      </c>
      <c r="AC694" s="69">
        <v>5</v>
      </c>
      <c r="AD694" s="75" t="s">
        <v>54</v>
      </c>
      <c r="AE694" s="153" t="s">
        <v>55</v>
      </c>
      <c r="AF694" s="69" t="s">
        <v>3</v>
      </c>
      <c r="AG694" s="154" t="s">
        <v>56</v>
      </c>
      <c r="AH694" s="56"/>
      <c r="AI694" s="95"/>
      <c r="AJ694" s="95"/>
      <c r="AK694" s="95"/>
      <c r="AL694" s="95"/>
      <c r="AM694" s="95"/>
      <c r="AN694" s="95"/>
      <c r="AO694" s="95"/>
    </row>
    <row r="695" spans="28:41" x14ac:dyDescent="0.35">
      <c r="AB695" s="182">
        <v>49</v>
      </c>
      <c r="AC695" s="69">
        <v>3</v>
      </c>
      <c r="AD695" s="75" t="s">
        <v>54</v>
      </c>
      <c r="AE695" s="153" t="s">
        <v>55</v>
      </c>
      <c r="AF695" s="69" t="s">
        <v>3</v>
      </c>
      <c r="AG695" s="154" t="s">
        <v>56</v>
      </c>
      <c r="AH695" s="56"/>
      <c r="AI695" s="95"/>
      <c r="AJ695" s="95"/>
      <c r="AK695" s="95"/>
      <c r="AL695" s="95"/>
      <c r="AM695" s="95"/>
      <c r="AN695" s="95"/>
      <c r="AO695" s="95"/>
    </row>
    <row r="696" spans="28:41" x14ac:dyDescent="0.35">
      <c r="AB696" s="182">
        <v>50</v>
      </c>
      <c r="AC696" s="69">
        <v>4</v>
      </c>
      <c r="AD696" s="75" t="s">
        <v>54</v>
      </c>
      <c r="AE696" s="153" t="s">
        <v>55</v>
      </c>
      <c r="AF696" s="69" t="s">
        <v>3</v>
      </c>
      <c r="AG696" s="154" t="s">
        <v>56</v>
      </c>
      <c r="AH696" s="56"/>
      <c r="AI696" s="95"/>
      <c r="AJ696" s="95"/>
      <c r="AK696" s="95"/>
      <c r="AL696" s="95"/>
      <c r="AM696" s="95"/>
      <c r="AN696" s="95"/>
      <c r="AO696" s="95"/>
    </row>
    <row r="697" spans="28:41" x14ac:dyDescent="0.35">
      <c r="AB697" s="182">
        <v>51</v>
      </c>
      <c r="AC697" s="69">
        <v>3</v>
      </c>
      <c r="AD697" s="75" t="s">
        <v>54</v>
      </c>
      <c r="AE697" s="153" t="s">
        <v>55</v>
      </c>
      <c r="AF697" s="69" t="s">
        <v>3</v>
      </c>
      <c r="AG697" s="154" t="s">
        <v>56</v>
      </c>
      <c r="AH697" s="56"/>
      <c r="AI697" s="95"/>
      <c r="AJ697" s="95"/>
      <c r="AK697" s="95"/>
      <c r="AL697" s="95"/>
      <c r="AM697" s="95"/>
      <c r="AN697" s="95"/>
      <c r="AO697" s="95"/>
    </row>
    <row r="698" spans="28:41" x14ac:dyDescent="0.35">
      <c r="AB698" s="182">
        <v>52</v>
      </c>
      <c r="AC698" s="69">
        <v>3</v>
      </c>
      <c r="AD698" s="75" t="s">
        <v>54</v>
      </c>
      <c r="AE698" s="153" t="s">
        <v>55</v>
      </c>
      <c r="AF698" s="69" t="s">
        <v>3</v>
      </c>
      <c r="AG698" s="154" t="s">
        <v>56</v>
      </c>
      <c r="AH698" s="56"/>
      <c r="AI698" s="95"/>
      <c r="AJ698" s="95"/>
      <c r="AK698" s="95"/>
      <c r="AL698" s="95"/>
      <c r="AM698" s="95"/>
      <c r="AN698" s="95"/>
      <c r="AO698" s="95"/>
    </row>
    <row r="699" spans="28:41" x14ac:dyDescent="0.35">
      <c r="AB699" s="182">
        <v>53</v>
      </c>
      <c r="AC699" s="69">
        <v>6</v>
      </c>
      <c r="AD699" s="75" t="s">
        <v>54</v>
      </c>
      <c r="AE699" s="153" t="s">
        <v>55</v>
      </c>
      <c r="AF699" s="69" t="s">
        <v>3</v>
      </c>
      <c r="AG699" s="154" t="s">
        <v>56</v>
      </c>
      <c r="AH699" s="56"/>
      <c r="AI699" s="95"/>
      <c r="AJ699" s="95"/>
      <c r="AK699" s="95"/>
      <c r="AL699" s="95"/>
      <c r="AM699" s="95"/>
      <c r="AN699" s="95"/>
      <c r="AO699" s="95"/>
    </row>
    <row r="700" spans="28:41" x14ac:dyDescent="0.35">
      <c r="AB700" s="182">
        <v>54</v>
      </c>
      <c r="AC700" s="69">
        <v>4</v>
      </c>
      <c r="AD700" s="75" t="s">
        <v>54</v>
      </c>
      <c r="AE700" s="153" t="s">
        <v>55</v>
      </c>
      <c r="AF700" s="69" t="s">
        <v>3</v>
      </c>
      <c r="AG700" s="154" t="s">
        <v>56</v>
      </c>
      <c r="AH700" s="56"/>
      <c r="AI700" s="95"/>
      <c r="AJ700" s="95"/>
      <c r="AK700" s="95"/>
      <c r="AL700" s="95"/>
      <c r="AM700" s="95"/>
      <c r="AN700" s="95"/>
      <c r="AO700" s="95"/>
    </row>
    <row r="701" spans="28:41" x14ac:dyDescent="0.35">
      <c r="AB701" s="182">
        <v>55</v>
      </c>
      <c r="AC701" s="69">
        <v>4</v>
      </c>
      <c r="AD701" s="75" t="s">
        <v>54</v>
      </c>
      <c r="AE701" s="153" t="s">
        <v>55</v>
      </c>
      <c r="AF701" s="69" t="s">
        <v>3</v>
      </c>
      <c r="AG701" s="154" t="s">
        <v>56</v>
      </c>
      <c r="AH701" s="56"/>
      <c r="AI701" s="95"/>
      <c r="AJ701" s="95"/>
      <c r="AK701" s="95"/>
      <c r="AL701" s="95"/>
      <c r="AM701" s="95"/>
      <c r="AN701" s="95"/>
      <c r="AO701" s="95"/>
    </row>
    <row r="702" spans="28:41" x14ac:dyDescent="0.35">
      <c r="AB702" s="182">
        <v>56</v>
      </c>
      <c r="AC702" s="69">
        <v>4</v>
      </c>
      <c r="AD702" s="75" t="s">
        <v>54</v>
      </c>
      <c r="AE702" s="153" t="s">
        <v>55</v>
      </c>
      <c r="AF702" s="69" t="s">
        <v>3</v>
      </c>
      <c r="AG702" s="154" t="s">
        <v>56</v>
      </c>
      <c r="AH702" s="56"/>
      <c r="AI702" s="95"/>
      <c r="AJ702" s="95"/>
      <c r="AK702" s="95"/>
      <c r="AL702" s="95"/>
      <c r="AM702" s="95"/>
      <c r="AN702" s="95"/>
      <c r="AO702" s="95"/>
    </row>
    <row r="703" spans="28:41" x14ac:dyDescent="0.35">
      <c r="AB703" s="182">
        <v>57</v>
      </c>
      <c r="AC703" s="69">
        <v>4</v>
      </c>
      <c r="AD703" s="75" t="s">
        <v>54</v>
      </c>
      <c r="AE703" s="153" t="s">
        <v>55</v>
      </c>
      <c r="AF703" s="69" t="s">
        <v>3</v>
      </c>
      <c r="AG703" s="154" t="s">
        <v>56</v>
      </c>
      <c r="AH703" s="56"/>
      <c r="AI703" s="95"/>
      <c r="AJ703" s="95"/>
      <c r="AK703" s="95"/>
      <c r="AL703" s="95"/>
      <c r="AM703" s="95"/>
      <c r="AN703" s="95"/>
      <c r="AO703" s="95"/>
    </row>
    <row r="704" spans="28:41" x14ac:dyDescent="0.35">
      <c r="AB704" s="182">
        <v>58</v>
      </c>
      <c r="AC704" s="69">
        <v>5</v>
      </c>
      <c r="AD704" s="75" t="s">
        <v>54</v>
      </c>
      <c r="AE704" s="153" t="s">
        <v>55</v>
      </c>
      <c r="AF704" s="69" t="s">
        <v>3</v>
      </c>
      <c r="AG704" s="154" t="s">
        <v>56</v>
      </c>
      <c r="AH704" s="56"/>
      <c r="AI704" s="95"/>
      <c r="AJ704" s="95"/>
      <c r="AK704" s="95"/>
      <c r="AL704" s="95"/>
      <c r="AM704" s="95"/>
      <c r="AN704" s="95"/>
      <c r="AO704" s="95"/>
    </row>
    <row r="705" spans="28:41" x14ac:dyDescent="0.35">
      <c r="AB705" s="182">
        <v>59</v>
      </c>
      <c r="AC705" s="69">
        <v>6</v>
      </c>
      <c r="AD705" s="75" t="s">
        <v>54</v>
      </c>
      <c r="AE705" s="153" t="s">
        <v>55</v>
      </c>
      <c r="AF705" s="69" t="s">
        <v>3</v>
      </c>
      <c r="AG705" s="154" t="s">
        <v>56</v>
      </c>
      <c r="AH705" s="56"/>
      <c r="AI705" s="95"/>
      <c r="AJ705" s="95"/>
      <c r="AK705" s="95"/>
      <c r="AL705" s="95"/>
      <c r="AM705" s="95"/>
      <c r="AN705" s="95"/>
      <c r="AO705" s="95"/>
    </row>
    <row r="706" spans="28:41" x14ac:dyDescent="0.35">
      <c r="AB706" s="182">
        <v>60</v>
      </c>
      <c r="AC706" s="69">
        <v>7</v>
      </c>
      <c r="AD706" s="75" t="s">
        <v>54</v>
      </c>
      <c r="AE706" s="153" t="s">
        <v>55</v>
      </c>
      <c r="AF706" s="69" t="s">
        <v>3</v>
      </c>
      <c r="AG706" s="154" t="s">
        <v>56</v>
      </c>
      <c r="AH706" s="56"/>
      <c r="AI706" s="95"/>
      <c r="AJ706" s="95"/>
      <c r="AK706" s="95"/>
      <c r="AL706" s="95"/>
      <c r="AM706" s="95"/>
      <c r="AN706" s="95"/>
      <c r="AO706" s="95"/>
    </row>
    <row r="707" spans="28:41" x14ac:dyDescent="0.35">
      <c r="AB707" s="182">
        <v>61</v>
      </c>
      <c r="AC707" s="69">
        <v>4</v>
      </c>
      <c r="AD707" s="75" t="s">
        <v>54</v>
      </c>
      <c r="AE707" s="153" t="s">
        <v>55</v>
      </c>
      <c r="AF707" s="69" t="s">
        <v>3</v>
      </c>
      <c r="AG707" s="154" t="s">
        <v>56</v>
      </c>
      <c r="AH707" s="56"/>
      <c r="AI707" s="95"/>
      <c r="AJ707" s="95"/>
      <c r="AK707" s="95"/>
      <c r="AL707" s="95"/>
      <c r="AM707" s="95"/>
      <c r="AN707" s="95"/>
      <c r="AO707" s="95"/>
    </row>
    <row r="708" spans="28:41" x14ac:dyDescent="0.35">
      <c r="AB708" s="182">
        <v>62</v>
      </c>
      <c r="AC708" s="69">
        <v>4</v>
      </c>
      <c r="AD708" s="75" t="s">
        <v>54</v>
      </c>
      <c r="AE708" s="153" t="s">
        <v>55</v>
      </c>
      <c r="AF708" s="69" t="s">
        <v>3</v>
      </c>
      <c r="AG708" s="154" t="s">
        <v>56</v>
      </c>
      <c r="AH708" s="56"/>
      <c r="AI708" s="95"/>
      <c r="AJ708" s="95"/>
      <c r="AK708" s="95"/>
      <c r="AL708" s="95"/>
      <c r="AM708" s="95"/>
      <c r="AN708" s="95"/>
      <c r="AO708" s="95"/>
    </row>
    <row r="709" spans="28:41" x14ac:dyDescent="0.35">
      <c r="AB709" s="182">
        <v>63</v>
      </c>
      <c r="AC709" s="69">
        <v>0</v>
      </c>
      <c r="AD709" s="75" t="s">
        <v>54</v>
      </c>
      <c r="AE709" s="153" t="s">
        <v>55</v>
      </c>
      <c r="AF709" s="69" t="s">
        <v>3</v>
      </c>
      <c r="AG709" s="154" t="s">
        <v>56</v>
      </c>
      <c r="AH709" s="56"/>
      <c r="AI709" s="95"/>
      <c r="AJ709" s="95"/>
      <c r="AK709" s="95"/>
      <c r="AL709" s="95"/>
      <c r="AM709" s="95"/>
      <c r="AN709" s="95"/>
      <c r="AO709" s="95"/>
    </row>
    <row r="710" spans="28:41" x14ac:dyDescent="0.35">
      <c r="AB710" s="182">
        <v>0</v>
      </c>
      <c r="AC710" s="69">
        <v>0</v>
      </c>
      <c r="AD710" s="75" t="s">
        <v>54</v>
      </c>
      <c r="AE710" s="153" t="s">
        <v>55</v>
      </c>
      <c r="AF710" s="69" t="s">
        <v>3</v>
      </c>
      <c r="AG710" s="154" t="s">
        <v>56</v>
      </c>
      <c r="AH710" s="56"/>
      <c r="AI710" s="95"/>
      <c r="AJ710" s="95"/>
      <c r="AK710" s="95"/>
      <c r="AL710" s="95"/>
      <c r="AM710" s="95"/>
      <c r="AN710" s="95"/>
      <c r="AO710" s="95"/>
    </row>
    <row r="711" spans="28:41" x14ac:dyDescent="0.35">
      <c r="AB711" s="182">
        <v>1</v>
      </c>
      <c r="AC711" s="69">
        <v>5</v>
      </c>
      <c r="AD711" s="75" t="s">
        <v>54</v>
      </c>
      <c r="AE711" s="153" t="s">
        <v>55</v>
      </c>
      <c r="AF711" s="69" t="s">
        <v>3</v>
      </c>
      <c r="AG711" s="154" t="s">
        <v>56</v>
      </c>
      <c r="AH711" s="56"/>
      <c r="AI711" s="95"/>
      <c r="AJ711" s="95"/>
      <c r="AK711" s="95"/>
      <c r="AL711" s="95"/>
      <c r="AM711" s="95"/>
      <c r="AN711" s="95"/>
      <c r="AO711" s="95"/>
    </row>
    <row r="712" spans="28:41" x14ac:dyDescent="0.35">
      <c r="AB712" s="182">
        <v>2</v>
      </c>
      <c r="AC712" s="69">
        <v>6</v>
      </c>
      <c r="AD712" s="75" t="s">
        <v>54</v>
      </c>
      <c r="AE712" s="153" t="s">
        <v>55</v>
      </c>
      <c r="AF712" s="69" t="s">
        <v>3</v>
      </c>
      <c r="AG712" s="154" t="s">
        <v>56</v>
      </c>
      <c r="AH712" s="56"/>
      <c r="AI712" s="95"/>
      <c r="AJ712" s="95"/>
      <c r="AK712" s="95"/>
      <c r="AL712" s="95"/>
      <c r="AM712" s="95"/>
      <c r="AN712" s="95"/>
      <c r="AO712" s="95"/>
    </row>
    <row r="713" spans="28:41" x14ac:dyDescent="0.35">
      <c r="AB713" s="182">
        <v>3</v>
      </c>
      <c r="AC713" s="69">
        <v>6</v>
      </c>
      <c r="AD713" s="75" t="s">
        <v>54</v>
      </c>
      <c r="AE713" s="153" t="s">
        <v>55</v>
      </c>
      <c r="AF713" s="69" t="s">
        <v>3</v>
      </c>
      <c r="AG713" s="154" t="s">
        <v>56</v>
      </c>
      <c r="AH713" s="56"/>
      <c r="AI713" s="95"/>
      <c r="AJ713" s="95"/>
      <c r="AK713" s="95"/>
      <c r="AL713" s="95"/>
      <c r="AM713" s="95"/>
      <c r="AN713" s="95"/>
      <c r="AO713" s="95"/>
    </row>
    <row r="714" spans="28:41" x14ac:dyDescent="0.35">
      <c r="AB714" s="182">
        <v>4</v>
      </c>
      <c r="AC714" s="69">
        <v>6</v>
      </c>
      <c r="AD714" s="75" t="s">
        <v>54</v>
      </c>
      <c r="AE714" s="153" t="s">
        <v>55</v>
      </c>
      <c r="AF714" s="69" t="s">
        <v>3</v>
      </c>
      <c r="AG714" s="154" t="s">
        <v>56</v>
      </c>
      <c r="AH714" s="56"/>
      <c r="AI714" s="95"/>
      <c r="AJ714" s="95"/>
      <c r="AK714" s="95"/>
      <c r="AL714" s="95"/>
      <c r="AM714" s="95"/>
      <c r="AN714" s="95"/>
      <c r="AO714" s="95"/>
    </row>
    <row r="715" spans="28:41" x14ac:dyDescent="0.35">
      <c r="AB715" s="182">
        <v>5</v>
      </c>
      <c r="AC715" s="69">
        <v>8</v>
      </c>
      <c r="AD715" s="75" t="s">
        <v>54</v>
      </c>
      <c r="AE715" s="153" t="s">
        <v>55</v>
      </c>
      <c r="AF715" s="69" t="s">
        <v>3</v>
      </c>
      <c r="AG715" s="154" t="s">
        <v>56</v>
      </c>
      <c r="AH715" s="56"/>
      <c r="AI715" s="95"/>
      <c r="AJ715" s="95"/>
      <c r="AK715" s="95"/>
      <c r="AL715" s="95"/>
      <c r="AM715" s="95"/>
      <c r="AN715" s="95"/>
      <c r="AO715" s="95"/>
    </row>
    <row r="716" spans="28:41" x14ac:dyDescent="0.35">
      <c r="AB716" s="182">
        <v>6</v>
      </c>
      <c r="AC716" s="69">
        <v>10</v>
      </c>
      <c r="AD716" s="75" t="s">
        <v>54</v>
      </c>
      <c r="AE716" s="153" t="s">
        <v>55</v>
      </c>
      <c r="AF716" s="69" t="s">
        <v>3</v>
      </c>
      <c r="AG716" s="154" t="s">
        <v>56</v>
      </c>
      <c r="AH716" s="56"/>
      <c r="AI716" s="95"/>
      <c r="AJ716" s="95"/>
      <c r="AK716" s="95"/>
      <c r="AL716" s="95"/>
      <c r="AM716" s="95"/>
      <c r="AN716" s="95"/>
      <c r="AO716" s="95"/>
    </row>
    <row r="717" spans="28:41" x14ac:dyDescent="0.35">
      <c r="AB717" s="182">
        <v>7</v>
      </c>
      <c r="AC717" s="69">
        <v>9</v>
      </c>
      <c r="AD717" s="75" t="s">
        <v>54</v>
      </c>
      <c r="AE717" s="153" t="s">
        <v>55</v>
      </c>
      <c r="AF717" s="69" t="s">
        <v>3</v>
      </c>
      <c r="AG717" s="154" t="s">
        <v>56</v>
      </c>
      <c r="AH717" s="56"/>
      <c r="AI717" s="95"/>
      <c r="AJ717" s="95"/>
      <c r="AK717" s="95"/>
      <c r="AL717" s="95"/>
      <c r="AM717" s="95"/>
      <c r="AN717" s="95"/>
      <c r="AO717" s="95"/>
    </row>
    <row r="718" spans="28:41" x14ac:dyDescent="0.35">
      <c r="AB718" s="182">
        <v>8</v>
      </c>
      <c r="AC718" s="69">
        <v>9</v>
      </c>
      <c r="AD718" s="75" t="s">
        <v>54</v>
      </c>
      <c r="AE718" s="153" t="s">
        <v>55</v>
      </c>
      <c r="AF718" s="69" t="s">
        <v>3</v>
      </c>
      <c r="AG718" s="154" t="s">
        <v>56</v>
      </c>
      <c r="AH718" s="56"/>
      <c r="AI718" s="95"/>
      <c r="AJ718" s="95"/>
      <c r="AK718" s="95"/>
      <c r="AL718" s="95"/>
      <c r="AM718" s="95"/>
      <c r="AN718" s="95"/>
      <c r="AO718" s="95"/>
    </row>
    <row r="719" spans="28:41" x14ac:dyDescent="0.35">
      <c r="AB719" s="182">
        <v>9</v>
      </c>
      <c r="AC719" s="69">
        <v>8</v>
      </c>
      <c r="AD719" s="75" t="s">
        <v>54</v>
      </c>
      <c r="AE719" s="153" t="s">
        <v>55</v>
      </c>
      <c r="AF719" s="69" t="s">
        <v>3</v>
      </c>
      <c r="AG719" s="154" t="s">
        <v>56</v>
      </c>
      <c r="AH719" s="56"/>
      <c r="AI719" s="95"/>
      <c r="AJ719" s="95"/>
      <c r="AK719" s="95"/>
      <c r="AL719" s="95"/>
      <c r="AM719" s="95"/>
      <c r="AN719" s="95"/>
      <c r="AO719" s="95"/>
    </row>
    <row r="720" spans="28:41" x14ac:dyDescent="0.35">
      <c r="AB720" s="182">
        <v>10</v>
      </c>
      <c r="AC720" s="69">
        <v>8</v>
      </c>
      <c r="AD720" s="75" t="s">
        <v>54</v>
      </c>
      <c r="AE720" s="153" t="s">
        <v>55</v>
      </c>
      <c r="AF720" s="69" t="s">
        <v>3</v>
      </c>
      <c r="AG720" s="154" t="s">
        <v>56</v>
      </c>
      <c r="AH720" s="56"/>
      <c r="AI720" s="95"/>
      <c r="AJ720" s="95"/>
      <c r="AK720" s="95"/>
      <c r="AL720" s="95"/>
      <c r="AM720" s="95"/>
      <c r="AN720" s="95"/>
      <c r="AO720" s="95"/>
    </row>
    <row r="721" spans="28:41" x14ac:dyDescent="0.35">
      <c r="AB721" s="182">
        <v>11</v>
      </c>
      <c r="AC721" s="69">
        <v>8</v>
      </c>
      <c r="AD721" s="75" t="s">
        <v>54</v>
      </c>
      <c r="AE721" s="153" t="s">
        <v>55</v>
      </c>
      <c r="AF721" s="69" t="s">
        <v>3</v>
      </c>
      <c r="AG721" s="154" t="s">
        <v>56</v>
      </c>
      <c r="AH721" s="56"/>
      <c r="AI721" s="95"/>
      <c r="AJ721" s="95"/>
      <c r="AK721" s="95"/>
      <c r="AL721" s="95"/>
      <c r="AM721" s="95"/>
      <c r="AN721" s="95"/>
      <c r="AO721" s="95"/>
    </row>
    <row r="722" spans="28:41" x14ac:dyDescent="0.35">
      <c r="AB722" s="182">
        <v>12</v>
      </c>
      <c r="AC722" s="69">
        <v>9</v>
      </c>
      <c r="AD722" s="75" t="s">
        <v>54</v>
      </c>
      <c r="AE722" s="153" t="s">
        <v>55</v>
      </c>
      <c r="AF722" s="69" t="s">
        <v>3</v>
      </c>
      <c r="AG722" s="154" t="s">
        <v>56</v>
      </c>
      <c r="AH722" s="56"/>
      <c r="AI722" s="95"/>
      <c r="AJ722" s="95"/>
      <c r="AK722" s="95"/>
      <c r="AL722" s="95"/>
      <c r="AM722" s="95"/>
      <c r="AN722" s="95"/>
      <c r="AO722" s="95"/>
    </row>
    <row r="723" spans="28:41" x14ac:dyDescent="0.35">
      <c r="AB723" s="182">
        <v>13</v>
      </c>
      <c r="AC723" s="69">
        <v>9</v>
      </c>
      <c r="AD723" s="75" t="s">
        <v>54</v>
      </c>
      <c r="AE723" s="153" t="s">
        <v>55</v>
      </c>
      <c r="AF723" s="69" t="s">
        <v>3</v>
      </c>
      <c r="AG723" s="154" t="s">
        <v>56</v>
      </c>
      <c r="AH723" s="56"/>
      <c r="AI723" s="95"/>
      <c r="AJ723" s="95"/>
      <c r="AK723" s="95"/>
      <c r="AL723" s="95"/>
      <c r="AM723" s="95"/>
      <c r="AN723" s="95"/>
      <c r="AO723" s="95"/>
    </row>
    <row r="724" spans="28:41" x14ac:dyDescent="0.35">
      <c r="AB724" s="182">
        <v>14</v>
      </c>
      <c r="AC724" s="69">
        <v>9</v>
      </c>
      <c r="AD724" s="75" t="s">
        <v>54</v>
      </c>
      <c r="AE724" s="153" t="s">
        <v>55</v>
      </c>
      <c r="AF724" s="69" t="s">
        <v>3</v>
      </c>
      <c r="AG724" s="154" t="s">
        <v>56</v>
      </c>
      <c r="AH724" s="56"/>
      <c r="AI724" s="95"/>
      <c r="AJ724" s="95"/>
      <c r="AK724" s="95"/>
      <c r="AL724" s="95"/>
      <c r="AM724" s="95"/>
      <c r="AN724" s="95"/>
      <c r="AO724" s="95"/>
    </row>
    <row r="725" spans="28:41" x14ac:dyDescent="0.35">
      <c r="AB725" s="182">
        <v>15</v>
      </c>
      <c r="AC725" s="69">
        <v>11</v>
      </c>
      <c r="AD725" s="75" t="s">
        <v>54</v>
      </c>
      <c r="AE725" s="153" t="s">
        <v>55</v>
      </c>
      <c r="AF725" s="69" t="s">
        <v>3</v>
      </c>
      <c r="AG725" s="154" t="s">
        <v>56</v>
      </c>
      <c r="AH725" s="56"/>
      <c r="AI725" s="95"/>
      <c r="AJ725" s="95"/>
      <c r="AK725" s="95"/>
      <c r="AL725" s="95"/>
      <c r="AM725" s="95"/>
      <c r="AN725" s="95"/>
      <c r="AO725" s="95"/>
    </row>
    <row r="726" spans="28:41" x14ac:dyDescent="0.35">
      <c r="AB726" s="182">
        <v>16</v>
      </c>
      <c r="AC726" s="69">
        <v>13</v>
      </c>
      <c r="AD726" s="75" t="s">
        <v>54</v>
      </c>
      <c r="AE726" s="153" t="s">
        <v>55</v>
      </c>
      <c r="AF726" s="69" t="s">
        <v>3</v>
      </c>
      <c r="AG726" s="154" t="s">
        <v>56</v>
      </c>
      <c r="AH726" s="56"/>
      <c r="AI726" s="95"/>
      <c r="AJ726" s="95"/>
      <c r="AK726" s="95"/>
      <c r="AL726" s="95"/>
      <c r="AM726" s="95"/>
      <c r="AN726" s="95"/>
      <c r="AO726" s="95"/>
    </row>
    <row r="727" spans="28:41" x14ac:dyDescent="0.35">
      <c r="AB727" s="182">
        <v>17</v>
      </c>
      <c r="AC727" s="69">
        <v>9</v>
      </c>
      <c r="AD727" s="75" t="s">
        <v>54</v>
      </c>
      <c r="AE727" s="153" t="s">
        <v>55</v>
      </c>
      <c r="AF727" s="69" t="s">
        <v>3</v>
      </c>
      <c r="AG727" s="154" t="s">
        <v>56</v>
      </c>
      <c r="AH727" s="56"/>
      <c r="AI727" s="95"/>
      <c r="AJ727" s="95"/>
      <c r="AK727" s="95"/>
      <c r="AL727" s="95"/>
      <c r="AM727" s="95"/>
      <c r="AN727" s="95"/>
      <c r="AO727" s="95"/>
    </row>
    <row r="728" spans="28:41" x14ac:dyDescent="0.35">
      <c r="AB728" s="182">
        <v>18</v>
      </c>
      <c r="AC728" s="69">
        <v>8</v>
      </c>
      <c r="AD728" s="75" t="s">
        <v>54</v>
      </c>
      <c r="AE728" s="153" t="s">
        <v>55</v>
      </c>
      <c r="AF728" s="69" t="s">
        <v>3</v>
      </c>
      <c r="AG728" s="154" t="s">
        <v>56</v>
      </c>
      <c r="AH728" s="56"/>
      <c r="AI728" s="95"/>
      <c r="AJ728" s="95"/>
      <c r="AK728" s="95"/>
      <c r="AL728" s="95"/>
      <c r="AM728" s="95"/>
      <c r="AN728" s="95"/>
      <c r="AO728" s="95"/>
    </row>
    <row r="729" spans="28:41" x14ac:dyDescent="0.35">
      <c r="AB729" s="182">
        <v>19</v>
      </c>
      <c r="AC729" s="69">
        <v>7</v>
      </c>
      <c r="AD729" s="75" t="s">
        <v>54</v>
      </c>
      <c r="AE729" s="153" t="s">
        <v>55</v>
      </c>
      <c r="AF729" s="69" t="s">
        <v>3</v>
      </c>
      <c r="AG729" s="154" t="s">
        <v>56</v>
      </c>
      <c r="AH729" s="56"/>
      <c r="AI729" s="95"/>
      <c r="AJ729" s="95"/>
      <c r="AK729" s="95"/>
      <c r="AL729" s="95"/>
      <c r="AM729" s="95"/>
      <c r="AN729" s="95"/>
      <c r="AO729" s="95"/>
    </row>
    <row r="730" spans="28:41" x14ac:dyDescent="0.35">
      <c r="AB730" s="182">
        <v>20</v>
      </c>
      <c r="AC730" s="69">
        <v>8</v>
      </c>
      <c r="AD730" s="75" t="s">
        <v>54</v>
      </c>
      <c r="AE730" s="153" t="s">
        <v>55</v>
      </c>
      <c r="AF730" s="69" t="s">
        <v>3</v>
      </c>
      <c r="AG730" s="154" t="s">
        <v>56</v>
      </c>
      <c r="AH730" s="56"/>
      <c r="AI730" s="95"/>
      <c r="AJ730" s="95"/>
      <c r="AK730" s="95"/>
      <c r="AL730" s="95"/>
      <c r="AM730" s="95"/>
      <c r="AN730" s="95"/>
      <c r="AO730" s="95"/>
    </row>
    <row r="731" spans="28:41" x14ac:dyDescent="0.35">
      <c r="AB731" s="182">
        <v>21</v>
      </c>
      <c r="AC731" s="69">
        <v>8</v>
      </c>
      <c r="AD731" s="75" t="s">
        <v>54</v>
      </c>
      <c r="AE731" s="153" t="s">
        <v>55</v>
      </c>
      <c r="AF731" s="69" t="s">
        <v>3</v>
      </c>
      <c r="AG731" s="154" t="s">
        <v>56</v>
      </c>
      <c r="AH731" s="56"/>
      <c r="AI731" s="95"/>
      <c r="AJ731" s="95"/>
      <c r="AK731" s="95"/>
      <c r="AL731" s="95"/>
      <c r="AM731" s="95"/>
      <c r="AN731" s="95"/>
      <c r="AO731" s="95"/>
    </row>
    <row r="732" spans="28:41" x14ac:dyDescent="0.35">
      <c r="AB732" s="182">
        <v>22</v>
      </c>
      <c r="AC732" s="69">
        <v>8</v>
      </c>
      <c r="AD732" s="75" t="s">
        <v>54</v>
      </c>
      <c r="AE732" s="153" t="s">
        <v>55</v>
      </c>
      <c r="AF732" s="69" t="s">
        <v>3</v>
      </c>
      <c r="AG732" s="154" t="s">
        <v>56</v>
      </c>
      <c r="AH732" s="56"/>
      <c r="AI732" s="95"/>
      <c r="AJ732" s="95"/>
      <c r="AK732" s="95"/>
      <c r="AL732" s="95"/>
      <c r="AM732" s="95"/>
      <c r="AN732" s="95"/>
      <c r="AO732" s="95"/>
    </row>
    <row r="733" spans="28:41" x14ac:dyDescent="0.35">
      <c r="AB733" s="182">
        <v>23</v>
      </c>
      <c r="AC733" s="69">
        <v>11</v>
      </c>
      <c r="AD733" s="75" t="s">
        <v>54</v>
      </c>
      <c r="AE733" s="153" t="s">
        <v>55</v>
      </c>
      <c r="AF733" s="69" t="s">
        <v>3</v>
      </c>
      <c r="AG733" s="154" t="s">
        <v>56</v>
      </c>
      <c r="AH733" s="56"/>
      <c r="AI733" s="95"/>
      <c r="AJ733" s="95"/>
      <c r="AK733" s="95"/>
      <c r="AL733" s="95"/>
      <c r="AM733" s="95"/>
      <c r="AN733" s="95"/>
      <c r="AO733" s="95"/>
    </row>
    <row r="734" spans="28:41" x14ac:dyDescent="0.35">
      <c r="AB734" s="182">
        <v>24</v>
      </c>
      <c r="AC734" s="69">
        <v>10</v>
      </c>
      <c r="AD734" s="75" t="s">
        <v>54</v>
      </c>
      <c r="AE734" s="153" t="s">
        <v>55</v>
      </c>
      <c r="AF734" s="69" t="s">
        <v>3</v>
      </c>
      <c r="AG734" s="154" t="s">
        <v>56</v>
      </c>
      <c r="AH734" s="56"/>
      <c r="AI734" s="95"/>
      <c r="AJ734" s="95"/>
      <c r="AK734" s="95"/>
      <c r="AL734" s="95"/>
      <c r="AM734" s="95"/>
      <c r="AN734" s="95"/>
      <c r="AO734" s="95"/>
    </row>
    <row r="735" spans="28:41" x14ac:dyDescent="0.35">
      <c r="AB735" s="182">
        <v>25</v>
      </c>
      <c r="AC735" s="69">
        <v>10</v>
      </c>
      <c r="AD735" s="75" t="s">
        <v>54</v>
      </c>
      <c r="AE735" s="153" t="s">
        <v>55</v>
      </c>
      <c r="AF735" s="69" t="s">
        <v>3</v>
      </c>
      <c r="AG735" s="154" t="s">
        <v>56</v>
      </c>
      <c r="AH735" s="56"/>
      <c r="AI735" s="95"/>
      <c r="AJ735" s="95"/>
      <c r="AK735" s="95"/>
      <c r="AL735" s="95"/>
      <c r="AM735" s="95"/>
      <c r="AN735" s="95"/>
      <c r="AO735" s="95"/>
    </row>
    <row r="736" spans="28:41" x14ac:dyDescent="0.35">
      <c r="AB736" s="182">
        <v>26</v>
      </c>
      <c r="AC736" s="69">
        <v>15</v>
      </c>
      <c r="AD736" s="75" t="s">
        <v>54</v>
      </c>
      <c r="AE736" s="153" t="s">
        <v>55</v>
      </c>
      <c r="AF736" s="69" t="s">
        <v>3</v>
      </c>
      <c r="AG736" s="154" t="s">
        <v>56</v>
      </c>
      <c r="AH736" s="56"/>
      <c r="AI736" s="95"/>
      <c r="AJ736" s="95"/>
      <c r="AK736" s="95"/>
      <c r="AL736" s="95"/>
      <c r="AM736" s="95"/>
      <c r="AN736" s="95"/>
      <c r="AO736" s="95"/>
    </row>
    <row r="737" spans="28:41" x14ac:dyDescent="0.35">
      <c r="AB737" s="182">
        <v>27</v>
      </c>
      <c r="AC737" s="69">
        <v>13</v>
      </c>
      <c r="AD737" s="75" t="s">
        <v>54</v>
      </c>
      <c r="AE737" s="153" t="s">
        <v>55</v>
      </c>
      <c r="AF737" s="69" t="s">
        <v>3</v>
      </c>
      <c r="AG737" s="154" t="s">
        <v>56</v>
      </c>
      <c r="AH737" s="56"/>
      <c r="AI737" s="95"/>
      <c r="AJ737" s="95"/>
      <c r="AK737" s="95"/>
      <c r="AL737" s="95"/>
      <c r="AM737" s="95"/>
      <c r="AN737" s="95"/>
      <c r="AO737" s="95"/>
    </row>
    <row r="738" spans="28:41" x14ac:dyDescent="0.35">
      <c r="AB738" s="182">
        <v>28</v>
      </c>
      <c r="AC738" s="69">
        <v>9</v>
      </c>
      <c r="AD738" s="75" t="s">
        <v>54</v>
      </c>
      <c r="AE738" s="153" t="s">
        <v>55</v>
      </c>
      <c r="AF738" s="69" t="s">
        <v>3</v>
      </c>
      <c r="AG738" s="154" t="s">
        <v>56</v>
      </c>
      <c r="AH738" s="56"/>
      <c r="AI738" s="95"/>
      <c r="AJ738" s="95"/>
      <c r="AK738" s="95"/>
      <c r="AL738" s="95"/>
      <c r="AM738" s="95"/>
      <c r="AN738" s="95"/>
      <c r="AO738" s="95"/>
    </row>
    <row r="739" spans="28:41" x14ac:dyDescent="0.35">
      <c r="AB739" s="182">
        <v>29</v>
      </c>
      <c r="AC739" s="69">
        <v>7</v>
      </c>
      <c r="AD739" s="75" t="s">
        <v>54</v>
      </c>
      <c r="AE739" s="153" t="s">
        <v>55</v>
      </c>
      <c r="AF739" s="69" t="s">
        <v>3</v>
      </c>
      <c r="AG739" s="154" t="s">
        <v>56</v>
      </c>
      <c r="AH739" s="56"/>
      <c r="AI739" s="95"/>
      <c r="AJ739" s="95"/>
      <c r="AK739" s="95"/>
      <c r="AL739" s="95"/>
      <c r="AM739" s="95"/>
      <c r="AN739" s="95"/>
      <c r="AO739" s="95"/>
    </row>
    <row r="740" spans="28:41" x14ac:dyDescent="0.35">
      <c r="AB740" s="182">
        <v>30</v>
      </c>
      <c r="AC740" s="69">
        <v>8</v>
      </c>
      <c r="AD740" s="75" t="s">
        <v>54</v>
      </c>
      <c r="AE740" s="153" t="s">
        <v>55</v>
      </c>
      <c r="AF740" s="69" t="s">
        <v>3</v>
      </c>
      <c r="AG740" s="154" t="s">
        <v>56</v>
      </c>
      <c r="AH740" s="56"/>
      <c r="AI740" s="95"/>
      <c r="AJ740" s="95"/>
      <c r="AK740" s="95"/>
      <c r="AL740" s="95"/>
      <c r="AM740" s="95"/>
      <c r="AN740" s="95"/>
      <c r="AO740" s="95"/>
    </row>
    <row r="741" spans="28:41" x14ac:dyDescent="0.35">
      <c r="AB741" s="182">
        <v>31</v>
      </c>
      <c r="AC741" s="69">
        <v>14</v>
      </c>
      <c r="AD741" s="75" t="s">
        <v>54</v>
      </c>
      <c r="AE741" s="153" t="s">
        <v>55</v>
      </c>
      <c r="AF741" s="69" t="s">
        <v>3</v>
      </c>
      <c r="AG741" s="154" t="s">
        <v>56</v>
      </c>
      <c r="AH741" s="56"/>
      <c r="AI741" s="95"/>
      <c r="AJ741" s="95"/>
      <c r="AK741" s="95"/>
      <c r="AL741" s="95"/>
      <c r="AM741" s="95"/>
      <c r="AN741" s="95"/>
      <c r="AO741" s="95"/>
    </row>
    <row r="742" spans="28:41" x14ac:dyDescent="0.35">
      <c r="AB742" s="182">
        <v>32</v>
      </c>
      <c r="AC742" s="69">
        <v>10</v>
      </c>
      <c r="AD742" s="75" t="s">
        <v>54</v>
      </c>
      <c r="AE742" s="153" t="s">
        <v>55</v>
      </c>
      <c r="AF742" s="69" t="s">
        <v>3</v>
      </c>
      <c r="AG742" s="154" t="s">
        <v>56</v>
      </c>
      <c r="AH742" s="56"/>
      <c r="AI742" s="95"/>
      <c r="AJ742" s="95"/>
      <c r="AK742" s="95"/>
      <c r="AL742" s="95"/>
      <c r="AM742" s="95"/>
      <c r="AN742" s="95"/>
      <c r="AO742" s="95"/>
    </row>
    <row r="743" spans="28:41" x14ac:dyDescent="0.35">
      <c r="AB743" s="182">
        <v>33</v>
      </c>
      <c r="AC743" s="69">
        <v>10</v>
      </c>
      <c r="AD743" s="75" t="s">
        <v>54</v>
      </c>
      <c r="AE743" s="153" t="s">
        <v>55</v>
      </c>
      <c r="AF743" s="69" t="s">
        <v>3</v>
      </c>
      <c r="AG743" s="154" t="s">
        <v>56</v>
      </c>
      <c r="AH743" s="56"/>
      <c r="AI743" s="95"/>
      <c r="AJ743" s="95"/>
      <c r="AK743" s="95"/>
      <c r="AL743" s="95"/>
      <c r="AM743" s="95"/>
      <c r="AN743" s="95"/>
      <c r="AO743" s="95"/>
    </row>
    <row r="744" spans="28:41" x14ac:dyDescent="0.35">
      <c r="AB744" s="182">
        <v>34</v>
      </c>
      <c r="AC744" s="69">
        <v>14</v>
      </c>
      <c r="AD744" s="75" t="s">
        <v>54</v>
      </c>
      <c r="AE744" s="153" t="s">
        <v>55</v>
      </c>
      <c r="AF744" s="69" t="s">
        <v>3</v>
      </c>
      <c r="AG744" s="154" t="s">
        <v>56</v>
      </c>
      <c r="AH744" s="56"/>
      <c r="AI744" s="95"/>
      <c r="AJ744" s="95"/>
      <c r="AK744" s="95"/>
      <c r="AL744" s="95"/>
      <c r="AM744" s="95"/>
      <c r="AN744" s="95"/>
      <c r="AO744" s="95"/>
    </row>
    <row r="745" spans="28:41" x14ac:dyDescent="0.35">
      <c r="AB745" s="182">
        <v>35</v>
      </c>
      <c r="AC745" s="69">
        <v>12</v>
      </c>
      <c r="AD745" s="75" t="s">
        <v>54</v>
      </c>
      <c r="AE745" s="153" t="s">
        <v>55</v>
      </c>
      <c r="AF745" s="69" t="s">
        <v>3</v>
      </c>
      <c r="AG745" s="154" t="s">
        <v>56</v>
      </c>
      <c r="AH745" s="56"/>
      <c r="AI745" s="95"/>
      <c r="AJ745" s="95"/>
      <c r="AK745" s="95"/>
      <c r="AL745" s="95"/>
      <c r="AM745" s="95"/>
      <c r="AN745" s="95"/>
      <c r="AO745" s="95"/>
    </row>
    <row r="746" spans="28:41" x14ac:dyDescent="0.35">
      <c r="AB746" s="182">
        <v>36</v>
      </c>
      <c r="AC746" s="69">
        <v>12</v>
      </c>
      <c r="AD746" s="75" t="s">
        <v>54</v>
      </c>
      <c r="AE746" s="153" t="s">
        <v>55</v>
      </c>
      <c r="AF746" s="69" t="s">
        <v>3</v>
      </c>
      <c r="AG746" s="154" t="s">
        <v>56</v>
      </c>
      <c r="AH746" s="56"/>
      <c r="AI746" s="95"/>
      <c r="AJ746" s="95"/>
      <c r="AK746" s="95"/>
      <c r="AL746" s="95"/>
      <c r="AM746" s="95"/>
      <c r="AN746" s="95"/>
      <c r="AO746" s="95"/>
    </row>
    <row r="747" spans="28:41" x14ac:dyDescent="0.35">
      <c r="AB747" s="182">
        <v>37</v>
      </c>
      <c r="AC747" s="69">
        <v>12</v>
      </c>
      <c r="AD747" s="75" t="s">
        <v>54</v>
      </c>
      <c r="AE747" s="153" t="s">
        <v>55</v>
      </c>
      <c r="AF747" s="69" t="s">
        <v>3</v>
      </c>
      <c r="AG747" s="154" t="s">
        <v>56</v>
      </c>
      <c r="AH747" s="56"/>
      <c r="AI747" s="95"/>
      <c r="AJ747" s="95"/>
      <c r="AK747" s="95"/>
      <c r="AL747" s="95"/>
      <c r="AM747" s="95"/>
      <c r="AN747" s="95"/>
      <c r="AO747" s="95"/>
    </row>
    <row r="748" spans="28:41" x14ac:dyDescent="0.35">
      <c r="AB748" s="182">
        <v>38</v>
      </c>
      <c r="AC748" s="69">
        <v>13</v>
      </c>
      <c r="AD748" s="75" t="s">
        <v>54</v>
      </c>
      <c r="AE748" s="153" t="s">
        <v>55</v>
      </c>
      <c r="AF748" s="69" t="s">
        <v>3</v>
      </c>
      <c r="AG748" s="154" t="s">
        <v>56</v>
      </c>
      <c r="AH748" s="56"/>
      <c r="AI748" s="95"/>
      <c r="AJ748" s="95"/>
      <c r="AK748" s="95"/>
      <c r="AL748" s="95"/>
      <c r="AM748" s="95"/>
      <c r="AN748" s="95"/>
      <c r="AO748" s="95"/>
    </row>
    <row r="749" spans="28:41" x14ac:dyDescent="0.35">
      <c r="AB749" s="182">
        <v>39</v>
      </c>
      <c r="AC749" s="69">
        <v>12</v>
      </c>
      <c r="AD749" s="75" t="s">
        <v>54</v>
      </c>
      <c r="AE749" s="153" t="s">
        <v>55</v>
      </c>
      <c r="AF749" s="69" t="s">
        <v>3</v>
      </c>
      <c r="AG749" s="154" t="s">
        <v>56</v>
      </c>
      <c r="AH749" s="56"/>
      <c r="AI749" s="95"/>
      <c r="AJ749" s="95"/>
      <c r="AK749" s="95"/>
      <c r="AL749" s="95"/>
      <c r="AM749" s="95"/>
      <c r="AN749" s="95"/>
      <c r="AO749" s="95"/>
    </row>
    <row r="750" spans="28:41" x14ac:dyDescent="0.35">
      <c r="AB750" s="182">
        <v>40</v>
      </c>
      <c r="AC750" s="69">
        <v>12</v>
      </c>
      <c r="AD750" s="75" t="s">
        <v>54</v>
      </c>
      <c r="AE750" s="153" t="s">
        <v>55</v>
      </c>
      <c r="AF750" s="69" t="s">
        <v>3</v>
      </c>
      <c r="AG750" s="154" t="s">
        <v>56</v>
      </c>
      <c r="AH750" s="56"/>
      <c r="AI750" s="95"/>
      <c r="AJ750" s="95"/>
      <c r="AK750" s="95"/>
      <c r="AL750" s="95"/>
      <c r="AM750" s="95"/>
      <c r="AN750" s="95"/>
      <c r="AO750" s="95"/>
    </row>
    <row r="751" spans="28:41" x14ac:dyDescent="0.35">
      <c r="AB751" s="182">
        <v>41</v>
      </c>
      <c r="AC751" s="69">
        <v>11</v>
      </c>
      <c r="AD751" s="75" t="s">
        <v>54</v>
      </c>
      <c r="AE751" s="153" t="s">
        <v>55</v>
      </c>
      <c r="AF751" s="69" t="s">
        <v>3</v>
      </c>
      <c r="AG751" s="154" t="s">
        <v>56</v>
      </c>
      <c r="AH751" s="56"/>
      <c r="AI751" s="95"/>
      <c r="AJ751" s="95"/>
      <c r="AK751" s="95"/>
      <c r="AL751" s="95"/>
      <c r="AM751" s="95"/>
      <c r="AN751" s="95"/>
      <c r="AO751" s="95"/>
    </row>
    <row r="752" spans="28:41" x14ac:dyDescent="0.35">
      <c r="AB752" s="182">
        <v>42</v>
      </c>
      <c r="AC752" s="69">
        <v>10</v>
      </c>
      <c r="AD752" s="75" t="s">
        <v>54</v>
      </c>
      <c r="AE752" s="153" t="s">
        <v>55</v>
      </c>
      <c r="AF752" s="69" t="s">
        <v>3</v>
      </c>
      <c r="AG752" s="154" t="s">
        <v>56</v>
      </c>
      <c r="AH752" s="56"/>
      <c r="AI752" s="95"/>
      <c r="AJ752" s="95"/>
      <c r="AK752" s="95"/>
      <c r="AL752" s="95"/>
      <c r="AM752" s="95"/>
      <c r="AN752" s="95"/>
      <c r="AO752" s="95"/>
    </row>
    <row r="753" spans="28:41" x14ac:dyDescent="0.35">
      <c r="AB753" s="182">
        <v>43</v>
      </c>
      <c r="AC753" s="69">
        <v>10</v>
      </c>
      <c r="AD753" s="75" t="s">
        <v>54</v>
      </c>
      <c r="AE753" s="153" t="s">
        <v>55</v>
      </c>
      <c r="AF753" s="69" t="s">
        <v>3</v>
      </c>
      <c r="AG753" s="154" t="s">
        <v>56</v>
      </c>
      <c r="AH753" s="56"/>
      <c r="AI753" s="95"/>
      <c r="AJ753" s="95"/>
      <c r="AK753" s="95"/>
      <c r="AL753" s="95"/>
      <c r="AM753" s="95"/>
      <c r="AN753" s="95"/>
      <c r="AO753" s="95"/>
    </row>
    <row r="754" spans="28:41" x14ac:dyDescent="0.35">
      <c r="AB754" s="182">
        <v>44</v>
      </c>
      <c r="AC754" s="69">
        <v>9</v>
      </c>
      <c r="AD754" s="75" t="s">
        <v>54</v>
      </c>
      <c r="AE754" s="153" t="s">
        <v>55</v>
      </c>
      <c r="AF754" s="69" t="s">
        <v>3</v>
      </c>
      <c r="AG754" s="154" t="s">
        <v>56</v>
      </c>
      <c r="AH754" s="56"/>
      <c r="AI754" s="95"/>
      <c r="AJ754" s="95"/>
      <c r="AK754" s="95"/>
      <c r="AL754" s="95"/>
      <c r="AM754" s="95"/>
      <c r="AN754" s="95"/>
      <c r="AO754" s="95"/>
    </row>
    <row r="755" spans="28:41" x14ac:dyDescent="0.35">
      <c r="AB755" s="182">
        <v>45</v>
      </c>
      <c r="AC755" s="69">
        <v>7</v>
      </c>
      <c r="AD755" s="75" t="s">
        <v>54</v>
      </c>
      <c r="AE755" s="153" t="s">
        <v>55</v>
      </c>
      <c r="AF755" s="69" t="s">
        <v>3</v>
      </c>
      <c r="AG755" s="154" t="s">
        <v>56</v>
      </c>
      <c r="AH755" s="56"/>
      <c r="AI755" s="95"/>
      <c r="AJ755" s="95"/>
      <c r="AK755" s="95"/>
      <c r="AL755" s="95"/>
      <c r="AM755" s="95"/>
      <c r="AN755" s="95"/>
      <c r="AO755" s="95"/>
    </row>
    <row r="756" spans="28:41" x14ac:dyDescent="0.35">
      <c r="AB756" s="182">
        <v>46</v>
      </c>
      <c r="AC756" s="69">
        <v>6</v>
      </c>
      <c r="AD756" s="75" t="s">
        <v>54</v>
      </c>
      <c r="AE756" s="153" t="s">
        <v>55</v>
      </c>
      <c r="AF756" s="69" t="s">
        <v>3</v>
      </c>
      <c r="AG756" s="154" t="s">
        <v>56</v>
      </c>
      <c r="AH756" s="56"/>
      <c r="AI756" s="95"/>
      <c r="AJ756" s="95"/>
      <c r="AK756" s="95"/>
      <c r="AL756" s="95"/>
      <c r="AM756" s="95"/>
      <c r="AN756" s="95"/>
      <c r="AO756" s="95"/>
    </row>
    <row r="757" spans="28:41" x14ac:dyDescent="0.35">
      <c r="AB757" s="182">
        <v>47</v>
      </c>
      <c r="AC757" s="69">
        <v>6</v>
      </c>
      <c r="AD757" s="75" t="s">
        <v>54</v>
      </c>
      <c r="AE757" s="153" t="s">
        <v>55</v>
      </c>
      <c r="AF757" s="69" t="s">
        <v>3</v>
      </c>
      <c r="AG757" s="154" t="s">
        <v>56</v>
      </c>
      <c r="AH757" s="56"/>
      <c r="AI757" s="95"/>
      <c r="AJ757" s="95"/>
      <c r="AK757" s="95"/>
      <c r="AL757" s="95"/>
      <c r="AM757" s="95"/>
      <c r="AN757" s="95"/>
      <c r="AO757" s="95"/>
    </row>
    <row r="758" spans="28:41" x14ac:dyDescent="0.35">
      <c r="AB758" s="182">
        <v>48</v>
      </c>
      <c r="AC758" s="69">
        <v>7</v>
      </c>
      <c r="AD758" s="75" t="s">
        <v>54</v>
      </c>
      <c r="AE758" s="153" t="s">
        <v>55</v>
      </c>
      <c r="AF758" s="69" t="s">
        <v>3</v>
      </c>
      <c r="AG758" s="154" t="s">
        <v>56</v>
      </c>
      <c r="AH758" s="56"/>
      <c r="AI758" s="95"/>
      <c r="AJ758" s="95"/>
      <c r="AK758" s="95"/>
      <c r="AL758" s="95"/>
      <c r="AM758" s="95"/>
      <c r="AN758" s="95"/>
      <c r="AO758" s="95"/>
    </row>
    <row r="759" spans="28:41" x14ac:dyDescent="0.35">
      <c r="AB759" s="182">
        <v>49</v>
      </c>
      <c r="AC759" s="69">
        <v>7</v>
      </c>
      <c r="AD759" s="75" t="s">
        <v>54</v>
      </c>
      <c r="AE759" s="153" t="s">
        <v>55</v>
      </c>
      <c r="AF759" s="69" t="s">
        <v>3</v>
      </c>
      <c r="AG759" s="154" t="s">
        <v>56</v>
      </c>
      <c r="AH759" s="56"/>
      <c r="AI759" s="95"/>
      <c r="AJ759" s="95"/>
      <c r="AK759" s="95"/>
      <c r="AL759" s="95"/>
      <c r="AM759" s="95"/>
      <c r="AN759" s="95"/>
      <c r="AO759" s="95"/>
    </row>
    <row r="760" spans="28:41" x14ac:dyDescent="0.35">
      <c r="AB760" s="182">
        <v>50</v>
      </c>
      <c r="AC760" s="69">
        <v>10</v>
      </c>
      <c r="AD760" s="75" t="s">
        <v>54</v>
      </c>
      <c r="AE760" s="153" t="s">
        <v>55</v>
      </c>
      <c r="AF760" s="69" t="s">
        <v>3</v>
      </c>
      <c r="AG760" s="154" t="s">
        <v>56</v>
      </c>
      <c r="AH760" s="56"/>
      <c r="AI760" s="95"/>
      <c r="AJ760" s="95"/>
      <c r="AK760" s="95"/>
      <c r="AL760" s="95"/>
      <c r="AM760" s="95"/>
      <c r="AN760" s="95"/>
      <c r="AO760" s="95"/>
    </row>
    <row r="761" spans="28:41" x14ac:dyDescent="0.35">
      <c r="AB761" s="182">
        <v>51</v>
      </c>
      <c r="AC761" s="69">
        <v>8</v>
      </c>
      <c r="AD761" s="75" t="s">
        <v>54</v>
      </c>
      <c r="AE761" s="153" t="s">
        <v>55</v>
      </c>
      <c r="AF761" s="69" t="s">
        <v>3</v>
      </c>
      <c r="AG761" s="154" t="s">
        <v>56</v>
      </c>
      <c r="AH761" s="56"/>
      <c r="AI761" s="95"/>
      <c r="AJ761" s="95"/>
      <c r="AK761" s="95"/>
      <c r="AL761" s="95"/>
      <c r="AM761" s="95"/>
      <c r="AN761" s="95"/>
      <c r="AO761" s="95"/>
    </row>
    <row r="762" spans="28:41" x14ac:dyDescent="0.35">
      <c r="AB762" s="182">
        <v>52</v>
      </c>
      <c r="AC762" s="69">
        <v>6</v>
      </c>
      <c r="AD762" s="75" t="s">
        <v>54</v>
      </c>
      <c r="AE762" s="153" t="s">
        <v>55</v>
      </c>
      <c r="AF762" s="69" t="s">
        <v>3</v>
      </c>
      <c r="AG762" s="154" t="s">
        <v>56</v>
      </c>
      <c r="AH762" s="56"/>
      <c r="AI762" s="95"/>
      <c r="AJ762" s="95"/>
      <c r="AK762" s="95"/>
      <c r="AL762" s="95"/>
      <c r="AM762" s="95"/>
      <c r="AN762" s="95"/>
      <c r="AO762" s="95"/>
    </row>
    <row r="763" spans="28:41" x14ac:dyDescent="0.35">
      <c r="AB763" s="182">
        <v>53</v>
      </c>
      <c r="AC763" s="69">
        <v>5</v>
      </c>
      <c r="AD763" s="75" t="s">
        <v>54</v>
      </c>
      <c r="AE763" s="153" t="s">
        <v>55</v>
      </c>
      <c r="AF763" s="69" t="s">
        <v>3</v>
      </c>
      <c r="AG763" s="154" t="s">
        <v>56</v>
      </c>
      <c r="AH763" s="56"/>
      <c r="AI763" s="95"/>
      <c r="AJ763" s="95"/>
      <c r="AK763" s="95"/>
      <c r="AL763" s="95"/>
      <c r="AM763" s="95"/>
      <c r="AN763" s="95"/>
      <c r="AO763" s="95"/>
    </row>
    <row r="764" spans="28:41" x14ac:dyDescent="0.35">
      <c r="AB764" s="182">
        <v>54</v>
      </c>
      <c r="AC764" s="69">
        <v>5</v>
      </c>
      <c r="AD764" s="75" t="s">
        <v>54</v>
      </c>
      <c r="AE764" s="153" t="s">
        <v>55</v>
      </c>
      <c r="AF764" s="69" t="s">
        <v>3</v>
      </c>
      <c r="AG764" s="154" t="s">
        <v>56</v>
      </c>
      <c r="AH764" s="56"/>
      <c r="AI764" s="95"/>
      <c r="AJ764" s="95"/>
      <c r="AK764" s="95"/>
      <c r="AL764" s="95"/>
      <c r="AM764" s="95"/>
      <c r="AN764" s="95"/>
      <c r="AO764" s="95"/>
    </row>
    <row r="765" spans="28:41" x14ac:dyDescent="0.35">
      <c r="AB765" s="182">
        <v>55</v>
      </c>
      <c r="AC765" s="69">
        <v>4</v>
      </c>
      <c r="AD765" s="75" t="s">
        <v>54</v>
      </c>
      <c r="AE765" s="153" t="s">
        <v>55</v>
      </c>
      <c r="AF765" s="69" t="s">
        <v>3</v>
      </c>
      <c r="AG765" s="154" t="s">
        <v>56</v>
      </c>
      <c r="AH765" s="56"/>
      <c r="AI765" s="95"/>
      <c r="AJ765" s="95"/>
      <c r="AK765" s="95"/>
      <c r="AL765" s="95"/>
      <c r="AM765" s="95"/>
      <c r="AN765" s="95"/>
      <c r="AO765" s="95"/>
    </row>
    <row r="766" spans="28:41" x14ac:dyDescent="0.35">
      <c r="AB766" s="182">
        <v>56</v>
      </c>
      <c r="AC766" s="69">
        <v>3</v>
      </c>
      <c r="AD766" s="75" t="s">
        <v>54</v>
      </c>
      <c r="AE766" s="153" t="s">
        <v>55</v>
      </c>
      <c r="AF766" s="69" t="s">
        <v>3</v>
      </c>
      <c r="AG766" s="154" t="s">
        <v>56</v>
      </c>
      <c r="AH766" s="56"/>
      <c r="AI766" s="95"/>
      <c r="AJ766" s="95"/>
      <c r="AK766" s="95"/>
      <c r="AL766" s="95"/>
      <c r="AM766" s="95"/>
      <c r="AN766" s="95"/>
      <c r="AO766" s="95"/>
    </row>
    <row r="767" spans="28:41" x14ac:dyDescent="0.35">
      <c r="AB767" s="182">
        <v>57</v>
      </c>
      <c r="AC767" s="69">
        <v>1</v>
      </c>
      <c r="AD767" s="75" t="s">
        <v>54</v>
      </c>
      <c r="AE767" s="153" t="s">
        <v>55</v>
      </c>
      <c r="AF767" s="69" t="s">
        <v>3</v>
      </c>
      <c r="AG767" s="154" t="s">
        <v>56</v>
      </c>
      <c r="AH767" s="56"/>
      <c r="AI767" s="95"/>
      <c r="AJ767" s="95"/>
      <c r="AK767" s="95"/>
      <c r="AL767" s="95"/>
      <c r="AM767" s="95"/>
      <c r="AN767" s="95"/>
      <c r="AO767" s="95"/>
    </row>
    <row r="768" spans="28:41" x14ac:dyDescent="0.35">
      <c r="AB768" s="182">
        <v>58</v>
      </c>
      <c r="AC768" s="69">
        <v>1</v>
      </c>
      <c r="AD768" s="75" t="s">
        <v>54</v>
      </c>
      <c r="AE768" s="153" t="s">
        <v>55</v>
      </c>
      <c r="AF768" s="69" t="s">
        <v>3</v>
      </c>
      <c r="AG768" s="154" t="s">
        <v>56</v>
      </c>
      <c r="AH768" s="56"/>
      <c r="AI768" s="95"/>
      <c r="AJ768" s="95"/>
      <c r="AK768" s="95"/>
      <c r="AL768" s="95"/>
      <c r="AM768" s="95"/>
      <c r="AN768" s="95"/>
      <c r="AO768" s="95"/>
    </row>
    <row r="769" spans="28:41" x14ac:dyDescent="0.35">
      <c r="AB769" s="182">
        <v>59</v>
      </c>
      <c r="AC769" s="69">
        <v>1</v>
      </c>
      <c r="AD769" s="75" t="s">
        <v>54</v>
      </c>
      <c r="AE769" s="153" t="s">
        <v>55</v>
      </c>
      <c r="AF769" s="69" t="s">
        <v>3</v>
      </c>
      <c r="AG769" s="154" t="s">
        <v>56</v>
      </c>
      <c r="AH769" s="56"/>
      <c r="AI769" s="95"/>
      <c r="AJ769" s="95"/>
      <c r="AK769" s="95"/>
      <c r="AL769" s="95"/>
      <c r="AM769" s="95"/>
      <c r="AN769" s="95"/>
      <c r="AO769" s="95"/>
    </row>
    <row r="770" spans="28:41" x14ac:dyDescent="0.35">
      <c r="AB770" s="182">
        <v>60</v>
      </c>
      <c r="AC770" s="69">
        <v>0</v>
      </c>
      <c r="AD770" s="75" t="s">
        <v>54</v>
      </c>
      <c r="AE770" s="153" t="s">
        <v>55</v>
      </c>
      <c r="AF770" s="69" t="s">
        <v>3</v>
      </c>
      <c r="AG770" s="154" t="s">
        <v>56</v>
      </c>
      <c r="AH770" s="56"/>
      <c r="AI770" s="95"/>
      <c r="AJ770" s="95"/>
      <c r="AK770" s="95"/>
      <c r="AL770" s="95"/>
      <c r="AM770" s="95"/>
      <c r="AN770" s="95"/>
      <c r="AO770" s="95"/>
    </row>
    <row r="771" spans="28:41" x14ac:dyDescent="0.35">
      <c r="AB771" s="182">
        <v>0</v>
      </c>
      <c r="AC771" s="69">
        <v>0</v>
      </c>
      <c r="AD771" s="75" t="s">
        <v>54</v>
      </c>
      <c r="AE771" s="153" t="s">
        <v>55</v>
      </c>
      <c r="AF771" s="69" t="s">
        <v>3</v>
      </c>
      <c r="AG771" s="154" t="s">
        <v>56</v>
      </c>
      <c r="AH771" s="56"/>
      <c r="AI771" s="95"/>
      <c r="AJ771" s="95"/>
      <c r="AK771" s="95"/>
      <c r="AL771" s="95"/>
      <c r="AM771" s="95"/>
      <c r="AN771" s="95"/>
      <c r="AO771" s="95"/>
    </row>
    <row r="772" spans="28:41" x14ac:dyDescent="0.35">
      <c r="AB772" s="182">
        <v>1</v>
      </c>
      <c r="AC772" s="69">
        <v>4</v>
      </c>
      <c r="AD772" s="75" t="s">
        <v>54</v>
      </c>
      <c r="AE772" s="153" t="s">
        <v>55</v>
      </c>
      <c r="AF772" s="69" t="s">
        <v>3</v>
      </c>
      <c r="AG772" s="154" t="s">
        <v>56</v>
      </c>
      <c r="AH772" s="56"/>
      <c r="AI772" s="95"/>
      <c r="AJ772" s="95"/>
      <c r="AK772" s="95"/>
      <c r="AL772" s="95"/>
      <c r="AM772" s="95"/>
      <c r="AN772" s="95"/>
      <c r="AO772" s="95"/>
    </row>
    <row r="773" spans="28:41" x14ac:dyDescent="0.35">
      <c r="AB773" s="182">
        <v>2</v>
      </c>
      <c r="AC773" s="69">
        <v>4</v>
      </c>
      <c r="AD773" s="75" t="s">
        <v>54</v>
      </c>
      <c r="AE773" s="153" t="s">
        <v>55</v>
      </c>
      <c r="AF773" s="69" t="s">
        <v>3</v>
      </c>
      <c r="AG773" s="154" t="s">
        <v>56</v>
      </c>
      <c r="AH773" s="56"/>
      <c r="AI773" s="95"/>
      <c r="AJ773" s="95"/>
      <c r="AK773" s="95"/>
      <c r="AL773" s="95"/>
      <c r="AM773" s="95"/>
      <c r="AN773" s="95"/>
      <c r="AO773" s="95"/>
    </row>
    <row r="774" spans="28:41" x14ac:dyDescent="0.35">
      <c r="AB774" s="182">
        <v>3</v>
      </c>
      <c r="AC774" s="69">
        <v>4</v>
      </c>
      <c r="AD774" s="75" t="s">
        <v>54</v>
      </c>
      <c r="AE774" s="153" t="s">
        <v>55</v>
      </c>
      <c r="AF774" s="69" t="s">
        <v>3</v>
      </c>
      <c r="AG774" s="154" t="s">
        <v>56</v>
      </c>
      <c r="AH774" s="56"/>
      <c r="AI774" s="95"/>
      <c r="AJ774" s="95"/>
      <c r="AK774" s="95"/>
      <c r="AL774" s="95"/>
      <c r="AM774" s="95"/>
      <c r="AN774" s="95"/>
      <c r="AO774" s="95"/>
    </row>
    <row r="775" spans="28:41" x14ac:dyDescent="0.35">
      <c r="AB775" s="182">
        <v>4</v>
      </c>
      <c r="AC775" s="69">
        <v>4</v>
      </c>
      <c r="AD775" s="75" t="s">
        <v>54</v>
      </c>
      <c r="AE775" s="153" t="s">
        <v>55</v>
      </c>
      <c r="AF775" s="69" t="s">
        <v>3</v>
      </c>
      <c r="AG775" s="154" t="s">
        <v>56</v>
      </c>
      <c r="AH775" s="56"/>
      <c r="AI775" s="95"/>
      <c r="AJ775" s="95"/>
      <c r="AK775" s="95"/>
      <c r="AL775" s="95"/>
      <c r="AM775" s="95"/>
      <c r="AN775" s="95"/>
      <c r="AO775" s="95"/>
    </row>
    <row r="776" spans="28:41" x14ac:dyDescent="0.35">
      <c r="AB776" s="182">
        <v>5</v>
      </c>
      <c r="AC776" s="69">
        <v>4</v>
      </c>
      <c r="AD776" s="75" t="s">
        <v>54</v>
      </c>
      <c r="AE776" s="153" t="s">
        <v>55</v>
      </c>
      <c r="AF776" s="69" t="s">
        <v>3</v>
      </c>
      <c r="AG776" s="154" t="s">
        <v>56</v>
      </c>
      <c r="AH776" s="56"/>
      <c r="AI776" s="95"/>
      <c r="AJ776" s="95"/>
      <c r="AK776" s="95"/>
      <c r="AL776" s="95"/>
      <c r="AM776" s="95"/>
      <c r="AN776" s="95"/>
      <c r="AO776" s="95"/>
    </row>
    <row r="777" spans="28:41" x14ac:dyDescent="0.35">
      <c r="AB777" s="182">
        <v>6</v>
      </c>
      <c r="AC777" s="69">
        <v>4</v>
      </c>
      <c r="AD777" s="75" t="s">
        <v>54</v>
      </c>
      <c r="AE777" s="153" t="s">
        <v>55</v>
      </c>
      <c r="AF777" s="69" t="s">
        <v>3</v>
      </c>
      <c r="AG777" s="154" t="s">
        <v>56</v>
      </c>
      <c r="AH777" s="56"/>
      <c r="AI777" s="95"/>
      <c r="AJ777" s="95"/>
      <c r="AK777" s="95"/>
      <c r="AL777" s="95"/>
      <c r="AM777" s="95"/>
      <c r="AN777" s="95"/>
      <c r="AO777" s="95"/>
    </row>
    <row r="778" spans="28:41" x14ac:dyDescent="0.35">
      <c r="AB778" s="182">
        <v>7</v>
      </c>
      <c r="AC778" s="69">
        <v>4</v>
      </c>
      <c r="AD778" s="75" t="s">
        <v>54</v>
      </c>
      <c r="AE778" s="153" t="s">
        <v>55</v>
      </c>
      <c r="AF778" s="69" t="s">
        <v>3</v>
      </c>
      <c r="AG778" s="154" t="s">
        <v>56</v>
      </c>
      <c r="AH778" s="56"/>
      <c r="AI778" s="95"/>
      <c r="AJ778" s="95"/>
      <c r="AK778" s="95"/>
      <c r="AL778" s="95"/>
      <c r="AM778" s="95"/>
      <c r="AN778" s="95"/>
      <c r="AO778" s="95"/>
    </row>
    <row r="779" spans="28:41" x14ac:dyDescent="0.35">
      <c r="AB779" s="182">
        <v>8</v>
      </c>
      <c r="AC779" s="69">
        <v>4</v>
      </c>
      <c r="AD779" s="75" t="s">
        <v>54</v>
      </c>
      <c r="AE779" s="153" t="s">
        <v>55</v>
      </c>
      <c r="AF779" s="69" t="s">
        <v>3</v>
      </c>
      <c r="AG779" s="154" t="s">
        <v>56</v>
      </c>
      <c r="AH779" s="56"/>
      <c r="AI779" s="95"/>
      <c r="AJ779" s="95"/>
      <c r="AK779" s="95"/>
      <c r="AL779" s="95"/>
      <c r="AM779" s="95"/>
      <c r="AN779" s="95"/>
      <c r="AO779" s="95"/>
    </row>
    <row r="780" spans="28:41" x14ac:dyDescent="0.35">
      <c r="AB780" s="182">
        <v>9</v>
      </c>
      <c r="AC780" s="69">
        <v>4</v>
      </c>
      <c r="AD780" s="75" t="s">
        <v>54</v>
      </c>
      <c r="AE780" s="153" t="s">
        <v>55</v>
      </c>
      <c r="AF780" s="69" t="s">
        <v>3</v>
      </c>
      <c r="AG780" s="154" t="s">
        <v>56</v>
      </c>
      <c r="AH780" s="56"/>
      <c r="AI780" s="95"/>
      <c r="AJ780" s="95"/>
      <c r="AK780" s="95"/>
      <c r="AL780" s="95"/>
      <c r="AM780" s="95"/>
      <c r="AN780" s="95"/>
      <c r="AO780" s="95"/>
    </row>
    <row r="781" spans="28:41" x14ac:dyDescent="0.35">
      <c r="AB781" s="182">
        <v>10</v>
      </c>
      <c r="AC781" s="69">
        <v>4</v>
      </c>
      <c r="AD781" s="75" t="s">
        <v>54</v>
      </c>
      <c r="AE781" s="153" t="s">
        <v>55</v>
      </c>
      <c r="AF781" s="69" t="s">
        <v>3</v>
      </c>
      <c r="AG781" s="154" t="s">
        <v>56</v>
      </c>
      <c r="AH781" s="56"/>
      <c r="AI781" s="95"/>
      <c r="AJ781" s="95"/>
      <c r="AK781" s="95"/>
      <c r="AL781" s="95"/>
      <c r="AM781" s="95"/>
      <c r="AN781" s="95"/>
      <c r="AO781" s="95"/>
    </row>
    <row r="782" spans="28:41" x14ac:dyDescent="0.35">
      <c r="AB782" s="182">
        <v>11</v>
      </c>
      <c r="AC782" s="69">
        <v>4</v>
      </c>
      <c r="AD782" s="75" t="s">
        <v>54</v>
      </c>
      <c r="AE782" s="153" t="s">
        <v>55</v>
      </c>
      <c r="AF782" s="69" t="s">
        <v>3</v>
      </c>
      <c r="AG782" s="154" t="s">
        <v>56</v>
      </c>
      <c r="AH782" s="56"/>
      <c r="AI782" s="95"/>
      <c r="AJ782" s="95"/>
      <c r="AK782" s="95"/>
      <c r="AL782" s="95"/>
      <c r="AM782" s="95"/>
      <c r="AN782" s="95"/>
      <c r="AO782" s="95"/>
    </row>
    <row r="783" spans="28:41" x14ac:dyDescent="0.35">
      <c r="AB783" s="182">
        <v>12</v>
      </c>
      <c r="AC783" s="69">
        <v>6</v>
      </c>
      <c r="AD783" s="75" t="s">
        <v>54</v>
      </c>
      <c r="AE783" s="153" t="s">
        <v>55</v>
      </c>
      <c r="AF783" s="69" t="s">
        <v>3</v>
      </c>
      <c r="AG783" s="154" t="s">
        <v>56</v>
      </c>
      <c r="AH783" s="56"/>
      <c r="AI783" s="95"/>
      <c r="AJ783" s="95"/>
      <c r="AK783" s="95"/>
      <c r="AL783" s="95"/>
      <c r="AM783" s="95"/>
      <c r="AN783" s="95"/>
      <c r="AO783" s="95"/>
    </row>
    <row r="784" spans="28:41" x14ac:dyDescent="0.35">
      <c r="AB784" s="182">
        <v>13</v>
      </c>
      <c r="AC784" s="69">
        <v>6</v>
      </c>
      <c r="AD784" s="75" t="s">
        <v>54</v>
      </c>
      <c r="AE784" s="153" t="s">
        <v>55</v>
      </c>
      <c r="AF784" s="69" t="s">
        <v>3</v>
      </c>
      <c r="AG784" s="154" t="s">
        <v>56</v>
      </c>
      <c r="AH784" s="56"/>
      <c r="AI784" s="95"/>
      <c r="AJ784" s="95"/>
      <c r="AK784" s="95"/>
      <c r="AL784" s="95"/>
      <c r="AM784" s="95"/>
      <c r="AN784" s="95"/>
      <c r="AO784" s="95"/>
    </row>
    <row r="785" spans="28:41" x14ac:dyDescent="0.35">
      <c r="AB785" s="182">
        <v>14</v>
      </c>
      <c r="AC785" s="69">
        <v>5</v>
      </c>
      <c r="AD785" s="75" t="s">
        <v>54</v>
      </c>
      <c r="AE785" s="153" t="s">
        <v>55</v>
      </c>
      <c r="AF785" s="69" t="s">
        <v>3</v>
      </c>
      <c r="AG785" s="154" t="s">
        <v>56</v>
      </c>
      <c r="AH785" s="56"/>
      <c r="AI785" s="95"/>
      <c r="AJ785" s="95"/>
      <c r="AK785" s="95"/>
      <c r="AL785" s="95"/>
      <c r="AM785" s="95"/>
      <c r="AN785" s="95"/>
      <c r="AO785" s="95"/>
    </row>
    <row r="786" spans="28:41" x14ac:dyDescent="0.35">
      <c r="AB786" s="182">
        <v>15</v>
      </c>
      <c r="AC786" s="69">
        <v>6</v>
      </c>
      <c r="AD786" s="75" t="s">
        <v>54</v>
      </c>
      <c r="AE786" s="153" t="s">
        <v>55</v>
      </c>
      <c r="AF786" s="69" t="s">
        <v>3</v>
      </c>
      <c r="AG786" s="154" t="s">
        <v>56</v>
      </c>
      <c r="AH786" s="56"/>
      <c r="AI786" s="95"/>
      <c r="AJ786" s="95"/>
      <c r="AK786" s="95"/>
      <c r="AL786" s="95"/>
      <c r="AM786" s="95"/>
      <c r="AN786" s="95"/>
      <c r="AO786" s="95"/>
    </row>
    <row r="787" spans="28:41" x14ac:dyDescent="0.35">
      <c r="AB787" s="182">
        <v>16</v>
      </c>
      <c r="AC787" s="69">
        <v>6</v>
      </c>
      <c r="AD787" s="75" t="s">
        <v>54</v>
      </c>
      <c r="AE787" s="153" t="s">
        <v>55</v>
      </c>
      <c r="AF787" s="69" t="s">
        <v>3</v>
      </c>
      <c r="AG787" s="154" t="s">
        <v>56</v>
      </c>
      <c r="AH787" s="56"/>
      <c r="AI787" s="95"/>
      <c r="AJ787" s="95"/>
      <c r="AK787" s="95"/>
      <c r="AL787" s="95"/>
      <c r="AM787" s="95"/>
      <c r="AN787" s="95"/>
      <c r="AO787" s="95"/>
    </row>
    <row r="788" spans="28:41" x14ac:dyDescent="0.35">
      <c r="AB788" s="182">
        <v>17</v>
      </c>
      <c r="AC788" s="69">
        <v>6</v>
      </c>
      <c r="AD788" s="75" t="s">
        <v>54</v>
      </c>
      <c r="AE788" s="153" t="s">
        <v>55</v>
      </c>
      <c r="AF788" s="69" t="s">
        <v>3</v>
      </c>
      <c r="AG788" s="154" t="s">
        <v>56</v>
      </c>
      <c r="AH788" s="56"/>
      <c r="AI788" s="95"/>
      <c r="AJ788" s="95"/>
      <c r="AK788" s="95"/>
      <c r="AL788" s="95"/>
      <c r="AM788" s="95"/>
      <c r="AN788" s="95"/>
      <c r="AO788" s="95"/>
    </row>
    <row r="789" spans="28:41" x14ac:dyDescent="0.35">
      <c r="AB789" s="182">
        <v>18</v>
      </c>
      <c r="AC789" s="69">
        <v>8</v>
      </c>
      <c r="AD789" s="75" t="s">
        <v>54</v>
      </c>
      <c r="AE789" s="153" t="s">
        <v>55</v>
      </c>
      <c r="AF789" s="69" t="s">
        <v>3</v>
      </c>
      <c r="AG789" s="154" t="s">
        <v>56</v>
      </c>
      <c r="AH789" s="56"/>
      <c r="AI789" s="95"/>
      <c r="AJ789" s="95"/>
      <c r="AK789" s="95"/>
      <c r="AL789" s="95"/>
      <c r="AM789" s="95"/>
      <c r="AN789" s="95"/>
      <c r="AO789" s="95"/>
    </row>
    <row r="790" spans="28:41" x14ac:dyDescent="0.35">
      <c r="AB790" s="182">
        <v>19</v>
      </c>
      <c r="AC790" s="69">
        <v>10</v>
      </c>
      <c r="AD790" s="75" t="s">
        <v>54</v>
      </c>
      <c r="AE790" s="153" t="s">
        <v>55</v>
      </c>
      <c r="AF790" s="69" t="s">
        <v>3</v>
      </c>
      <c r="AG790" s="154" t="s">
        <v>56</v>
      </c>
      <c r="AH790" s="56"/>
      <c r="AI790" s="95"/>
      <c r="AJ790" s="95"/>
      <c r="AK790" s="95"/>
      <c r="AL790" s="95"/>
      <c r="AM790" s="95"/>
      <c r="AN790" s="95"/>
      <c r="AO790" s="95"/>
    </row>
    <row r="791" spans="28:41" x14ac:dyDescent="0.35">
      <c r="AB791" s="182">
        <v>20</v>
      </c>
      <c r="AC791" s="69">
        <v>10</v>
      </c>
      <c r="AD791" s="75" t="s">
        <v>54</v>
      </c>
      <c r="AE791" s="153" t="s">
        <v>55</v>
      </c>
      <c r="AF791" s="69" t="s">
        <v>3</v>
      </c>
      <c r="AG791" s="154" t="s">
        <v>56</v>
      </c>
      <c r="AH791" s="56"/>
      <c r="AI791" s="95"/>
      <c r="AJ791" s="95"/>
      <c r="AK791" s="95"/>
      <c r="AL791" s="95"/>
      <c r="AM791" s="95"/>
      <c r="AN791" s="95"/>
      <c r="AO791" s="95"/>
    </row>
    <row r="792" spans="28:41" x14ac:dyDescent="0.35">
      <c r="AB792" s="182">
        <v>21</v>
      </c>
      <c r="AC792" s="69">
        <v>10</v>
      </c>
      <c r="AD792" s="75" t="s">
        <v>54</v>
      </c>
      <c r="AE792" s="153" t="s">
        <v>55</v>
      </c>
      <c r="AF792" s="69" t="s">
        <v>3</v>
      </c>
      <c r="AG792" s="154" t="s">
        <v>56</v>
      </c>
      <c r="AH792" s="56"/>
      <c r="AI792" s="95"/>
      <c r="AJ792" s="95"/>
      <c r="AK792" s="95"/>
      <c r="AL792" s="95"/>
      <c r="AM792" s="95"/>
      <c r="AN792" s="95"/>
      <c r="AO792" s="95"/>
    </row>
    <row r="793" spans="28:41" x14ac:dyDescent="0.35">
      <c r="AB793" s="182">
        <v>22</v>
      </c>
      <c r="AC793" s="69">
        <v>10</v>
      </c>
      <c r="AD793" s="75" t="s">
        <v>54</v>
      </c>
      <c r="AE793" s="153" t="s">
        <v>55</v>
      </c>
      <c r="AF793" s="69" t="s">
        <v>3</v>
      </c>
      <c r="AG793" s="154" t="s">
        <v>56</v>
      </c>
      <c r="AH793" s="56"/>
      <c r="AI793" s="95"/>
      <c r="AJ793" s="95"/>
      <c r="AK793" s="95"/>
      <c r="AL793" s="95"/>
      <c r="AM793" s="95"/>
      <c r="AN793" s="95"/>
      <c r="AO793" s="95"/>
    </row>
    <row r="794" spans="28:41" x14ac:dyDescent="0.35">
      <c r="AB794" s="182">
        <v>23</v>
      </c>
      <c r="AC794" s="69">
        <v>10</v>
      </c>
      <c r="AD794" s="75" t="s">
        <v>54</v>
      </c>
      <c r="AE794" s="153" t="s">
        <v>55</v>
      </c>
      <c r="AF794" s="69" t="s">
        <v>3</v>
      </c>
      <c r="AG794" s="154" t="s">
        <v>56</v>
      </c>
      <c r="AH794" s="56"/>
      <c r="AI794" s="95"/>
      <c r="AJ794" s="95"/>
      <c r="AK794" s="95"/>
      <c r="AL794" s="95"/>
      <c r="AM794" s="95"/>
      <c r="AN794" s="95"/>
      <c r="AO794" s="95"/>
    </row>
    <row r="795" spans="28:41" x14ac:dyDescent="0.35">
      <c r="AB795" s="182">
        <v>24</v>
      </c>
      <c r="AC795" s="69">
        <v>11</v>
      </c>
      <c r="AD795" s="75" t="s">
        <v>54</v>
      </c>
      <c r="AE795" s="153" t="s">
        <v>55</v>
      </c>
      <c r="AF795" s="69" t="s">
        <v>3</v>
      </c>
      <c r="AG795" s="154" t="s">
        <v>56</v>
      </c>
      <c r="AH795" s="56"/>
      <c r="AI795" s="95"/>
      <c r="AJ795" s="95"/>
      <c r="AK795" s="95"/>
      <c r="AL795" s="95"/>
      <c r="AM795" s="95"/>
      <c r="AN795" s="95"/>
      <c r="AO795" s="95"/>
    </row>
    <row r="796" spans="28:41" x14ac:dyDescent="0.35">
      <c r="AB796" s="182">
        <v>25</v>
      </c>
      <c r="AC796" s="69">
        <v>10</v>
      </c>
      <c r="AD796" s="75" t="s">
        <v>54</v>
      </c>
      <c r="AE796" s="153" t="s">
        <v>55</v>
      </c>
      <c r="AF796" s="69" t="s">
        <v>3</v>
      </c>
      <c r="AG796" s="154" t="s">
        <v>56</v>
      </c>
      <c r="AH796" s="56"/>
      <c r="AI796" s="95"/>
      <c r="AJ796" s="95"/>
      <c r="AK796" s="95"/>
      <c r="AL796" s="95"/>
      <c r="AM796" s="95"/>
      <c r="AN796" s="95"/>
      <c r="AO796" s="95"/>
    </row>
    <row r="797" spans="28:41" x14ac:dyDescent="0.35">
      <c r="AB797" s="182">
        <v>26</v>
      </c>
      <c r="AC797" s="69">
        <v>11</v>
      </c>
      <c r="AD797" s="75" t="s">
        <v>54</v>
      </c>
      <c r="AE797" s="153" t="s">
        <v>55</v>
      </c>
      <c r="AF797" s="69" t="s">
        <v>3</v>
      </c>
      <c r="AG797" s="154" t="s">
        <v>56</v>
      </c>
      <c r="AH797" s="56"/>
      <c r="AI797" s="95"/>
      <c r="AJ797" s="95"/>
      <c r="AK797" s="95"/>
      <c r="AL797" s="95"/>
      <c r="AM797" s="95"/>
      <c r="AN797" s="95"/>
      <c r="AO797" s="95"/>
    </row>
    <row r="798" spans="28:41" x14ac:dyDescent="0.35">
      <c r="AB798" s="182">
        <v>27</v>
      </c>
      <c r="AC798" s="69">
        <v>9</v>
      </c>
      <c r="AD798" s="75" t="s">
        <v>54</v>
      </c>
      <c r="AE798" s="153" t="s">
        <v>55</v>
      </c>
      <c r="AF798" s="69" t="s">
        <v>3</v>
      </c>
      <c r="AG798" s="154" t="s">
        <v>56</v>
      </c>
      <c r="AH798" s="56"/>
      <c r="AI798" s="95"/>
      <c r="AJ798" s="95"/>
      <c r="AK798" s="95"/>
      <c r="AL798" s="95"/>
      <c r="AM798" s="95"/>
      <c r="AN798" s="95"/>
      <c r="AO798" s="95"/>
    </row>
    <row r="799" spans="28:41" x14ac:dyDescent="0.35">
      <c r="AB799" s="182">
        <v>28</v>
      </c>
      <c r="AC799" s="69">
        <v>9</v>
      </c>
      <c r="AD799" s="75" t="s">
        <v>54</v>
      </c>
      <c r="AE799" s="153" t="s">
        <v>55</v>
      </c>
      <c r="AF799" s="69" t="s">
        <v>3</v>
      </c>
      <c r="AG799" s="154" t="s">
        <v>56</v>
      </c>
      <c r="AH799" s="56"/>
      <c r="AI799" s="95"/>
      <c r="AJ799" s="95"/>
      <c r="AK799" s="95"/>
      <c r="AL799" s="95"/>
      <c r="AM799" s="95"/>
      <c r="AN799" s="95"/>
      <c r="AO799" s="95"/>
    </row>
    <row r="800" spans="28:41" x14ac:dyDescent="0.35">
      <c r="AB800" s="182">
        <v>29</v>
      </c>
      <c r="AC800" s="69">
        <v>8</v>
      </c>
      <c r="AD800" s="75" t="s">
        <v>54</v>
      </c>
      <c r="AE800" s="153" t="s">
        <v>55</v>
      </c>
      <c r="AF800" s="69" t="s">
        <v>3</v>
      </c>
      <c r="AG800" s="154" t="s">
        <v>56</v>
      </c>
      <c r="AH800" s="56"/>
      <c r="AI800" s="95"/>
      <c r="AJ800" s="95"/>
      <c r="AK800" s="95"/>
      <c r="AL800" s="95"/>
      <c r="AM800" s="95"/>
      <c r="AN800" s="95"/>
      <c r="AO800" s="95"/>
    </row>
    <row r="801" spans="28:41" x14ac:dyDescent="0.35">
      <c r="AB801" s="182">
        <v>30</v>
      </c>
      <c r="AC801" s="69">
        <v>7</v>
      </c>
      <c r="AD801" s="75" t="s">
        <v>54</v>
      </c>
      <c r="AE801" s="153" t="s">
        <v>55</v>
      </c>
      <c r="AF801" s="69" t="s">
        <v>3</v>
      </c>
      <c r="AG801" s="154" t="s">
        <v>56</v>
      </c>
      <c r="AH801" s="56"/>
      <c r="AI801" s="95"/>
      <c r="AJ801" s="95"/>
      <c r="AK801" s="95"/>
      <c r="AL801" s="95"/>
      <c r="AM801" s="95"/>
      <c r="AN801" s="95"/>
      <c r="AO801" s="95"/>
    </row>
    <row r="802" spans="28:41" x14ac:dyDescent="0.35">
      <c r="AB802" s="182">
        <v>31</v>
      </c>
      <c r="AC802" s="69">
        <v>10</v>
      </c>
      <c r="AD802" s="75" t="s">
        <v>54</v>
      </c>
      <c r="AE802" s="153" t="s">
        <v>55</v>
      </c>
      <c r="AF802" s="69" t="s">
        <v>3</v>
      </c>
      <c r="AG802" s="154" t="s">
        <v>56</v>
      </c>
      <c r="AH802" s="56"/>
      <c r="AI802" s="95"/>
      <c r="AJ802" s="95"/>
      <c r="AK802" s="95"/>
      <c r="AL802" s="95"/>
      <c r="AM802" s="95"/>
      <c r="AN802" s="95"/>
      <c r="AO802" s="95"/>
    </row>
    <row r="803" spans="28:41" x14ac:dyDescent="0.35">
      <c r="AB803" s="182">
        <v>32</v>
      </c>
      <c r="AC803" s="69">
        <v>11</v>
      </c>
      <c r="AD803" s="75" t="s">
        <v>54</v>
      </c>
      <c r="AE803" s="153" t="s">
        <v>55</v>
      </c>
      <c r="AF803" s="69" t="s">
        <v>3</v>
      </c>
      <c r="AG803" s="154" t="s">
        <v>56</v>
      </c>
      <c r="AH803" s="56"/>
      <c r="AI803" s="95"/>
      <c r="AJ803" s="95"/>
      <c r="AK803" s="95"/>
      <c r="AL803" s="95"/>
      <c r="AM803" s="95"/>
      <c r="AN803" s="95"/>
      <c r="AO803" s="95"/>
    </row>
    <row r="804" spans="28:41" x14ac:dyDescent="0.35">
      <c r="AB804" s="182">
        <v>33</v>
      </c>
      <c r="AC804" s="69">
        <v>8</v>
      </c>
      <c r="AD804" s="75" t="s">
        <v>54</v>
      </c>
      <c r="AE804" s="153" t="s">
        <v>55</v>
      </c>
      <c r="AF804" s="69" t="s">
        <v>3</v>
      </c>
      <c r="AG804" s="154" t="s">
        <v>56</v>
      </c>
      <c r="AH804" s="56"/>
      <c r="AI804" s="95"/>
      <c r="AJ804" s="95"/>
      <c r="AK804" s="95"/>
      <c r="AL804" s="95"/>
      <c r="AM804" s="95"/>
      <c r="AN804" s="95"/>
      <c r="AO804" s="95"/>
    </row>
    <row r="805" spans="28:41" x14ac:dyDescent="0.35">
      <c r="AB805" s="182">
        <v>34</v>
      </c>
      <c r="AC805" s="69">
        <v>7</v>
      </c>
      <c r="AD805" s="75" t="s">
        <v>54</v>
      </c>
      <c r="AE805" s="153" t="s">
        <v>55</v>
      </c>
      <c r="AF805" s="69" t="s">
        <v>3</v>
      </c>
      <c r="AG805" s="154" t="s">
        <v>56</v>
      </c>
      <c r="AH805" s="56"/>
      <c r="AI805" s="95"/>
      <c r="AJ805" s="95"/>
      <c r="AK805" s="95"/>
      <c r="AL805" s="95"/>
      <c r="AM805" s="95"/>
      <c r="AN805" s="95"/>
      <c r="AO805" s="95"/>
    </row>
    <row r="806" spans="28:41" x14ac:dyDescent="0.35">
      <c r="AB806" s="182">
        <v>35</v>
      </c>
      <c r="AC806" s="69">
        <v>8</v>
      </c>
      <c r="AD806" s="75" t="s">
        <v>54</v>
      </c>
      <c r="AE806" s="153" t="s">
        <v>55</v>
      </c>
      <c r="AF806" s="69" t="s">
        <v>3</v>
      </c>
      <c r="AG806" s="154" t="s">
        <v>56</v>
      </c>
      <c r="AH806" s="56"/>
      <c r="AI806" s="95"/>
      <c r="AJ806" s="95"/>
      <c r="AK806" s="95"/>
      <c r="AL806" s="95"/>
      <c r="AM806" s="95"/>
      <c r="AN806" s="95"/>
      <c r="AO806" s="95"/>
    </row>
    <row r="807" spans="28:41" x14ac:dyDescent="0.35">
      <c r="AB807" s="182">
        <v>36</v>
      </c>
      <c r="AC807" s="69">
        <v>9</v>
      </c>
      <c r="AD807" s="75" t="s">
        <v>54</v>
      </c>
      <c r="AE807" s="153" t="s">
        <v>55</v>
      </c>
      <c r="AF807" s="69" t="s">
        <v>3</v>
      </c>
      <c r="AG807" s="154" t="s">
        <v>56</v>
      </c>
    </row>
    <row r="808" spans="28:41" x14ac:dyDescent="0.35">
      <c r="AB808" s="182">
        <v>37</v>
      </c>
      <c r="AC808" s="69">
        <v>9</v>
      </c>
      <c r="AD808" s="75" t="s">
        <v>54</v>
      </c>
      <c r="AE808" s="153" t="s">
        <v>55</v>
      </c>
      <c r="AF808" s="69" t="s">
        <v>3</v>
      </c>
      <c r="AG808" s="154" t="s">
        <v>56</v>
      </c>
    </row>
    <row r="809" spans="28:41" x14ac:dyDescent="0.35">
      <c r="AB809" s="182">
        <v>38</v>
      </c>
      <c r="AC809" s="69">
        <v>10</v>
      </c>
      <c r="AD809" s="75" t="s">
        <v>54</v>
      </c>
      <c r="AE809" s="153" t="s">
        <v>55</v>
      </c>
      <c r="AF809" s="69" t="s">
        <v>3</v>
      </c>
      <c r="AG809" s="154" t="s">
        <v>56</v>
      </c>
    </row>
    <row r="810" spans="28:41" x14ac:dyDescent="0.35">
      <c r="AB810" s="182">
        <v>39</v>
      </c>
      <c r="AC810" s="69">
        <v>9</v>
      </c>
      <c r="AD810" s="75" t="s">
        <v>54</v>
      </c>
      <c r="AE810" s="153" t="s">
        <v>55</v>
      </c>
      <c r="AF810" s="69" t="s">
        <v>3</v>
      </c>
      <c r="AG810" s="154" t="s">
        <v>56</v>
      </c>
    </row>
    <row r="811" spans="28:41" x14ac:dyDescent="0.35">
      <c r="AB811" s="182">
        <v>40</v>
      </c>
      <c r="AC811" s="69">
        <v>6</v>
      </c>
      <c r="AD811" s="75" t="s">
        <v>54</v>
      </c>
      <c r="AE811" s="153" t="s">
        <v>55</v>
      </c>
      <c r="AF811" s="69" t="s">
        <v>3</v>
      </c>
      <c r="AG811" s="154" t="s">
        <v>56</v>
      </c>
    </row>
    <row r="812" spans="28:41" x14ac:dyDescent="0.35">
      <c r="AB812" s="182">
        <v>41</v>
      </c>
      <c r="AC812" s="69">
        <v>6</v>
      </c>
      <c r="AD812" s="75" t="s">
        <v>54</v>
      </c>
      <c r="AE812" s="153" t="s">
        <v>55</v>
      </c>
      <c r="AF812" s="69" t="s">
        <v>3</v>
      </c>
      <c r="AG812" s="154" t="s">
        <v>56</v>
      </c>
    </row>
    <row r="813" spans="28:41" x14ac:dyDescent="0.35">
      <c r="AB813" s="182">
        <v>42</v>
      </c>
      <c r="AC813" s="69">
        <v>4</v>
      </c>
      <c r="AD813" s="75" t="s">
        <v>54</v>
      </c>
      <c r="AE813" s="153" t="s">
        <v>55</v>
      </c>
      <c r="AF813" s="69" t="s">
        <v>3</v>
      </c>
      <c r="AG813" s="154" t="s">
        <v>56</v>
      </c>
    </row>
    <row r="814" spans="28:41" x14ac:dyDescent="0.35">
      <c r="AB814" s="182">
        <v>43</v>
      </c>
      <c r="AC814" s="69">
        <v>5</v>
      </c>
      <c r="AD814" s="75" t="s">
        <v>54</v>
      </c>
      <c r="AE814" s="153" t="s">
        <v>55</v>
      </c>
      <c r="AF814" s="69" t="s">
        <v>3</v>
      </c>
      <c r="AG814" s="154" t="s">
        <v>56</v>
      </c>
    </row>
    <row r="815" spans="28:41" x14ac:dyDescent="0.35">
      <c r="AB815" s="182">
        <v>44</v>
      </c>
      <c r="AC815" s="69">
        <v>6</v>
      </c>
      <c r="AD815" s="75" t="s">
        <v>54</v>
      </c>
      <c r="AE815" s="153" t="s">
        <v>55</v>
      </c>
      <c r="AF815" s="69" t="s">
        <v>3</v>
      </c>
      <c r="AG815" s="154" t="s">
        <v>56</v>
      </c>
    </row>
    <row r="816" spans="28:41" x14ac:dyDescent="0.35">
      <c r="AB816" s="182">
        <v>45</v>
      </c>
      <c r="AC816" s="69">
        <v>6</v>
      </c>
      <c r="AD816" s="75" t="s">
        <v>54</v>
      </c>
      <c r="AE816" s="153" t="s">
        <v>55</v>
      </c>
      <c r="AF816" s="69" t="s">
        <v>3</v>
      </c>
      <c r="AG816" s="154" t="s">
        <v>56</v>
      </c>
    </row>
    <row r="817" spans="28:33" x14ac:dyDescent="0.35">
      <c r="AB817" s="182">
        <v>46</v>
      </c>
      <c r="AC817" s="69">
        <v>5</v>
      </c>
      <c r="AD817" s="75" t="s">
        <v>54</v>
      </c>
      <c r="AE817" s="153" t="s">
        <v>55</v>
      </c>
      <c r="AF817" s="69" t="s">
        <v>3</v>
      </c>
      <c r="AG817" s="154" t="s">
        <v>56</v>
      </c>
    </row>
    <row r="818" spans="28:33" x14ac:dyDescent="0.35">
      <c r="AB818" s="182">
        <v>47</v>
      </c>
      <c r="AC818" s="69">
        <v>8</v>
      </c>
      <c r="AD818" s="75" t="s">
        <v>54</v>
      </c>
      <c r="AE818" s="153" t="s">
        <v>55</v>
      </c>
      <c r="AF818" s="69" t="s">
        <v>3</v>
      </c>
      <c r="AG818" s="154" t="s">
        <v>56</v>
      </c>
    </row>
    <row r="819" spans="28:33" x14ac:dyDescent="0.35">
      <c r="AB819" s="182">
        <v>48</v>
      </c>
      <c r="AC819" s="69">
        <v>7</v>
      </c>
      <c r="AD819" s="75" t="s">
        <v>54</v>
      </c>
      <c r="AE819" s="153" t="s">
        <v>55</v>
      </c>
      <c r="AF819" s="69" t="s">
        <v>3</v>
      </c>
      <c r="AG819" s="154" t="s">
        <v>56</v>
      </c>
    </row>
    <row r="820" spans="28:33" x14ac:dyDescent="0.35">
      <c r="AB820" s="182">
        <v>49</v>
      </c>
      <c r="AC820" s="69">
        <v>5</v>
      </c>
      <c r="AD820" s="75" t="s">
        <v>54</v>
      </c>
      <c r="AE820" s="153" t="s">
        <v>55</v>
      </c>
      <c r="AF820" s="69" t="s">
        <v>3</v>
      </c>
      <c r="AG820" s="154" t="s">
        <v>56</v>
      </c>
    </row>
    <row r="821" spans="28:33" x14ac:dyDescent="0.35">
      <c r="AB821" s="182">
        <v>50</v>
      </c>
      <c r="AC821" s="69">
        <v>6</v>
      </c>
      <c r="AD821" s="75" t="s">
        <v>54</v>
      </c>
      <c r="AE821" s="153" t="s">
        <v>55</v>
      </c>
      <c r="AF821" s="69" t="s">
        <v>3</v>
      </c>
      <c r="AG821" s="154" t="s">
        <v>56</v>
      </c>
    </row>
    <row r="822" spans="28:33" x14ac:dyDescent="0.35">
      <c r="AB822" s="182">
        <v>51</v>
      </c>
      <c r="AC822" s="69">
        <v>6</v>
      </c>
      <c r="AD822" s="75" t="s">
        <v>54</v>
      </c>
      <c r="AE822" s="153" t="s">
        <v>55</v>
      </c>
      <c r="AF822" s="69" t="s">
        <v>3</v>
      </c>
      <c r="AG822" s="154" t="s">
        <v>56</v>
      </c>
    </row>
    <row r="823" spans="28:33" x14ac:dyDescent="0.35">
      <c r="AB823" s="182">
        <v>52</v>
      </c>
      <c r="AC823" s="69">
        <v>3</v>
      </c>
      <c r="AD823" s="75" t="s">
        <v>54</v>
      </c>
      <c r="AE823" s="153" t="s">
        <v>55</v>
      </c>
      <c r="AF823" s="69" t="s">
        <v>3</v>
      </c>
      <c r="AG823" s="154" t="s">
        <v>56</v>
      </c>
    </row>
    <row r="824" spans="28:33" x14ac:dyDescent="0.35">
      <c r="AB824" s="182">
        <v>53</v>
      </c>
      <c r="AC824" s="69">
        <v>3</v>
      </c>
      <c r="AD824" s="75" t="s">
        <v>54</v>
      </c>
      <c r="AE824" s="153" t="s">
        <v>55</v>
      </c>
      <c r="AF824" s="69" t="s">
        <v>3</v>
      </c>
      <c r="AG824" s="154" t="s">
        <v>56</v>
      </c>
    </row>
    <row r="825" spans="28:33" x14ac:dyDescent="0.35">
      <c r="AB825" s="182">
        <v>54</v>
      </c>
      <c r="AC825" s="69">
        <v>3</v>
      </c>
      <c r="AD825" s="75" t="s">
        <v>54</v>
      </c>
      <c r="AE825" s="153" t="s">
        <v>55</v>
      </c>
      <c r="AF825" s="69" t="s">
        <v>3</v>
      </c>
      <c r="AG825" s="154" t="s">
        <v>56</v>
      </c>
    </row>
    <row r="826" spans="28:33" x14ac:dyDescent="0.35">
      <c r="AB826" s="182">
        <v>55</v>
      </c>
      <c r="AC826" s="69">
        <v>4</v>
      </c>
      <c r="AD826" s="75" t="s">
        <v>54</v>
      </c>
      <c r="AE826" s="153" t="s">
        <v>55</v>
      </c>
      <c r="AF826" s="69" t="s">
        <v>3</v>
      </c>
      <c r="AG826" s="154" t="s">
        <v>56</v>
      </c>
    </row>
    <row r="827" spans="28:33" x14ac:dyDescent="0.35">
      <c r="AB827" s="182">
        <v>56</v>
      </c>
      <c r="AC827" s="69">
        <v>2</v>
      </c>
      <c r="AD827" s="75" t="s">
        <v>54</v>
      </c>
      <c r="AE827" s="153" t="s">
        <v>55</v>
      </c>
      <c r="AF827" s="69" t="s">
        <v>3</v>
      </c>
      <c r="AG827" s="154" t="s">
        <v>56</v>
      </c>
    </row>
    <row r="828" spans="28:33" x14ac:dyDescent="0.35">
      <c r="AB828" s="182">
        <v>57</v>
      </c>
      <c r="AC828" s="69">
        <v>2</v>
      </c>
      <c r="AD828" s="75" t="s">
        <v>54</v>
      </c>
      <c r="AE828" s="153" t="s">
        <v>55</v>
      </c>
      <c r="AF828" s="69" t="s">
        <v>3</v>
      </c>
      <c r="AG828" s="154" t="s">
        <v>56</v>
      </c>
    </row>
    <row r="829" spans="28:33" x14ac:dyDescent="0.35">
      <c r="AB829" s="182">
        <v>58</v>
      </c>
      <c r="AC829" s="69">
        <v>2</v>
      </c>
      <c r="AD829" s="75" t="s">
        <v>54</v>
      </c>
      <c r="AE829" s="153" t="s">
        <v>55</v>
      </c>
      <c r="AF829" s="69" t="s">
        <v>3</v>
      </c>
      <c r="AG829" s="154" t="s">
        <v>56</v>
      </c>
    </row>
    <row r="830" spans="28:33" x14ac:dyDescent="0.35">
      <c r="AB830" s="182">
        <v>59</v>
      </c>
      <c r="AC830" s="69">
        <v>2</v>
      </c>
      <c r="AD830" s="75" t="s">
        <v>54</v>
      </c>
      <c r="AE830" s="153" t="s">
        <v>55</v>
      </c>
      <c r="AF830" s="69" t="s">
        <v>3</v>
      </c>
      <c r="AG830" s="154" t="s">
        <v>56</v>
      </c>
    </row>
    <row r="831" spans="28:33" x14ac:dyDescent="0.35">
      <c r="AB831" s="182">
        <v>60</v>
      </c>
      <c r="AC831" s="69">
        <v>2</v>
      </c>
      <c r="AD831" s="75" t="s">
        <v>54</v>
      </c>
      <c r="AE831" s="153" t="s">
        <v>55</v>
      </c>
      <c r="AF831" s="69" t="s">
        <v>3</v>
      </c>
      <c r="AG831" s="154" t="s">
        <v>56</v>
      </c>
    </row>
    <row r="832" spans="28:33" x14ac:dyDescent="0.35">
      <c r="AB832" s="182">
        <v>61</v>
      </c>
      <c r="AC832" s="69">
        <v>1</v>
      </c>
      <c r="AD832" s="75" t="s">
        <v>54</v>
      </c>
      <c r="AE832" s="153" t="s">
        <v>55</v>
      </c>
      <c r="AF832" s="69" t="s">
        <v>3</v>
      </c>
      <c r="AG832" s="154" t="s">
        <v>56</v>
      </c>
    </row>
    <row r="833" spans="28:33" x14ac:dyDescent="0.35">
      <c r="AB833" s="182">
        <v>62</v>
      </c>
      <c r="AC833" s="69">
        <v>1</v>
      </c>
      <c r="AD833" s="75" t="s">
        <v>54</v>
      </c>
      <c r="AE833" s="153" t="s">
        <v>55</v>
      </c>
      <c r="AF833" s="69" t="s">
        <v>3</v>
      </c>
      <c r="AG833" s="154" t="s">
        <v>56</v>
      </c>
    </row>
    <row r="834" spans="28:33" x14ac:dyDescent="0.35">
      <c r="AB834" s="182">
        <v>63</v>
      </c>
      <c r="AC834" s="69">
        <v>1</v>
      </c>
      <c r="AD834" s="75" t="s">
        <v>54</v>
      </c>
      <c r="AE834" s="153" t="s">
        <v>55</v>
      </c>
      <c r="AF834" s="69" t="s">
        <v>3</v>
      </c>
      <c r="AG834" s="154" t="s">
        <v>56</v>
      </c>
    </row>
    <row r="835" spans="28:33" x14ac:dyDescent="0.35">
      <c r="AB835" s="182">
        <v>64</v>
      </c>
      <c r="AC835" s="69">
        <v>3</v>
      </c>
      <c r="AD835" s="75" t="s">
        <v>54</v>
      </c>
      <c r="AE835" s="153" t="s">
        <v>55</v>
      </c>
      <c r="AF835" s="69" t="s">
        <v>3</v>
      </c>
      <c r="AG835" s="154" t="s">
        <v>56</v>
      </c>
    </row>
    <row r="836" spans="28:33" x14ac:dyDescent="0.35">
      <c r="AB836" s="182">
        <v>65</v>
      </c>
      <c r="AC836" s="69">
        <v>3</v>
      </c>
      <c r="AD836" s="75" t="s">
        <v>54</v>
      </c>
      <c r="AE836" s="153" t="s">
        <v>55</v>
      </c>
      <c r="AF836" s="69" t="s">
        <v>3</v>
      </c>
      <c r="AG836" s="154" t="s">
        <v>56</v>
      </c>
    </row>
    <row r="837" spans="28:33" x14ac:dyDescent="0.35">
      <c r="AB837" s="182">
        <v>66</v>
      </c>
      <c r="AC837" s="69">
        <v>0</v>
      </c>
      <c r="AD837" s="75" t="s">
        <v>54</v>
      </c>
      <c r="AE837" s="153" t="s">
        <v>55</v>
      </c>
      <c r="AF837" s="69" t="s">
        <v>3</v>
      </c>
      <c r="AG837" s="154" t="s">
        <v>56</v>
      </c>
    </row>
    <row r="838" spans="28:33" x14ac:dyDescent="0.35">
      <c r="AB838" s="182">
        <v>0</v>
      </c>
      <c r="AC838" s="69">
        <v>0</v>
      </c>
      <c r="AD838" s="75" t="s">
        <v>54</v>
      </c>
      <c r="AE838" s="153" t="s">
        <v>55</v>
      </c>
      <c r="AF838" s="69" t="s">
        <v>167</v>
      </c>
      <c r="AG838" s="154" t="s">
        <v>56</v>
      </c>
    </row>
    <row r="839" spans="28:33" x14ac:dyDescent="0.35">
      <c r="AB839" s="182">
        <v>1</v>
      </c>
      <c r="AC839" s="69">
        <v>3</v>
      </c>
      <c r="AD839" s="75" t="s">
        <v>54</v>
      </c>
      <c r="AE839" s="153" t="s">
        <v>55</v>
      </c>
      <c r="AF839" s="69" t="s">
        <v>167</v>
      </c>
      <c r="AG839" s="154" t="s">
        <v>56</v>
      </c>
    </row>
    <row r="840" spans="28:33" x14ac:dyDescent="0.35">
      <c r="AB840" s="182">
        <v>2</v>
      </c>
      <c r="AC840" s="69">
        <v>5</v>
      </c>
      <c r="AD840" s="75" t="s">
        <v>54</v>
      </c>
      <c r="AE840" s="153" t="s">
        <v>55</v>
      </c>
      <c r="AF840" s="69" t="s">
        <v>167</v>
      </c>
      <c r="AG840" s="154" t="s">
        <v>56</v>
      </c>
    </row>
    <row r="841" spans="28:33" x14ac:dyDescent="0.35">
      <c r="AB841" s="182">
        <v>3</v>
      </c>
      <c r="AC841" s="69">
        <v>5</v>
      </c>
      <c r="AD841" s="75" t="s">
        <v>54</v>
      </c>
      <c r="AE841" s="153" t="s">
        <v>55</v>
      </c>
      <c r="AF841" s="69" t="s">
        <v>167</v>
      </c>
      <c r="AG841" s="154" t="s">
        <v>56</v>
      </c>
    </row>
    <row r="842" spans="28:33" x14ac:dyDescent="0.35">
      <c r="AB842" s="182">
        <v>4</v>
      </c>
      <c r="AC842" s="69">
        <v>6</v>
      </c>
      <c r="AD842" s="75" t="s">
        <v>54</v>
      </c>
      <c r="AE842" s="153" t="s">
        <v>55</v>
      </c>
      <c r="AF842" s="69" t="s">
        <v>167</v>
      </c>
      <c r="AG842" s="154" t="s">
        <v>56</v>
      </c>
    </row>
    <row r="843" spans="28:33" x14ac:dyDescent="0.35">
      <c r="AB843" s="182">
        <v>5</v>
      </c>
      <c r="AC843" s="69">
        <v>5</v>
      </c>
      <c r="AD843" s="75" t="s">
        <v>54</v>
      </c>
      <c r="AE843" s="153" t="s">
        <v>55</v>
      </c>
      <c r="AF843" s="69" t="s">
        <v>167</v>
      </c>
      <c r="AG843" s="154" t="s">
        <v>56</v>
      </c>
    </row>
    <row r="844" spans="28:33" x14ac:dyDescent="0.35">
      <c r="AB844" s="182">
        <v>6</v>
      </c>
      <c r="AC844" s="69">
        <v>6</v>
      </c>
      <c r="AD844" s="75" t="s">
        <v>54</v>
      </c>
      <c r="AE844" s="153" t="s">
        <v>55</v>
      </c>
      <c r="AF844" s="69" t="s">
        <v>167</v>
      </c>
      <c r="AG844" s="154" t="s">
        <v>56</v>
      </c>
    </row>
    <row r="845" spans="28:33" x14ac:dyDescent="0.35">
      <c r="AB845" s="182">
        <v>7</v>
      </c>
      <c r="AC845" s="69">
        <v>6</v>
      </c>
      <c r="AD845" s="75" t="s">
        <v>54</v>
      </c>
      <c r="AE845" s="153" t="s">
        <v>55</v>
      </c>
      <c r="AF845" s="69" t="s">
        <v>167</v>
      </c>
      <c r="AG845" s="154" t="s">
        <v>56</v>
      </c>
    </row>
    <row r="846" spans="28:33" x14ac:dyDescent="0.35">
      <c r="AB846" s="182">
        <v>8</v>
      </c>
      <c r="AC846" s="69">
        <v>6</v>
      </c>
      <c r="AD846" s="75" t="s">
        <v>54</v>
      </c>
      <c r="AE846" s="153" t="s">
        <v>55</v>
      </c>
      <c r="AF846" s="69" t="s">
        <v>167</v>
      </c>
      <c r="AG846" s="154" t="s">
        <v>56</v>
      </c>
    </row>
    <row r="847" spans="28:33" x14ac:dyDescent="0.35">
      <c r="AB847" s="182">
        <v>9</v>
      </c>
      <c r="AC847" s="69">
        <v>7</v>
      </c>
      <c r="AD847" s="75" t="s">
        <v>54</v>
      </c>
      <c r="AE847" s="153" t="s">
        <v>55</v>
      </c>
      <c r="AF847" s="69" t="s">
        <v>167</v>
      </c>
      <c r="AG847" s="154" t="s">
        <v>56</v>
      </c>
    </row>
    <row r="848" spans="28:33" x14ac:dyDescent="0.35">
      <c r="AB848" s="182">
        <v>10</v>
      </c>
      <c r="AC848" s="69">
        <v>8</v>
      </c>
      <c r="AD848" s="75" t="s">
        <v>54</v>
      </c>
      <c r="AE848" s="153" t="s">
        <v>55</v>
      </c>
      <c r="AF848" s="69" t="s">
        <v>167</v>
      </c>
      <c r="AG848" s="154" t="s">
        <v>56</v>
      </c>
    </row>
    <row r="849" spans="28:33" x14ac:dyDescent="0.35">
      <c r="AB849" s="182">
        <v>11</v>
      </c>
      <c r="AC849" s="69">
        <v>9</v>
      </c>
      <c r="AD849" s="75" t="s">
        <v>54</v>
      </c>
      <c r="AE849" s="153" t="s">
        <v>55</v>
      </c>
      <c r="AF849" s="69" t="s">
        <v>167</v>
      </c>
      <c r="AG849" s="154" t="s">
        <v>56</v>
      </c>
    </row>
    <row r="850" spans="28:33" x14ac:dyDescent="0.35">
      <c r="AB850" s="182">
        <v>12</v>
      </c>
      <c r="AC850" s="69">
        <v>9</v>
      </c>
      <c r="AD850" s="75" t="s">
        <v>54</v>
      </c>
      <c r="AE850" s="153" t="s">
        <v>55</v>
      </c>
      <c r="AF850" s="69" t="s">
        <v>167</v>
      </c>
      <c r="AG850" s="154" t="s">
        <v>56</v>
      </c>
    </row>
    <row r="851" spans="28:33" x14ac:dyDescent="0.35">
      <c r="AB851" s="182">
        <v>13</v>
      </c>
      <c r="AC851" s="69">
        <v>12</v>
      </c>
      <c r="AD851" s="75" t="s">
        <v>54</v>
      </c>
      <c r="AE851" s="153" t="s">
        <v>55</v>
      </c>
      <c r="AF851" s="69" t="s">
        <v>167</v>
      </c>
      <c r="AG851" s="154" t="s">
        <v>56</v>
      </c>
    </row>
    <row r="852" spans="28:33" x14ac:dyDescent="0.35">
      <c r="AB852" s="182">
        <v>14</v>
      </c>
      <c r="AC852" s="69">
        <v>11</v>
      </c>
      <c r="AD852" s="75" t="s">
        <v>54</v>
      </c>
      <c r="AE852" s="153" t="s">
        <v>55</v>
      </c>
      <c r="AF852" s="69" t="s">
        <v>167</v>
      </c>
      <c r="AG852" s="154" t="s">
        <v>56</v>
      </c>
    </row>
    <row r="853" spans="28:33" x14ac:dyDescent="0.35">
      <c r="AB853" s="182">
        <v>15</v>
      </c>
      <c r="AC853" s="69">
        <v>11</v>
      </c>
      <c r="AD853" s="75" t="s">
        <v>54</v>
      </c>
      <c r="AE853" s="153" t="s">
        <v>55</v>
      </c>
      <c r="AF853" s="69" t="s">
        <v>167</v>
      </c>
      <c r="AG853" s="154" t="s">
        <v>56</v>
      </c>
    </row>
    <row r="854" spans="28:33" x14ac:dyDescent="0.35">
      <c r="AB854" s="182">
        <v>16</v>
      </c>
      <c r="AC854" s="69">
        <v>12</v>
      </c>
      <c r="AD854" s="75" t="s">
        <v>54</v>
      </c>
      <c r="AE854" s="153" t="s">
        <v>55</v>
      </c>
      <c r="AF854" s="69" t="s">
        <v>167</v>
      </c>
      <c r="AG854" s="154" t="s">
        <v>56</v>
      </c>
    </row>
    <row r="855" spans="28:33" x14ac:dyDescent="0.35">
      <c r="AB855" s="182">
        <v>17</v>
      </c>
      <c r="AC855" s="69">
        <v>9</v>
      </c>
      <c r="AD855" s="75" t="s">
        <v>54</v>
      </c>
      <c r="AE855" s="153" t="s">
        <v>55</v>
      </c>
      <c r="AF855" s="69" t="s">
        <v>167</v>
      </c>
      <c r="AG855" s="154" t="s">
        <v>56</v>
      </c>
    </row>
    <row r="856" spans="28:33" x14ac:dyDescent="0.35">
      <c r="AB856" s="182">
        <v>18</v>
      </c>
      <c r="AC856" s="69">
        <v>9</v>
      </c>
      <c r="AD856" s="75" t="s">
        <v>54</v>
      </c>
      <c r="AE856" s="153" t="s">
        <v>55</v>
      </c>
      <c r="AF856" s="69" t="s">
        <v>167</v>
      </c>
      <c r="AG856" s="154" t="s">
        <v>56</v>
      </c>
    </row>
    <row r="857" spans="28:33" x14ac:dyDescent="0.35">
      <c r="AB857" s="182">
        <v>19</v>
      </c>
      <c r="AC857" s="69">
        <v>12</v>
      </c>
      <c r="AD857" s="75" t="s">
        <v>54</v>
      </c>
      <c r="AE857" s="153" t="s">
        <v>55</v>
      </c>
      <c r="AF857" s="69" t="s">
        <v>167</v>
      </c>
      <c r="AG857" s="154" t="s">
        <v>56</v>
      </c>
    </row>
    <row r="858" spans="28:33" x14ac:dyDescent="0.35">
      <c r="AB858" s="182">
        <v>20</v>
      </c>
      <c r="AC858" s="69">
        <v>9</v>
      </c>
      <c r="AD858" s="75" t="s">
        <v>54</v>
      </c>
      <c r="AE858" s="153" t="s">
        <v>55</v>
      </c>
      <c r="AF858" s="69" t="s">
        <v>167</v>
      </c>
      <c r="AG858" s="154" t="s">
        <v>56</v>
      </c>
    </row>
    <row r="859" spans="28:33" x14ac:dyDescent="0.35">
      <c r="AB859" s="182">
        <v>21</v>
      </c>
      <c r="AC859" s="69">
        <v>11</v>
      </c>
      <c r="AD859" s="75" t="s">
        <v>54</v>
      </c>
      <c r="AE859" s="153" t="s">
        <v>55</v>
      </c>
      <c r="AF859" s="69" t="s">
        <v>167</v>
      </c>
      <c r="AG859" s="154" t="s">
        <v>56</v>
      </c>
    </row>
    <row r="860" spans="28:33" x14ac:dyDescent="0.35">
      <c r="AB860" s="182">
        <v>22</v>
      </c>
      <c r="AC860" s="69">
        <v>17</v>
      </c>
      <c r="AD860" s="75" t="s">
        <v>54</v>
      </c>
      <c r="AE860" s="153" t="s">
        <v>55</v>
      </c>
      <c r="AF860" s="69" t="s">
        <v>167</v>
      </c>
      <c r="AG860" s="154" t="s">
        <v>56</v>
      </c>
    </row>
    <row r="861" spans="28:33" x14ac:dyDescent="0.35">
      <c r="AB861" s="182">
        <v>23</v>
      </c>
      <c r="AC861" s="69">
        <v>13</v>
      </c>
      <c r="AD861" s="75" t="s">
        <v>54</v>
      </c>
      <c r="AE861" s="153" t="s">
        <v>55</v>
      </c>
      <c r="AF861" s="69" t="s">
        <v>167</v>
      </c>
      <c r="AG861" s="154" t="s">
        <v>56</v>
      </c>
    </row>
    <row r="862" spans="28:33" x14ac:dyDescent="0.35">
      <c r="AB862" s="182">
        <v>24</v>
      </c>
      <c r="AC862" s="69">
        <v>14</v>
      </c>
      <c r="AD862" s="75" t="s">
        <v>54</v>
      </c>
      <c r="AE862" s="153" t="s">
        <v>55</v>
      </c>
      <c r="AF862" s="69" t="s">
        <v>167</v>
      </c>
      <c r="AG862" s="154" t="s">
        <v>56</v>
      </c>
    </row>
    <row r="863" spans="28:33" x14ac:dyDescent="0.35">
      <c r="AB863" s="182">
        <v>25</v>
      </c>
      <c r="AC863" s="69">
        <v>15</v>
      </c>
      <c r="AD863" s="75" t="s">
        <v>54</v>
      </c>
      <c r="AE863" s="153" t="s">
        <v>55</v>
      </c>
      <c r="AF863" s="69" t="s">
        <v>167</v>
      </c>
      <c r="AG863" s="154" t="s">
        <v>56</v>
      </c>
    </row>
    <row r="864" spans="28:33" x14ac:dyDescent="0.35">
      <c r="AB864" s="182">
        <v>26</v>
      </c>
      <c r="AC864" s="69">
        <v>17</v>
      </c>
      <c r="AD864" s="75" t="s">
        <v>54</v>
      </c>
      <c r="AE864" s="153" t="s">
        <v>55</v>
      </c>
      <c r="AF864" s="69" t="s">
        <v>167</v>
      </c>
      <c r="AG864" s="154" t="s">
        <v>56</v>
      </c>
    </row>
    <row r="865" spans="28:33" x14ac:dyDescent="0.35">
      <c r="AB865" s="182">
        <v>27</v>
      </c>
      <c r="AC865" s="69">
        <v>17</v>
      </c>
      <c r="AD865" s="75" t="s">
        <v>54</v>
      </c>
      <c r="AE865" s="153" t="s">
        <v>55</v>
      </c>
      <c r="AF865" s="69" t="s">
        <v>167</v>
      </c>
      <c r="AG865" s="154" t="s">
        <v>56</v>
      </c>
    </row>
    <row r="866" spans="28:33" x14ac:dyDescent="0.35">
      <c r="AB866" s="182">
        <v>28</v>
      </c>
      <c r="AC866" s="69">
        <v>17</v>
      </c>
      <c r="AD866" s="75" t="s">
        <v>54</v>
      </c>
      <c r="AE866" s="153" t="s">
        <v>55</v>
      </c>
      <c r="AF866" s="69" t="s">
        <v>167</v>
      </c>
      <c r="AG866" s="154" t="s">
        <v>56</v>
      </c>
    </row>
    <row r="867" spans="28:33" x14ac:dyDescent="0.35">
      <c r="AB867" s="182">
        <v>29</v>
      </c>
      <c r="AC867" s="69">
        <v>19</v>
      </c>
      <c r="AD867" s="75" t="s">
        <v>54</v>
      </c>
      <c r="AE867" s="153" t="s">
        <v>55</v>
      </c>
      <c r="AF867" s="69" t="s">
        <v>167</v>
      </c>
      <c r="AG867" s="154" t="s">
        <v>56</v>
      </c>
    </row>
    <row r="868" spans="28:33" x14ac:dyDescent="0.35">
      <c r="AB868" s="182">
        <v>30</v>
      </c>
      <c r="AC868" s="69">
        <v>15</v>
      </c>
      <c r="AD868" s="75" t="s">
        <v>54</v>
      </c>
      <c r="AE868" s="153" t="s">
        <v>55</v>
      </c>
      <c r="AF868" s="69" t="s">
        <v>167</v>
      </c>
      <c r="AG868" s="154" t="s">
        <v>56</v>
      </c>
    </row>
    <row r="869" spans="28:33" x14ac:dyDescent="0.35">
      <c r="AB869" s="182">
        <v>31</v>
      </c>
      <c r="AC869" s="69">
        <v>17</v>
      </c>
      <c r="AD869" s="75" t="s">
        <v>54</v>
      </c>
      <c r="AE869" s="153" t="s">
        <v>55</v>
      </c>
      <c r="AF869" s="69" t="s">
        <v>167</v>
      </c>
      <c r="AG869" s="154" t="s">
        <v>56</v>
      </c>
    </row>
    <row r="870" spans="28:33" x14ac:dyDescent="0.35">
      <c r="AB870" s="182">
        <v>32</v>
      </c>
      <c r="AC870" s="69">
        <v>16</v>
      </c>
      <c r="AD870" s="75" t="s">
        <v>54</v>
      </c>
      <c r="AE870" s="153" t="s">
        <v>55</v>
      </c>
      <c r="AF870" s="69" t="s">
        <v>167</v>
      </c>
      <c r="AG870" s="154" t="s">
        <v>56</v>
      </c>
    </row>
    <row r="871" spans="28:33" x14ac:dyDescent="0.35">
      <c r="AB871" s="182">
        <v>33</v>
      </c>
      <c r="AC871" s="69">
        <v>15</v>
      </c>
      <c r="AD871" s="75" t="s">
        <v>54</v>
      </c>
      <c r="AE871" s="153" t="s">
        <v>55</v>
      </c>
      <c r="AF871" s="69" t="s">
        <v>167</v>
      </c>
      <c r="AG871" s="154" t="s">
        <v>56</v>
      </c>
    </row>
    <row r="872" spans="28:33" x14ac:dyDescent="0.35">
      <c r="AB872" s="182">
        <v>34</v>
      </c>
      <c r="AC872" s="69">
        <v>16</v>
      </c>
      <c r="AD872" s="75" t="s">
        <v>54</v>
      </c>
      <c r="AE872" s="153" t="s">
        <v>55</v>
      </c>
      <c r="AF872" s="69" t="s">
        <v>167</v>
      </c>
      <c r="AG872" s="154" t="s">
        <v>56</v>
      </c>
    </row>
    <row r="873" spans="28:33" x14ac:dyDescent="0.35">
      <c r="AB873" s="182">
        <v>35</v>
      </c>
      <c r="AC873" s="69">
        <v>13</v>
      </c>
      <c r="AD873" s="75" t="s">
        <v>54</v>
      </c>
      <c r="AE873" s="153" t="s">
        <v>55</v>
      </c>
      <c r="AF873" s="69" t="s">
        <v>167</v>
      </c>
      <c r="AG873" s="154" t="s">
        <v>56</v>
      </c>
    </row>
    <row r="874" spans="28:33" x14ac:dyDescent="0.35">
      <c r="AB874" s="182">
        <v>36</v>
      </c>
      <c r="AC874" s="69">
        <v>12</v>
      </c>
      <c r="AD874" s="75" t="s">
        <v>54</v>
      </c>
      <c r="AE874" s="153" t="s">
        <v>55</v>
      </c>
      <c r="AF874" s="69" t="s">
        <v>167</v>
      </c>
      <c r="AG874" s="154" t="s">
        <v>56</v>
      </c>
    </row>
    <row r="875" spans="28:33" x14ac:dyDescent="0.35">
      <c r="AB875" s="182">
        <v>37</v>
      </c>
      <c r="AC875" s="69">
        <v>13</v>
      </c>
      <c r="AD875" s="75" t="s">
        <v>54</v>
      </c>
      <c r="AE875" s="153" t="s">
        <v>55</v>
      </c>
      <c r="AF875" s="69" t="s">
        <v>167</v>
      </c>
      <c r="AG875" s="154" t="s">
        <v>56</v>
      </c>
    </row>
    <row r="876" spans="28:33" x14ac:dyDescent="0.35">
      <c r="AB876" s="182">
        <v>38</v>
      </c>
      <c r="AC876" s="69">
        <v>14</v>
      </c>
      <c r="AD876" s="75" t="s">
        <v>54</v>
      </c>
      <c r="AE876" s="153" t="s">
        <v>55</v>
      </c>
      <c r="AF876" s="69" t="s">
        <v>167</v>
      </c>
      <c r="AG876" s="154" t="s">
        <v>56</v>
      </c>
    </row>
    <row r="877" spans="28:33" x14ac:dyDescent="0.35">
      <c r="AB877" s="182">
        <v>39</v>
      </c>
      <c r="AC877" s="69">
        <v>17</v>
      </c>
      <c r="AD877" s="75" t="s">
        <v>54</v>
      </c>
      <c r="AE877" s="153" t="s">
        <v>55</v>
      </c>
      <c r="AF877" s="69" t="s">
        <v>167</v>
      </c>
      <c r="AG877" s="154" t="s">
        <v>56</v>
      </c>
    </row>
    <row r="878" spans="28:33" x14ac:dyDescent="0.35">
      <c r="AB878" s="182">
        <v>40</v>
      </c>
      <c r="AC878" s="69">
        <v>18</v>
      </c>
      <c r="AD878" s="75" t="s">
        <v>54</v>
      </c>
      <c r="AE878" s="153" t="s">
        <v>55</v>
      </c>
      <c r="AF878" s="69" t="s">
        <v>167</v>
      </c>
      <c r="AG878" s="154" t="s">
        <v>56</v>
      </c>
    </row>
    <row r="879" spans="28:33" x14ac:dyDescent="0.35">
      <c r="AB879" s="182">
        <v>41</v>
      </c>
      <c r="AC879" s="69">
        <v>12</v>
      </c>
      <c r="AD879" s="75" t="s">
        <v>54</v>
      </c>
      <c r="AE879" s="153" t="s">
        <v>55</v>
      </c>
      <c r="AF879" s="69" t="s">
        <v>167</v>
      </c>
      <c r="AG879" s="154" t="s">
        <v>56</v>
      </c>
    </row>
    <row r="880" spans="28:33" x14ac:dyDescent="0.35">
      <c r="AB880" s="182">
        <v>42</v>
      </c>
      <c r="AC880" s="69">
        <v>14</v>
      </c>
      <c r="AD880" s="75" t="s">
        <v>54</v>
      </c>
      <c r="AE880" s="153" t="s">
        <v>55</v>
      </c>
      <c r="AF880" s="69" t="s">
        <v>167</v>
      </c>
      <c r="AG880" s="154" t="s">
        <v>56</v>
      </c>
    </row>
    <row r="881" spans="28:33" x14ac:dyDescent="0.35">
      <c r="AB881" s="182">
        <v>43</v>
      </c>
      <c r="AC881" s="69">
        <v>12</v>
      </c>
      <c r="AD881" s="75" t="s">
        <v>54</v>
      </c>
      <c r="AE881" s="153" t="s">
        <v>55</v>
      </c>
      <c r="AF881" s="69" t="s">
        <v>167</v>
      </c>
      <c r="AG881" s="154" t="s">
        <v>56</v>
      </c>
    </row>
    <row r="882" spans="28:33" x14ac:dyDescent="0.35">
      <c r="AB882" s="182">
        <v>44</v>
      </c>
      <c r="AC882" s="69">
        <v>10</v>
      </c>
      <c r="AD882" s="75" t="s">
        <v>54</v>
      </c>
      <c r="AE882" s="153" t="s">
        <v>55</v>
      </c>
      <c r="AF882" s="69" t="s">
        <v>167</v>
      </c>
      <c r="AG882" s="154" t="s">
        <v>56</v>
      </c>
    </row>
    <row r="883" spans="28:33" x14ac:dyDescent="0.35">
      <c r="AB883" s="182">
        <v>45</v>
      </c>
      <c r="AC883" s="69">
        <v>15</v>
      </c>
      <c r="AD883" s="75" t="s">
        <v>54</v>
      </c>
      <c r="AE883" s="153" t="s">
        <v>55</v>
      </c>
      <c r="AF883" s="69" t="s">
        <v>167</v>
      </c>
      <c r="AG883" s="154" t="s">
        <v>56</v>
      </c>
    </row>
    <row r="884" spans="28:33" x14ac:dyDescent="0.35">
      <c r="AB884" s="182">
        <v>46</v>
      </c>
      <c r="AC884" s="69">
        <v>9</v>
      </c>
      <c r="AD884" s="75" t="s">
        <v>54</v>
      </c>
      <c r="AE884" s="153" t="s">
        <v>55</v>
      </c>
      <c r="AF884" s="69" t="s">
        <v>167</v>
      </c>
      <c r="AG884" s="154" t="s">
        <v>56</v>
      </c>
    </row>
    <row r="885" spans="28:33" x14ac:dyDescent="0.35">
      <c r="AB885" s="182">
        <v>47</v>
      </c>
      <c r="AC885" s="69">
        <v>9</v>
      </c>
      <c r="AD885" s="75" t="s">
        <v>54</v>
      </c>
      <c r="AE885" s="153" t="s">
        <v>55</v>
      </c>
      <c r="AF885" s="69" t="s">
        <v>167</v>
      </c>
      <c r="AG885" s="154" t="s">
        <v>56</v>
      </c>
    </row>
    <row r="886" spans="28:33" x14ac:dyDescent="0.35">
      <c r="AB886" s="182">
        <v>48</v>
      </c>
      <c r="AC886" s="69">
        <v>7</v>
      </c>
      <c r="AD886" s="75" t="s">
        <v>54</v>
      </c>
      <c r="AE886" s="153" t="s">
        <v>55</v>
      </c>
      <c r="AF886" s="69" t="s">
        <v>167</v>
      </c>
      <c r="AG886" s="154" t="s">
        <v>56</v>
      </c>
    </row>
    <row r="887" spans="28:33" x14ac:dyDescent="0.35">
      <c r="AB887" s="182">
        <v>49</v>
      </c>
      <c r="AC887" s="69">
        <v>7</v>
      </c>
      <c r="AD887" s="75" t="s">
        <v>54</v>
      </c>
      <c r="AE887" s="153" t="s">
        <v>55</v>
      </c>
      <c r="AF887" s="69" t="s">
        <v>167</v>
      </c>
      <c r="AG887" s="154" t="s">
        <v>56</v>
      </c>
    </row>
    <row r="888" spans="28:33" x14ac:dyDescent="0.35">
      <c r="AB888" s="182">
        <v>50</v>
      </c>
      <c r="AC888" s="69">
        <v>6</v>
      </c>
      <c r="AD888" s="75" t="s">
        <v>54</v>
      </c>
      <c r="AE888" s="153" t="s">
        <v>55</v>
      </c>
      <c r="AF888" s="69" t="s">
        <v>167</v>
      </c>
      <c r="AG888" s="154" t="s">
        <v>56</v>
      </c>
    </row>
    <row r="889" spans="28:33" x14ac:dyDescent="0.35">
      <c r="AB889" s="182">
        <v>51</v>
      </c>
      <c r="AC889" s="69">
        <v>6</v>
      </c>
      <c r="AD889" s="75" t="s">
        <v>54</v>
      </c>
      <c r="AE889" s="153" t="s">
        <v>55</v>
      </c>
      <c r="AF889" s="69" t="s">
        <v>167</v>
      </c>
      <c r="AG889" s="154" t="s">
        <v>56</v>
      </c>
    </row>
    <row r="890" spans="28:33" x14ac:dyDescent="0.35">
      <c r="AB890" s="182">
        <v>52</v>
      </c>
      <c r="AC890" s="69">
        <v>4</v>
      </c>
      <c r="AD890" s="75" t="s">
        <v>54</v>
      </c>
      <c r="AE890" s="153" t="s">
        <v>55</v>
      </c>
      <c r="AF890" s="69" t="s">
        <v>167</v>
      </c>
      <c r="AG890" s="154" t="s">
        <v>56</v>
      </c>
    </row>
    <row r="891" spans="28:33" x14ac:dyDescent="0.35">
      <c r="AB891" s="182">
        <v>53</v>
      </c>
      <c r="AC891" s="69">
        <v>4</v>
      </c>
      <c r="AD891" s="75" t="s">
        <v>54</v>
      </c>
      <c r="AE891" s="153" t="s">
        <v>55</v>
      </c>
      <c r="AF891" s="69" t="s">
        <v>167</v>
      </c>
      <c r="AG891" s="154" t="s">
        <v>56</v>
      </c>
    </row>
    <row r="892" spans="28:33" x14ac:dyDescent="0.35">
      <c r="AB892" s="182">
        <v>54</v>
      </c>
      <c r="AC892" s="69">
        <v>4</v>
      </c>
      <c r="AD892" s="75" t="s">
        <v>54</v>
      </c>
      <c r="AE892" s="153" t="s">
        <v>55</v>
      </c>
      <c r="AF892" s="69" t="s">
        <v>167</v>
      </c>
      <c r="AG892" s="154" t="s">
        <v>56</v>
      </c>
    </row>
    <row r="893" spans="28:33" x14ac:dyDescent="0.35">
      <c r="AB893" s="182">
        <v>55</v>
      </c>
      <c r="AC893" s="69">
        <v>4</v>
      </c>
      <c r="AD893" s="75" t="s">
        <v>54</v>
      </c>
      <c r="AE893" s="153" t="s">
        <v>55</v>
      </c>
      <c r="AF893" s="69" t="s">
        <v>167</v>
      </c>
      <c r="AG893" s="154" t="s">
        <v>56</v>
      </c>
    </row>
    <row r="894" spans="28:33" x14ac:dyDescent="0.35">
      <c r="AB894" s="182">
        <v>56</v>
      </c>
      <c r="AC894" s="69">
        <v>4</v>
      </c>
      <c r="AD894" s="75" t="s">
        <v>54</v>
      </c>
      <c r="AE894" s="153" t="s">
        <v>55</v>
      </c>
      <c r="AF894" s="69" t="s">
        <v>167</v>
      </c>
      <c r="AG894" s="154" t="s">
        <v>56</v>
      </c>
    </row>
    <row r="895" spans="28:33" x14ac:dyDescent="0.35">
      <c r="AB895" s="182">
        <v>57</v>
      </c>
      <c r="AC895" s="69">
        <v>4</v>
      </c>
      <c r="AD895" s="75" t="s">
        <v>54</v>
      </c>
      <c r="AE895" s="153" t="s">
        <v>55</v>
      </c>
      <c r="AF895" s="69" t="s">
        <v>167</v>
      </c>
      <c r="AG895" s="154" t="s">
        <v>56</v>
      </c>
    </row>
    <row r="896" spans="28:33" x14ac:dyDescent="0.35">
      <c r="AB896" s="182">
        <v>58</v>
      </c>
      <c r="AC896" s="69">
        <v>3</v>
      </c>
      <c r="AD896" s="75" t="s">
        <v>54</v>
      </c>
      <c r="AE896" s="153" t="s">
        <v>55</v>
      </c>
      <c r="AF896" s="69" t="s">
        <v>167</v>
      </c>
      <c r="AG896" s="154" t="s">
        <v>56</v>
      </c>
    </row>
    <row r="897" spans="28:33" x14ac:dyDescent="0.35">
      <c r="AB897" s="182">
        <v>59</v>
      </c>
      <c r="AC897" s="69">
        <v>4</v>
      </c>
      <c r="AD897" s="75" t="s">
        <v>54</v>
      </c>
      <c r="AE897" s="153" t="s">
        <v>55</v>
      </c>
      <c r="AF897" s="69" t="s">
        <v>167</v>
      </c>
      <c r="AG897" s="154" t="s">
        <v>56</v>
      </c>
    </row>
    <row r="898" spans="28:33" x14ac:dyDescent="0.35">
      <c r="AB898" s="182">
        <v>60</v>
      </c>
      <c r="AC898" s="69">
        <v>4</v>
      </c>
      <c r="AD898" s="75" t="s">
        <v>54</v>
      </c>
      <c r="AE898" s="153" t="s">
        <v>55</v>
      </c>
      <c r="AF898" s="69" t="s">
        <v>167</v>
      </c>
      <c r="AG898" s="154" t="s">
        <v>56</v>
      </c>
    </row>
    <row r="899" spans="28:33" x14ac:dyDescent="0.35">
      <c r="AB899" s="182">
        <v>61</v>
      </c>
      <c r="AC899" s="69">
        <v>5</v>
      </c>
      <c r="AD899" s="75" t="s">
        <v>54</v>
      </c>
      <c r="AE899" s="153" t="s">
        <v>55</v>
      </c>
      <c r="AF899" s="69" t="s">
        <v>167</v>
      </c>
      <c r="AG899" s="154" t="s">
        <v>56</v>
      </c>
    </row>
    <row r="900" spans="28:33" x14ac:dyDescent="0.35">
      <c r="AB900" s="182">
        <v>62</v>
      </c>
      <c r="AC900" s="69">
        <v>5</v>
      </c>
      <c r="AD900" s="75" t="s">
        <v>54</v>
      </c>
      <c r="AE900" s="153" t="s">
        <v>55</v>
      </c>
      <c r="AF900" s="69" t="s">
        <v>167</v>
      </c>
      <c r="AG900" s="154" t="s">
        <v>56</v>
      </c>
    </row>
    <row r="901" spans="28:33" x14ac:dyDescent="0.35">
      <c r="AB901" s="182">
        <v>63</v>
      </c>
      <c r="AC901" s="69">
        <v>6</v>
      </c>
      <c r="AD901" s="75" t="s">
        <v>54</v>
      </c>
      <c r="AE901" s="153" t="s">
        <v>55</v>
      </c>
      <c r="AF901" s="69" t="s">
        <v>167</v>
      </c>
      <c r="AG901" s="154" t="s">
        <v>56</v>
      </c>
    </row>
    <row r="902" spans="28:33" x14ac:dyDescent="0.35">
      <c r="AB902" s="182">
        <v>64</v>
      </c>
      <c r="AC902" s="69">
        <v>7</v>
      </c>
      <c r="AD902" s="75" t="s">
        <v>54</v>
      </c>
      <c r="AE902" s="153" t="s">
        <v>55</v>
      </c>
      <c r="AF902" s="69" t="s">
        <v>167</v>
      </c>
      <c r="AG902" s="154" t="s">
        <v>56</v>
      </c>
    </row>
    <row r="903" spans="28:33" x14ac:dyDescent="0.35">
      <c r="AB903" s="182">
        <v>65</v>
      </c>
      <c r="AC903" s="69">
        <v>8</v>
      </c>
      <c r="AD903" s="75" t="s">
        <v>54</v>
      </c>
      <c r="AE903" s="153" t="s">
        <v>55</v>
      </c>
      <c r="AF903" s="69" t="s">
        <v>167</v>
      </c>
      <c r="AG903" s="154" t="s">
        <v>56</v>
      </c>
    </row>
    <row r="904" spans="28:33" x14ac:dyDescent="0.35">
      <c r="AB904" s="182">
        <v>66</v>
      </c>
      <c r="AC904" s="69">
        <v>7</v>
      </c>
      <c r="AD904" s="75" t="s">
        <v>54</v>
      </c>
      <c r="AE904" s="153" t="s">
        <v>55</v>
      </c>
      <c r="AF904" s="69" t="s">
        <v>167</v>
      </c>
      <c r="AG904" s="154" t="s">
        <v>56</v>
      </c>
    </row>
    <row r="905" spans="28:33" x14ac:dyDescent="0.35">
      <c r="AB905" s="182">
        <v>67</v>
      </c>
      <c r="AC905" s="69">
        <v>4</v>
      </c>
      <c r="AD905" s="75" t="s">
        <v>54</v>
      </c>
      <c r="AE905" s="153" t="s">
        <v>55</v>
      </c>
      <c r="AF905" s="69" t="s">
        <v>167</v>
      </c>
      <c r="AG905" s="154" t="s">
        <v>56</v>
      </c>
    </row>
    <row r="906" spans="28:33" x14ac:dyDescent="0.35">
      <c r="AB906" s="182">
        <v>68</v>
      </c>
      <c r="AC906" s="69">
        <v>5</v>
      </c>
      <c r="AD906" s="75" t="s">
        <v>54</v>
      </c>
      <c r="AE906" s="153" t="s">
        <v>55</v>
      </c>
      <c r="AF906" s="69" t="s">
        <v>167</v>
      </c>
      <c r="AG906" s="154" t="s">
        <v>56</v>
      </c>
    </row>
    <row r="907" spans="28:33" x14ac:dyDescent="0.35">
      <c r="AB907" s="182">
        <v>69</v>
      </c>
      <c r="AC907" s="69">
        <v>6</v>
      </c>
      <c r="AD907" s="75" t="s">
        <v>54</v>
      </c>
      <c r="AE907" s="153" t="s">
        <v>55</v>
      </c>
      <c r="AF907" s="69" t="s">
        <v>167</v>
      </c>
      <c r="AG907" s="154" t="s">
        <v>56</v>
      </c>
    </row>
    <row r="908" spans="28:33" x14ac:dyDescent="0.35">
      <c r="AB908" s="182">
        <v>70</v>
      </c>
      <c r="AC908" s="69">
        <v>4</v>
      </c>
      <c r="AD908" s="75" t="s">
        <v>54</v>
      </c>
      <c r="AE908" s="153" t="s">
        <v>55</v>
      </c>
      <c r="AF908" s="69" t="s">
        <v>167</v>
      </c>
      <c r="AG908" s="154" t="s">
        <v>56</v>
      </c>
    </row>
    <row r="909" spans="28:33" x14ac:dyDescent="0.35">
      <c r="AB909" s="182">
        <v>71</v>
      </c>
      <c r="AC909" s="69">
        <v>3</v>
      </c>
      <c r="AD909" s="75" t="s">
        <v>54</v>
      </c>
      <c r="AE909" s="153" t="s">
        <v>55</v>
      </c>
      <c r="AF909" s="69" t="s">
        <v>167</v>
      </c>
      <c r="AG909" s="154" t="s">
        <v>56</v>
      </c>
    </row>
    <row r="910" spans="28:33" x14ac:dyDescent="0.35">
      <c r="AB910" s="182">
        <v>72</v>
      </c>
      <c r="AC910" s="69">
        <v>3</v>
      </c>
      <c r="AD910" s="75" t="s">
        <v>54</v>
      </c>
      <c r="AE910" s="153" t="s">
        <v>55</v>
      </c>
      <c r="AF910" s="69" t="s">
        <v>167</v>
      </c>
      <c r="AG910" s="154" t="s">
        <v>56</v>
      </c>
    </row>
    <row r="911" spans="28:33" x14ac:dyDescent="0.35">
      <c r="AB911" s="182">
        <v>73</v>
      </c>
      <c r="AC911" s="69">
        <v>2</v>
      </c>
      <c r="AD911" s="75" t="s">
        <v>54</v>
      </c>
      <c r="AE911" s="153" t="s">
        <v>55</v>
      </c>
      <c r="AF911" s="69" t="s">
        <v>167</v>
      </c>
      <c r="AG911" s="154" t="s">
        <v>56</v>
      </c>
    </row>
    <row r="912" spans="28:33" x14ac:dyDescent="0.35">
      <c r="AB912" s="182">
        <v>74</v>
      </c>
      <c r="AC912" s="69">
        <v>2</v>
      </c>
      <c r="AD912" s="75" t="s">
        <v>54</v>
      </c>
      <c r="AE912" s="153" t="s">
        <v>55</v>
      </c>
      <c r="AF912" s="69" t="s">
        <v>167</v>
      </c>
      <c r="AG912" s="154" t="s">
        <v>56</v>
      </c>
    </row>
    <row r="913" spans="28:33" x14ac:dyDescent="0.35">
      <c r="AB913" s="182">
        <v>75</v>
      </c>
      <c r="AC913" s="69">
        <v>2</v>
      </c>
      <c r="AD913" s="75" t="s">
        <v>54</v>
      </c>
      <c r="AE913" s="153" t="s">
        <v>55</v>
      </c>
      <c r="AF913" s="69" t="s">
        <v>167</v>
      </c>
      <c r="AG913" s="154" t="s">
        <v>56</v>
      </c>
    </row>
    <row r="914" spans="28:33" x14ac:dyDescent="0.35">
      <c r="AB914" s="182">
        <v>76</v>
      </c>
      <c r="AC914" s="69">
        <v>1</v>
      </c>
      <c r="AD914" s="75" t="s">
        <v>54</v>
      </c>
      <c r="AE914" s="153" t="s">
        <v>55</v>
      </c>
      <c r="AF914" s="69" t="s">
        <v>167</v>
      </c>
      <c r="AG914" s="154" t="s">
        <v>56</v>
      </c>
    </row>
    <row r="915" spans="28:33" x14ac:dyDescent="0.35">
      <c r="AB915" s="182">
        <v>77</v>
      </c>
      <c r="AC915" s="69">
        <v>1</v>
      </c>
      <c r="AD915" s="75" t="s">
        <v>54</v>
      </c>
      <c r="AE915" s="153" t="s">
        <v>55</v>
      </c>
      <c r="AF915" s="69" t="s">
        <v>167</v>
      </c>
      <c r="AG915" s="154" t="s">
        <v>56</v>
      </c>
    </row>
    <row r="916" spans="28:33" x14ac:dyDescent="0.35">
      <c r="AB916" s="182">
        <v>78</v>
      </c>
      <c r="AC916" s="69">
        <v>0</v>
      </c>
      <c r="AD916" s="75" t="s">
        <v>54</v>
      </c>
      <c r="AE916" s="153" t="s">
        <v>55</v>
      </c>
      <c r="AF916" s="69" t="s">
        <v>167</v>
      </c>
      <c r="AG916" s="154" t="s">
        <v>56</v>
      </c>
    </row>
    <row r="917" spans="28:33" x14ac:dyDescent="0.35">
      <c r="AB917" s="182">
        <v>0</v>
      </c>
      <c r="AC917" s="69">
        <v>0</v>
      </c>
      <c r="AD917" s="75" t="s">
        <v>54</v>
      </c>
      <c r="AE917" s="153" t="s">
        <v>168</v>
      </c>
      <c r="AF917" s="69" t="s">
        <v>167</v>
      </c>
      <c r="AG917" s="154" t="s">
        <v>56</v>
      </c>
    </row>
    <row r="918" spans="28:33" x14ac:dyDescent="0.35">
      <c r="AB918" s="182">
        <v>1</v>
      </c>
      <c r="AC918" s="69">
        <v>2</v>
      </c>
      <c r="AD918" s="75" t="s">
        <v>54</v>
      </c>
      <c r="AE918" s="153" t="s">
        <v>168</v>
      </c>
      <c r="AF918" s="69" t="s">
        <v>167</v>
      </c>
      <c r="AG918" s="154" t="s">
        <v>56</v>
      </c>
    </row>
    <row r="919" spans="28:33" x14ac:dyDescent="0.35">
      <c r="AB919" s="182">
        <v>2</v>
      </c>
      <c r="AC919" s="69">
        <v>2</v>
      </c>
      <c r="AD919" s="75" t="s">
        <v>54</v>
      </c>
      <c r="AE919" s="153" t="s">
        <v>168</v>
      </c>
      <c r="AF919" s="69" t="s">
        <v>167</v>
      </c>
      <c r="AG919" s="154" t="s">
        <v>56</v>
      </c>
    </row>
    <row r="920" spans="28:33" x14ac:dyDescent="0.35">
      <c r="AB920" s="182">
        <v>3</v>
      </c>
      <c r="AC920" s="69">
        <v>4</v>
      </c>
      <c r="AD920" s="75" t="s">
        <v>54</v>
      </c>
      <c r="AE920" s="153" t="s">
        <v>168</v>
      </c>
      <c r="AF920" s="69" t="s">
        <v>167</v>
      </c>
      <c r="AG920" s="154" t="s">
        <v>56</v>
      </c>
    </row>
    <row r="921" spans="28:33" x14ac:dyDescent="0.35">
      <c r="AB921" s="182">
        <v>4</v>
      </c>
      <c r="AC921" s="69">
        <v>4</v>
      </c>
      <c r="AD921" s="75" t="s">
        <v>54</v>
      </c>
      <c r="AE921" s="153" t="s">
        <v>168</v>
      </c>
      <c r="AF921" s="69" t="s">
        <v>167</v>
      </c>
      <c r="AG921" s="154" t="s">
        <v>56</v>
      </c>
    </row>
    <row r="922" spans="28:33" x14ac:dyDescent="0.35">
      <c r="AB922" s="182">
        <v>5</v>
      </c>
      <c r="AC922" s="69">
        <v>4</v>
      </c>
      <c r="AD922" s="75" t="s">
        <v>54</v>
      </c>
      <c r="AE922" s="153" t="s">
        <v>168</v>
      </c>
      <c r="AF922" s="69" t="s">
        <v>167</v>
      </c>
      <c r="AG922" s="154" t="s">
        <v>56</v>
      </c>
    </row>
    <row r="923" spans="28:33" x14ac:dyDescent="0.35">
      <c r="AB923" s="182">
        <v>6</v>
      </c>
      <c r="AC923" s="69">
        <v>4</v>
      </c>
      <c r="AD923" s="75" t="s">
        <v>54</v>
      </c>
      <c r="AE923" s="153" t="s">
        <v>168</v>
      </c>
      <c r="AF923" s="69" t="s">
        <v>167</v>
      </c>
      <c r="AG923" s="154" t="s">
        <v>56</v>
      </c>
    </row>
    <row r="924" spans="28:33" x14ac:dyDescent="0.35">
      <c r="AB924" s="182">
        <v>7</v>
      </c>
      <c r="AC924" s="69">
        <v>4</v>
      </c>
      <c r="AD924" s="75" t="s">
        <v>54</v>
      </c>
      <c r="AE924" s="153" t="s">
        <v>168</v>
      </c>
      <c r="AF924" s="69" t="s">
        <v>167</v>
      </c>
      <c r="AG924" s="154" t="s">
        <v>56</v>
      </c>
    </row>
    <row r="925" spans="28:33" x14ac:dyDescent="0.35">
      <c r="AB925" s="182">
        <v>8</v>
      </c>
      <c r="AC925" s="69">
        <v>8</v>
      </c>
      <c r="AD925" s="75" t="s">
        <v>54</v>
      </c>
      <c r="AE925" s="153" t="s">
        <v>168</v>
      </c>
      <c r="AF925" s="69" t="s">
        <v>167</v>
      </c>
      <c r="AG925" s="154" t="s">
        <v>56</v>
      </c>
    </row>
    <row r="926" spans="28:33" x14ac:dyDescent="0.35">
      <c r="AB926" s="182">
        <v>9</v>
      </c>
      <c r="AC926" s="69">
        <v>6</v>
      </c>
      <c r="AD926" s="75" t="s">
        <v>54</v>
      </c>
      <c r="AE926" s="153" t="s">
        <v>168</v>
      </c>
      <c r="AF926" s="69" t="s">
        <v>167</v>
      </c>
      <c r="AG926" s="154" t="s">
        <v>56</v>
      </c>
    </row>
    <row r="927" spans="28:33" x14ac:dyDescent="0.35">
      <c r="AB927" s="182">
        <v>10</v>
      </c>
      <c r="AC927" s="69">
        <v>7</v>
      </c>
      <c r="AD927" s="75" t="s">
        <v>54</v>
      </c>
      <c r="AE927" s="153" t="s">
        <v>168</v>
      </c>
      <c r="AF927" s="69" t="s">
        <v>167</v>
      </c>
      <c r="AG927" s="154" t="s">
        <v>56</v>
      </c>
    </row>
    <row r="928" spans="28:33" x14ac:dyDescent="0.35">
      <c r="AB928" s="182">
        <v>11</v>
      </c>
      <c r="AC928" s="69">
        <v>8</v>
      </c>
      <c r="AD928" s="75" t="s">
        <v>54</v>
      </c>
      <c r="AE928" s="153" t="s">
        <v>168</v>
      </c>
      <c r="AF928" s="69" t="s">
        <v>167</v>
      </c>
      <c r="AG928" s="154" t="s">
        <v>56</v>
      </c>
    </row>
    <row r="929" spans="28:33" x14ac:dyDescent="0.35">
      <c r="AB929" s="182">
        <v>12</v>
      </c>
      <c r="AC929" s="69">
        <v>7</v>
      </c>
      <c r="AD929" s="75" t="s">
        <v>54</v>
      </c>
      <c r="AE929" s="153" t="s">
        <v>168</v>
      </c>
      <c r="AF929" s="69" t="s">
        <v>167</v>
      </c>
      <c r="AG929" s="154" t="s">
        <v>56</v>
      </c>
    </row>
    <row r="930" spans="28:33" x14ac:dyDescent="0.35">
      <c r="AB930" s="182">
        <v>13</v>
      </c>
      <c r="AC930" s="69">
        <v>8</v>
      </c>
      <c r="AD930" s="75" t="s">
        <v>54</v>
      </c>
      <c r="AE930" s="153" t="s">
        <v>168</v>
      </c>
      <c r="AF930" s="69" t="s">
        <v>167</v>
      </c>
      <c r="AG930" s="154" t="s">
        <v>56</v>
      </c>
    </row>
    <row r="931" spans="28:33" x14ac:dyDescent="0.35">
      <c r="AB931" s="182">
        <v>14</v>
      </c>
      <c r="AC931" s="69">
        <v>14</v>
      </c>
      <c r="AD931" s="75" t="s">
        <v>54</v>
      </c>
      <c r="AE931" s="153" t="s">
        <v>168</v>
      </c>
      <c r="AF931" s="69" t="s">
        <v>167</v>
      </c>
      <c r="AG931" s="154" t="s">
        <v>56</v>
      </c>
    </row>
    <row r="932" spans="28:33" x14ac:dyDescent="0.35">
      <c r="AB932" s="182">
        <v>15</v>
      </c>
      <c r="AC932" s="69">
        <v>13</v>
      </c>
      <c r="AD932" s="75" t="s">
        <v>54</v>
      </c>
      <c r="AE932" s="153" t="s">
        <v>168</v>
      </c>
      <c r="AF932" s="69" t="s">
        <v>167</v>
      </c>
      <c r="AG932" s="154" t="s">
        <v>56</v>
      </c>
    </row>
    <row r="933" spans="28:33" x14ac:dyDescent="0.35">
      <c r="AB933" s="182">
        <v>16</v>
      </c>
      <c r="AC933" s="69">
        <v>13</v>
      </c>
      <c r="AD933" s="75" t="s">
        <v>54</v>
      </c>
      <c r="AE933" s="153" t="s">
        <v>168</v>
      </c>
      <c r="AF933" s="69" t="s">
        <v>167</v>
      </c>
      <c r="AG933" s="154" t="s">
        <v>56</v>
      </c>
    </row>
    <row r="934" spans="28:33" x14ac:dyDescent="0.35">
      <c r="AB934" s="182">
        <v>17</v>
      </c>
      <c r="AC934" s="69">
        <v>12</v>
      </c>
      <c r="AD934" s="75" t="s">
        <v>54</v>
      </c>
      <c r="AE934" s="153" t="s">
        <v>168</v>
      </c>
      <c r="AF934" s="69" t="s">
        <v>167</v>
      </c>
      <c r="AG934" s="154" t="s">
        <v>56</v>
      </c>
    </row>
    <row r="935" spans="28:33" x14ac:dyDescent="0.35">
      <c r="AB935" s="182">
        <v>18</v>
      </c>
      <c r="AC935" s="69">
        <v>13</v>
      </c>
      <c r="AD935" s="75" t="s">
        <v>54</v>
      </c>
      <c r="AE935" s="153" t="s">
        <v>168</v>
      </c>
      <c r="AF935" s="69" t="s">
        <v>167</v>
      </c>
      <c r="AG935" s="154" t="s">
        <v>56</v>
      </c>
    </row>
    <row r="936" spans="28:33" x14ac:dyDescent="0.35">
      <c r="AB936" s="182">
        <v>19</v>
      </c>
      <c r="AC936" s="69">
        <v>13</v>
      </c>
      <c r="AD936" s="75" t="s">
        <v>54</v>
      </c>
      <c r="AE936" s="153" t="s">
        <v>168</v>
      </c>
      <c r="AF936" s="69" t="s">
        <v>167</v>
      </c>
      <c r="AG936" s="154" t="s">
        <v>56</v>
      </c>
    </row>
    <row r="937" spans="28:33" x14ac:dyDescent="0.35">
      <c r="AB937" s="182">
        <v>20</v>
      </c>
      <c r="AC937" s="69">
        <v>13</v>
      </c>
      <c r="AD937" s="75" t="s">
        <v>54</v>
      </c>
      <c r="AE937" s="153" t="s">
        <v>168</v>
      </c>
      <c r="AF937" s="69" t="s">
        <v>167</v>
      </c>
      <c r="AG937" s="154" t="s">
        <v>56</v>
      </c>
    </row>
    <row r="938" spans="28:33" x14ac:dyDescent="0.35">
      <c r="AB938" s="182">
        <v>21</v>
      </c>
      <c r="AC938" s="69">
        <v>13</v>
      </c>
      <c r="AD938" s="75" t="s">
        <v>54</v>
      </c>
      <c r="AE938" s="153" t="s">
        <v>168</v>
      </c>
      <c r="AF938" s="69" t="s">
        <v>167</v>
      </c>
      <c r="AG938" s="154" t="s">
        <v>56</v>
      </c>
    </row>
    <row r="939" spans="28:33" x14ac:dyDescent="0.35">
      <c r="AB939" s="182">
        <v>22</v>
      </c>
      <c r="AC939" s="69">
        <v>13</v>
      </c>
      <c r="AD939" s="75" t="s">
        <v>54</v>
      </c>
      <c r="AE939" s="153" t="s">
        <v>168</v>
      </c>
      <c r="AF939" s="69" t="s">
        <v>167</v>
      </c>
      <c r="AG939" s="154" t="s">
        <v>56</v>
      </c>
    </row>
    <row r="940" spans="28:33" x14ac:dyDescent="0.35">
      <c r="AB940" s="182">
        <v>23</v>
      </c>
      <c r="AC940" s="69">
        <v>12</v>
      </c>
      <c r="AD940" s="75" t="s">
        <v>54</v>
      </c>
      <c r="AE940" s="153" t="s">
        <v>168</v>
      </c>
      <c r="AF940" s="69" t="s">
        <v>167</v>
      </c>
      <c r="AG940" s="154" t="s">
        <v>56</v>
      </c>
    </row>
    <row r="941" spans="28:33" x14ac:dyDescent="0.35">
      <c r="AB941" s="182">
        <v>24</v>
      </c>
      <c r="AC941" s="69">
        <v>13</v>
      </c>
      <c r="AD941" s="75" t="s">
        <v>54</v>
      </c>
      <c r="AE941" s="153" t="s">
        <v>168</v>
      </c>
      <c r="AF941" s="69" t="s">
        <v>167</v>
      </c>
      <c r="AG941" s="154" t="s">
        <v>56</v>
      </c>
    </row>
    <row r="942" spans="28:33" x14ac:dyDescent="0.35">
      <c r="AB942" s="182">
        <v>25</v>
      </c>
      <c r="AC942" s="69">
        <v>9</v>
      </c>
      <c r="AD942" s="75" t="s">
        <v>54</v>
      </c>
      <c r="AE942" s="153" t="s">
        <v>168</v>
      </c>
      <c r="AF942" s="69" t="s">
        <v>167</v>
      </c>
      <c r="AG942" s="154" t="s">
        <v>56</v>
      </c>
    </row>
    <row r="943" spans="28:33" x14ac:dyDescent="0.35">
      <c r="AB943" s="182">
        <v>26</v>
      </c>
      <c r="AC943" s="69">
        <v>11</v>
      </c>
      <c r="AD943" s="75" t="s">
        <v>54</v>
      </c>
      <c r="AE943" s="153" t="s">
        <v>168</v>
      </c>
      <c r="AF943" s="69" t="s">
        <v>167</v>
      </c>
      <c r="AG943" s="154" t="s">
        <v>56</v>
      </c>
    </row>
    <row r="944" spans="28:33" x14ac:dyDescent="0.35">
      <c r="AB944" s="182">
        <v>27</v>
      </c>
      <c r="AC944" s="69">
        <v>11</v>
      </c>
      <c r="AD944" s="75" t="s">
        <v>54</v>
      </c>
      <c r="AE944" s="153" t="s">
        <v>168</v>
      </c>
      <c r="AF944" s="69" t="s">
        <v>167</v>
      </c>
      <c r="AG944" s="154" t="s">
        <v>56</v>
      </c>
    </row>
    <row r="945" spans="28:33" x14ac:dyDescent="0.35">
      <c r="AB945" s="182">
        <v>28</v>
      </c>
      <c r="AC945" s="69">
        <v>11</v>
      </c>
      <c r="AD945" s="75" t="s">
        <v>54</v>
      </c>
      <c r="AE945" s="153" t="s">
        <v>168</v>
      </c>
      <c r="AF945" s="69" t="s">
        <v>167</v>
      </c>
      <c r="AG945" s="154" t="s">
        <v>56</v>
      </c>
    </row>
    <row r="946" spans="28:33" x14ac:dyDescent="0.35">
      <c r="AB946" s="182">
        <v>29</v>
      </c>
      <c r="AC946" s="69">
        <v>14</v>
      </c>
      <c r="AD946" s="75" t="s">
        <v>54</v>
      </c>
      <c r="AE946" s="153" t="s">
        <v>168</v>
      </c>
      <c r="AF946" s="69" t="s">
        <v>167</v>
      </c>
      <c r="AG946" s="154" t="s">
        <v>56</v>
      </c>
    </row>
    <row r="947" spans="28:33" x14ac:dyDescent="0.35">
      <c r="AB947" s="182">
        <v>30</v>
      </c>
      <c r="AC947" s="69">
        <v>13</v>
      </c>
      <c r="AD947" s="75" t="s">
        <v>54</v>
      </c>
      <c r="AE947" s="153" t="s">
        <v>168</v>
      </c>
      <c r="AF947" s="69" t="s">
        <v>167</v>
      </c>
      <c r="AG947" s="154" t="s">
        <v>56</v>
      </c>
    </row>
    <row r="948" spans="28:33" x14ac:dyDescent="0.35">
      <c r="AB948" s="182">
        <v>31</v>
      </c>
      <c r="AC948" s="69">
        <v>13</v>
      </c>
      <c r="AD948" s="75" t="s">
        <v>54</v>
      </c>
      <c r="AE948" s="153" t="s">
        <v>168</v>
      </c>
      <c r="AF948" s="69" t="s">
        <v>167</v>
      </c>
      <c r="AG948" s="154" t="s">
        <v>56</v>
      </c>
    </row>
    <row r="949" spans="28:33" x14ac:dyDescent="0.35">
      <c r="AB949" s="182">
        <v>32</v>
      </c>
      <c r="AC949" s="69">
        <v>13</v>
      </c>
      <c r="AD949" s="75" t="s">
        <v>54</v>
      </c>
      <c r="AE949" s="153" t="s">
        <v>168</v>
      </c>
      <c r="AF949" s="69" t="s">
        <v>167</v>
      </c>
      <c r="AG949" s="154" t="s">
        <v>56</v>
      </c>
    </row>
    <row r="950" spans="28:33" x14ac:dyDescent="0.35">
      <c r="AB950" s="182">
        <v>33</v>
      </c>
      <c r="AC950" s="69">
        <v>12</v>
      </c>
      <c r="AD950" s="75" t="s">
        <v>54</v>
      </c>
      <c r="AE950" s="153" t="s">
        <v>168</v>
      </c>
      <c r="AF950" s="69" t="s">
        <v>167</v>
      </c>
      <c r="AG950" s="154" t="s">
        <v>56</v>
      </c>
    </row>
    <row r="951" spans="28:33" x14ac:dyDescent="0.35">
      <c r="AB951" s="182">
        <v>34</v>
      </c>
      <c r="AC951" s="69">
        <v>11</v>
      </c>
      <c r="AD951" s="75" t="s">
        <v>54</v>
      </c>
      <c r="AE951" s="153" t="s">
        <v>168</v>
      </c>
      <c r="AF951" s="69" t="s">
        <v>167</v>
      </c>
      <c r="AG951" s="154" t="s">
        <v>56</v>
      </c>
    </row>
    <row r="952" spans="28:33" x14ac:dyDescent="0.35">
      <c r="AB952" s="182">
        <v>35</v>
      </c>
      <c r="AC952" s="69">
        <v>10</v>
      </c>
      <c r="AD952" s="75" t="s">
        <v>54</v>
      </c>
      <c r="AE952" s="153" t="s">
        <v>168</v>
      </c>
      <c r="AF952" s="69" t="s">
        <v>167</v>
      </c>
      <c r="AG952" s="154" t="s">
        <v>56</v>
      </c>
    </row>
    <row r="953" spans="28:33" x14ac:dyDescent="0.35">
      <c r="AB953" s="182">
        <v>36</v>
      </c>
      <c r="AC953" s="69">
        <v>11</v>
      </c>
      <c r="AD953" s="75" t="s">
        <v>54</v>
      </c>
      <c r="AE953" s="153" t="s">
        <v>168</v>
      </c>
      <c r="AF953" s="69" t="s">
        <v>167</v>
      </c>
      <c r="AG953" s="154" t="s">
        <v>56</v>
      </c>
    </row>
    <row r="954" spans="28:33" x14ac:dyDescent="0.35">
      <c r="AB954" s="182">
        <v>37</v>
      </c>
      <c r="AC954" s="69">
        <v>10</v>
      </c>
      <c r="AD954" s="75" t="s">
        <v>54</v>
      </c>
      <c r="AE954" s="153" t="s">
        <v>168</v>
      </c>
      <c r="AF954" s="69" t="s">
        <v>167</v>
      </c>
      <c r="AG954" s="154" t="s">
        <v>56</v>
      </c>
    </row>
    <row r="955" spans="28:33" x14ac:dyDescent="0.35">
      <c r="AB955" s="182">
        <v>38</v>
      </c>
      <c r="AC955" s="69">
        <v>9</v>
      </c>
      <c r="AD955" s="75" t="s">
        <v>54</v>
      </c>
      <c r="AE955" s="153" t="s">
        <v>168</v>
      </c>
      <c r="AF955" s="69" t="s">
        <v>167</v>
      </c>
      <c r="AG955" s="154" t="s">
        <v>56</v>
      </c>
    </row>
    <row r="956" spans="28:33" x14ac:dyDescent="0.35">
      <c r="AB956" s="182">
        <v>39</v>
      </c>
      <c r="AC956" s="69">
        <v>13</v>
      </c>
      <c r="AD956" s="75" t="s">
        <v>54</v>
      </c>
      <c r="AE956" s="153" t="s">
        <v>168</v>
      </c>
      <c r="AF956" s="69" t="s">
        <v>167</v>
      </c>
      <c r="AG956" s="154" t="s">
        <v>56</v>
      </c>
    </row>
    <row r="957" spans="28:33" x14ac:dyDescent="0.35">
      <c r="AB957" s="182">
        <v>40</v>
      </c>
      <c r="AC957" s="69">
        <v>17</v>
      </c>
      <c r="AD957" s="75" t="s">
        <v>54</v>
      </c>
      <c r="AE957" s="153" t="s">
        <v>168</v>
      </c>
      <c r="AF957" s="69" t="s">
        <v>167</v>
      </c>
      <c r="AG957" s="154" t="s">
        <v>56</v>
      </c>
    </row>
    <row r="958" spans="28:33" x14ac:dyDescent="0.35">
      <c r="AB958" s="182">
        <v>41</v>
      </c>
      <c r="AC958" s="69">
        <v>13</v>
      </c>
      <c r="AD958" s="75" t="s">
        <v>54</v>
      </c>
      <c r="AE958" s="153" t="s">
        <v>168</v>
      </c>
      <c r="AF958" s="69" t="s">
        <v>167</v>
      </c>
      <c r="AG958" s="154" t="s">
        <v>56</v>
      </c>
    </row>
    <row r="959" spans="28:33" x14ac:dyDescent="0.35">
      <c r="AB959" s="182">
        <v>42</v>
      </c>
      <c r="AC959" s="69">
        <v>12</v>
      </c>
      <c r="AD959" s="75" t="s">
        <v>54</v>
      </c>
      <c r="AE959" s="153" t="s">
        <v>168</v>
      </c>
      <c r="AF959" s="69" t="s">
        <v>167</v>
      </c>
      <c r="AG959" s="154" t="s">
        <v>56</v>
      </c>
    </row>
    <row r="960" spans="28:33" x14ac:dyDescent="0.35">
      <c r="AB960" s="182">
        <v>43</v>
      </c>
      <c r="AC960" s="69">
        <v>9</v>
      </c>
      <c r="AD960" s="75" t="s">
        <v>54</v>
      </c>
      <c r="AE960" s="153" t="s">
        <v>168</v>
      </c>
      <c r="AF960" s="69" t="s">
        <v>167</v>
      </c>
      <c r="AG960" s="154" t="s">
        <v>56</v>
      </c>
    </row>
    <row r="961" spans="28:33" x14ac:dyDescent="0.35">
      <c r="AB961" s="182">
        <v>44</v>
      </c>
      <c r="AC961" s="69">
        <v>7</v>
      </c>
      <c r="AD961" s="75" t="s">
        <v>54</v>
      </c>
      <c r="AE961" s="153" t="s">
        <v>168</v>
      </c>
      <c r="AF961" s="69" t="s">
        <v>167</v>
      </c>
      <c r="AG961" s="154" t="s">
        <v>56</v>
      </c>
    </row>
    <row r="962" spans="28:33" x14ac:dyDescent="0.35">
      <c r="AB962" s="182">
        <v>45</v>
      </c>
      <c r="AC962" s="69">
        <v>8</v>
      </c>
      <c r="AD962" s="75" t="s">
        <v>54</v>
      </c>
      <c r="AE962" s="153" t="s">
        <v>168</v>
      </c>
      <c r="AF962" s="69" t="s">
        <v>167</v>
      </c>
      <c r="AG962" s="154" t="s">
        <v>56</v>
      </c>
    </row>
    <row r="963" spans="28:33" x14ac:dyDescent="0.35">
      <c r="AB963" s="182">
        <v>46</v>
      </c>
      <c r="AC963" s="69">
        <v>7</v>
      </c>
      <c r="AD963" s="75" t="s">
        <v>54</v>
      </c>
      <c r="AE963" s="153" t="s">
        <v>168</v>
      </c>
      <c r="AF963" s="69" t="s">
        <v>167</v>
      </c>
      <c r="AG963" s="154" t="s">
        <v>56</v>
      </c>
    </row>
    <row r="964" spans="28:33" x14ac:dyDescent="0.35">
      <c r="AB964" s="182">
        <v>47</v>
      </c>
      <c r="AC964" s="69">
        <v>8</v>
      </c>
      <c r="AD964" s="75" t="s">
        <v>54</v>
      </c>
      <c r="AE964" s="153" t="s">
        <v>168</v>
      </c>
      <c r="AF964" s="69" t="s">
        <v>167</v>
      </c>
      <c r="AG964" s="154" t="s">
        <v>56</v>
      </c>
    </row>
    <row r="965" spans="28:33" x14ac:dyDescent="0.35">
      <c r="AB965" s="182">
        <v>48</v>
      </c>
      <c r="AC965" s="69">
        <v>7</v>
      </c>
      <c r="AD965" s="75" t="s">
        <v>54</v>
      </c>
      <c r="AE965" s="153" t="s">
        <v>168</v>
      </c>
      <c r="AF965" s="69" t="s">
        <v>167</v>
      </c>
      <c r="AG965" s="154" t="s">
        <v>56</v>
      </c>
    </row>
    <row r="966" spans="28:33" x14ac:dyDescent="0.35">
      <c r="AB966" s="182">
        <v>49</v>
      </c>
      <c r="AC966" s="69">
        <v>7</v>
      </c>
      <c r="AD966" s="75" t="s">
        <v>54</v>
      </c>
      <c r="AE966" s="153" t="s">
        <v>168</v>
      </c>
      <c r="AF966" s="69" t="s">
        <v>167</v>
      </c>
      <c r="AG966" s="154" t="s">
        <v>56</v>
      </c>
    </row>
    <row r="967" spans="28:33" x14ac:dyDescent="0.35">
      <c r="AB967" s="182">
        <v>50</v>
      </c>
      <c r="AC967" s="69">
        <v>6</v>
      </c>
      <c r="AD967" s="75" t="s">
        <v>54</v>
      </c>
      <c r="AE967" s="153" t="s">
        <v>168</v>
      </c>
      <c r="AF967" s="69" t="s">
        <v>167</v>
      </c>
      <c r="AG967" s="154" t="s">
        <v>56</v>
      </c>
    </row>
    <row r="968" spans="28:33" x14ac:dyDescent="0.35">
      <c r="AB968" s="182">
        <v>51</v>
      </c>
      <c r="AC968" s="69">
        <v>5</v>
      </c>
      <c r="AD968" s="75" t="s">
        <v>54</v>
      </c>
      <c r="AE968" s="153" t="s">
        <v>168</v>
      </c>
      <c r="AF968" s="69" t="s">
        <v>167</v>
      </c>
      <c r="AG968" s="154" t="s">
        <v>56</v>
      </c>
    </row>
    <row r="969" spans="28:33" x14ac:dyDescent="0.35">
      <c r="AB969" s="182">
        <v>52</v>
      </c>
      <c r="AC969" s="69">
        <v>4</v>
      </c>
      <c r="AD969" s="75" t="s">
        <v>54</v>
      </c>
      <c r="AE969" s="153" t="s">
        <v>168</v>
      </c>
      <c r="AF969" s="69" t="s">
        <v>167</v>
      </c>
      <c r="AG969" s="154" t="s">
        <v>56</v>
      </c>
    </row>
    <row r="970" spans="28:33" x14ac:dyDescent="0.35">
      <c r="AB970" s="182">
        <v>53</v>
      </c>
      <c r="AC970" s="69">
        <v>5</v>
      </c>
      <c r="AD970" s="75" t="s">
        <v>54</v>
      </c>
      <c r="AE970" s="153" t="s">
        <v>168</v>
      </c>
      <c r="AF970" s="69" t="s">
        <v>167</v>
      </c>
      <c r="AG970" s="154" t="s">
        <v>56</v>
      </c>
    </row>
    <row r="971" spans="28:33" x14ac:dyDescent="0.35">
      <c r="AB971" s="182">
        <v>54</v>
      </c>
      <c r="AC971" s="69">
        <v>5</v>
      </c>
      <c r="AD971" s="75" t="s">
        <v>54</v>
      </c>
      <c r="AE971" s="153" t="s">
        <v>168</v>
      </c>
      <c r="AF971" s="69" t="s">
        <v>167</v>
      </c>
      <c r="AG971" s="154" t="s">
        <v>56</v>
      </c>
    </row>
    <row r="972" spans="28:33" x14ac:dyDescent="0.35">
      <c r="AB972" s="182">
        <v>55</v>
      </c>
      <c r="AC972" s="69">
        <v>5</v>
      </c>
      <c r="AD972" s="75" t="s">
        <v>54</v>
      </c>
      <c r="AE972" s="153" t="s">
        <v>168</v>
      </c>
      <c r="AF972" s="69" t="s">
        <v>167</v>
      </c>
      <c r="AG972" s="154" t="s">
        <v>56</v>
      </c>
    </row>
    <row r="973" spans="28:33" x14ac:dyDescent="0.35">
      <c r="AB973" s="182">
        <v>56</v>
      </c>
      <c r="AC973" s="69">
        <v>5</v>
      </c>
      <c r="AD973" s="75" t="s">
        <v>54</v>
      </c>
      <c r="AE973" s="153" t="s">
        <v>168</v>
      </c>
      <c r="AF973" s="69" t="s">
        <v>167</v>
      </c>
      <c r="AG973" s="154" t="s">
        <v>56</v>
      </c>
    </row>
    <row r="974" spans="28:33" x14ac:dyDescent="0.35">
      <c r="AB974" s="182">
        <v>57</v>
      </c>
      <c r="AC974" s="69">
        <v>5</v>
      </c>
      <c r="AD974" s="75" t="s">
        <v>54</v>
      </c>
      <c r="AE974" s="153" t="s">
        <v>168</v>
      </c>
      <c r="AF974" s="69" t="s">
        <v>167</v>
      </c>
      <c r="AG974" s="154" t="s">
        <v>56</v>
      </c>
    </row>
    <row r="975" spans="28:33" x14ac:dyDescent="0.35">
      <c r="AB975" s="182">
        <v>58</v>
      </c>
      <c r="AC975" s="69">
        <v>4</v>
      </c>
      <c r="AD975" s="75" t="s">
        <v>54</v>
      </c>
      <c r="AE975" s="153" t="s">
        <v>168</v>
      </c>
      <c r="AF975" s="69" t="s">
        <v>167</v>
      </c>
      <c r="AG975" s="154" t="s">
        <v>56</v>
      </c>
    </row>
    <row r="976" spans="28:33" x14ac:dyDescent="0.35">
      <c r="AB976" s="182">
        <v>59</v>
      </c>
      <c r="AC976" s="69">
        <v>4</v>
      </c>
      <c r="AD976" s="75" t="s">
        <v>54</v>
      </c>
      <c r="AE976" s="153" t="s">
        <v>168</v>
      </c>
      <c r="AF976" s="69" t="s">
        <v>167</v>
      </c>
      <c r="AG976" s="154" t="s">
        <v>56</v>
      </c>
    </row>
    <row r="977" spans="28:33" x14ac:dyDescent="0.35">
      <c r="AB977" s="182">
        <v>60</v>
      </c>
      <c r="AC977" s="69">
        <v>4</v>
      </c>
      <c r="AD977" s="75" t="s">
        <v>54</v>
      </c>
      <c r="AE977" s="153" t="s">
        <v>168</v>
      </c>
      <c r="AF977" s="69" t="s">
        <v>167</v>
      </c>
      <c r="AG977" s="154" t="s">
        <v>56</v>
      </c>
    </row>
    <row r="978" spans="28:33" x14ac:dyDescent="0.35">
      <c r="AB978" s="182">
        <v>61</v>
      </c>
      <c r="AC978" s="69">
        <v>4</v>
      </c>
      <c r="AD978" s="75" t="s">
        <v>54</v>
      </c>
      <c r="AE978" s="153" t="s">
        <v>168</v>
      </c>
      <c r="AF978" s="69" t="s">
        <v>167</v>
      </c>
      <c r="AG978" s="154" t="s">
        <v>56</v>
      </c>
    </row>
    <row r="979" spans="28:33" x14ac:dyDescent="0.35">
      <c r="AB979" s="182">
        <v>62</v>
      </c>
      <c r="AC979" s="69">
        <v>5</v>
      </c>
      <c r="AD979" s="75" t="s">
        <v>54</v>
      </c>
      <c r="AE979" s="153" t="s">
        <v>168</v>
      </c>
      <c r="AF979" s="69" t="s">
        <v>167</v>
      </c>
      <c r="AG979" s="154" t="s">
        <v>56</v>
      </c>
    </row>
    <row r="980" spans="28:33" x14ac:dyDescent="0.35">
      <c r="AB980" s="182">
        <v>63</v>
      </c>
      <c r="AC980" s="69">
        <v>5</v>
      </c>
      <c r="AD980" s="75" t="s">
        <v>54</v>
      </c>
      <c r="AE980" s="153" t="s">
        <v>168</v>
      </c>
      <c r="AF980" s="69" t="s">
        <v>167</v>
      </c>
      <c r="AG980" s="154" t="s">
        <v>56</v>
      </c>
    </row>
    <row r="981" spans="28:33" x14ac:dyDescent="0.35">
      <c r="AB981" s="182">
        <v>64</v>
      </c>
      <c r="AC981" s="69">
        <v>5</v>
      </c>
      <c r="AD981" s="75" t="s">
        <v>54</v>
      </c>
      <c r="AE981" s="153" t="s">
        <v>168</v>
      </c>
      <c r="AF981" s="69" t="s">
        <v>167</v>
      </c>
      <c r="AG981" s="154" t="s">
        <v>56</v>
      </c>
    </row>
    <row r="982" spans="28:33" x14ac:dyDescent="0.35">
      <c r="AB982" s="182">
        <v>65</v>
      </c>
      <c r="AC982" s="69">
        <v>5</v>
      </c>
      <c r="AD982" s="75" t="s">
        <v>54</v>
      </c>
      <c r="AE982" s="153" t="s">
        <v>168</v>
      </c>
      <c r="AF982" s="69" t="s">
        <v>167</v>
      </c>
      <c r="AG982" s="154" t="s">
        <v>56</v>
      </c>
    </row>
    <row r="983" spans="28:33" x14ac:dyDescent="0.35">
      <c r="AB983" s="182">
        <v>66</v>
      </c>
      <c r="AC983" s="69">
        <v>6</v>
      </c>
      <c r="AD983" s="75" t="s">
        <v>54</v>
      </c>
      <c r="AE983" s="153" t="s">
        <v>168</v>
      </c>
      <c r="AF983" s="69" t="s">
        <v>167</v>
      </c>
      <c r="AG983" s="154" t="s">
        <v>56</v>
      </c>
    </row>
    <row r="984" spans="28:33" x14ac:dyDescent="0.35">
      <c r="AB984" s="182">
        <v>67</v>
      </c>
      <c r="AC984" s="69">
        <v>7</v>
      </c>
      <c r="AD984" s="75" t="s">
        <v>54</v>
      </c>
      <c r="AE984" s="153" t="s">
        <v>168</v>
      </c>
      <c r="AF984" s="69" t="s">
        <v>167</v>
      </c>
      <c r="AG984" s="154" t="s">
        <v>56</v>
      </c>
    </row>
    <row r="985" spans="28:33" x14ac:dyDescent="0.35">
      <c r="AB985" s="182">
        <v>68</v>
      </c>
      <c r="AC985" s="69">
        <v>7</v>
      </c>
      <c r="AD985" s="75" t="s">
        <v>54</v>
      </c>
      <c r="AE985" s="153" t="s">
        <v>168</v>
      </c>
      <c r="AF985" s="69" t="s">
        <v>167</v>
      </c>
      <c r="AG985" s="154" t="s">
        <v>56</v>
      </c>
    </row>
    <row r="986" spans="28:33" x14ac:dyDescent="0.35">
      <c r="AB986" s="182">
        <v>69</v>
      </c>
      <c r="AC986" s="69">
        <v>7</v>
      </c>
      <c r="AD986" s="75" t="s">
        <v>54</v>
      </c>
      <c r="AE986" s="153" t="s">
        <v>168</v>
      </c>
      <c r="AF986" s="69" t="s">
        <v>167</v>
      </c>
      <c r="AG986" s="154" t="s">
        <v>56</v>
      </c>
    </row>
    <row r="987" spans="28:33" x14ac:dyDescent="0.35">
      <c r="AB987" s="182">
        <v>70</v>
      </c>
      <c r="AC987" s="69">
        <v>6</v>
      </c>
      <c r="AD987" s="75" t="s">
        <v>54</v>
      </c>
      <c r="AE987" s="153" t="s">
        <v>168</v>
      </c>
      <c r="AF987" s="69" t="s">
        <v>167</v>
      </c>
      <c r="AG987" s="154" t="s">
        <v>56</v>
      </c>
    </row>
    <row r="988" spans="28:33" x14ac:dyDescent="0.35">
      <c r="AB988" s="182">
        <v>71</v>
      </c>
      <c r="AC988" s="69">
        <v>7</v>
      </c>
      <c r="AD988" s="75" t="s">
        <v>54</v>
      </c>
      <c r="AE988" s="153" t="s">
        <v>168</v>
      </c>
      <c r="AF988" s="69" t="s">
        <v>167</v>
      </c>
      <c r="AG988" s="154" t="s">
        <v>56</v>
      </c>
    </row>
    <row r="989" spans="28:33" x14ac:dyDescent="0.35">
      <c r="AB989" s="182">
        <v>72</v>
      </c>
      <c r="AC989" s="69">
        <v>9</v>
      </c>
      <c r="AD989" s="75" t="s">
        <v>54</v>
      </c>
      <c r="AE989" s="153" t="s">
        <v>168</v>
      </c>
      <c r="AF989" s="69" t="s">
        <v>167</v>
      </c>
      <c r="AG989" s="154" t="s">
        <v>56</v>
      </c>
    </row>
    <row r="990" spans="28:33" x14ac:dyDescent="0.35">
      <c r="AB990" s="182">
        <v>73</v>
      </c>
      <c r="AC990" s="69">
        <v>7</v>
      </c>
      <c r="AD990" s="75" t="s">
        <v>54</v>
      </c>
      <c r="AE990" s="153" t="s">
        <v>168</v>
      </c>
      <c r="AF990" s="69" t="s">
        <v>167</v>
      </c>
      <c r="AG990" s="154" t="s">
        <v>56</v>
      </c>
    </row>
    <row r="991" spans="28:33" x14ac:dyDescent="0.35">
      <c r="AB991" s="182">
        <v>74</v>
      </c>
      <c r="AC991" s="69">
        <v>8</v>
      </c>
      <c r="AD991" s="75" t="s">
        <v>54</v>
      </c>
      <c r="AE991" s="153" t="s">
        <v>168</v>
      </c>
      <c r="AF991" s="69" t="s">
        <v>167</v>
      </c>
      <c r="AG991" s="154" t="s">
        <v>56</v>
      </c>
    </row>
    <row r="992" spans="28:33" x14ac:dyDescent="0.35">
      <c r="AB992" s="182">
        <v>75</v>
      </c>
      <c r="AC992" s="69">
        <v>7</v>
      </c>
      <c r="AD992" s="75" t="s">
        <v>54</v>
      </c>
      <c r="AE992" s="153" t="s">
        <v>168</v>
      </c>
      <c r="AF992" s="69" t="s">
        <v>167</v>
      </c>
      <c r="AG992" s="154" t="s">
        <v>56</v>
      </c>
    </row>
    <row r="993" spans="28:33" x14ac:dyDescent="0.35">
      <c r="AB993" s="182">
        <v>76</v>
      </c>
      <c r="AC993" s="69">
        <v>5</v>
      </c>
      <c r="AD993" s="75" t="s">
        <v>54</v>
      </c>
      <c r="AE993" s="153" t="s">
        <v>168</v>
      </c>
      <c r="AF993" s="69" t="s">
        <v>167</v>
      </c>
      <c r="AG993" s="154" t="s">
        <v>56</v>
      </c>
    </row>
    <row r="994" spans="28:33" x14ac:dyDescent="0.35">
      <c r="AB994" s="182">
        <v>77</v>
      </c>
      <c r="AC994" s="69">
        <v>3</v>
      </c>
      <c r="AD994" s="75" t="s">
        <v>54</v>
      </c>
      <c r="AE994" s="153" t="s">
        <v>168</v>
      </c>
      <c r="AF994" s="69" t="s">
        <v>167</v>
      </c>
      <c r="AG994" s="154" t="s">
        <v>56</v>
      </c>
    </row>
    <row r="995" spans="28:33" x14ac:dyDescent="0.35">
      <c r="AB995" s="182">
        <v>78</v>
      </c>
      <c r="AC995" s="69">
        <v>3</v>
      </c>
      <c r="AD995" s="75" t="s">
        <v>54</v>
      </c>
      <c r="AE995" s="153" t="s">
        <v>168</v>
      </c>
      <c r="AF995" s="69" t="s">
        <v>167</v>
      </c>
      <c r="AG995" s="154" t="s">
        <v>56</v>
      </c>
    </row>
    <row r="996" spans="28:33" x14ac:dyDescent="0.35">
      <c r="AB996" s="182">
        <v>79</v>
      </c>
      <c r="AC996" s="69">
        <v>2</v>
      </c>
      <c r="AD996" s="75" t="s">
        <v>54</v>
      </c>
      <c r="AE996" s="153" t="s">
        <v>168</v>
      </c>
      <c r="AF996" s="69" t="s">
        <v>167</v>
      </c>
      <c r="AG996" s="154" t="s">
        <v>56</v>
      </c>
    </row>
    <row r="997" spans="28:33" x14ac:dyDescent="0.35">
      <c r="AB997" s="182">
        <v>80</v>
      </c>
      <c r="AC997" s="69">
        <v>2</v>
      </c>
      <c r="AD997" s="75" t="s">
        <v>54</v>
      </c>
      <c r="AE997" s="153" t="s">
        <v>168</v>
      </c>
      <c r="AF997" s="69" t="s">
        <v>167</v>
      </c>
      <c r="AG997" s="154" t="s">
        <v>56</v>
      </c>
    </row>
    <row r="998" spans="28:33" x14ac:dyDescent="0.35">
      <c r="AB998" s="182">
        <v>81</v>
      </c>
      <c r="AC998" s="69">
        <v>2</v>
      </c>
      <c r="AD998" s="75" t="s">
        <v>54</v>
      </c>
      <c r="AE998" s="153" t="s">
        <v>168</v>
      </c>
      <c r="AF998" s="69" t="s">
        <v>167</v>
      </c>
      <c r="AG998" s="154" t="s">
        <v>56</v>
      </c>
    </row>
    <row r="999" spans="28:33" x14ac:dyDescent="0.35">
      <c r="AB999" s="182">
        <v>82</v>
      </c>
      <c r="AC999" s="69">
        <v>2</v>
      </c>
      <c r="AD999" s="75" t="s">
        <v>54</v>
      </c>
      <c r="AE999" s="153" t="s">
        <v>168</v>
      </c>
      <c r="AF999" s="69" t="s">
        <v>167</v>
      </c>
      <c r="AG999" s="154" t="s">
        <v>56</v>
      </c>
    </row>
    <row r="1000" spans="28:33" x14ac:dyDescent="0.35">
      <c r="AB1000" s="182">
        <v>83</v>
      </c>
      <c r="AC1000" s="69">
        <v>0</v>
      </c>
      <c r="AD1000" s="75" t="s">
        <v>54</v>
      </c>
      <c r="AE1000" s="153" t="s">
        <v>168</v>
      </c>
      <c r="AF1000" s="69" t="s">
        <v>167</v>
      </c>
      <c r="AG1000" s="154" t="s">
        <v>56</v>
      </c>
    </row>
    <row r="1001" spans="28:33" x14ac:dyDescent="0.35">
      <c r="AB1001" s="182">
        <v>0</v>
      </c>
      <c r="AC1001" s="69">
        <v>0</v>
      </c>
      <c r="AD1001" s="75" t="s">
        <v>54</v>
      </c>
      <c r="AE1001" s="153" t="s">
        <v>55</v>
      </c>
      <c r="AF1001" s="69" t="s">
        <v>167</v>
      </c>
      <c r="AG1001" s="154" t="s">
        <v>56</v>
      </c>
    </row>
    <row r="1002" spans="28:33" x14ac:dyDescent="0.35">
      <c r="AB1002" s="182">
        <v>1</v>
      </c>
      <c r="AC1002" s="69">
        <v>5</v>
      </c>
      <c r="AD1002" s="75" t="s">
        <v>54</v>
      </c>
      <c r="AE1002" s="153" t="s">
        <v>55</v>
      </c>
      <c r="AF1002" s="69" t="s">
        <v>167</v>
      </c>
      <c r="AG1002" s="154" t="s">
        <v>56</v>
      </c>
    </row>
    <row r="1003" spans="28:33" x14ac:dyDescent="0.35">
      <c r="AB1003" s="182">
        <v>2</v>
      </c>
      <c r="AC1003" s="69">
        <v>5</v>
      </c>
      <c r="AD1003" s="75" t="s">
        <v>54</v>
      </c>
      <c r="AE1003" s="153" t="s">
        <v>55</v>
      </c>
      <c r="AF1003" s="69" t="s">
        <v>167</v>
      </c>
      <c r="AG1003" s="154" t="s">
        <v>56</v>
      </c>
    </row>
    <row r="1004" spans="28:33" x14ac:dyDescent="0.35">
      <c r="AB1004" s="182">
        <v>3</v>
      </c>
      <c r="AC1004" s="69">
        <v>5</v>
      </c>
      <c r="AD1004" s="75" t="s">
        <v>54</v>
      </c>
      <c r="AE1004" s="153" t="s">
        <v>55</v>
      </c>
      <c r="AF1004" s="69" t="s">
        <v>167</v>
      </c>
      <c r="AG1004" s="154" t="s">
        <v>56</v>
      </c>
    </row>
    <row r="1005" spans="28:33" x14ac:dyDescent="0.35">
      <c r="AB1005" s="182">
        <v>4</v>
      </c>
      <c r="AC1005" s="69">
        <v>6</v>
      </c>
      <c r="AD1005" s="75" t="s">
        <v>54</v>
      </c>
      <c r="AE1005" s="153" t="s">
        <v>55</v>
      </c>
      <c r="AF1005" s="69" t="s">
        <v>167</v>
      </c>
      <c r="AG1005" s="154" t="s">
        <v>56</v>
      </c>
    </row>
    <row r="1006" spans="28:33" x14ac:dyDescent="0.35">
      <c r="AB1006" s="182">
        <v>5</v>
      </c>
      <c r="AC1006" s="69">
        <v>8</v>
      </c>
      <c r="AD1006" s="75" t="s">
        <v>54</v>
      </c>
      <c r="AE1006" s="153" t="s">
        <v>55</v>
      </c>
      <c r="AF1006" s="69" t="s">
        <v>167</v>
      </c>
      <c r="AG1006" s="154" t="s">
        <v>56</v>
      </c>
    </row>
    <row r="1007" spans="28:33" x14ac:dyDescent="0.35">
      <c r="AB1007" s="182">
        <v>6</v>
      </c>
      <c r="AC1007" s="69">
        <v>10</v>
      </c>
      <c r="AD1007" s="75" t="s">
        <v>54</v>
      </c>
      <c r="AE1007" s="153" t="s">
        <v>55</v>
      </c>
      <c r="AF1007" s="69" t="s">
        <v>167</v>
      </c>
      <c r="AG1007" s="154" t="s">
        <v>56</v>
      </c>
    </row>
    <row r="1008" spans="28:33" x14ac:dyDescent="0.35">
      <c r="AB1008" s="182">
        <v>7</v>
      </c>
      <c r="AC1008" s="69">
        <v>9</v>
      </c>
      <c r="AD1008" s="75" t="s">
        <v>54</v>
      </c>
      <c r="AE1008" s="153" t="s">
        <v>55</v>
      </c>
      <c r="AF1008" s="69" t="s">
        <v>167</v>
      </c>
      <c r="AG1008" s="154" t="s">
        <v>56</v>
      </c>
    </row>
    <row r="1009" spans="28:33" x14ac:dyDescent="0.35">
      <c r="AB1009" s="182">
        <v>8</v>
      </c>
      <c r="AC1009" s="69">
        <v>12</v>
      </c>
      <c r="AD1009" s="75" t="s">
        <v>54</v>
      </c>
      <c r="AE1009" s="153" t="s">
        <v>55</v>
      </c>
      <c r="AF1009" s="69" t="s">
        <v>167</v>
      </c>
      <c r="AG1009" s="154" t="s">
        <v>56</v>
      </c>
    </row>
    <row r="1010" spans="28:33" x14ac:dyDescent="0.35">
      <c r="AB1010" s="182">
        <v>9</v>
      </c>
      <c r="AC1010" s="69">
        <v>15</v>
      </c>
      <c r="AD1010" s="75" t="s">
        <v>54</v>
      </c>
      <c r="AE1010" s="153" t="s">
        <v>55</v>
      </c>
      <c r="AF1010" s="69" t="s">
        <v>167</v>
      </c>
      <c r="AG1010" s="154" t="s">
        <v>56</v>
      </c>
    </row>
    <row r="1011" spans="28:33" x14ac:dyDescent="0.35">
      <c r="AB1011" s="182">
        <v>10</v>
      </c>
      <c r="AC1011" s="69">
        <v>16</v>
      </c>
      <c r="AD1011" s="75" t="s">
        <v>54</v>
      </c>
      <c r="AE1011" s="153" t="s">
        <v>55</v>
      </c>
      <c r="AF1011" s="69" t="s">
        <v>167</v>
      </c>
      <c r="AG1011" s="154" t="s">
        <v>56</v>
      </c>
    </row>
    <row r="1012" spans="28:33" x14ac:dyDescent="0.35">
      <c r="AB1012" s="182">
        <v>11</v>
      </c>
      <c r="AC1012" s="69">
        <v>13</v>
      </c>
      <c r="AD1012" s="75" t="s">
        <v>54</v>
      </c>
      <c r="AE1012" s="153" t="s">
        <v>55</v>
      </c>
      <c r="AF1012" s="69" t="s">
        <v>167</v>
      </c>
      <c r="AG1012" s="154" t="s">
        <v>56</v>
      </c>
    </row>
    <row r="1013" spans="28:33" x14ac:dyDescent="0.35">
      <c r="AB1013" s="182">
        <v>12</v>
      </c>
      <c r="AC1013" s="69">
        <v>13</v>
      </c>
      <c r="AD1013" s="75" t="s">
        <v>54</v>
      </c>
      <c r="AE1013" s="153" t="s">
        <v>55</v>
      </c>
      <c r="AF1013" s="69" t="s">
        <v>167</v>
      </c>
      <c r="AG1013" s="154" t="s">
        <v>56</v>
      </c>
    </row>
    <row r="1014" spans="28:33" x14ac:dyDescent="0.35">
      <c r="AB1014" s="182">
        <v>13</v>
      </c>
      <c r="AC1014" s="69">
        <v>14</v>
      </c>
      <c r="AD1014" s="75" t="s">
        <v>54</v>
      </c>
      <c r="AE1014" s="153" t="s">
        <v>55</v>
      </c>
      <c r="AF1014" s="69" t="s">
        <v>167</v>
      </c>
      <c r="AG1014" s="154" t="s">
        <v>56</v>
      </c>
    </row>
    <row r="1015" spans="28:33" x14ac:dyDescent="0.35">
      <c r="AB1015" s="182">
        <v>14</v>
      </c>
      <c r="AC1015" s="69">
        <v>14</v>
      </c>
      <c r="AD1015" s="75" t="s">
        <v>54</v>
      </c>
      <c r="AE1015" s="153" t="s">
        <v>55</v>
      </c>
      <c r="AF1015" s="69" t="s">
        <v>167</v>
      </c>
      <c r="AG1015" s="154" t="s">
        <v>56</v>
      </c>
    </row>
    <row r="1016" spans="28:33" x14ac:dyDescent="0.35">
      <c r="AB1016" s="182">
        <v>15</v>
      </c>
      <c r="AC1016" s="69">
        <v>14</v>
      </c>
      <c r="AD1016" s="75" t="s">
        <v>54</v>
      </c>
      <c r="AE1016" s="153" t="s">
        <v>55</v>
      </c>
      <c r="AF1016" s="69" t="s">
        <v>167</v>
      </c>
      <c r="AG1016" s="154" t="s">
        <v>56</v>
      </c>
    </row>
    <row r="1017" spans="28:33" x14ac:dyDescent="0.35">
      <c r="AB1017" s="182">
        <v>16</v>
      </c>
      <c r="AC1017" s="69">
        <v>14</v>
      </c>
      <c r="AD1017" s="75" t="s">
        <v>54</v>
      </c>
      <c r="AE1017" s="153" t="s">
        <v>55</v>
      </c>
      <c r="AF1017" s="69" t="s">
        <v>167</v>
      </c>
      <c r="AG1017" s="154" t="s">
        <v>56</v>
      </c>
    </row>
    <row r="1018" spans="28:33" x14ac:dyDescent="0.35">
      <c r="AB1018" s="182">
        <v>17</v>
      </c>
      <c r="AC1018" s="69">
        <v>13</v>
      </c>
      <c r="AD1018" s="75" t="s">
        <v>54</v>
      </c>
      <c r="AE1018" s="153" t="s">
        <v>55</v>
      </c>
      <c r="AF1018" s="69" t="s">
        <v>167</v>
      </c>
      <c r="AG1018" s="154" t="s">
        <v>56</v>
      </c>
    </row>
    <row r="1019" spans="28:33" x14ac:dyDescent="0.35">
      <c r="AB1019" s="182">
        <v>18</v>
      </c>
      <c r="AC1019" s="69">
        <v>13</v>
      </c>
      <c r="AD1019" s="75" t="s">
        <v>54</v>
      </c>
      <c r="AE1019" s="153" t="s">
        <v>55</v>
      </c>
      <c r="AF1019" s="69" t="s">
        <v>167</v>
      </c>
      <c r="AG1019" s="154" t="s">
        <v>56</v>
      </c>
    </row>
    <row r="1020" spans="28:33" x14ac:dyDescent="0.35">
      <c r="AB1020" s="182">
        <v>19</v>
      </c>
      <c r="AC1020" s="69">
        <v>12</v>
      </c>
      <c r="AD1020" s="75" t="s">
        <v>54</v>
      </c>
      <c r="AE1020" s="153" t="s">
        <v>55</v>
      </c>
      <c r="AF1020" s="69" t="s">
        <v>167</v>
      </c>
      <c r="AG1020" s="154" t="s">
        <v>56</v>
      </c>
    </row>
    <row r="1021" spans="28:33" x14ac:dyDescent="0.35">
      <c r="AB1021" s="182">
        <v>20</v>
      </c>
      <c r="AC1021" s="69">
        <v>10</v>
      </c>
      <c r="AD1021" s="75" t="s">
        <v>54</v>
      </c>
      <c r="AE1021" s="153" t="s">
        <v>55</v>
      </c>
      <c r="AF1021" s="69" t="s">
        <v>167</v>
      </c>
      <c r="AG1021" s="154" t="s">
        <v>56</v>
      </c>
    </row>
    <row r="1022" spans="28:33" x14ac:dyDescent="0.35">
      <c r="AB1022" s="182">
        <v>21</v>
      </c>
      <c r="AC1022" s="69">
        <v>11</v>
      </c>
      <c r="AD1022" s="75" t="s">
        <v>54</v>
      </c>
      <c r="AE1022" s="153" t="s">
        <v>55</v>
      </c>
      <c r="AF1022" s="69" t="s">
        <v>167</v>
      </c>
      <c r="AG1022" s="154" t="s">
        <v>56</v>
      </c>
    </row>
    <row r="1023" spans="28:33" x14ac:dyDescent="0.35">
      <c r="AB1023" s="182">
        <v>22</v>
      </c>
      <c r="AC1023" s="69">
        <v>12</v>
      </c>
      <c r="AD1023" s="75" t="s">
        <v>54</v>
      </c>
      <c r="AE1023" s="153" t="s">
        <v>55</v>
      </c>
      <c r="AF1023" s="69" t="s">
        <v>167</v>
      </c>
      <c r="AG1023" s="154" t="s">
        <v>56</v>
      </c>
    </row>
    <row r="1024" spans="28:33" x14ac:dyDescent="0.35">
      <c r="AB1024" s="182">
        <v>23</v>
      </c>
      <c r="AC1024" s="69">
        <v>14</v>
      </c>
      <c r="AD1024" s="75" t="s">
        <v>54</v>
      </c>
      <c r="AE1024" s="153" t="s">
        <v>55</v>
      </c>
      <c r="AF1024" s="69" t="s">
        <v>167</v>
      </c>
      <c r="AG1024" s="154" t="s">
        <v>56</v>
      </c>
    </row>
    <row r="1025" spans="28:33" x14ac:dyDescent="0.35">
      <c r="AB1025" s="182">
        <v>24</v>
      </c>
      <c r="AC1025" s="69">
        <v>16</v>
      </c>
      <c r="AD1025" s="75" t="s">
        <v>54</v>
      </c>
      <c r="AE1025" s="153" t="s">
        <v>55</v>
      </c>
      <c r="AF1025" s="69" t="s">
        <v>167</v>
      </c>
      <c r="AG1025" s="154" t="s">
        <v>56</v>
      </c>
    </row>
    <row r="1026" spans="28:33" x14ac:dyDescent="0.35">
      <c r="AB1026" s="182">
        <v>25</v>
      </c>
      <c r="AC1026" s="69">
        <v>12</v>
      </c>
      <c r="AD1026" s="75" t="s">
        <v>54</v>
      </c>
      <c r="AE1026" s="153" t="s">
        <v>55</v>
      </c>
      <c r="AF1026" s="69" t="s">
        <v>167</v>
      </c>
      <c r="AG1026" s="154" t="s">
        <v>56</v>
      </c>
    </row>
    <row r="1027" spans="28:33" x14ac:dyDescent="0.35">
      <c r="AB1027" s="182">
        <v>26</v>
      </c>
      <c r="AC1027" s="69">
        <v>16</v>
      </c>
      <c r="AD1027" s="75" t="s">
        <v>54</v>
      </c>
      <c r="AE1027" s="153" t="s">
        <v>55</v>
      </c>
      <c r="AF1027" s="69" t="s">
        <v>167</v>
      </c>
      <c r="AG1027" s="154" t="s">
        <v>56</v>
      </c>
    </row>
    <row r="1028" spans="28:33" x14ac:dyDescent="0.35">
      <c r="AB1028" s="182">
        <v>27</v>
      </c>
      <c r="AC1028" s="69">
        <v>16</v>
      </c>
      <c r="AD1028" s="75" t="s">
        <v>54</v>
      </c>
      <c r="AE1028" s="153" t="s">
        <v>55</v>
      </c>
      <c r="AF1028" s="69" t="s">
        <v>167</v>
      </c>
      <c r="AG1028" s="154" t="s">
        <v>56</v>
      </c>
    </row>
    <row r="1029" spans="28:33" x14ac:dyDescent="0.35">
      <c r="AB1029" s="182">
        <v>28</v>
      </c>
      <c r="AC1029" s="69">
        <v>14</v>
      </c>
      <c r="AD1029" s="75" t="s">
        <v>54</v>
      </c>
      <c r="AE1029" s="153" t="s">
        <v>55</v>
      </c>
      <c r="AF1029" s="69" t="s">
        <v>167</v>
      </c>
      <c r="AG1029" s="154" t="s">
        <v>56</v>
      </c>
    </row>
    <row r="1030" spans="28:33" x14ac:dyDescent="0.35">
      <c r="AB1030" s="182">
        <v>29</v>
      </c>
      <c r="AC1030" s="69">
        <v>13</v>
      </c>
      <c r="AD1030" s="75" t="s">
        <v>54</v>
      </c>
      <c r="AE1030" s="153" t="s">
        <v>55</v>
      </c>
      <c r="AF1030" s="69" t="s">
        <v>167</v>
      </c>
      <c r="AG1030" s="154" t="s">
        <v>56</v>
      </c>
    </row>
    <row r="1031" spans="28:33" x14ac:dyDescent="0.35">
      <c r="AB1031" s="182">
        <v>30</v>
      </c>
      <c r="AC1031" s="69">
        <v>13</v>
      </c>
      <c r="AD1031" s="75" t="s">
        <v>54</v>
      </c>
      <c r="AE1031" s="153" t="s">
        <v>55</v>
      </c>
      <c r="AF1031" s="69" t="s">
        <v>167</v>
      </c>
      <c r="AG1031" s="154" t="s">
        <v>56</v>
      </c>
    </row>
    <row r="1032" spans="28:33" x14ac:dyDescent="0.35">
      <c r="AB1032" s="182">
        <v>31</v>
      </c>
      <c r="AC1032" s="69">
        <v>13</v>
      </c>
      <c r="AD1032" s="75" t="s">
        <v>54</v>
      </c>
      <c r="AE1032" s="153" t="s">
        <v>55</v>
      </c>
      <c r="AF1032" s="69" t="s">
        <v>167</v>
      </c>
      <c r="AG1032" s="154" t="s">
        <v>56</v>
      </c>
    </row>
    <row r="1033" spans="28:33" x14ac:dyDescent="0.35">
      <c r="AB1033" s="182">
        <v>32</v>
      </c>
      <c r="AC1033" s="69">
        <v>10</v>
      </c>
      <c r="AD1033" s="75" t="s">
        <v>54</v>
      </c>
      <c r="AE1033" s="153" t="s">
        <v>55</v>
      </c>
      <c r="AF1033" s="69" t="s">
        <v>167</v>
      </c>
      <c r="AG1033" s="154" t="s">
        <v>56</v>
      </c>
    </row>
    <row r="1034" spans="28:33" x14ac:dyDescent="0.35">
      <c r="AB1034" s="182">
        <v>33</v>
      </c>
      <c r="AC1034" s="69">
        <v>11</v>
      </c>
      <c r="AD1034" s="75" t="s">
        <v>54</v>
      </c>
      <c r="AE1034" s="153" t="s">
        <v>55</v>
      </c>
      <c r="AF1034" s="69" t="s">
        <v>167</v>
      </c>
      <c r="AG1034" s="154" t="s">
        <v>56</v>
      </c>
    </row>
    <row r="1035" spans="28:33" x14ac:dyDescent="0.35">
      <c r="AB1035" s="182">
        <v>34</v>
      </c>
      <c r="AC1035" s="69">
        <v>12</v>
      </c>
      <c r="AD1035" s="75" t="s">
        <v>54</v>
      </c>
      <c r="AE1035" s="153" t="s">
        <v>55</v>
      </c>
      <c r="AF1035" s="69" t="s">
        <v>167</v>
      </c>
      <c r="AG1035" s="154" t="s">
        <v>56</v>
      </c>
    </row>
    <row r="1036" spans="28:33" x14ac:dyDescent="0.35">
      <c r="AB1036" s="182">
        <v>35</v>
      </c>
      <c r="AC1036" s="69">
        <v>13</v>
      </c>
      <c r="AD1036" s="75" t="s">
        <v>54</v>
      </c>
      <c r="AE1036" s="153" t="s">
        <v>55</v>
      </c>
      <c r="AF1036" s="69" t="s">
        <v>167</v>
      </c>
      <c r="AG1036" s="154" t="s">
        <v>56</v>
      </c>
    </row>
    <row r="1037" spans="28:33" x14ac:dyDescent="0.35">
      <c r="AB1037" s="182">
        <v>36</v>
      </c>
      <c r="AC1037" s="69">
        <v>14</v>
      </c>
      <c r="AD1037" s="75" t="s">
        <v>54</v>
      </c>
      <c r="AE1037" s="153" t="s">
        <v>55</v>
      </c>
      <c r="AF1037" s="69" t="s">
        <v>167</v>
      </c>
      <c r="AG1037" s="154" t="s">
        <v>56</v>
      </c>
    </row>
    <row r="1038" spans="28:33" x14ac:dyDescent="0.35">
      <c r="AB1038" s="182">
        <v>37</v>
      </c>
      <c r="AC1038" s="69">
        <v>14</v>
      </c>
      <c r="AD1038" s="75" t="s">
        <v>54</v>
      </c>
      <c r="AE1038" s="153" t="s">
        <v>55</v>
      </c>
      <c r="AF1038" s="69" t="s">
        <v>167</v>
      </c>
      <c r="AG1038" s="154" t="s">
        <v>56</v>
      </c>
    </row>
    <row r="1039" spans="28:33" x14ac:dyDescent="0.35">
      <c r="AB1039" s="182">
        <v>38</v>
      </c>
      <c r="AC1039" s="69">
        <v>15</v>
      </c>
      <c r="AD1039" s="75" t="s">
        <v>54</v>
      </c>
      <c r="AE1039" s="153" t="s">
        <v>55</v>
      </c>
      <c r="AF1039" s="69" t="s">
        <v>167</v>
      </c>
      <c r="AG1039" s="154" t="s">
        <v>56</v>
      </c>
    </row>
    <row r="1040" spans="28:33" x14ac:dyDescent="0.35">
      <c r="AB1040" s="182">
        <v>39</v>
      </c>
      <c r="AC1040" s="69">
        <v>18</v>
      </c>
      <c r="AD1040" s="75" t="s">
        <v>54</v>
      </c>
      <c r="AE1040" s="153" t="s">
        <v>55</v>
      </c>
      <c r="AF1040" s="69" t="s">
        <v>167</v>
      </c>
      <c r="AG1040" s="154" t="s">
        <v>56</v>
      </c>
    </row>
    <row r="1041" spans="28:33" x14ac:dyDescent="0.35">
      <c r="AB1041" s="182">
        <v>40</v>
      </c>
      <c r="AC1041" s="69">
        <v>16</v>
      </c>
      <c r="AD1041" s="75" t="s">
        <v>54</v>
      </c>
      <c r="AE1041" s="153" t="s">
        <v>55</v>
      </c>
      <c r="AF1041" s="69" t="s">
        <v>167</v>
      </c>
      <c r="AG1041" s="154" t="s">
        <v>56</v>
      </c>
    </row>
    <row r="1042" spans="28:33" x14ac:dyDescent="0.35">
      <c r="AB1042" s="182">
        <v>41</v>
      </c>
      <c r="AC1042" s="69">
        <v>14</v>
      </c>
      <c r="AD1042" s="75" t="s">
        <v>54</v>
      </c>
      <c r="AE1042" s="153" t="s">
        <v>55</v>
      </c>
      <c r="AF1042" s="69" t="s">
        <v>167</v>
      </c>
      <c r="AG1042" s="154" t="s">
        <v>56</v>
      </c>
    </row>
    <row r="1043" spans="28:33" x14ac:dyDescent="0.35">
      <c r="AB1043" s="182">
        <v>42</v>
      </c>
      <c r="AC1043" s="69">
        <v>15</v>
      </c>
      <c r="AD1043" s="75" t="s">
        <v>54</v>
      </c>
      <c r="AE1043" s="153" t="s">
        <v>55</v>
      </c>
      <c r="AF1043" s="69" t="s">
        <v>167</v>
      </c>
      <c r="AG1043" s="154" t="s">
        <v>56</v>
      </c>
    </row>
    <row r="1044" spans="28:33" x14ac:dyDescent="0.35">
      <c r="AB1044" s="182">
        <v>43</v>
      </c>
      <c r="AC1044" s="69">
        <v>13</v>
      </c>
      <c r="AD1044" s="75" t="s">
        <v>54</v>
      </c>
      <c r="AE1044" s="153" t="s">
        <v>55</v>
      </c>
      <c r="AF1044" s="69" t="s">
        <v>167</v>
      </c>
      <c r="AG1044" s="154" t="s">
        <v>56</v>
      </c>
    </row>
    <row r="1045" spans="28:33" x14ac:dyDescent="0.35">
      <c r="AB1045" s="182">
        <v>44</v>
      </c>
      <c r="AC1045" s="69">
        <v>11</v>
      </c>
      <c r="AD1045" s="75" t="s">
        <v>54</v>
      </c>
      <c r="AE1045" s="153" t="s">
        <v>55</v>
      </c>
      <c r="AF1045" s="69" t="s">
        <v>167</v>
      </c>
      <c r="AG1045" s="154" t="s">
        <v>56</v>
      </c>
    </row>
    <row r="1046" spans="28:33" x14ac:dyDescent="0.35">
      <c r="AB1046" s="182">
        <v>45</v>
      </c>
      <c r="AC1046" s="69">
        <v>12</v>
      </c>
      <c r="AD1046" s="75" t="s">
        <v>54</v>
      </c>
      <c r="AE1046" s="153" t="s">
        <v>55</v>
      </c>
      <c r="AF1046" s="69" t="s">
        <v>167</v>
      </c>
      <c r="AG1046" s="154" t="s">
        <v>56</v>
      </c>
    </row>
    <row r="1047" spans="28:33" x14ac:dyDescent="0.35">
      <c r="AB1047" s="182">
        <v>46</v>
      </c>
      <c r="AC1047" s="69">
        <v>13</v>
      </c>
      <c r="AD1047" s="75" t="s">
        <v>54</v>
      </c>
      <c r="AE1047" s="153" t="s">
        <v>55</v>
      </c>
      <c r="AF1047" s="69" t="s">
        <v>167</v>
      </c>
      <c r="AG1047" s="154" t="s">
        <v>56</v>
      </c>
    </row>
    <row r="1048" spans="28:33" x14ac:dyDescent="0.35">
      <c r="AB1048" s="182">
        <v>47</v>
      </c>
      <c r="AC1048" s="69">
        <v>12</v>
      </c>
      <c r="AD1048" s="75" t="s">
        <v>54</v>
      </c>
      <c r="AE1048" s="153" t="s">
        <v>55</v>
      </c>
      <c r="AF1048" s="69" t="s">
        <v>167</v>
      </c>
      <c r="AG1048" s="154" t="s">
        <v>56</v>
      </c>
    </row>
    <row r="1049" spans="28:33" x14ac:dyDescent="0.35">
      <c r="AB1049" s="182">
        <v>48</v>
      </c>
      <c r="AC1049" s="69">
        <v>9</v>
      </c>
      <c r="AD1049" s="75" t="s">
        <v>54</v>
      </c>
      <c r="AE1049" s="153" t="s">
        <v>55</v>
      </c>
      <c r="AF1049" s="69" t="s">
        <v>167</v>
      </c>
      <c r="AG1049" s="154" t="s">
        <v>56</v>
      </c>
    </row>
    <row r="1050" spans="28:33" x14ac:dyDescent="0.35">
      <c r="AB1050" s="182">
        <v>49</v>
      </c>
      <c r="AC1050" s="69">
        <v>8</v>
      </c>
      <c r="AD1050" s="75" t="s">
        <v>54</v>
      </c>
      <c r="AE1050" s="153" t="s">
        <v>55</v>
      </c>
      <c r="AF1050" s="69" t="s">
        <v>167</v>
      </c>
      <c r="AG1050" s="154" t="s">
        <v>56</v>
      </c>
    </row>
    <row r="1051" spans="28:33" x14ac:dyDescent="0.35">
      <c r="AB1051" s="182">
        <v>50</v>
      </c>
      <c r="AC1051" s="69">
        <v>9</v>
      </c>
      <c r="AD1051" s="75" t="s">
        <v>54</v>
      </c>
      <c r="AE1051" s="153" t="s">
        <v>55</v>
      </c>
      <c r="AF1051" s="69" t="s">
        <v>167</v>
      </c>
      <c r="AG1051" s="154" t="s">
        <v>56</v>
      </c>
    </row>
    <row r="1052" spans="28:33" x14ac:dyDescent="0.35">
      <c r="AB1052" s="182">
        <v>51</v>
      </c>
      <c r="AC1052" s="69">
        <v>9</v>
      </c>
      <c r="AD1052" s="75" t="s">
        <v>54</v>
      </c>
      <c r="AE1052" s="153" t="s">
        <v>55</v>
      </c>
      <c r="AF1052" s="69" t="s">
        <v>167</v>
      </c>
      <c r="AG1052" s="154" t="s">
        <v>56</v>
      </c>
    </row>
    <row r="1053" spans="28:33" x14ac:dyDescent="0.35">
      <c r="AB1053" s="182">
        <v>52</v>
      </c>
      <c r="AC1053" s="69">
        <v>8</v>
      </c>
      <c r="AD1053" s="75" t="s">
        <v>54</v>
      </c>
      <c r="AE1053" s="153" t="s">
        <v>55</v>
      </c>
      <c r="AF1053" s="69" t="s">
        <v>167</v>
      </c>
      <c r="AG1053" s="154" t="s">
        <v>56</v>
      </c>
    </row>
    <row r="1054" spans="28:33" x14ac:dyDescent="0.35">
      <c r="AB1054" s="182">
        <v>53</v>
      </c>
      <c r="AC1054" s="69">
        <v>7</v>
      </c>
      <c r="AD1054" s="75" t="s">
        <v>54</v>
      </c>
      <c r="AE1054" s="153" t="s">
        <v>55</v>
      </c>
      <c r="AF1054" s="69" t="s">
        <v>167</v>
      </c>
      <c r="AG1054" s="154" t="s">
        <v>56</v>
      </c>
    </row>
    <row r="1055" spans="28:33" x14ac:dyDescent="0.35">
      <c r="AB1055" s="182">
        <v>54</v>
      </c>
      <c r="AC1055" s="69">
        <v>7</v>
      </c>
      <c r="AD1055" s="75" t="s">
        <v>54</v>
      </c>
      <c r="AE1055" s="153" t="s">
        <v>55</v>
      </c>
      <c r="AF1055" s="69" t="s">
        <v>167</v>
      </c>
      <c r="AG1055" s="154" t="s">
        <v>56</v>
      </c>
    </row>
    <row r="1056" spans="28:33" x14ac:dyDescent="0.35">
      <c r="AB1056" s="182">
        <v>55</v>
      </c>
      <c r="AC1056" s="69">
        <v>8</v>
      </c>
      <c r="AD1056" s="75" t="s">
        <v>54</v>
      </c>
      <c r="AE1056" s="153" t="s">
        <v>55</v>
      </c>
      <c r="AF1056" s="69" t="s">
        <v>167</v>
      </c>
      <c r="AG1056" s="154" t="s">
        <v>56</v>
      </c>
    </row>
    <row r="1057" spans="28:33" x14ac:dyDescent="0.35">
      <c r="AB1057" s="182">
        <v>56</v>
      </c>
      <c r="AC1057" s="69">
        <v>6</v>
      </c>
      <c r="AD1057" s="75" t="s">
        <v>54</v>
      </c>
      <c r="AE1057" s="153" t="s">
        <v>55</v>
      </c>
      <c r="AF1057" s="69" t="s">
        <v>167</v>
      </c>
      <c r="AG1057" s="154" t="s">
        <v>56</v>
      </c>
    </row>
    <row r="1058" spans="28:33" x14ac:dyDescent="0.35">
      <c r="AB1058" s="182">
        <v>57</v>
      </c>
      <c r="AC1058" s="69">
        <v>5</v>
      </c>
      <c r="AD1058" s="75" t="s">
        <v>54</v>
      </c>
      <c r="AE1058" s="153" t="s">
        <v>55</v>
      </c>
      <c r="AF1058" s="69" t="s">
        <v>167</v>
      </c>
      <c r="AG1058" s="154" t="s">
        <v>56</v>
      </c>
    </row>
    <row r="1059" spans="28:33" x14ac:dyDescent="0.35">
      <c r="AB1059" s="182">
        <v>58</v>
      </c>
      <c r="AC1059" s="69">
        <v>6</v>
      </c>
      <c r="AD1059" s="75" t="s">
        <v>54</v>
      </c>
      <c r="AE1059" s="153" t="s">
        <v>55</v>
      </c>
      <c r="AF1059" s="69" t="s">
        <v>167</v>
      </c>
      <c r="AG1059" s="154" t="s">
        <v>56</v>
      </c>
    </row>
    <row r="1060" spans="28:33" x14ac:dyDescent="0.35">
      <c r="AB1060" s="182">
        <v>59</v>
      </c>
      <c r="AC1060" s="69">
        <v>6</v>
      </c>
      <c r="AD1060" s="75" t="s">
        <v>54</v>
      </c>
      <c r="AE1060" s="153" t="s">
        <v>55</v>
      </c>
      <c r="AF1060" s="69" t="s">
        <v>167</v>
      </c>
      <c r="AG1060" s="154" t="s">
        <v>56</v>
      </c>
    </row>
    <row r="1061" spans="28:33" x14ac:dyDescent="0.35">
      <c r="AB1061" s="182">
        <v>60</v>
      </c>
      <c r="AC1061" s="69">
        <v>4</v>
      </c>
      <c r="AD1061" s="75" t="s">
        <v>54</v>
      </c>
      <c r="AE1061" s="153" t="s">
        <v>55</v>
      </c>
      <c r="AF1061" s="69" t="s">
        <v>167</v>
      </c>
      <c r="AG1061" s="154" t="s">
        <v>56</v>
      </c>
    </row>
    <row r="1062" spans="28:33" x14ac:dyDescent="0.35">
      <c r="AB1062" s="182">
        <v>61</v>
      </c>
      <c r="AC1062" s="69">
        <v>5</v>
      </c>
      <c r="AD1062" s="75" t="s">
        <v>54</v>
      </c>
      <c r="AE1062" s="153" t="s">
        <v>55</v>
      </c>
      <c r="AF1062" s="69" t="s">
        <v>167</v>
      </c>
      <c r="AG1062" s="154" t="s">
        <v>56</v>
      </c>
    </row>
    <row r="1063" spans="28:33" x14ac:dyDescent="0.35">
      <c r="AB1063" s="182">
        <v>62</v>
      </c>
      <c r="AC1063" s="69">
        <v>4</v>
      </c>
      <c r="AD1063" s="75" t="s">
        <v>54</v>
      </c>
      <c r="AE1063" s="153" t="s">
        <v>55</v>
      </c>
      <c r="AF1063" s="69" t="s">
        <v>167</v>
      </c>
      <c r="AG1063" s="154" t="s">
        <v>56</v>
      </c>
    </row>
    <row r="1064" spans="28:33" x14ac:dyDescent="0.35">
      <c r="AB1064" s="182">
        <v>63</v>
      </c>
      <c r="AC1064" s="69">
        <v>3</v>
      </c>
      <c r="AD1064" s="75" t="s">
        <v>54</v>
      </c>
      <c r="AE1064" s="153" t="s">
        <v>55</v>
      </c>
      <c r="AF1064" s="69" t="s">
        <v>167</v>
      </c>
      <c r="AG1064" s="154" t="s">
        <v>56</v>
      </c>
    </row>
    <row r="1065" spans="28:33" x14ac:dyDescent="0.35">
      <c r="AB1065" s="182">
        <v>64</v>
      </c>
      <c r="AC1065" s="69">
        <v>3</v>
      </c>
      <c r="AD1065" s="75" t="s">
        <v>54</v>
      </c>
      <c r="AE1065" s="153" t="s">
        <v>55</v>
      </c>
      <c r="AF1065" s="69" t="s">
        <v>167</v>
      </c>
      <c r="AG1065" s="154" t="s">
        <v>56</v>
      </c>
    </row>
    <row r="1066" spans="28:33" x14ac:dyDescent="0.35">
      <c r="AB1066" s="182">
        <v>65</v>
      </c>
      <c r="AC1066" s="69">
        <v>3</v>
      </c>
      <c r="AD1066" s="75" t="s">
        <v>54</v>
      </c>
      <c r="AE1066" s="153" t="s">
        <v>55</v>
      </c>
      <c r="AF1066" s="69" t="s">
        <v>167</v>
      </c>
      <c r="AG1066" s="154" t="s">
        <v>56</v>
      </c>
    </row>
    <row r="1067" spans="28:33" x14ac:dyDescent="0.35">
      <c r="AB1067" s="182">
        <v>66</v>
      </c>
      <c r="AC1067" s="69">
        <v>2</v>
      </c>
      <c r="AD1067" s="75" t="s">
        <v>54</v>
      </c>
      <c r="AE1067" s="153" t="s">
        <v>55</v>
      </c>
      <c r="AF1067" s="69" t="s">
        <v>167</v>
      </c>
      <c r="AG1067" s="154" t="s">
        <v>56</v>
      </c>
    </row>
    <row r="1068" spans="28:33" x14ac:dyDescent="0.35">
      <c r="AB1068" s="182">
        <v>67</v>
      </c>
      <c r="AC1068" s="69">
        <v>1</v>
      </c>
      <c r="AD1068" s="75" t="s">
        <v>54</v>
      </c>
      <c r="AE1068" s="153" t="s">
        <v>55</v>
      </c>
      <c r="AF1068" s="69" t="s">
        <v>167</v>
      </c>
      <c r="AG1068" s="154" t="s">
        <v>56</v>
      </c>
    </row>
    <row r="1069" spans="28:33" x14ac:dyDescent="0.35">
      <c r="AB1069" s="182">
        <v>68</v>
      </c>
      <c r="AC1069" s="69">
        <v>1</v>
      </c>
      <c r="AD1069" s="75" t="s">
        <v>54</v>
      </c>
      <c r="AE1069" s="153" t="s">
        <v>55</v>
      </c>
      <c r="AF1069" s="69" t="s">
        <v>167</v>
      </c>
      <c r="AG1069" s="154" t="s">
        <v>56</v>
      </c>
    </row>
    <row r="1070" spans="28:33" x14ac:dyDescent="0.35">
      <c r="AB1070" s="182">
        <v>69</v>
      </c>
      <c r="AC1070" s="69">
        <v>0</v>
      </c>
      <c r="AD1070" s="75" t="s">
        <v>54</v>
      </c>
      <c r="AE1070" s="153" t="s">
        <v>55</v>
      </c>
      <c r="AF1070" s="69" t="s">
        <v>167</v>
      </c>
      <c r="AG1070" s="154" t="s">
        <v>56</v>
      </c>
    </row>
    <row r="1071" spans="28:33" x14ac:dyDescent="0.35">
      <c r="AB1071" s="182">
        <v>0</v>
      </c>
      <c r="AC1071" s="69">
        <v>0</v>
      </c>
      <c r="AD1071" s="75" t="s">
        <v>54</v>
      </c>
      <c r="AE1071" s="153" t="s">
        <v>168</v>
      </c>
      <c r="AF1071" s="69" t="s">
        <v>167</v>
      </c>
      <c r="AG1071" s="154" t="s">
        <v>56</v>
      </c>
    </row>
    <row r="1072" spans="28:33" x14ac:dyDescent="0.35">
      <c r="AB1072" s="182">
        <v>1</v>
      </c>
      <c r="AC1072" s="69">
        <v>4</v>
      </c>
      <c r="AD1072" s="75" t="s">
        <v>54</v>
      </c>
      <c r="AE1072" s="153" t="s">
        <v>168</v>
      </c>
      <c r="AF1072" s="69" t="s">
        <v>167</v>
      </c>
      <c r="AG1072" s="154" t="s">
        <v>56</v>
      </c>
    </row>
    <row r="1073" spans="28:33" x14ac:dyDescent="0.35">
      <c r="AB1073" s="182">
        <v>2</v>
      </c>
      <c r="AC1073" s="69">
        <v>4</v>
      </c>
      <c r="AD1073" s="75" t="s">
        <v>54</v>
      </c>
      <c r="AE1073" s="153" t="s">
        <v>168</v>
      </c>
      <c r="AF1073" s="69" t="s">
        <v>167</v>
      </c>
      <c r="AG1073" s="154" t="s">
        <v>56</v>
      </c>
    </row>
    <row r="1074" spans="28:33" x14ac:dyDescent="0.35">
      <c r="AB1074" s="182">
        <v>3</v>
      </c>
      <c r="AC1074" s="69">
        <v>5</v>
      </c>
      <c r="AD1074" s="75" t="s">
        <v>54</v>
      </c>
      <c r="AE1074" s="153" t="s">
        <v>168</v>
      </c>
      <c r="AF1074" s="69" t="s">
        <v>167</v>
      </c>
      <c r="AG1074" s="154" t="s">
        <v>56</v>
      </c>
    </row>
    <row r="1075" spans="28:33" x14ac:dyDescent="0.35">
      <c r="AB1075" s="182">
        <v>4</v>
      </c>
      <c r="AC1075" s="69">
        <v>6</v>
      </c>
      <c r="AD1075" s="75" t="s">
        <v>54</v>
      </c>
      <c r="AE1075" s="153" t="s">
        <v>168</v>
      </c>
      <c r="AF1075" s="69" t="s">
        <v>167</v>
      </c>
      <c r="AG1075" s="154" t="s">
        <v>56</v>
      </c>
    </row>
    <row r="1076" spans="28:33" x14ac:dyDescent="0.35">
      <c r="AB1076" s="182">
        <v>5</v>
      </c>
      <c r="AC1076" s="69">
        <v>6</v>
      </c>
      <c r="AD1076" s="75" t="s">
        <v>54</v>
      </c>
      <c r="AE1076" s="153" t="s">
        <v>168</v>
      </c>
      <c r="AF1076" s="69" t="s">
        <v>167</v>
      </c>
      <c r="AG1076" s="154" t="s">
        <v>56</v>
      </c>
    </row>
    <row r="1077" spans="28:33" x14ac:dyDescent="0.35">
      <c r="AB1077" s="182">
        <v>6</v>
      </c>
      <c r="AC1077" s="69">
        <v>6</v>
      </c>
      <c r="AD1077" s="75" t="s">
        <v>54</v>
      </c>
      <c r="AE1077" s="153" t="s">
        <v>168</v>
      </c>
      <c r="AF1077" s="69" t="s">
        <v>167</v>
      </c>
      <c r="AG1077" s="154" t="s">
        <v>56</v>
      </c>
    </row>
    <row r="1078" spans="28:33" x14ac:dyDescent="0.35">
      <c r="AB1078" s="182">
        <v>7</v>
      </c>
      <c r="AC1078" s="69">
        <v>6</v>
      </c>
      <c r="AD1078" s="75" t="s">
        <v>54</v>
      </c>
      <c r="AE1078" s="153" t="s">
        <v>168</v>
      </c>
      <c r="AF1078" s="69" t="s">
        <v>167</v>
      </c>
      <c r="AG1078" s="154" t="s">
        <v>56</v>
      </c>
    </row>
    <row r="1079" spans="28:33" x14ac:dyDescent="0.35">
      <c r="AB1079" s="182">
        <v>8</v>
      </c>
      <c r="AC1079" s="69">
        <v>7</v>
      </c>
      <c r="AD1079" s="75" t="s">
        <v>54</v>
      </c>
      <c r="AE1079" s="153" t="s">
        <v>168</v>
      </c>
      <c r="AF1079" s="69" t="s">
        <v>167</v>
      </c>
      <c r="AG1079" s="154" t="s">
        <v>56</v>
      </c>
    </row>
    <row r="1080" spans="28:33" x14ac:dyDescent="0.35">
      <c r="AB1080" s="182">
        <v>9</v>
      </c>
      <c r="AC1080" s="69">
        <v>8</v>
      </c>
      <c r="AD1080" s="75" t="s">
        <v>54</v>
      </c>
      <c r="AE1080" s="153" t="s">
        <v>168</v>
      </c>
      <c r="AF1080" s="69" t="s">
        <v>167</v>
      </c>
      <c r="AG1080" s="154" t="s">
        <v>56</v>
      </c>
    </row>
    <row r="1081" spans="28:33" x14ac:dyDescent="0.35">
      <c r="AB1081" s="182">
        <v>10</v>
      </c>
      <c r="AC1081" s="69">
        <v>8</v>
      </c>
      <c r="AD1081" s="75" t="s">
        <v>54</v>
      </c>
      <c r="AE1081" s="153" t="s">
        <v>168</v>
      </c>
      <c r="AF1081" s="69" t="s">
        <v>167</v>
      </c>
      <c r="AG1081" s="154" t="s">
        <v>56</v>
      </c>
    </row>
    <row r="1082" spans="28:33" x14ac:dyDescent="0.35">
      <c r="AB1082" s="182">
        <v>11</v>
      </c>
      <c r="AC1082" s="69">
        <v>7</v>
      </c>
      <c r="AD1082" s="75" t="s">
        <v>54</v>
      </c>
      <c r="AE1082" s="153" t="s">
        <v>168</v>
      </c>
      <c r="AF1082" s="69" t="s">
        <v>167</v>
      </c>
      <c r="AG1082" s="154" t="s">
        <v>56</v>
      </c>
    </row>
    <row r="1083" spans="28:33" x14ac:dyDescent="0.35">
      <c r="AB1083" s="182">
        <v>12</v>
      </c>
      <c r="AC1083" s="69">
        <v>8</v>
      </c>
      <c r="AD1083" s="75" t="s">
        <v>54</v>
      </c>
      <c r="AE1083" s="153" t="s">
        <v>168</v>
      </c>
      <c r="AF1083" s="69" t="s">
        <v>167</v>
      </c>
      <c r="AG1083" s="154" t="s">
        <v>56</v>
      </c>
    </row>
    <row r="1084" spans="28:33" x14ac:dyDescent="0.35">
      <c r="AB1084" s="182">
        <v>13</v>
      </c>
      <c r="AC1084" s="69">
        <v>10</v>
      </c>
      <c r="AD1084" s="75" t="s">
        <v>54</v>
      </c>
      <c r="AE1084" s="153" t="s">
        <v>168</v>
      </c>
      <c r="AF1084" s="69" t="s">
        <v>167</v>
      </c>
      <c r="AG1084" s="154" t="s">
        <v>56</v>
      </c>
    </row>
    <row r="1085" spans="28:33" x14ac:dyDescent="0.35">
      <c r="AB1085" s="182">
        <v>14</v>
      </c>
      <c r="AC1085" s="69">
        <v>10</v>
      </c>
      <c r="AD1085" s="75" t="s">
        <v>54</v>
      </c>
      <c r="AE1085" s="153" t="s">
        <v>168</v>
      </c>
      <c r="AF1085" s="69" t="s">
        <v>167</v>
      </c>
      <c r="AG1085" s="154" t="s">
        <v>56</v>
      </c>
    </row>
    <row r="1086" spans="28:33" x14ac:dyDescent="0.35">
      <c r="AB1086" s="182">
        <v>15</v>
      </c>
      <c r="AC1086" s="69">
        <v>9</v>
      </c>
      <c r="AD1086" s="75" t="s">
        <v>54</v>
      </c>
      <c r="AE1086" s="153" t="s">
        <v>168</v>
      </c>
      <c r="AF1086" s="69" t="s">
        <v>167</v>
      </c>
      <c r="AG1086" s="154" t="s">
        <v>56</v>
      </c>
    </row>
    <row r="1087" spans="28:33" x14ac:dyDescent="0.35">
      <c r="AB1087" s="182">
        <v>16</v>
      </c>
      <c r="AC1087" s="69">
        <v>10</v>
      </c>
      <c r="AD1087" s="75" t="s">
        <v>54</v>
      </c>
      <c r="AE1087" s="153" t="s">
        <v>168</v>
      </c>
      <c r="AF1087" s="69" t="s">
        <v>167</v>
      </c>
      <c r="AG1087" s="154" t="s">
        <v>56</v>
      </c>
    </row>
    <row r="1088" spans="28:33" x14ac:dyDescent="0.35">
      <c r="AB1088" s="182">
        <v>17</v>
      </c>
      <c r="AC1088" s="69">
        <v>10</v>
      </c>
      <c r="AD1088" s="75" t="s">
        <v>54</v>
      </c>
      <c r="AE1088" s="153" t="s">
        <v>168</v>
      </c>
      <c r="AF1088" s="69" t="s">
        <v>167</v>
      </c>
      <c r="AG1088" s="154" t="s">
        <v>56</v>
      </c>
    </row>
    <row r="1089" spans="28:33" x14ac:dyDescent="0.35">
      <c r="AB1089" s="182">
        <v>18</v>
      </c>
      <c r="AC1089" s="69">
        <v>8</v>
      </c>
      <c r="AD1089" s="75" t="s">
        <v>54</v>
      </c>
      <c r="AE1089" s="153" t="s">
        <v>168</v>
      </c>
      <c r="AF1089" s="69" t="s">
        <v>167</v>
      </c>
      <c r="AG1089" s="154" t="s">
        <v>56</v>
      </c>
    </row>
    <row r="1090" spans="28:33" x14ac:dyDescent="0.35">
      <c r="AB1090" s="182">
        <v>19</v>
      </c>
      <c r="AC1090" s="69">
        <v>7</v>
      </c>
      <c r="AD1090" s="75" t="s">
        <v>54</v>
      </c>
      <c r="AE1090" s="153" t="s">
        <v>168</v>
      </c>
      <c r="AF1090" s="69" t="s">
        <v>167</v>
      </c>
      <c r="AG1090" s="154" t="s">
        <v>56</v>
      </c>
    </row>
    <row r="1091" spans="28:33" x14ac:dyDescent="0.35">
      <c r="AB1091" s="182">
        <v>20</v>
      </c>
      <c r="AC1091" s="69">
        <v>8</v>
      </c>
      <c r="AD1091" s="75" t="s">
        <v>54</v>
      </c>
      <c r="AE1091" s="153" t="s">
        <v>168</v>
      </c>
      <c r="AF1091" s="69" t="s">
        <v>167</v>
      </c>
      <c r="AG1091" s="154" t="s">
        <v>56</v>
      </c>
    </row>
    <row r="1092" spans="28:33" x14ac:dyDescent="0.35">
      <c r="AB1092" s="182">
        <v>21</v>
      </c>
      <c r="AC1092" s="69">
        <v>9</v>
      </c>
      <c r="AD1092" s="75" t="s">
        <v>54</v>
      </c>
      <c r="AE1092" s="153" t="s">
        <v>168</v>
      </c>
      <c r="AF1092" s="69" t="s">
        <v>167</v>
      </c>
      <c r="AG1092" s="154" t="s">
        <v>56</v>
      </c>
    </row>
    <row r="1093" spans="28:33" x14ac:dyDescent="0.35">
      <c r="AB1093" s="182">
        <v>22</v>
      </c>
      <c r="AC1093" s="69">
        <v>8</v>
      </c>
      <c r="AD1093" s="75" t="s">
        <v>54</v>
      </c>
      <c r="AE1093" s="153" t="s">
        <v>168</v>
      </c>
      <c r="AF1093" s="69" t="s">
        <v>167</v>
      </c>
      <c r="AG1093" s="154" t="s">
        <v>56</v>
      </c>
    </row>
    <row r="1094" spans="28:33" x14ac:dyDescent="0.35">
      <c r="AB1094" s="182">
        <v>23</v>
      </c>
      <c r="AC1094" s="69">
        <v>9</v>
      </c>
      <c r="AD1094" s="75" t="s">
        <v>54</v>
      </c>
      <c r="AE1094" s="153" t="s">
        <v>168</v>
      </c>
      <c r="AF1094" s="69" t="s">
        <v>167</v>
      </c>
      <c r="AG1094" s="154" t="s">
        <v>56</v>
      </c>
    </row>
    <row r="1095" spans="28:33" x14ac:dyDescent="0.35">
      <c r="AB1095" s="182">
        <v>24</v>
      </c>
      <c r="AC1095" s="69">
        <v>9</v>
      </c>
      <c r="AD1095" s="75" t="s">
        <v>54</v>
      </c>
      <c r="AE1095" s="153" t="s">
        <v>168</v>
      </c>
      <c r="AF1095" s="69" t="s">
        <v>167</v>
      </c>
      <c r="AG1095" s="154" t="s">
        <v>56</v>
      </c>
    </row>
    <row r="1096" spans="28:33" x14ac:dyDescent="0.35">
      <c r="AB1096" s="182">
        <v>25</v>
      </c>
      <c r="AC1096" s="69">
        <v>10</v>
      </c>
      <c r="AD1096" s="75" t="s">
        <v>54</v>
      </c>
      <c r="AE1096" s="153" t="s">
        <v>168</v>
      </c>
      <c r="AF1096" s="69" t="s">
        <v>167</v>
      </c>
      <c r="AG1096" s="154" t="s">
        <v>56</v>
      </c>
    </row>
    <row r="1097" spans="28:33" x14ac:dyDescent="0.35">
      <c r="AB1097" s="182">
        <v>26</v>
      </c>
      <c r="AC1097" s="69">
        <v>11</v>
      </c>
      <c r="AD1097" s="75" t="s">
        <v>54</v>
      </c>
      <c r="AE1097" s="153" t="s">
        <v>168</v>
      </c>
      <c r="AF1097" s="69" t="s">
        <v>167</v>
      </c>
      <c r="AG1097" s="154" t="s">
        <v>56</v>
      </c>
    </row>
    <row r="1098" spans="28:33" x14ac:dyDescent="0.35">
      <c r="AB1098" s="182">
        <v>27</v>
      </c>
      <c r="AC1098" s="69">
        <v>8</v>
      </c>
      <c r="AD1098" s="75" t="s">
        <v>54</v>
      </c>
      <c r="AE1098" s="153" t="s">
        <v>168</v>
      </c>
      <c r="AF1098" s="69" t="s">
        <v>167</v>
      </c>
      <c r="AG1098" s="154" t="s">
        <v>56</v>
      </c>
    </row>
    <row r="1099" spans="28:33" x14ac:dyDescent="0.35">
      <c r="AB1099" s="182">
        <v>28</v>
      </c>
      <c r="AC1099" s="69">
        <v>9</v>
      </c>
      <c r="AD1099" s="75" t="s">
        <v>54</v>
      </c>
      <c r="AE1099" s="153" t="s">
        <v>168</v>
      </c>
      <c r="AF1099" s="69" t="s">
        <v>167</v>
      </c>
      <c r="AG1099" s="154" t="s">
        <v>56</v>
      </c>
    </row>
    <row r="1100" spans="28:33" x14ac:dyDescent="0.35">
      <c r="AB1100" s="182">
        <v>29</v>
      </c>
      <c r="AC1100" s="69">
        <v>13</v>
      </c>
      <c r="AD1100" s="75" t="s">
        <v>54</v>
      </c>
      <c r="AE1100" s="153" t="s">
        <v>168</v>
      </c>
      <c r="AF1100" s="69" t="s">
        <v>167</v>
      </c>
      <c r="AG1100" s="154" t="s">
        <v>56</v>
      </c>
    </row>
    <row r="1101" spans="28:33" x14ac:dyDescent="0.35">
      <c r="AB1101" s="182">
        <v>30</v>
      </c>
      <c r="AC1101" s="69">
        <v>13</v>
      </c>
      <c r="AD1101" s="75" t="s">
        <v>54</v>
      </c>
      <c r="AE1101" s="153" t="s">
        <v>168</v>
      </c>
      <c r="AF1101" s="69" t="s">
        <v>167</v>
      </c>
      <c r="AG1101" s="154" t="s">
        <v>56</v>
      </c>
    </row>
    <row r="1102" spans="28:33" x14ac:dyDescent="0.35">
      <c r="AB1102" s="182">
        <v>31</v>
      </c>
      <c r="AC1102" s="69">
        <v>13</v>
      </c>
      <c r="AD1102" s="75" t="s">
        <v>54</v>
      </c>
      <c r="AE1102" s="153" t="s">
        <v>168</v>
      </c>
      <c r="AF1102" s="69" t="s">
        <v>167</v>
      </c>
      <c r="AG1102" s="154" t="s">
        <v>56</v>
      </c>
    </row>
    <row r="1103" spans="28:33" x14ac:dyDescent="0.35">
      <c r="AB1103" s="182">
        <v>32</v>
      </c>
      <c r="AC1103" s="69">
        <v>10</v>
      </c>
      <c r="AD1103" s="75" t="s">
        <v>54</v>
      </c>
      <c r="AE1103" s="153" t="s">
        <v>168</v>
      </c>
      <c r="AF1103" s="69" t="s">
        <v>167</v>
      </c>
      <c r="AG1103" s="154" t="s">
        <v>56</v>
      </c>
    </row>
    <row r="1104" spans="28:33" x14ac:dyDescent="0.35">
      <c r="AB1104" s="182">
        <v>33</v>
      </c>
      <c r="AC1104" s="69">
        <v>10</v>
      </c>
      <c r="AD1104" s="75" t="s">
        <v>54</v>
      </c>
      <c r="AE1104" s="153" t="s">
        <v>168</v>
      </c>
      <c r="AF1104" s="69" t="s">
        <v>167</v>
      </c>
      <c r="AG1104" s="154" t="s">
        <v>56</v>
      </c>
    </row>
    <row r="1105" spans="28:33" x14ac:dyDescent="0.35">
      <c r="AB1105" s="182">
        <v>34</v>
      </c>
      <c r="AC1105" s="69">
        <v>10</v>
      </c>
      <c r="AD1105" s="75" t="s">
        <v>54</v>
      </c>
      <c r="AE1105" s="153" t="s">
        <v>168</v>
      </c>
      <c r="AF1105" s="69" t="s">
        <v>167</v>
      </c>
      <c r="AG1105" s="154" t="s">
        <v>56</v>
      </c>
    </row>
    <row r="1106" spans="28:33" x14ac:dyDescent="0.35">
      <c r="AB1106" s="182">
        <v>35</v>
      </c>
      <c r="AC1106" s="69">
        <v>13</v>
      </c>
      <c r="AD1106" s="75" t="s">
        <v>54</v>
      </c>
      <c r="AE1106" s="153" t="s">
        <v>168</v>
      </c>
      <c r="AF1106" s="69" t="s">
        <v>167</v>
      </c>
      <c r="AG1106" s="154" t="s">
        <v>56</v>
      </c>
    </row>
    <row r="1107" spans="28:33" x14ac:dyDescent="0.35">
      <c r="AB1107" s="182">
        <v>36</v>
      </c>
      <c r="AC1107" s="69">
        <v>13</v>
      </c>
      <c r="AD1107" s="75" t="s">
        <v>54</v>
      </c>
      <c r="AE1107" s="153" t="s">
        <v>168</v>
      </c>
      <c r="AF1107" s="69" t="s">
        <v>167</v>
      </c>
      <c r="AG1107" s="154" t="s">
        <v>56</v>
      </c>
    </row>
    <row r="1108" spans="28:33" x14ac:dyDescent="0.35">
      <c r="AB1108" s="182">
        <v>37</v>
      </c>
      <c r="AC1108" s="69">
        <v>13</v>
      </c>
      <c r="AD1108" s="75" t="s">
        <v>54</v>
      </c>
      <c r="AE1108" s="153" t="s">
        <v>168</v>
      </c>
      <c r="AF1108" s="69" t="s">
        <v>167</v>
      </c>
      <c r="AG1108" s="154" t="s">
        <v>56</v>
      </c>
    </row>
    <row r="1109" spans="28:33" x14ac:dyDescent="0.35">
      <c r="AB1109" s="182">
        <v>38</v>
      </c>
      <c r="AC1109" s="69">
        <v>14</v>
      </c>
      <c r="AD1109" s="75" t="s">
        <v>54</v>
      </c>
      <c r="AE1109" s="153" t="s">
        <v>168</v>
      </c>
      <c r="AF1109" s="69" t="s">
        <v>167</v>
      </c>
      <c r="AG1109" s="154" t="s">
        <v>56</v>
      </c>
    </row>
    <row r="1110" spans="28:33" x14ac:dyDescent="0.35">
      <c r="AB1110" s="182">
        <v>39</v>
      </c>
      <c r="AC1110" s="69">
        <v>14</v>
      </c>
      <c r="AD1110" s="75" t="s">
        <v>54</v>
      </c>
      <c r="AE1110" s="153" t="s">
        <v>168</v>
      </c>
      <c r="AF1110" s="69" t="s">
        <v>167</v>
      </c>
      <c r="AG1110" s="154" t="s">
        <v>56</v>
      </c>
    </row>
    <row r="1111" spans="28:33" x14ac:dyDescent="0.35">
      <c r="AB1111" s="182">
        <v>40</v>
      </c>
      <c r="AC1111" s="69">
        <v>17</v>
      </c>
      <c r="AD1111" s="75" t="s">
        <v>54</v>
      </c>
      <c r="AE1111" s="153" t="s">
        <v>168</v>
      </c>
      <c r="AF1111" s="69" t="s">
        <v>167</v>
      </c>
      <c r="AG1111" s="154" t="s">
        <v>56</v>
      </c>
    </row>
    <row r="1112" spans="28:33" x14ac:dyDescent="0.35">
      <c r="AB1112" s="182">
        <v>41</v>
      </c>
      <c r="AC1112" s="69">
        <v>13</v>
      </c>
      <c r="AD1112" s="75" t="s">
        <v>54</v>
      </c>
      <c r="AE1112" s="153" t="s">
        <v>168</v>
      </c>
      <c r="AF1112" s="69" t="s">
        <v>167</v>
      </c>
      <c r="AG1112" s="154" t="s">
        <v>56</v>
      </c>
    </row>
    <row r="1113" spans="28:33" x14ac:dyDescent="0.35">
      <c r="AB1113" s="182">
        <v>42</v>
      </c>
      <c r="AC1113" s="69">
        <v>13</v>
      </c>
      <c r="AD1113" s="75" t="s">
        <v>54</v>
      </c>
      <c r="AE1113" s="153" t="s">
        <v>168</v>
      </c>
      <c r="AF1113" s="69" t="s">
        <v>167</v>
      </c>
      <c r="AG1113" s="154" t="s">
        <v>56</v>
      </c>
    </row>
    <row r="1114" spans="28:33" x14ac:dyDescent="0.35">
      <c r="AB1114" s="182">
        <v>43</v>
      </c>
      <c r="AC1114" s="69">
        <v>16</v>
      </c>
      <c r="AD1114" s="75" t="s">
        <v>54</v>
      </c>
      <c r="AE1114" s="153" t="s">
        <v>168</v>
      </c>
      <c r="AF1114" s="69" t="s">
        <v>167</v>
      </c>
      <c r="AG1114" s="154" t="s">
        <v>56</v>
      </c>
    </row>
    <row r="1115" spans="28:33" x14ac:dyDescent="0.35">
      <c r="AB1115" s="182">
        <v>44</v>
      </c>
      <c r="AC1115" s="69">
        <v>11</v>
      </c>
      <c r="AD1115" s="75" t="s">
        <v>54</v>
      </c>
      <c r="AE1115" s="153" t="s">
        <v>168</v>
      </c>
      <c r="AF1115" s="69" t="s">
        <v>167</v>
      </c>
      <c r="AG1115" s="154" t="s">
        <v>56</v>
      </c>
    </row>
    <row r="1116" spans="28:33" x14ac:dyDescent="0.35">
      <c r="AB1116" s="182">
        <v>45</v>
      </c>
      <c r="AC1116" s="69">
        <v>10</v>
      </c>
      <c r="AD1116" s="75" t="s">
        <v>54</v>
      </c>
      <c r="AE1116" s="153" t="s">
        <v>168</v>
      </c>
      <c r="AF1116" s="69" t="s">
        <v>167</v>
      </c>
      <c r="AG1116" s="154" t="s">
        <v>56</v>
      </c>
    </row>
    <row r="1117" spans="28:33" x14ac:dyDescent="0.35">
      <c r="AB1117" s="182">
        <v>46</v>
      </c>
      <c r="AC1117" s="69">
        <v>9</v>
      </c>
      <c r="AD1117" s="75" t="s">
        <v>54</v>
      </c>
      <c r="AE1117" s="153" t="s">
        <v>168</v>
      </c>
      <c r="AF1117" s="69" t="s">
        <v>167</v>
      </c>
      <c r="AG1117" s="154" t="s">
        <v>56</v>
      </c>
    </row>
    <row r="1118" spans="28:33" x14ac:dyDescent="0.35">
      <c r="AB1118" s="182">
        <v>47</v>
      </c>
      <c r="AC1118" s="69">
        <v>9</v>
      </c>
      <c r="AD1118" s="75" t="s">
        <v>54</v>
      </c>
      <c r="AE1118" s="153" t="s">
        <v>168</v>
      </c>
      <c r="AF1118" s="69" t="s">
        <v>167</v>
      </c>
      <c r="AG1118" s="154" t="s">
        <v>56</v>
      </c>
    </row>
    <row r="1119" spans="28:33" x14ac:dyDescent="0.35">
      <c r="AB1119" s="182">
        <v>48</v>
      </c>
      <c r="AC1119" s="69">
        <v>9</v>
      </c>
      <c r="AD1119" s="75" t="s">
        <v>54</v>
      </c>
      <c r="AE1119" s="153" t="s">
        <v>168</v>
      </c>
      <c r="AF1119" s="69" t="s">
        <v>167</v>
      </c>
      <c r="AG1119" s="154" t="s">
        <v>56</v>
      </c>
    </row>
    <row r="1120" spans="28:33" x14ac:dyDescent="0.35">
      <c r="AB1120" s="182">
        <v>49</v>
      </c>
      <c r="AC1120" s="69">
        <v>9</v>
      </c>
      <c r="AD1120" s="75" t="s">
        <v>54</v>
      </c>
      <c r="AE1120" s="153" t="s">
        <v>168</v>
      </c>
      <c r="AF1120" s="69" t="s">
        <v>167</v>
      </c>
      <c r="AG1120" s="154" t="s">
        <v>56</v>
      </c>
    </row>
    <row r="1121" spans="28:33" x14ac:dyDescent="0.35">
      <c r="AB1121" s="182">
        <v>50</v>
      </c>
      <c r="AC1121" s="69">
        <v>10</v>
      </c>
      <c r="AD1121" s="75" t="s">
        <v>54</v>
      </c>
      <c r="AE1121" s="153" t="s">
        <v>168</v>
      </c>
      <c r="AF1121" s="69" t="s">
        <v>167</v>
      </c>
      <c r="AG1121" s="154" t="s">
        <v>56</v>
      </c>
    </row>
    <row r="1122" spans="28:33" x14ac:dyDescent="0.35">
      <c r="AB1122" s="182">
        <v>51</v>
      </c>
      <c r="AC1122" s="69">
        <v>7</v>
      </c>
      <c r="AD1122" s="75" t="s">
        <v>54</v>
      </c>
      <c r="AE1122" s="153" t="s">
        <v>168</v>
      </c>
      <c r="AF1122" s="69" t="s">
        <v>167</v>
      </c>
      <c r="AG1122" s="154" t="s">
        <v>56</v>
      </c>
    </row>
    <row r="1123" spans="28:33" x14ac:dyDescent="0.35">
      <c r="AB1123" s="182">
        <v>52</v>
      </c>
      <c r="AC1123" s="69">
        <v>5</v>
      </c>
      <c r="AD1123" s="75" t="s">
        <v>54</v>
      </c>
      <c r="AE1123" s="153" t="s">
        <v>168</v>
      </c>
      <c r="AF1123" s="69" t="s">
        <v>167</v>
      </c>
      <c r="AG1123" s="154" t="s">
        <v>56</v>
      </c>
    </row>
    <row r="1124" spans="28:33" x14ac:dyDescent="0.35">
      <c r="AB1124" s="182">
        <v>53</v>
      </c>
      <c r="AC1124" s="69">
        <v>7</v>
      </c>
      <c r="AD1124" s="75" t="s">
        <v>54</v>
      </c>
      <c r="AE1124" s="153" t="s">
        <v>168</v>
      </c>
      <c r="AF1124" s="69" t="s">
        <v>167</v>
      </c>
      <c r="AG1124" s="154" t="s">
        <v>56</v>
      </c>
    </row>
    <row r="1125" spans="28:33" x14ac:dyDescent="0.35">
      <c r="AB1125" s="182">
        <v>54</v>
      </c>
      <c r="AC1125" s="69">
        <v>5</v>
      </c>
      <c r="AD1125" s="75" t="s">
        <v>54</v>
      </c>
      <c r="AE1125" s="153" t="s">
        <v>168</v>
      </c>
      <c r="AF1125" s="69" t="s">
        <v>167</v>
      </c>
      <c r="AG1125" s="154" t="s">
        <v>56</v>
      </c>
    </row>
    <row r="1126" spans="28:33" x14ac:dyDescent="0.35">
      <c r="AB1126" s="182">
        <v>55</v>
      </c>
      <c r="AC1126" s="69">
        <v>5</v>
      </c>
      <c r="AD1126" s="75" t="s">
        <v>54</v>
      </c>
      <c r="AE1126" s="153" t="s">
        <v>168</v>
      </c>
      <c r="AF1126" s="69" t="s">
        <v>167</v>
      </c>
      <c r="AG1126" s="154" t="s">
        <v>56</v>
      </c>
    </row>
    <row r="1127" spans="28:33" x14ac:dyDescent="0.35">
      <c r="AB1127" s="182">
        <v>56</v>
      </c>
      <c r="AC1127" s="69">
        <v>5</v>
      </c>
      <c r="AD1127" s="75" t="s">
        <v>54</v>
      </c>
      <c r="AE1127" s="153" t="s">
        <v>168</v>
      </c>
      <c r="AF1127" s="69" t="s">
        <v>167</v>
      </c>
      <c r="AG1127" s="154" t="s">
        <v>56</v>
      </c>
    </row>
    <row r="1128" spans="28:33" x14ac:dyDescent="0.35">
      <c r="AB1128" s="182">
        <v>57</v>
      </c>
      <c r="AC1128" s="69">
        <v>5</v>
      </c>
      <c r="AD1128" s="75" t="s">
        <v>54</v>
      </c>
      <c r="AE1128" s="153" t="s">
        <v>168</v>
      </c>
      <c r="AF1128" s="69" t="s">
        <v>167</v>
      </c>
      <c r="AG1128" s="154" t="s">
        <v>56</v>
      </c>
    </row>
    <row r="1129" spans="28:33" x14ac:dyDescent="0.35">
      <c r="AB1129" s="182">
        <v>58</v>
      </c>
      <c r="AC1129" s="69">
        <v>5</v>
      </c>
      <c r="AD1129" s="75" t="s">
        <v>54</v>
      </c>
      <c r="AE1129" s="153" t="s">
        <v>168</v>
      </c>
      <c r="AF1129" s="69" t="s">
        <v>167</v>
      </c>
      <c r="AG1129" s="154" t="s">
        <v>56</v>
      </c>
    </row>
    <row r="1130" spans="28:33" x14ac:dyDescent="0.35">
      <c r="AB1130" s="182">
        <v>59</v>
      </c>
      <c r="AC1130" s="69">
        <v>6</v>
      </c>
      <c r="AD1130" s="75" t="s">
        <v>54</v>
      </c>
      <c r="AE1130" s="153" t="s">
        <v>168</v>
      </c>
      <c r="AF1130" s="69" t="s">
        <v>167</v>
      </c>
      <c r="AG1130" s="154" t="s">
        <v>56</v>
      </c>
    </row>
    <row r="1131" spans="28:33" x14ac:dyDescent="0.35">
      <c r="AB1131" s="182">
        <v>60</v>
      </c>
      <c r="AC1131" s="69">
        <v>8</v>
      </c>
      <c r="AD1131" s="75" t="s">
        <v>54</v>
      </c>
      <c r="AE1131" s="153" t="s">
        <v>168</v>
      </c>
      <c r="AF1131" s="69" t="s">
        <v>167</v>
      </c>
      <c r="AG1131" s="154" t="s">
        <v>56</v>
      </c>
    </row>
    <row r="1132" spans="28:33" x14ac:dyDescent="0.35">
      <c r="AB1132" s="182">
        <v>61</v>
      </c>
      <c r="AC1132" s="69">
        <v>7</v>
      </c>
      <c r="AD1132" s="75" t="s">
        <v>54</v>
      </c>
      <c r="AE1132" s="153" t="s">
        <v>168</v>
      </c>
      <c r="AF1132" s="69" t="s">
        <v>167</v>
      </c>
      <c r="AG1132" s="154" t="s">
        <v>56</v>
      </c>
    </row>
    <row r="1133" spans="28:33" x14ac:dyDescent="0.35">
      <c r="AB1133" s="182">
        <v>62</v>
      </c>
      <c r="AC1133" s="69">
        <v>6</v>
      </c>
      <c r="AD1133" s="75" t="s">
        <v>54</v>
      </c>
      <c r="AE1133" s="153" t="s">
        <v>168</v>
      </c>
      <c r="AF1133" s="69" t="s">
        <v>167</v>
      </c>
      <c r="AG1133" s="154" t="s">
        <v>56</v>
      </c>
    </row>
    <row r="1134" spans="28:33" x14ac:dyDescent="0.35">
      <c r="AB1134" s="182">
        <v>63</v>
      </c>
      <c r="AC1134" s="69">
        <v>5</v>
      </c>
      <c r="AD1134" s="75" t="s">
        <v>54</v>
      </c>
      <c r="AE1134" s="153" t="s">
        <v>168</v>
      </c>
      <c r="AF1134" s="69" t="s">
        <v>167</v>
      </c>
      <c r="AG1134" s="154" t="s">
        <v>56</v>
      </c>
    </row>
    <row r="1135" spans="28:33" x14ac:dyDescent="0.35">
      <c r="AB1135" s="182">
        <v>64</v>
      </c>
      <c r="AC1135" s="69">
        <v>5</v>
      </c>
      <c r="AD1135" s="75" t="s">
        <v>54</v>
      </c>
      <c r="AE1135" s="153" t="s">
        <v>168</v>
      </c>
      <c r="AF1135" s="69" t="s">
        <v>167</v>
      </c>
      <c r="AG1135" s="154" t="s">
        <v>56</v>
      </c>
    </row>
    <row r="1136" spans="28:33" x14ac:dyDescent="0.35">
      <c r="AB1136" s="182">
        <v>65</v>
      </c>
      <c r="AC1136" s="69">
        <v>5</v>
      </c>
      <c r="AD1136" s="75" t="s">
        <v>54</v>
      </c>
      <c r="AE1136" s="153" t="s">
        <v>168</v>
      </c>
      <c r="AF1136" s="69" t="s">
        <v>167</v>
      </c>
      <c r="AG1136" s="154" t="s">
        <v>56</v>
      </c>
    </row>
    <row r="1137" spans="28:33" x14ac:dyDescent="0.35">
      <c r="AB1137" s="182">
        <v>66</v>
      </c>
      <c r="AC1137" s="69">
        <v>6</v>
      </c>
      <c r="AD1137" s="75" t="s">
        <v>54</v>
      </c>
      <c r="AE1137" s="153" t="s">
        <v>168</v>
      </c>
      <c r="AF1137" s="69" t="s">
        <v>167</v>
      </c>
      <c r="AG1137" s="154" t="s">
        <v>56</v>
      </c>
    </row>
    <row r="1138" spans="28:33" x14ac:dyDescent="0.35">
      <c r="AB1138" s="182">
        <v>67</v>
      </c>
      <c r="AC1138" s="69">
        <v>11</v>
      </c>
      <c r="AD1138" s="75" t="s">
        <v>54</v>
      </c>
      <c r="AE1138" s="153" t="s">
        <v>168</v>
      </c>
      <c r="AF1138" s="69" t="s">
        <v>167</v>
      </c>
      <c r="AG1138" s="154" t="s">
        <v>56</v>
      </c>
    </row>
    <row r="1139" spans="28:33" x14ac:dyDescent="0.35">
      <c r="AB1139" s="182">
        <v>68</v>
      </c>
      <c r="AC1139" s="69">
        <v>7</v>
      </c>
      <c r="AD1139" s="75" t="s">
        <v>54</v>
      </c>
      <c r="AE1139" s="153" t="s">
        <v>168</v>
      </c>
      <c r="AF1139" s="69" t="s">
        <v>167</v>
      </c>
      <c r="AG1139" s="154" t="s">
        <v>56</v>
      </c>
    </row>
    <row r="1140" spans="28:33" x14ac:dyDescent="0.35">
      <c r="AB1140" s="182">
        <v>69</v>
      </c>
      <c r="AC1140" s="69">
        <v>5</v>
      </c>
      <c r="AD1140" s="75" t="s">
        <v>54</v>
      </c>
      <c r="AE1140" s="153" t="s">
        <v>168</v>
      </c>
      <c r="AF1140" s="69" t="s">
        <v>167</v>
      </c>
      <c r="AG1140" s="154" t="s">
        <v>56</v>
      </c>
    </row>
    <row r="1141" spans="28:33" x14ac:dyDescent="0.35">
      <c r="AB1141" s="182">
        <v>70</v>
      </c>
      <c r="AC1141" s="69">
        <v>5</v>
      </c>
      <c r="AD1141" s="75" t="s">
        <v>54</v>
      </c>
      <c r="AE1141" s="153" t="s">
        <v>168</v>
      </c>
      <c r="AF1141" s="69" t="s">
        <v>167</v>
      </c>
      <c r="AG1141" s="154" t="s">
        <v>56</v>
      </c>
    </row>
    <row r="1142" spans="28:33" x14ac:dyDescent="0.35">
      <c r="AB1142" s="182">
        <v>71</v>
      </c>
      <c r="AC1142" s="69">
        <v>5</v>
      </c>
      <c r="AD1142" s="75" t="s">
        <v>54</v>
      </c>
      <c r="AE1142" s="153" t="s">
        <v>168</v>
      </c>
      <c r="AF1142" s="69" t="s">
        <v>167</v>
      </c>
      <c r="AG1142" s="154" t="s">
        <v>56</v>
      </c>
    </row>
    <row r="1143" spans="28:33" x14ac:dyDescent="0.35">
      <c r="AB1143" s="182">
        <v>72</v>
      </c>
      <c r="AC1143" s="69">
        <v>2</v>
      </c>
      <c r="AD1143" s="75" t="s">
        <v>54</v>
      </c>
      <c r="AE1143" s="153" t="s">
        <v>168</v>
      </c>
      <c r="AF1143" s="69" t="s">
        <v>167</v>
      </c>
      <c r="AG1143" s="154" t="s">
        <v>56</v>
      </c>
    </row>
    <row r="1144" spans="28:33" x14ac:dyDescent="0.35">
      <c r="AB1144" s="182">
        <v>73</v>
      </c>
      <c r="AC1144" s="69">
        <v>2</v>
      </c>
      <c r="AD1144" s="75" t="s">
        <v>54</v>
      </c>
      <c r="AE1144" s="153" t="s">
        <v>168</v>
      </c>
      <c r="AF1144" s="69" t="s">
        <v>167</v>
      </c>
      <c r="AG1144" s="154" t="s">
        <v>56</v>
      </c>
    </row>
    <row r="1145" spans="28:33" x14ac:dyDescent="0.35">
      <c r="AB1145" s="182">
        <v>74</v>
      </c>
      <c r="AC1145" s="69">
        <v>3</v>
      </c>
      <c r="AD1145" s="75" t="s">
        <v>54</v>
      </c>
      <c r="AE1145" s="153" t="s">
        <v>168</v>
      </c>
      <c r="AF1145" s="69" t="s">
        <v>167</v>
      </c>
      <c r="AG1145" s="154" t="s">
        <v>56</v>
      </c>
    </row>
    <row r="1146" spans="28:33" x14ac:dyDescent="0.35">
      <c r="AB1146" s="182">
        <v>75</v>
      </c>
      <c r="AC1146" s="69">
        <v>2</v>
      </c>
      <c r="AD1146" s="75" t="s">
        <v>54</v>
      </c>
      <c r="AE1146" s="153" t="s">
        <v>168</v>
      </c>
      <c r="AF1146" s="69" t="s">
        <v>167</v>
      </c>
      <c r="AG1146" s="154" t="s">
        <v>56</v>
      </c>
    </row>
    <row r="1147" spans="28:33" x14ac:dyDescent="0.35">
      <c r="AB1147" s="182">
        <v>76</v>
      </c>
      <c r="AC1147" s="69">
        <v>2</v>
      </c>
      <c r="AD1147" s="75" t="s">
        <v>54</v>
      </c>
      <c r="AE1147" s="153" t="s">
        <v>168</v>
      </c>
      <c r="AF1147" s="69" t="s">
        <v>167</v>
      </c>
      <c r="AG1147" s="154" t="s">
        <v>56</v>
      </c>
    </row>
    <row r="1148" spans="28:33" x14ac:dyDescent="0.35">
      <c r="AB1148" s="182">
        <v>77</v>
      </c>
      <c r="AC1148" s="69">
        <v>2</v>
      </c>
      <c r="AD1148" s="75" t="s">
        <v>54</v>
      </c>
      <c r="AE1148" s="153" t="s">
        <v>168</v>
      </c>
      <c r="AF1148" s="69" t="s">
        <v>167</v>
      </c>
      <c r="AG1148" s="154" t="s">
        <v>56</v>
      </c>
    </row>
    <row r="1149" spans="28:33" x14ac:dyDescent="0.35">
      <c r="AB1149" s="182">
        <v>78</v>
      </c>
      <c r="AC1149" s="69">
        <v>1</v>
      </c>
      <c r="AD1149" s="75" t="s">
        <v>54</v>
      </c>
      <c r="AE1149" s="153" t="s">
        <v>168</v>
      </c>
      <c r="AF1149" s="69" t="s">
        <v>167</v>
      </c>
      <c r="AG1149" s="154" t="s">
        <v>56</v>
      </c>
    </row>
    <row r="1150" spans="28:33" x14ac:dyDescent="0.35">
      <c r="AB1150" s="182">
        <v>79</v>
      </c>
      <c r="AC1150" s="69">
        <v>1</v>
      </c>
      <c r="AD1150" s="75" t="s">
        <v>54</v>
      </c>
      <c r="AE1150" s="153" t="s">
        <v>168</v>
      </c>
      <c r="AF1150" s="69" t="s">
        <v>167</v>
      </c>
      <c r="AG1150" s="154" t="s">
        <v>56</v>
      </c>
    </row>
    <row r="1151" spans="28:33" x14ac:dyDescent="0.35">
      <c r="AB1151" s="182">
        <v>80</v>
      </c>
      <c r="AC1151" s="69">
        <v>1</v>
      </c>
      <c r="AD1151" s="75" t="s">
        <v>54</v>
      </c>
      <c r="AE1151" s="153" t="s">
        <v>168</v>
      </c>
      <c r="AF1151" s="69" t="s">
        <v>167</v>
      </c>
      <c r="AG1151" s="154" t="s">
        <v>56</v>
      </c>
    </row>
    <row r="1152" spans="28:33" x14ac:dyDescent="0.35">
      <c r="AB1152" s="182">
        <v>81</v>
      </c>
      <c r="AC1152" s="69">
        <v>1</v>
      </c>
      <c r="AD1152" s="75" t="s">
        <v>54</v>
      </c>
      <c r="AE1152" s="153" t="s">
        <v>168</v>
      </c>
      <c r="AF1152" s="69" t="s">
        <v>167</v>
      </c>
      <c r="AG1152" s="154" t="s">
        <v>56</v>
      </c>
    </row>
    <row r="1153" spans="28:33" x14ac:dyDescent="0.35">
      <c r="AB1153" s="182">
        <v>82</v>
      </c>
      <c r="AC1153" s="69">
        <v>1</v>
      </c>
      <c r="AD1153" s="75" t="s">
        <v>54</v>
      </c>
      <c r="AE1153" s="153" t="s">
        <v>168</v>
      </c>
      <c r="AF1153" s="69" t="s">
        <v>167</v>
      </c>
      <c r="AG1153" s="154" t="s">
        <v>56</v>
      </c>
    </row>
    <row r="1154" spans="28:33" x14ac:dyDescent="0.35">
      <c r="AB1154" s="182">
        <v>83</v>
      </c>
      <c r="AC1154" s="69">
        <v>1</v>
      </c>
      <c r="AD1154" s="75" t="s">
        <v>54</v>
      </c>
      <c r="AE1154" s="153" t="s">
        <v>168</v>
      </c>
      <c r="AF1154" s="69" t="s">
        <v>167</v>
      </c>
      <c r="AG1154" s="154" t="s">
        <v>56</v>
      </c>
    </row>
    <row r="1155" spans="28:33" x14ac:dyDescent="0.35">
      <c r="AB1155" s="182">
        <v>84</v>
      </c>
      <c r="AC1155" s="69">
        <v>1</v>
      </c>
      <c r="AD1155" s="75" t="s">
        <v>54</v>
      </c>
      <c r="AE1155" s="153" t="s">
        <v>168</v>
      </c>
      <c r="AF1155" s="69" t="s">
        <v>167</v>
      </c>
      <c r="AG1155" s="154" t="s">
        <v>56</v>
      </c>
    </row>
    <row r="1156" spans="28:33" x14ac:dyDescent="0.35">
      <c r="AB1156" s="182">
        <v>85</v>
      </c>
      <c r="AC1156" s="69">
        <v>1</v>
      </c>
      <c r="AD1156" s="75" t="s">
        <v>54</v>
      </c>
      <c r="AE1156" s="153" t="s">
        <v>168</v>
      </c>
      <c r="AF1156" s="69" t="s">
        <v>167</v>
      </c>
      <c r="AG1156" s="154" t="s">
        <v>56</v>
      </c>
    </row>
    <row r="1157" spans="28:33" x14ac:dyDescent="0.35">
      <c r="AB1157" s="182">
        <v>86</v>
      </c>
      <c r="AC1157" s="69">
        <v>1</v>
      </c>
      <c r="AD1157" s="75" t="s">
        <v>54</v>
      </c>
      <c r="AE1157" s="153" t="s">
        <v>168</v>
      </c>
      <c r="AF1157" s="69" t="s">
        <v>167</v>
      </c>
      <c r="AG1157" s="154" t="s">
        <v>56</v>
      </c>
    </row>
    <row r="1158" spans="28:33" x14ac:dyDescent="0.35">
      <c r="AB1158" s="182">
        <v>87</v>
      </c>
      <c r="AC1158" s="69">
        <v>1</v>
      </c>
      <c r="AD1158" s="75" t="s">
        <v>54</v>
      </c>
      <c r="AE1158" s="153" t="s">
        <v>168</v>
      </c>
      <c r="AF1158" s="69" t="s">
        <v>167</v>
      </c>
      <c r="AG1158" s="154" t="s">
        <v>56</v>
      </c>
    </row>
    <row r="1159" spans="28:33" x14ac:dyDescent="0.35">
      <c r="AB1159" s="182">
        <v>88</v>
      </c>
      <c r="AC1159" s="69">
        <v>1</v>
      </c>
      <c r="AD1159" s="75" t="s">
        <v>54</v>
      </c>
      <c r="AE1159" s="153" t="s">
        <v>168</v>
      </c>
      <c r="AF1159" s="69" t="s">
        <v>167</v>
      </c>
      <c r="AG1159" s="154" t="s">
        <v>56</v>
      </c>
    </row>
    <row r="1160" spans="28:33" x14ac:dyDescent="0.35">
      <c r="AB1160" s="182">
        <v>89</v>
      </c>
      <c r="AC1160" s="69">
        <v>2</v>
      </c>
      <c r="AD1160" s="75" t="s">
        <v>54</v>
      </c>
      <c r="AE1160" s="153" t="s">
        <v>168</v>
      </c>
      <c r="AF1160" s="69" t="s">
        <v>167</v>
      </c>
      <c r="AG1160" s="154" t="s">
        <v>56</v>
      </c>
    </row>
    <row r="1161" spans="28:33" x14ac:dyDescent="0.35">
      <c r="AB1161" s="182">
        <v>90</v>
      </c>
      <c r="AC1161" s="69">
        <v>1</v>
      </c>
      <c r="AD1161" s="75" t="s">
        <v>54</v>
      </c>
      <c r="AE1161" s="153" t="s">
        <v>168</v>
      </c>
      <c r="AF1161" s="69" t="s">
        <v>167</v>
      </c>
      <c r="AG1161" s="154" t="s">
        <v>56</v>
      </c>
    </row>
    <row r="1162" spans="28:33" x14ac:dyDescent="0.35">
      <c r="AB1162" s="182">
        <v>91</v>
      </c>
      <c r="AC1162" s="69">
        <v>1</v>
      </c>
      <c r="AD1162" s="75" t="s">
        <v>54</v>
      </c>
      <c r="AE1162" s="153" t="s">
        <v>168</v>
      </c>
      <c r="AF1162" s="69" t="s">
        <v>167</v>
      </c>
      <c r="AG1162" s="154" t="s">
        <v>56</v>
      </c>
    </row>
    <row r="1163" spans="28:33" x14ac:dyDescent="0.35">
      <c r="AB1163" s="182">
        <v>92</v>
      </c>
      <c r="AC1163" s="69">
        <v>1</v>
      </c>
      <c r="AD1163" s="75" t="s">
        <v>54</v>
      </c>
      <c r="AE1163" s="153" t="s">
        <v>168</v>
      </c>
      <c r="AF1163" s="69" t="s">
        <v>167</v>
      </c>
      <c r="AG1163" s="154" t="s">
        <v>56</v>
      </c>
    </row>
    <row r="1164" spans="28:33" x14ac:dyDescent="0.35">
      <c r="AB1164" s="182">
        <v>93</v>
      </c>
      <c r="AC1164" s="69">
        <v>1</v>
      </c>
      <c r="AD1164" s="75" t="s">
        <v>54</v>
      </c>
      <c r="AE1164" s="153" t="s">
        <v>168</v>
      </c>
      <c r="AF1164" s="69" t="s">
        <v>167</v>
      </c>
      <c r="AG1164" s="154" t="s">
        <v>56</v>
      </c>
    </row>
    <row r="1165" spans="28:33" x14ac:dyDescent="0.35">
      <c r="AB1165" s="182">
        <v>94</v>
      </c>
      <c r="AC1165" s="69">
        <v>1</v>
      </c>
      <c r="AD1165" s="75" t="s">
        <v>54</v>
      </c>
      <c r="AE1165" s="153" t="s">
        <v>168</v>
      </c>
      <c r="AF1165" s="69" t="s">
        <v>167</v>
      </c>
      <c r="AG1165" s="154" t="s">
        <v>56</v>
      </c>
    </row>
    <row r="1166" spans="28:33" x14ac:dyDescent="0.35">
      <c r="AB1166" s="182">
        <v>95</v>
      </c>
      <c r="AC1166" s="69">
        <v>1</v>
      </c>
      <c r="AD1166" s="75" t="s">
        <v>54</v>
      </c>
      <c r="AE1166" s="153" t="s">
        <v>168</v>
      </c>
      <c r="AF1166" s="69" t="s">
        <v>167</v>
      </c>
      <c r="AG1166" s="154" t="s">
        <v>56</v>
      </c>
    </row>
    <row r="1167" spans="28:33" x14ac:dyDescent="0.35">
      <c r="AB1167" s="182">
        <v>96</v>
      </c>
      <c r="AC1167" s="69">
        <v>1</v>
      </c>
      <c r="AD1167" s="75" t="s">
        <v>54</v>
      </c>
      <c r="AE1167" s="153" t="s">
        <v>168</v>
      </c>
      <c r="AF1167" s="69" t="s">
        <v>167</v>
      </c>
      <c r="AG1167" s="154" t="s">
        <v>56</v>
      </c>
    </row>
    <row r="1168" spans="28:33" x14ac:dyDescent="0.35">
      <c r="AB1168" s="182">
        <v>97</v>
      </c>
      <c r="AC1168" s="69">
        <v>1</v>
      </c>
      <c r="AD1168" s="75" t="s">
        <v>54</v>
      </c>
      <c r="AE1168" s="153" t="s">
        <v>168</v>
      </c>
      <c r="AF1168" s="69" t="s">
        <v>167</v>
      </c>
      <c r="AG1168" s="154" t="s">
        <v>56</v>
      </c>
    </row>
    <row r="1169" spans="28:33" x14ac:dyDescent="0.35">
      <c r="AB1169" s="182">
        <v>98</v>
      </c>
      <c r="AC1169" s="69">
        <v>1</v>
      </c>
      <c r="AD1169" s="75" t="s">
        <v>54</v>
      </c>
      <c r="AE1169" s="153" t="s">
        <v>168</v>
      </c>
      <c r="AF1169" s="69" t="s">
        <v>167</v>
      </c>
      <c r="AG1169" s="154" t="s">
        <v>56</v>
      </c>
    </row>
    <row r="1170" spans="28:33" x14ac:dyDescent="0.35">
      <c r="AB1170" s="182">
        <v>99</v>
      </c>
      <c r="AC1170" s="69">
        <v>1</v>
      </c>
      <c r="AD1170" s="75" t="s">
        <v>54</v>
      </c>
      <c r="AE1170" s="153" t="s">
        <v>168</v>
      </c>
      <c r="AF1170" s="69" t="s">
        <v>167</v>
      </c>
      <c r="AG1170" s="154" t="s">
        <v>56</v>
      </c>
    </row>
    <row r="1171" spans="28:33" x14ac:dyDescent="0.35">
      <c r="AB1171" s="182">
        <v>100</v>
      </c>
      <c r="AC1171" s="69">
        <v>1</v>
      </c>
      <c r="AD1171" s="75" t="s">
        <v>54</v>
      </c>
      <c r="AE1171" s="153" t="s">
        <v>168</v>
      </c>
      <c r="AF1171" s="69" t="s">
        <v>167</v>
      </c>
      <c r="AG1171" s="154" t="s">
        <v>56</v>
      </c>
    </row>
    <row r="1172" spans="28:33" x14ac:dyDescent="0.35">
      <c r="AB1172" s="182">
        <v>101</v>
      </c>
      <c r="AC1172" s="69">
        <v>1</v>
      </c>
      <c r="AD1172" s="75" t="s">
        <v>54</v>
      </c>
      <c r="AE1172" s="153" t="s">
        <v>168</v>
      </c>
      <c r="AF1172" s="69" t="s">
        <v>167</v>
      </c>
      <c r="AG1172" s="154" t="s">
        <v>56</v>
      </c>
    </row>
    <row r="1173" spans="28:33" x14ac:dyDescent="0.35">
      <c r="AB1173" s="182">
        <v>102</v>
      </c>
      <c r="AC1173" s="69">
        <v>1</v>
      </c>
      <c r="AD1173" s="75" t="s">
        <v>54</v>
      </c>
      <c r="AE1173" s="153" t="s">
        <v>168</v>
      </c>
      <c r="AF1173" s="69" t="s">
        <v>167</v>
      </c>
      <c r="AG1173" s="154" t="s">
        <v>56</v>
      </c>
    </row>
    <row r="1174" spans="28:33" x14ac:dyDescent="0.35">
      <c r="AB1174" s="182">
        <v>103</v>
      </c>
      <c r="AC1174" s="69">
        <v>1</v>
      </c>
      <c r="AD1174" s="75" t="s">
        <v>54</v>
      </c>
      <c r="AE1174" s="153" t="s">
        <v>168</v>
      </c>
      <c r="AF1174" s="69" t="s">
        <v>167</v>
      </c>
      <c r="AG1174" s="154" t="s">
        <v>56</v>
      </c>
    </row>
    <row r="1175" spans="28:33" x14ac:dyDescent="0.35">
      <c r="AB1175" s="182">
        <v>104</v>
      </c>
      <c r="AC1175" s="69">
        <v>0</v>
      </c>
      <c r="AD1175" s="75" t="s">
        <v>54</v>
      </c>
      <c r="AE1175" s="153" t="s">
        <v>168</v>
      </c>
      <c r="AF1175" s="69" t="s">
        <v>167</v>
      </c>
      <c r="AG1175" s="154" t="s">
        <v>56</v>
      </c>
    </row>
    <row r="1176" spans="28:33" x14ac:dyDescent="0.35">
      <c r="AB1176" s="182">
        <v>0</v>
      </c>
      <c r="AC1176" s="69">
        <v>0</v>
      </c>
      <c r="AD1176" s="75" t="s">
        <v>54</v>
      </c>
      <c r="AE1176" s="153" t="s">
        <v>168</v>
      </c>
      <c r="AF1176" s="69" t="s">
        <v>3</v>
      </c>
      <c r="AG1176" s="154" t="s">
        <v>56</v>
      </c>
    </row>
    <row r="1177" spans="28:33" x14ac:dyDescent="0.35">
      <c r="AB1177" s="182">
        <v>1</v>
      </c>
      <c r="AC1177" s="69">
        <v>4</v>
      </c>
      <c r="AD1177" s="75" t="s">
        <v>54</v>
      </c>
      <c r="AE1177" s="153" t="s">
        <v>168</v>
      </c>
      <c r="AF1177" s="69" t="s">
        <v>3</v>
      </c>
      <c r="AG1177" s="154" t="s">
        <v>56</v>
      </c>
    </row>
    <row r="1178" spans="28:33" x14ac:dyDescent="0.35">
      <c r="AB1178" s="182">
        <v>2</v>
      </c>
      <c r="AC1178" s="69">
        <v>5</v>
      </c>
      <c r="AD1178" s="75" t="s">
        <v>54</v>
      </c>
      <c r="AE1178" s="153" t="s">
        <v>168</v>
      </c>
      <c r="AF1178" s="69" t="s">
        <v>3</v>
      </c>
      <c r="AG1178" s="154" t="s">
        <v>56</v>
      </c>
    </row>
    <row r="1179" spans="28:33" x14ac:dyDescent="0.35">
      <c r="AB1179" s="182">
        <v>3</v>
      </c>
      <c r="AC1179" s="69">
        <v>5</v>
      </c>
      <c r="AD1179" s="75" t="s">
        <v>54</v>
      </c>
      <c r="AE1179" s="153" t="s">
        <v>168</v>
      </c>
      <c r="AF1179" s="69" t="s">
        <v>3</v>
      </c>
      <c r="AG1179" s="154" t="s">
        <v>56</v>
      </c>
    </row>
    <row r="1180" spans="28:33" x14ac:dyDescent="0.35">
      <c r="AB1180" s="182">
        <v>4</v>
      </c>
      <c r="AC1180" s="69">
        <v>6</v>
      </c>
      <c r="AD1180" s="75" t="s">
        <v>54</v>
      </c>
      <c r="AE1180" s="153" t="s">
        <v>168</v>
      </c>
      <c r="AF1180" s="69" t="s">
        <v>3</v>
      </c>
      <c r="AG1180" s="154" t="s">
        <v>56</v>
      </c>
    </row>
    <row r="1181" spans="28:33" x14ac:dyDescent="0.35">
      <c r="AB1181" s="182">
        <v>5</v>
      </c>
      <c r="AC1181" s="69">
        <v>6</v>
      </c>
      <c r="AD1181" s="75" t="s">
        <v>54</v>
      </c>
      <c r="AE1181" s="153" t="s">
        <v>168</v>
      </c>
      <c r="AF1181" s="69" t="s">
        <v>3</v>
      </c>
      <c r="AG1181" s="154" t="s">
        <v>56</v>
      </c>
    </row>
    <row r="1182" spans="28:33" x14ac:dyDescent="0.35">
      <c r="AB1182" s="182">
        <v>6</v>
      </c>
      <c r="AC1182" s="69">
        <v>6</v>
      </c>
      <c r="AD1182" s="75" t="s">
        <v>54</v>
      </c>
      <c r="AE1182" s="153" t="s">
        <v>168</v>
      </c>
      <c r="AF1182" s="69" t="s">
        <v>3</v>
      </c>
      <c r="AG1182" s="154" t="s">
        <v>56</v>
      </c>
    </row>
    <row r="1183" spans="28:33" x14ac:dyDescent="0.35">
      <c r="AB1183" s="182">
        <v>7</v>
      </c>
      <c r="AC1183" s="69">
        <v>6</v>
      </c>
      <c r="AD1183" s="75" t="s">
        <v>54</v>
      </c>
      <c r="AE1183" s="153" t="s">
        <v>168</v>
      </c>
      <c r="AF1183" s="69" t="s">
        <v>3</v>
      </c>
      <c r="AG1183" s="154" t="s">
        <v>56</v>
      </c>
    </row>
    <row r="1184" spans="28:33" x14ac:dyDescent="0.35">
      <c r="AB1184" s="182">
        <v>8</v>
      </c>
      <c r="AC1184" s="69">
        <v>6</v>
      </c>
      <c r="AD1184" s="75" t="s">
        <v>54</v>
      </c>
      <c r="AE1184" s="153" t="s">
        <v>168</v>
      </c>
      <c r="AF1184" s="69" t="s">
        <v>3</v>
      </c>
      <c r="AG1184" s="154" t="s">
        <v>56</v>
      </c>
    </row>
    <row r="1185" spans="28:33" x14ac:dyDescent="0.35">
      <c r="AB1185" s="182">
        <v>9</v>
      </c>
      <c r="AC1185" s="69">
        <v>7</v>
      </c>
      <c r="AD1185" s="75" t="s">
        <v>54</v>
      </c>
      <c r="AE1185" s="153" t="s">
        <v>168</v>
      </c>
      <c r="AF1185" s="69" t="s">
        <v>3</v>
      </c>
      <c r="AG1185" s="154" t="s">
        <v>56</v>
      </c>
    </row>
    <row r="1186" spans="28:33" x14ac:dyDescent="0.35">
      <c r="AB1186" s="182">
        <v>10</v>
      </c>
      <c r="AC1186" s="69">
        <v>10</v>
      </c>
      <c r="AD1186" s="75" t="s">
        <v>54</v>
      </c>
      <c r="AE1186" s="153" t="s">
        <v>168</v>
      </c>
      <c r="AF1186" s="69" t="s">
        <v>3</v>
      </c>
      <c r="AG1186" s="154" t="s">
        <v>56</v>
      </c>
    </row>
    <row r="1187" spans="28:33" x14ac:dyDescent="0.35">
      <c r="AB1187" s="182">
        <v>11</v>
      </c>
      <c r="AC1187" s="69">
        <v>12</v>
      </c>
      <c r="AD1187" s="75" t="s">
        <v>54</v>
      </c>
      <c r="AE1187" s="153" t="s">
        <v>168</v>
      </c>
      <c r="AF1187" s="69" t="s">
        <v>3</v>
      </c>
      <c r="AG1187" s="154" t="s">
        <v>56</v>
      </c>
    </row>
    <row r="1188" spans="28:33" x14ac:dyDescent="0.35">
      <c r="AB1188" s="182">
        <v>12</v>
      </c>
      <c r="AC1188" s="69">
        <v>9</v>
      </c>
      <c r="AD1188" s="75" t="s">
        <v>54</v>
      </c>
      <c r="AE1188" s="153" t="s">
        <v>168</v>
      </c>
      <c r="AF1188" s="69" t="s">
        <v>3</v>
      </c>
      <c r="AG1188" s="154" t="s">
        <v>56</v>
      </c>
    </row>
    <row r="1189" spans="28:33" x14ac:dyDescent="0.35">
      <c r="AB1189" s="182">
        <v>13</v>
      </c>
      <c r="AC1189" s="69">
        <v>10</v>
      </c>
      <c r="AD1189" s="75" t="s">
        <v>54</v>
      </c>
      <c r="AE1189" s="153" t="s">
        <v>168</v>
      </c>
      <c r="AF1189" s="69" t="s">
        <v>3</v>
      </c>
      <c r="AG1189" s="154" t="s">
        <v>56</v>
      </c>
    </row>
    <row r="1190" spans="28:33" x14ac:dyDescent="0.35">
      <c r="AB1190" s="182">
        <v>14</v>
      </c>
      <c r="AC1190" s="69">
        <v>11</v>
      </c>
      <c r="AD1190" s="75" t="s">
        <v>54</v>
      </c>
      <c r="AE1190" s="153" t="s">
        <v>168</v>
      </c>
      <c r="AF1190" s="69" t="s">
        <v>3</v>
      </c>
      <c r="AG1190" s="154" t="s">
        <v>56</v>
      </c>
    </row>
    <row r="1191" spans="28:33" x14ac:dyDescent="0.35">
      <c r="AB1191" s="182">
        <v>15</v>
      </c>
      <c r="AC1191" s="69">
        <v>12</v>
      </c>
      <c r="AD1191" s="75" t="s">
        <v>54</v>
      </c>
      <c r="AE1191" s="153" t="s">
        <v>168</v>
      </c>
      <c r="AF1191" s="69" t="s">
        <v>3</v>
      </c>
      <c r="AG1191" s="154" t="s">
        <v>56</v>
      </c>
    </row>
    <row r="1192" spans="28:33" x14ac:dyDescent="0.35">
      <c r="AB1192" s="182">
        <v>16</v>
      </c>
      <c r="AC1192" s="69">
        <v>17</v>
      </c>
      <c r="AD1192" s="75" t="s">
        <v>54</v>
      </c>
      <c r="AE1192" s="153" t="s">
        <v>168</v>
      </c>
      <c r="AF1192" s="69" t="s">
        <v>3</v>
      </c>
      <c r="AG1192" s="154" t="s">
        <v>56</v>
      </c>
    </row>
    <row r="1193" spans="28:33" x14ac:dyDescent="0.35">
      <c r="AB1193" s="182">
        <v>17</v>
      </c>
      <c r="AC1193" s="69">
        <v>13</v>
      </c>
      <c r="AD1193" s="75" t="s">
        <v>54</v>
      </c>
      <c r="AE1193" s="153" t="s">
        <v>168</v>
      </c>
      <c r="AF1193" s="69" t="s">
        <v>3</v>
      </c>
      <c r="AG1193" s="154" t="s">
        <v>56</v>
      </c>
    </row>
    <row r="1194" spans="28:33" x14ac:dyDescent="0.35">
      <c r="AB1194" s="182">
        <v>18</v>
      </c>
      <c r="AC1194" s="69">
        <v>9</v>
      </c>
      <c r="AD1194" s="75" t="s">
        <v>54</v>
      </c>
      <c r="AE1194" s="153" t="s">
        <v>168</v>
      </c>
      <c r="AF1194" s="69" t="s">
        <v>3</v>
      </c>
      <c r="AG1194" s="154" t="s">
        <v>56</v>
      </c>
    </row>
    <row r="1195" spans="28:33" x14ac:dyDescent="0.35">
      <c r="AB1195" s="182">
        <v>19</v>
      </c>
      <c r="AC1195" s="69">
        <v>8</v>
      </c>
      <c r="AD1195" s="75" t="s">
        <v>54</v>
      </c>
      <c r="AE1195" s="153" t="s">
        <v>168</v>
      </c>
      <c r="AF1195" s="69" t="s">
        <v>3</v>
      </c>
      <c r="AG1195" s="154" t="s">
        <v>56</v>
      </c>
    </row>
    <row r="1196" spans="28:33" x14ac:dyDescent="0.35">
      <c r="AB1196" s="182">
        <v>20</v>
      </c>
      <c r="AC1196" s="69">
        <v>10</v>
      </c>
      <c r="AD1196" s="75" t="s">
        <v>54</v>
      </c>
      <c r="AE1196" s="153" t="s">
        <v>168</v>
      </c>
      <c r="AF1196" s="69" t="s">
        <v>3</v>
      </c>
      <c r="AG1196" s="154" t="s">
        <v>56</v>
      </c>
    </row>
    <row r="1197" spans="28:33" x14ac:dyDescent="0.35">
      <c r="AB1197" s="182">
        <v>21</v>
      </c>
      <c r="AC1197" s="69">
        <v>11</v>
      </c>
      <c r="AD1197" s="75" t="s">
        <v>54</v>
      </c>
      <c r="AE1197" s="153" t="s">
        <v>168</v>
      </c>
      <c r="AF1197" s="69" t="s">
        <v>3</v>
      </c>
      <c r="AG1197" s="154" t="s">
        <v>56</v>
      </c>
    </row>
    <row r="1198" spans="28:33" x14ac:dyDescent="0.35">
      <c r="AB1198" s="182">
        <v>22</v>
      </c>
      <c r="AC1198" s="69">
        <v>11</v>
      </c>
      <c r="AD1198" s="75" t="s">
        <v>54</v>
      </c>
      <c r="AE1198" s="153" t="s">
        <v>168</v>
      </c>
      <c r="AF1198" s="69" t="s">
        <v>3</v>
      </c>
      <c r="AG1198" s="154" t="s">
        <v>56</v>
      </c>
    </row>
    <row r="1199" spans="28:33" x14ac:dyDescent="0.35">
      <c r="AB1199" s="182">
        <v>23</v>
      </c>
      <c r="AC1199" s="69">
        <v>10</v>
      </c>
      <c r="AD1199" s="75" t="s">
        <v>54</v>
      </c>
      <c r="AE1199" s="153" t="s">
        <v>168</v>
      </c>
      <c r="AF1199" s="69" t="s">
        <v>3</v>
      </c>
      <c r="AG1199" s="154" t="s">
        <v>56</v>
      </c>
    </row>
    <row r="1200" spans="28:33" x14ac:dyDescent="0.35">
      <c r="AB1200" s="182">
        <v>24</v>
      </c>
      <c r="AC1200" s="69">
        <v>9</v>
      </c>
      <c r="AD1200" s="75" t="s">
        <v>54</v>
      </c>
      <c r="AE1200" s="153" t="s">
        <v>168</v>
      </c>
      <c r="AF1200" s="69" t="s">
        <v>3</v>
      </c>
      <c r="AG1200" s="154" t="s">
        <v>56</v>
      </c>
    </row>
    <row r="1201" spans="28:33" x14ac:dyDescent="0.35">
      <c r="AB1201" s="182">
        <v>25</v>
      </c>
      <c r="AC1201" s="69">
        <v>8</v>
      </c>
      <c r="AD1201" s="75" t="s">
        <v>54</v>
      </c>
      <c r="AE1201" s="153" t="s">
        <v>168</v>
      </c>
      <c r="AF1201" s="69" t="s">
        <v>3</v>
      </c>
      <c r="AG1201" s="154" t="s">
        <v>56</v>
      </c>
    </row>
    <row r="1202" spans="28:33" x14ac:dyDescent="0.35">
      <c r="AB1202" s="182">
        <v>26</v>
      </c>
      <c r="AC1202" s="69">
        <v>11</v>
      </c>
      <c r="AD1202" s="75" t="s">
        <v>54</v>
      </c>
      <c r="AE1202" s="153" t="s">
        <v>168</v>
      </c>
      <c r="AF1202" s="69" t="s">
        <v>3</v>
      </c>
      <c r="AG1202" s="154" t="s">
        <v>56</v>
      </c>
    </row>
    <row r="1203" spans="28:33" x14ac:dyDescent="0.35">
      <c r="AB1203" s="182">
        <v>27</v>
      </c>
      <c r="AC1203" s="69">
        <v>8</v>
      </c>
      <c r="AD1203" s="75" t="s">
        <v>54</v>
      </c>
      <c r="AE1203" s="153" t="s">
        <v>168</v>
      </c>
      <c r="AF1203" s="69" t="s">
        <v>3</v>
      </c>
      <c r="AG1203" s="154" t="s">
        <v>56</v>
      </c>
    </row>
    <row r="1204" spans="28:33" x14ac:dyDescent="0.35">
      <c r="AB1204" s="182">
        <v>28</v>
      </c>
      <c r="AC1204" s="69">
        <v>8</v>
      </c>
      <c r="AD1204" s="75" t="s">
        <v>54</v>
      </c>
      <c r="AE1204" s="153" t="s">
        <v>168</v>
      </c>
      <c r="AF1204" s="69" t="s">
        <v>3</v>
      </c>
      <c r="AG1204" s="154" t="s">
        <v>56</v>
      </c>
    </row>
    <row r="1205" spans="28:33" x14ac:dyDescent="0.35">
      <c r="AB1205" s="182">
        <v>29</v>
      </c>
      <c r="AC1205" s="69">
        <v>5</v>
      </c>
      <c r="AD1205" s="75" t="s">
        <v>54</v>
      </c>
      <c r="AE1205" s="153" t="s">
        <v>168</v>
      </c>
      <c r="AF1205" s="69" t="s">
        <v>3</v>
      </c>
      <c r="AG1205" s="154" t="s">
        <v>56</v>
      </c>
    </row>
    <row r="1206" spans="28:33" x14ac:dyDescent="0.35">
      <c r="AB1206" s="182">
        <v>30</v>
      </c>
      <c r="AC1206" s="69">
        <v>6</v>
      </c>
      <c r="AD1206" s="75" t="s">
        <v>54</v>
      </c>
      <c r="AE1206" s="153" t="s">
        <v>168</v>
      </c>
      <c r="AF1206" s="69" t="s">
        <v>3</v>
      </c>
      <c r="AG1206" s="154" t="s">
        <v>56</v>
      </c>
    </row>
    <row r="1207" spans="28:33" x14ac:dyDescent="0.35">
      <c r="AB1207" s="182">
        <v>31</v>
      </c>
      <c r="AC1207" s="69">
        <v>7</v>
      </c>
      <c r="AD1207" s="75" t="s">
        <v>54</v>
      </c>
      <c r="AE1207" s="153" t="s">
        <v>168</v>
      </c>
      <c r="AF1207" s="69" t="s">
        <v>3</v>
      </c>
      <c r="AG1207" s="154" t="s">
        <v>56</v>
      </c>
    </row>
    <row r="1208" spans="28:33" x14ac:dyDescent="0.35">
      <c r="AB1208" s="182">
        <v>32</v>
      </c>
      <c r="AC1208" s="69">
        <v>8</v>
      </c>
      <c r="AD1208" s="75" t="s">
        <v>54</v>
      </c>
      <c r="AE1208" s="153" t="s">
        <v>168</v>
      </c>
      <c r="AF1208" s="69" t="s">
        <v>3</v>
      </c>
      <c r="AG1208" s="154" t="s">
        <v>56</v>
      </c>
    </row>
    <row r="1209" spans="28:33" x14ac:dyDescent="0.35">
      <c r="AB1209" s="182">
        <v>33</v>
      </c>
      <c r="AC1209" s="69">
        <v>6</v>
      </c>
      <c r="AD1209" s="75" t="s">
        <v>54</v>
      </c>
      <c r="AE1209" s="153" t="s">
        <v>168</v>
      </c>
      <c r="AF1209" s="69" t="s">
        <v>3</v>
      </c>
      <c r="AG1209" s="154" t="s">
        <v>56</v>
      </c>
    </row>
    <row r="1210" spans="28:33" x14ac:dyDescent="0.35">
      <c r="AB1210" s="182">
        <v>34</v>
      </c>
      <c r="AC1210" s="69">
        <v>5</v>
      </c>
      <c r="AD1210" s="75" t="s">
        <v>54</v>
      </c>
      <c r="AE1210" s="153" t="s">
        <v>168</v>
      </c>
      <c r="AF1210" s="69" t="s">
        <v>3</v>
      </c>
      <c r="AG1210" s="154" t="s">
        <v>56</v>
      </c>
    </row>
    <row r="1211" spans="28:33" x14ac:dyDescent="0.35">
      <c r="AB1211" s="182">
        <v>35</v>
      </c>
      <c r="AC1211" s="69">
        <v>4</v>
      </c>
      <c r="AD1211" s="75" t="s">
        <v>54</v>
      </c>
      <c r="AE1211" s="153" t="s">
        <v>168</v>
      </c>
      <c r="AF1211" s="69" t="s">
        <v>3</v>
      </c>
      <c r="AG1211" s="154" t="s">
        <v>56</v>
      </c>
    </row>
    <row r="1212" spans="28:33" x14ac:dyDescent="0.35">
      <c r="AB1212" s="182">
        <v>36</v>
      </c>
      <c r="AC1212" s="69">
        <v>5</v>
      </c>
      <c r="AD1212" s="75" t="s">
        <v>54</v>
      </c>
      <c r="AE1212" s="153" t="s">
        <v>168</v>
      </c>
      <c r="AF1212" s="69" t="s">
        <v>3</v>
      </c>
      <c r="AG1212" s="154" t="s">
        <v>56</v>
      </c>
    </row>
    <row r="1213" spans="28:33" x14ac:dyDescent="0.35">
      <c r="AB1213" s="182">
        <v>37</v>
      </c>
      <c r="AC1213" s="69">
        <v>4</v>
      </c>
      <c r="AD1213" s="75" t="s">
        <v>54</v>
      </c>
      <c r="AE1213" s="153" t="s">
        <v>168</v>
      </c>
      <c r="AF1213" s="69" t="s">
        <v>3</v>
      </c>
      <c r="AG1213" s="154" t="s">
        <v>56</v>
      </c>
    </row>
    <row r="1214" spans="28:33" x14ac:dyDescent="0.35">
      <c r="AB1214" s="182">
        <v>38</v>
      </c>
      <c r="AC1214" s="69">
        <v>3</v>
      </c>
      <c r="AD1214" s="75" t="s">
        <v>54</v>
      </c>
      <c r="AE1214" s="153" t="s">
        <v>168</v>
      </c>
      <c r="AF1214" s="69" t="s">
        <v>3</v>
      </c>
      <c r="AG1214" s="154" t="s">
        <v>56</v>
      </c>
    </row>
    <row r="1215" spans="28:33" x14ac:dyDescent="0.35">
      <c r="AB1215" s="182">
        <v>39</v>
      </c>
      <c r="AC1215" s="69">
        <v>2</v>
      </c>
      <c r="AD1215" s="75" t="s">
        <v>54</v>
      </c>
      <c r="AE1215" s="153" t="s">
        <v>168</v>
      </c>
      <c r="AF1215" s="69" t="s">
        <v>3</v>
      </c>
      <c r="AG1215" s="154" t="s">
        <v>56</v>
      </c>
    </row>
    <row r="1216" spans="28:33" x14ac:dyDescent="0.35">
      <c r="AB1216" s="182">
        <v>40</v>
      </c>
      <c r="AC1216" s="69">
        <v>2</v>
      </c>
      <c r="AD1216" s="75" t="s">
        <v>54</v>
      </c>
      <c r="AE1216" s="153" t="s">
        <v>168</v>
      </c>
      <c r="AF1216" s="69" t="s">
        <v>3</v>
      </c>
      <c r="AG1216" s="154" t="s">
        <v>56</v>
      </c>
    </row>
    <row r="1217" spans="28:33" x14ac:dyDescent="0.35">
      <c r="AB1217" s="182">
        <v>41</v>
      </c>
      <c r="AC1217" s="69">
        <v>2</v>
      </c>
      <c r="AD1217" s="75" t="s">
        <v>54</v>
      </c>
      <c r="AE1217" s="153" t="s">
        <v>168</v>
      </c>
      <c r="AF1217" s="69" t="s">
        <v>3</v>
      </c>
      <c r="AG1217" s="154" t="s">
        <v>56</v>
      </c>
    </row>
    <row r="1218" spans="28:33" x14ac:dyDescent="0.35">
      <c r="AB1218" s="182">
        <v>42</v>
      </c>
      <c r="AC1218" s="69">
        <v>2</v>
      </c>
      <c r="AD1218" s="75" t="s">
        <v>54</v>
      </c>
      <c r="AE1218" s="153" t="s">
        <v>168</v>
      </c>
      <c r="AF1218" s="69" t="s">
        <v>3</v>
      </c>
      <c r="AG1218" s="154" t="s">
        <v>56</v>
      </c>
    </row>
    <row r="1219" spans="28:33" x14ac:dyDescent="0.35">
      <c r="AB1219" s="182">
        <v>43</v>
      </c>
      <c r="AC1219" s="69">
        <v>2</v>
      </c>
      <c r="AD1219" s="75" t="s">
        <v>54</v>
      </c>
      <c r="AE1219" s="153" t="s">
        <v>168</v>
      </c>
      <c r="AF1219" s="69" t="s">
        <v>3</v>
      </c>
      <c r="AG1219" s="154" t="s">
        <v>56</v>
      </c>
    </row>
    <row r="1220" spans="28:33" x14ac:dyDescent="0.35">
      <c r="AB1220" s="182">
        <v>44</v>
      </c>
      <c r="AC1220" s="69">
        <v>2</v>
      </c>
      <c r="AD1220" s="75" t="s">
        <v>54</v>
      </c>
      <c r="AE1220" s="153" t="s">
        <v>168</v>
      </c>
      <c r="AF1220" s="69" t="s">
        <v>3</v>
      </c>
      <c r="AG1220" s="154" t="s">
        <v>56</v>
      </c>
    </row>
    <row r="1221" spans="28:33" x14ac:dyDescent="0.35">
      <c r="AB1221" s="182">
        <v>45</v>
      </c>
      <c r="AC1221" s="69">
        <v>2</v>
      </c>
      <c r="AD1221" s="75" t="s">
        <v>54</v>
      </c>
      <c r="AE1221" s="153" t="s">
        <v>168</v>
      </c>
      <c r="AF1221" s="69" t="s">
        <v>3</v>
      </c>
      <c r="AG1221" s="154" t="s">
        <v>56</v>
      </c>
    </row>
    <row r="1222" spans="28:33" x14ac:dyDescent="0.35">
      <c r="AB1222" s="182">
        <v>46</v>
      </c>
      <c r="AC1222" s="69">
        <v>2</v>
      </c>
      <c r="AD1222" s="75" t="s">
        <v>54</v>
      </c>
      <c r="AE1222" s="153" t="s">
        <v>168</v>
      </c>
      <c r="AF1222" s="69" t="s">
        <v>3</v>
      </c>
      <c r="AG1222" s="154" t="s">
        <v>56</v>
      </c>
    </row>
    <row r="1223" spans="28:33" x14ac:dyDescent="0.35">
      <c r="AB1223" s="182">
        <v>47</v>
      </c>
      <c r="AC1223" s="69">
        <v>2</v>
      </c>
      <c r="AD1223" s="75" t="s">
        <v>54</v>
      </c>
      <c r="AE1223" s="153" t="s">
        <v>168</v>
      </c>
      <c r="AF1223" s="69" t="s">
        <v>3</v>
      </c>
      <c r="AG1223" s="154" t="s">
        <v>56</v>
      </c>
    </row>
    <row r="1224" spans="28:33" x14ac:dyDescent="0.35">
      <c r="AB1224" s="182">
        <v>48</v>
      </c>
      <c r="AC1224" s="69">
        <v>3</v>
      </c>
      <c r="AD1224" s="75" t="s">
        <v>54</v>
      </c>
      <c r="AE1224" s="153" t="s">
        <v>168</v>
      </c>
      <c r="AF1224" s="69" t="s">
        <v>3</v>
      </c>
      <c r="AG1224" s="154" t="s">
        <v>56</v>
      </c>
    </row>
    <row r="1225" spans="28:33" x14ac:dyDescent="0.35">
      <c r="AB1225" s="182">
        <v>49</v>
      </c>
      <c r="AC1225" s="69">
        <v>4</v>
      </c>
      <c r="AD1225" s="75" t="s">
        <v>54</v>
      </c>
      <c r="AE1225" s="153" t="s">
        <v>168</v>
      </c>
      <c r="AF1225" s="69" t="s">
        <v>3</v>
      </c>
      <c r="AG1225" s="154" t="s">
        <v>56</v>
      </c>
    </row>
    <row r="1226" spans="28:33" x14ac:dyDescent="0.35">
      <c r="AB1226" s="182">
        <v>50</v>
      </c>
      <c r="AC1226" s="69">
        <v>4</v>
      </c>
      <c r="AD1226" s="75" t="s">
        <v>54</v>
      </c>
      <c r="AE1226" s="153" t="s">
        <v>168</v>
      </c>
      <c r="AF1226" s="69" t="s">
        <v>3</v>
      </c>
      <c r="AG1226" s="154" t="s">
        <v>56</v>
      </c>
    </row>
    <row r="1227" spans="28:33" x14ac:dyDescent="0.35">
      <c r="AB1227" s="182">
        <v>51</v>
      </c>
      <c r="AC1227" s="69">
        <v>4</v>
      </c>
      <c r="AD1227" s="75" t="s">
        <v>54</v>
      </c>
      <c r="AE1227" s="153" t="s">
        <v>168</v>
      </c>
      <c r="AF1227" s="69" t="s">
        <v>3</v>
      </c>
      <c r="AG1227" s="154" t="s">
        <v>56</v>
      </c>
    </row>
    <row r="1228" spans="28:33" x14ac:dyDescent="0.35">
      <c r="AB1228" s="182">
        <v>52</v>
      </c>
      <c r="AC1228" s="69">
        <v>4</v>
      </c>
      <c r="AD1228" s="75" t="s">
        <v>54</v>
      </c>
      <c r="AE1228" s="153" t="s">
        <v>168</v>
      </c>
      <c r="AF1228" s="69" t="s">
        <v>3</v>
      </c>
      <c r="AG1228" s="154" t="s">
        <v>56</v>
      </c>
    </row>
    <row r="1229" spans="28:33" x14ac:dyDescent="0.35">
      <c r="AB1229" s="182">
        <v>53</v>
      </c>
      <c r="AC1229" s="69">
        <v>3</v>
      </c>
      <c r="AD1229" s="75" t="s">
        <v>54</v>
      </c>
      <c r="AE1229" s="153" t="s">
        <v>168</v>
      </c>
      <c r="AF1229" s="69" t="s">
        <v>3</v>
      </c>
      <c r="AG1229" s="154" t="s">
        <v>56</v>
      </c>
    </row>
    <row r="1230" spans="28:33" x14ac:dyDescent="0.35">
      <c r="AB1230" s="182">
        <v>54</v>
      </c>
      <c r="AC1230" s="69">
        <v>1</v>
      </c>
      <c r="AD1230" s="75" t="s">
        <v>54</v>
      </c>
      <c r="AE1230" s="153" t="s">
        <v>168</v>
      </c>
      <c r="AF1230" s="69" t="s">
        <v>3</v>
      </c>
      <c r="AG1230" s="154" t="s">
        <v>56</v>
      </c>
    </row>
    <row r="1231" spans="28:33" x14ac:dyDescent="0.35">
      <c r="AB1231" s="182">
        <v>55</v>
      </c>
      <c r="AC1231" s="69">
        <v>1</v>
      </c>
      <c r="AD1231" s="75" t="s">
        <v>54</v>
      </c>
      <c r="AE1231" s="153" t="s">
        <v>168</v>
      </c>
      <c r="AF1231" s="69" t="s">
        <v>3</v>
      </c>
      <c r="AG1231" s="154" t="s">
        <v>56</v>
      </c>
    </row>
    <row r="1232" spans="28:33" x14ac:dyDescent="0.35">
      <c r="AB1232" s="182">
        <v>56</v>
      </c>
      <c r="AC1232" s="69">
        <v>1</v>
      </c>
      <c r="AD1232" s="75" t="s">
        <v>54</v>
      </c>
      <c r="AE1232" s="153" t="s">
        <v>168</v>
      </c>
      <c r="AF1232" s="69" t="s">
        <v>3</v>
      </c>
      <c r="AG1232" s="154" t="s">
        <v>56</v>
      </c>
    </row>
    <row r="1233" spans="28:33" x14ac:dyDescent="0.35">
      <c r="AB1233" s="182">
        <v>57</v>
      </c>
      <c r="AC1233" s="69">
        <v>1</v>
      </c>
      <c r="AD1233" s="75" t="s">
        <v>54</v>
      </c>
      <c r="AE1233" s="153" t="s">
        <v>168</v>
      </c>
      <c r="AF1233" s="69" t="s">
        <v>3</v>
      </c>
      <c r="AG1233" s="154" t="s">
        <v>56</v>
      </c>
    </row>
    <row r="1234" spans="28:33" x14ac:dyDescent="0.35">
      <c r="AB1234" s="182">
        <v>58</v>
      </c>
      <c r="AC1234" s="69">
        <v>1</v>
      </c>
      <c r="AD1234" s="75" t="s">
        <v>54</v>
      </c>
      <c r="AE1234" s="153" t="s">
        <v>168</v>
      </c>
      <c r="AF1234" s="69" t="s">
        <v>3</v>
      </c>
      <c r="AG1234" s="154" t="s">
        <v>56</v>
      </c>
    </row>
    <row r="1235" spans="28:33" x14ac:dyDescent="0.35">
      <c r="AB1235" s="182">
        <v>59</v>
      </c>
      <c r="AC1235" s="69">
        <v>1</v>
      </c>
      <c r="AD1235" s="75" t="s">
        <v>54</v>
      </c>
      <c r="AE1235" s="153" t="s">
        <v>168</v>
      </c>
      <c r="AF1235" s="69" t="s">
        <v>3</v>
      </c>
      <c r="AG1235" s="154" t="s">
        <v>56</v>
      </c>
    </row>
    <row r="1236" spans="28:33" x14ac:dyDescent="0.35">
      <c r="AB1236" s="182">
        <v>60</v>
      </c>
      <c r="AC1236" s="69">
        <v>0</v>
      </c>
      <c r="AD1236" s="75" t="s">
        <v>54</v>
      </c>
      <c r="AE1236" s="153" t="s">
        <v>168</v>
      </c>
      <c r="AF1236" s="69" t="s">
        <v>3</v>
      </c>
      <c r="AG1236" s="154" t="s">
        <v>56</v>
      </c>
    </row>
    <row r="1237" spans="28:33" x14ac:dyDescent="0.35">
      <c r="AB1237" s="182">
        <v>0</v>
      </c>
      <c r="AC1237" s="69">
        <v>0</v>
      </c>
      <c r="AD1237" s="75" t="s">
        <v>54</v>
      </c>
      <c r="AE1237" s="153" t="s">
        <v>168</v>
      </c>
      <c r="AF1237" s="69" t="s">
        <v>167</v>
      </c>
      <c r="AG1237" s="154" t="s">
        <v>56</v>
      </c>
    </row>
    <row r="1238" spans="28:33" x14ac:dyDescent="0.35">
      <c r="AB1238" s="182">
        <v>1</v>
      </c>
      <c r="AC1238" s="69">
        <v>3</v>
      </c>
      <c r="AD1238" s="75" t="s">
        <v>54</v>
      </c>
      <c r="AE1238" s="153" t="s">
        <v>168</v>
      </c>
      <c r="AF1238" s="69" t="s">
        <v>167</v>
      </c>
      <c r="AG1238" s="154" t="s">
        <v>56</v>
      </c>
    </row>
    <row r="1239" spans="28:33" x14ac:dyDescent="0.35">
      <c r="AB1239" s="182">
        <v>2</v>
      </c>
      <c r="AC1239" s="69">
        <v>3</v>
      </c>
      <c r="AD1239" s="75" t="s">
        <v>54</v>
      </c>
      <c r="AE1239" s="153" t="s">
        <v>168</v>
      </c>
      <c r="AF1239" s="69" t="s">
        <v>167</v>
      </c>
      <c r="AG1239" s="154" t="s">
        <v>56</v>
      </c>
    </row>
    <row r="1240" spans="28:33" x14ac:dyDescent="0.35">
      <c r="AB1240" s="182">
        <v>3</v>
      </c>
      <c r="AC1240" s="69">
        <v>3</v>
      </c>
      <c r="AD1240" s="75" t="s">
        <v>54</v>
      </c>
      <c r="AE1240" s="153" t="s">
        <v>168</v>
      </c>
      <c r="AF1240" s="69" t="s">
        <v>167</v>
      </c>
      <c r="AG1240" s="154" t="s">
        <v>56</v>
      </c>
    </row>
    <row r="1241" spans="28:33" x14ac:dyDescent="0.35">
      <c r="AB1241" s="182">
        <v>4</v>
      </c>
      <c r="AC1241" s="69">
        <v>3</v>
      </c>
      <c r="AD1241" s="75" t="s">
        <v>54</v>
      </c>
      <c r="AE1241" s="153" t="s">
        <v>168</v>
      </c>
      <c r="AF1241" s="69" t="s">
        <v>167</v>
      </c>
      <c r="AG1241" s="154" t="s">
        <v>56</v>
      </c>
    </row>
    <row r="1242" spans="28:33" x14ac:dyDescent="0.35">
      <c r="AB1242" s="182">
        <v>5</v>
      </c>
      <c r="AC1242" s="69">
        <v>4</v>
      </c>
      <c r="AD1242" s="75" t="s">
        <v>54</v>
      </c>
      <c r="AE1242" s="153" t="s">
        <v>168</v>
      </c>
      <c r="AF1242" s="69" t="s">
        <v>167</v>
      </c>
      <c r="AG1242" s="154" t="s">
        <v>56</v>
      </c>
    </row>
    <row r="1243" spans="28:33" x14ac:dyDescent="0.35">
      <c r="AB1243" s="182">
        <v>6</v>
      </c>
      <c r="AC1243" s="69">
        <v>4</v>
      </c>
      <c r="AD1243" s="75" t="s">
        <v>54</v>
      </c>
      <c r="AE1243" s="153" t="s">
        <v>168</v>
      </c>
      <c r="AF1243" s="69" t="s">
        <v>167</v>
      </c>
      <c r="AG1243" s="154" t="s">
        <v>56</v>
      </c>
    </row>
    <row r="1244" spans="28:33" x14ac:dyDescent="0.35">
      <c r="AB1244" s="182">
        <v>7</v>
      </c>
      <c r="AC1244" s="69">
        <v>5</v>
      </c>
      <c r="AD1244" s="75" t="s">
        <v>54</v>
      </c>
      <c r="AE1244" s="153" t="s">
        <v>168</v>
      </c>
      <c r="AF1244" s="69" t="s">
        <v>167</v>
      </c>
      <c r="AG1244" s="154" t="s">
        <v>56</v>
      </c>
    </row>
    <row r="1245" spans="28:33" x14ac:dyDescent="0.35">
      <c r="AB1245" s="182">
        <v>8</v>
      </c>
      <c r="AC1245" s="69">
        <v>5</v>
      </c>
      <c r="AD1245" s="75" t="s">
        <v>54</v>
      </c>
      <c r="AE1245" s="153" t="s">
        <v>168</v>
      </c>
      <c r="AF1245" s="69" t="s">
        <v>167</v>
      </c>
      <c r="AG1245" s="154" t="s">
        <v>56</v>
      </c>
    </row>
    <row r="1246" spans="28:33" x14ac:dyDescent="0.35">
      <c r="AB1246" s="182">
        <v>9</v>
      </c>
      <c r="AC1246" s="69">
        <v>5</v>
      </c>
      <c r="AD1246" s="75" t="s">
        <v>54</v>
      </c>
      <c r="AE1246" s="153" t="s">
        <v>168</v>
      </c>
      <c r="AF1246" s="69" t="s">
        <v>167</v>
      </c>
      <c r="AG1246" s="154" t="s">
        <v>56</v>
      </c>
    </row>
    <row r="1247" spans="28:33" x14ac:dyDescent="0.35">
      <c r="AB1247" s="182">
        <v>10</v>
      </c>
      <c r="AC1247" s="69">
        <v>4</v>
      </c>
      <c r="AD1247" s="75" t="s">
        <v>54</v>
      </c>
      <c r="AE1247" s="153" t="s">
        <v>168</v>
      </c>
      <c r="AF1247" s="69" t="s">
        <v>167</v>
      </c>
      <c r="AG1247" s="154" t="s">
        <v>56</v>
      </c>
    </row>
    <row r="1248" spans="28:33" x14ac:dyDescent="0.35">
      <c r="AB1248" s="182">
        <v>11</v>
      </c>
      <c r="AC1248" s="69">
        <v>3</v>
      </c>
      <c r="AD1248" s="75" t="s">
        <v>54</v>
      </c>
      <c r="AE1248" s="153" t="s">
        <v>168</v>
      </c>
      <c r="AF1248" s="69" t="s">
        <v>167</v>
      </c>
      <c r="AG1248" s="154" t="s">
        <v>56</v>
      </c>
    </row>
    <row r="1249" spans="28:33" x14ac:dyDescent="0.35">
      <c r="AB1249" s="182">
        <v>12</v>
      </c>
      <c r="AC1249" s="69">
        <v>5</v>
      </c>
      <c r="AD1249" s="75" t="s">
        <v>54</v>
      </c>
      <c r="AE1249" s="153" t="s">
        <v>168</v>
      </c>
      <c r="AF1249" s="69" t="s">
        <v>167</v>
      </c>
      <c r="AG1249" s="154" t="s">
        <v>56</v>
      </c>
    </row>
    <row r="1250" spans="28:33" x14ac:dyDescent="0.35">
      <c r="AB1250" s="182">
        <v>13</v>
      </c>
      <c r="AC1250" s="69">
        <v>9</v>
      </c>
      <c r="AD1250" s="75" t="s">
        <v>54</v>
      </c>
      <c r="AE1250" s="153" t="s">
        <v>168</v>
      </c>
      <c r="AF1250" s="69" t="s">
        <v>167</v>
      </c>
      <c r="AG1250" s="154" t="s">
        <v>56</v>
      </c>
    </row>
    <row r="1251" spans="28:33" x14ac:dyDescent="0.35">
      <c r="AB1251" s="182">
        <v>14</v>
      </c>
      <c r="AC1251" s="69">
        <v>9</v>
      </c>
      <c r="AD1251" s="75" t="s">
        <v>54</v>
      </c>
      <c r="AE1251" s="153" t="s">
        <v>168</v>
      </c>
      <c r="AF1251" s="69" t="s">
        <v>167</v>
      </c>
      <c r="AG1251" s="154" t="s">
        <v>56</v>
      </c>
    </row>
    <row r="1252" spans="28:33" x14ac:dyDescent="0.35">
      <c r="AB1252" s="182">
        <v>15</v>
      </c>
      <c r="AC1252" s="69">
        <v>9</v>
      </c>
      <c r="AD1252" s="75" t="s">
        <v>54</v>
      </c>
      <c r="AE1252" s="153" t="s">
        <v>168</v>
      </c>
      <c r="AF1252" s="69" t="s">
        <v>167</v>
      </c>
      <c r="AG1252" s="154" t="s">
        <v>56</v>
      </c>
    </row>
    <row r="1253" spans="28:33" x14ac:dyDescent="0.35">
      <c r="AB1253" s="182">
        <v>16</v>
      </c>
      <c r="AC1253" s="69">
        <v>8</v>
      </c>
      <c r="AD1253" s="75" t="s">
        <v>54</v>
      </c>
      <c r="AE1253" s="153" t="s">
        <v>168</v>
      </c>
      <c r="AF1253" s="69" t="s">
        <v>167</v>
      </c>
      <c r="AG1253" s="154" t="s">
        <v>56</v>
      </c>
    </row>
    <row r="1254" spans="28:33" x14ac:dyDescent="0.35">
      <c r="AB1254" s="182">
        <v>17</v>
      </c>
      <c r="AC1254" s="69">
        <v>5</v>
      </c>
      <c r="AD1254" s="75" t="s">
        <v>54</v>
      </c>
      <c r="AE1254" s="153" t="s">
        <v>168</v>
      </c>
      <c r="AF1254" s="69" t="s">
        <v>167</v>
      </c>
      <c r="AG1254" s="154" t="s">
        <v>56</v>
      </c>
    </row>
    <row r="1255" spans="28:33" x14ac:dyDescent="0.35">
      <c r="AB1255" s="182">
        <v>18</v>
      </c>
      <c r="AC1255" s="69">
        <v>7</v>
      </c>
      <c r="AD1255" s="75" t="s">
        <v>54</v>
      </c>
      <c r="AE1255" s="153" t="s">
        <v>168</v>
      </c>
      <c r="AF1255" s="69" t="s">
        <v>167</v>
      </c>
      <c r="AG1255" s="154" t="s">
        <v>56</v>
      </c>
    </row>
    <row r="1256" spans="28:33" x14ac:dyDescent="0.35">
      <c r="AB1256" s="182">
        <v>19</v>
      </c>
      <c r="AC1256" s="69">
        <v>9</v>
      </c>
      <c r="AD1256" s="75" t="s">
        <v>54</v>
      </c>
      <c r="AE1256" s="153" t="s">
        <v>168</v>
      </c>
      <c r="AF1256" s="69" t="s">
        <v>167</v>
      </c>
      <c r="AG1256" s="154" t="s">
        <v>56</v>
      </c>
    </row>
    <row r="1257" spans="28:33" x14ac:dyDescent="0.35">
      <c r="AB1257" s="182">
        <v>20</v>
      </c>
      <c r="AC1257" s="69">
        <v>8</v>
      </c>
      <c r="AD1257" s="75" t="s">
        <v>54</v>
      </c>
      <c r="AE1257" s="153" t="s">
        <v>168</v>
      </c>
      <c r="AF1257" s="69" t="s">
        <v>167</v>
      </c>
      <c r="AG1257" s="154" t="s">
        <v>56</v>
      </c>
    </row>
    <row r="1258" spans="28:33" x14ac:dyDescent="0.35">
      <c r="AB1258" s="182">
        <v>21</v>
      </c>
      <c r="AC1258" s="69">
        <v>9</v>
      </c>
      <c r="AD1258" s="75" t="s">
        <v>54</v>
      </c>
      <c r="AE1258" s="153" t="s">
        <v>168</v>
      </c>
      <c r="AF1258" s="69" t="s">
        <v>167</v>
      </c>
      <c r="AG1258" s="154" t="s">
        <v>56</v>
      </c>
    </row>
    <row r="1259" spans="28:33" x14ac:dyDescent="0.35">
      <c r="AB1259" s="182">
        <v>22</v>
      </c>
      <c r="AC1259" s="69">
        <v>8</v>
      </c>
      <c r="AD1259" s="75" t="s">
        <v>54</v>
      </c>
      <c r="AE1259" s="153" t="s">
        <v>168</v>
      </c>
      <c r="AF1259" s="69" t="s">
        <v>167</v>
      </c>
      <c r="AG1259" s="154" t="s">
        <v>56</v>
      </c>
    </row>
    <row r="1260" spans="28:33" x14ac:dyDescent="0.35">
      <c r="AB1260" s="182">
        <v>23</v>
      </c>
      <c r="AC1260" s="69">
        <v>9</v>
      </c>
      <c r="AD1260" s="75" t="s">
        <v>54</v>
      </c>
      <c r="AE1260" s="153" t="s">
        <v>168</v>
      </c>
      <c r="AF1260" s="69" t="s">
        <v>167</v>
      </c>
      <c r="AG1260" s="154" t="s">
        <v>56</v>
      </c>
    </row>
    <row r="1261" spans="28:33" x14ac:dyDescent="0.35">
      <c r="AB1261" s="182">
        <v>24</v>
      </c>
      <c r="AC1261" s="69">
        <v>10</v>
      </c>
      <c r="AD1261" s="75" t="s">
        <v>54</v>
      </c>
      <c r="AE1261" s="153" t="s">
        <v>168</v>
      </c>
      <c r="AF1261" s="69" t="s">
        <v>167</v>
      </c>
      <c r="AG1261" s="154" t="s">
        <v>56</v>
      </c>
    </row>
    <row r="1262" spans="28:33" x14ac:dyDescent="0.35">
      <c r="AB1262" s="182">
        <v>25</v>
      </c>
      <c r="AC1262" s="69">
        <v>13</v>
      </c>
      <c r="AD1262" s="75" t="s">
        <v>54</v>
      </c>
      <c r="AE1262" s="153" t="s">
        <v>168</v>
      </c>
      <c r="AF1262" s="69" t="s">
        <v>167</v>
      </c>
      <c r="AG1262" s="154" t="s">
        <v>56</v>
      </c>
    </row>
    <row r="1263" spans="28:33" x14ac:dyDescent="0.35">
      <c r="AB1263" s="182">
        <v>26</v>
      </c>
      <c r="AC1263" s="69">
        <v>12</v>
      </c>
      <c r="AD1263" s="75" t="s">
        <v>54</v>
      </c>
      <c r="AE1263" s="153" t="s">
        <v>168</v>
      </c>
      <c r="AF1263" s="69" t="s">
        <v>167</v>
      </c>
      <c r="AG1263" s="154" t="s">
        <v>56</v>
      </c>
    </row>
    <row r="1264" spans="28:33" x14ac:dyDescent="0.35">
      <c r="AB1264" s="182">
        <v>27</v>
      </c>
      <c r="AC1264" s="69">
        <v>9</v>
      </c>
      <c r="AD1264" s="75" t="s">
        <v>54</v>
      </c>
      <c r="AE1264" s="153" t="s">
        <v>168</v>
      </c>
      <c r="AF1264" s="69" t="s">
        <v>167</v>
      </c>
      <c r="AG1264" s="154" t="s">
        <v>56</v>
      </c>
    </row>
    <row r="1265" spans="28:33" x14ac:dyDescent="0.35">
      <c r="AB1265" s="182">
        <v>28</v>
      </c>
      <c r="AC1265" s="69">
        <v>10</v>
      </c>
      <c r="AD1265" s="75" t="s">
        <v>54</v>
      </c>
      <c r="AE1265" s="153" t="s">
        <v>168</v>
      </c>
      <c r="AF1265" s="69" t="s">
        <v>167</v>
      </c>
      <c r="AG1265" s="154" t="s">
        <v>56</v>
      </c>
    </row>
    <row r="1266" spans="28:33" x14ac:dyDescent="0.35">
      <c r="AB1266" s="182">
        <v>29</v>
      </c>
      <c r="AC1266" s="69">
        <v>8</v>
      </c>
      <c r="AD1266" s="75" t="s">
        <v>54</v>
      </c>
      <c r="AE1266" s="153" t="s">
        <v>168</v>
      </c>
      <c r="AF1266" s="69" t="s">
        <v>167</v>
      </c>
      <c r="AG1266" s="154" t="s">
        <v>56</v>
      </c>
    </row>
    <row r="1267" spans="28:33" x14ac:dyDescent="0.35">
      <c r="AB1267" s="182">
        <v>30</v>
      </c>
      <c r="AC1267" s="69">
        <v>6</v>
      </c>
      <c r="AD1267" s="75" t="s">
        <v>54</v>
      </c>
      <c r="AE1267" s="153" t="s">
        <v>168</v>
      </c>
      <c r="AF1267" s="69" t="s">
        <v>167</v>
      </c>
      <c r="AG1267" s="154" t="s">
        <v>56</v>
      </c>
    </row>
    <row r="1268" spans="28:33" x14ac:dyDescent="0.35">
      <c r="AB1268" s="182">
        <v>31</v>
      </c>
      <c r="AC1268" s="69">
        <v>6</v>
      </c>
      <c r="AD1268" s="75" t="s">
        <v>54</v>
      </c>
      <c r="AE1268" s="153" t="s">
        <v>168</v>
      </c>
      <c r="AF1268" s="69" t="s">
        <v>167</v>
      </c>
      <c r="AG1268" s="154" t="s">
        <v>56</v>
      </c>
    </row>
    <row r="1269" spans="28:33" x14ac:dyDescent="0.35">
      <c r="AB1269" s="182">
        <v>32</v>
      </c>
      <c r="AC1269" s="69">
        <v>6</v>
      </c>
      <c r="AD1269" s="75" t="s">
        <v>54</v>
      </c>
      <c r="AE1269" s="153" t="s">
        <v>168</v>
      </c>
      <c r="AF1269" s="69" t="s">
        <v>167</v>
      </c>
      <c r="AG1269" s="154" t="s">
        <v>56</v>
      </c>
    </row>
    <row r="1270" spans="28:33" x14ac:dyDescent="0.35">
      <c r="AB1270" s="182">
        <v>33</v>
      </c>
      <c r="AC1270" s="69">
        <v>7</v>
      </c>
      <c r="AD1270" s="75" t="s">
        <v>54</v>
      </c>
      <c r="AE1270" s="153" t="s">
        <v>168</v>
      </c>
      <c r="AF1270" s="69" t="s">
        <v>167</v>
      </c>
      <c r="AG1270" s="154" t="s">
        <v>56</v>
      </c>
    </row>
    <row r="1271" spans="28:33" x14ac:dyDescent="0.35">
      <c r="AB1271" s="182">
        <v>34</v>
      </c>
      <c r="AC1271" s="69">
        <v>11</v>
      </c>
      <c r="AD1271" s="75" t="s">
        <v>54</v>
      </c>
      <c r="AE1271" s="153" t="s">
        <v>168</v>
      </c>
      <c r="AF1271" s="69" t="s">
        <v>167</v>
      </c>
      <c r="AG1271" s="154" t="s">
        <v>56</v>
      </c>
    </row>
    <row r="1272" spans="28:33" x14ac:dyDescent="0.35">
      <c r="AB1272" s="182">
        <v>35</v>
      </c>
      <c r="AC1272" s="69">
        <v>13</v>
      </c>
      <c r="AD1272" s="75" t="s">
        <v>54</v>
      </c>
      <c r="AE1272" s="153" t="s">
        <v>168</v>
      </c>
      <c r="AF1272" s="69" t="s">
        <v>167</v>
      </c>
      <c r="AG1272" s="154" t="s">
        <v>56</v>
      </c>
    </row>
    <row r="1273" spans="28:33" x14ac:dyDescent="0.35">
      <c r="AB1273" s="182">
        <v>36</v>
      </c>
      <c r="AC1273" s="69">
        <v>13</v>
      </c>
      <c r="AD1273" s="75" t="s">
        <v>54</v>
      </c>
      <c r="AE1273" s="153" t="s">
        <v>168</v>
      </c>
      <c r="AF1273" s="69" t="s">
        <v>167</v>
      </c>
      <c r="AG1273" s="154" t="s">
        <v>56</v>
      </c>
    </row>
    <row r="1274" spans="28:33" x14ac:dyDescent="0.35">
      <c r="AB1274" s="182">
        <v>37</v>
      </c>
      <c r="AC1274" s="69">
        <v>14</v>
      </c>
      <c r="AD1274" s="75" t="s">
        <v>54</v>
      </c>
      <c r="AE1274" s="153" t="s">
        <v>168</v>
      </c>
      <c r="AF1274" s="69" t="s">
        <v>167</v>
      </c>
      <c r="AG1274" s="154" t="s">
        <v>56</v>
      </c>
    </row>
    <row r="1275" spans="28:33" x14ac:dyDescent="0.35">
      <c r="AB1275" s="182">
        <v>38</v>
      </c>
      <c r="AC1275" s="69">
        <v>12</v>
      </c>
      <c r="AD1275" s="75" t="s">
        <v>54</v>
      </c>
      <c r="AE1275" s="153" t="s">
        <v>168</v>
      </c>
      <c r="AF1275" s="69" t="s">
        <v>167</v>
      </c>
      <c r="AG1275" s="154" t="s">
        <v>56</v>
      </c>
    </row>
    <row r="1276" spans="28:33" x14ac:dyDescent="0.35">
      <c r="AB1276" s="182">
        <v>39</v>
      </c>
      <c r="AC1276" s="69">
        <v>10</v>
      </c>
      <c r="AD1276" s="75" t="s">
        <v>54</v>
      </c>
      <c r="AE1276" s="153" t="s">
        <v>168</v>
      </c>
      <c r="AF1276" s="69" t="s">
        <v>167</v>
      </c>
      <c r="AG1276" s="154" t="s">
        <v>56</v>
      </c>
    </row>
    <row r="1277" spans="28:33" x14ac:dyDescent="0.35">
      <c r="AB1277" s="182">
        <v>40</v>
      </c>
      <c r="AC1277" s="69">
        <v>9</v>
      </c>
      <c r="AD1277" s="75" t="s">
        <v>54</v>
      </c>
      <c r="AE1277" s="153" t="s">
        <v>168</v>
      </c>
      <c r="AF1277" s="69" t="s">
        <v>167</v>
      </c>
      <c r="AG1277" s="154" t="s">
        <v>56</v>
      </c>
    </row>
    <row r="1278" spans="28:33" x14ac:dyDescent="0.35">
      <c r="AB1278" s="182">
        <v>41</v>
      </c>
      <c r="AC1278" s="69">
        <v>11</v>
      </c>
      <c r="AD1278" s="75" t="s">
        <v>54</v>
      </c>
      <c r="AE1278" s="153" t="s">
        <v>168</v>
      </c>
      <c r="AF1278" s="69" t="s">
        <v>167</v>
      </c>
      <c r="AG1278" s="154" t="s">
        <v>56</v>
      </c>
    </row>
    <row r="1279" spans="28:33" x14ac:dyDescent="0.35">
      <c r="AB1279" s="182">
        <v>42</v>
      </c>
      <c r="AC1279" s="69">
        <v>12</v>
      </c>
      <c r="AD1279" s="75" t="s">
        <v>54</v>
      </c>
      <c r="AE1279" s="153" t="s">
        <v>168</v>
      </c>
      <c r="AF1279" s="69" t="s">
        <v>167</v>
      </c>
      <c r="AG1279" s="154" t="s">
        <v>56</v>
      </c>
    </row>
    <row r="1280" spans="28:33" x14ac:dyDescent="0.35">
      <c r="AB1280" s="182">
        <v>43</v>
      </c>
      <c r="AC1280" s="69">
        <v>12</v>
      </c>
      <c r="AD1280" s="75" t="s">
        <v>54</v>
      </c>
      <c r="AE1280" s="153" t="s">
        <v>168</v>
      </c>
      <c r="AF1280" s="69" t="s">
        <v>167</v>
      </c>
      <c r="AG1280" s="154" t="s">
        <v>56</v>
      </c>
    </row>
    <row r="1281" spans="28:33" x14ac:dyDescent="0.35">
      <c r="AB1281" s="182">
        <v>44</v>
      </c>
      <c r="AC1281" s="69">
        <v>11</v>
      </c>
      <c r="AD1281" s="75" t="s">
        <v>54</v>
      </c>
      <c r="AE1281" s="153" t="s">
        <v>168</v>
      </c>
      <c r="AF1281" s="69" t="s">
        <v>167</v>
      </c>
      <c r="AG1281" s="154" t="s">
        <v>56</v>
      </c>
    </row>
    <row r="1282" spans="28:33" x14ac:dyDescent="0.35">
      <c r="AB1282" s="182">
        <v>45</v>
      </c>
      <c r="AC1282" s="69">
        <v>10</v>
      </c>
      <c r="AD1282" s="75" t="s">
        <v>54</v>
      </c>
      <c r="AE1282" s="153" t="s">
        <v>168</v>
      </c>
      <c r="AF1282" s="69" t="s">
        <v>167</v>
      </c>
      <c r="AG1282" s="154" t="s">
        <v>56</v>
      </c>
    </row>
    <row r="1283" spans="28:33" x14ac:dyDescent="0.35">
      <c r="AB1283" s="182">
        <v>46</v>
      </c>
      <c r="AC1283" s="69">
        <v>6</v>
      </c>
      <c r="AD1283" s="75" t="s">
        <v>54</v>
      </c>
      <c r="AE1283" s="153" t="s">
        <v>168</v>
      </c>
      <c r="AF1283" s="69" t="s">
        <v>167</v>
      </c>
      <c r="AG1283" s="154" t="s">
        <v>56</v>
      </c>
    </row>
    <row r="1284" spans="28:33" x14ac:dyDescent="0.35">
      <c r="AB1284" s="182">
        <v>47</v>
      </c>
      <c r="AC1284" s="69">
        <v>4</v>
      </c>
      <c r="AD1284" s="75" t="s">
        <v>54</v>
      </c>
      <c r="AE1284" s="153" t="s">
        <v>168</v>
      </c>
      <c r="AF1284" s="69" t="s">
        <v>167</v>
      </c>
      <c r="AG1284" s="154" t="s">
        <v>56</v>
      </c>
    </row>
    <row r="1285" spans="28:33" x14ac:dyDescent="0.35">
      <c r="AB1285" s="182">
        <v>48</v>
      </c>
      <c r="AC1285" s="69">
        <v>4</v>
      </c>
      <c r="AD1285" s="75" t="s">
        <v>54</v>
      </c>
      <c r="AE1285" s="153" t="s">
        <v>168</v>
      </c>
      <c r="AF1285" s="69" t="s">
        <v>167</v>
      </c>
      <c r="AG1285" s="154" t="s">
        <v>56</v>
      </c>
    </row>
    <row r="1286" spans="28:33" x14ac:dyDescent="0.35">
      <c r="AB1286" s="182">
        <v>49</v>
      </c>
      <c r="AC1286" s="69">
        <v>4</v>
      </c>
      <c r="AD1286" s="75" t="s">
        <v>54</v>
      </c>
      <c r="AE1286" s="153" t="s">
        <v>168</v>
      </c>
      <c r="AF1286" s="69" t="s">
        <v>167</v>
      </c>
      <c r="AG1286" s="154" t="s">
        <v>56</v>
      </c>
    </row>
    <row r="1287" spans="28:33" x14ac:dyDescent="0.35">
      <c r="AB1287" s="182">
        <v>50</v>
      </c>
      <c r="AC1287" s="69">
        <v>3</v>
      </c>
      <c r="AD1287" s="75" t="s">
        <v>54</v>
      </c>
      <c r="AE1287" s="153" t="s">
        <v>168</v>
      </c>
      <c r="AF1287" s="69" t="s">
        <v>167</v>
      </c>
      <c r="AG1287" s="154" t="s">
        <v>56</v>
      </c>
    </row>
    <row r="1288" spans="28:33" x14ac:dyDescent="0.35">
      <c r="AB1288" s="182">
        <v>51</v>
      </c>
      <c r="AC1288" s="69">
        <v>3</v>
      </c>
      <c r="AD1288" s="75" t="s">
        <v>54</v>
      </c>
      <c r="AE1288" s="153" t="s">
        <v>168</v>
      </c>
      <c r="AF1288" s="69" t="s">
        <v>167</v>
      </c>
      <c r="AG1288" s="154" t="s">
        <v>56</v>
      </c>
    </row>
    <row r="1289" spans="28:33" x14ac:dyDescent="0.35">
      <c r="AB1289" s="182">
        <v>52</v>
      </c>
      <c r="AC1289" s="69">
        <v>3</v>
      </c>
      <c r="AD1289" s="75" t="s">
        <v>54</v>
      </c>
      <c r="AE1289" s="153" t="s">
        <v>168</v>
      </c>
      <c r="AF1289" s="69" t="s">
        <v>167</v>
      </c>
      <c r="AG1289" s="154" t="s">
        <v>56</v>
      </c>
    </row>
    <row r="1290" spans="28:33" x14ac:dyDescent="0.35">
      <c r="AB1290" s="182">
        <v>53</v>
      </c>
      <c r="AC1290" s="69">
        <v>3</v>
      </c>
      <c r="AD1290" s="75" t="s">
        <v>54</v>
      </c>
      <c r="AE1290" s="153" t="s">
        <v>168</v>
      </c>
      <c r="AF1290" s="69" t="s">
        <v>167</v>
      </c>
      <c r="AG1290" s="154" t="s">
        <v>56</v>
      </c>
    </row>
    <row r="1291" spans="28:33" x14ac:dyDescent="0.35">
      <c r="AB1291" s="182">
        <v>54</v>
      </c>
      <c r="AC1291" s="69">
        <v>3</v>
      </c>
      <c r="AD1291" s="75" t="s">
        <v>54</v>
      </c>
      <c r="AE1291" s="153" t="s">
        <v>168</v>
      </c>
      <c r="AF1291" s="69" t="s">
        <v>167</v>
      </c>
      <c r="AG1291" s="154" t="s">
        <v>56</v>
      </c>
    </row>
    <row r="1292" spans="28:33" x14ac:dyDescent="0.35">
      <c r="AB1292" s="182">
        <v>55</v>
      </c>
      <c r="AC1292" s="69">
        <v>6</v>
      </c>
      <c r="AD1292" s="75" t="s">
        <v>54</v>
      </c>
      <c r="AE1292" s="153" t="s">
        <v>168</v>
      </c>
      <c r="AF1292" s="69" t="s">
        <v>167</v>
      </c>
      <c r="AG1292" s="154" t="s">
        <v>56</v>
      </c>
    </row>
    <row r="1293" spans="28:33" x14ac:dyDescent="0.35">
      <c r="AB1293" s="182">
        <v>56</v>
      </c>
      <c r="AC1293" s="69">
        <v>4</v>
      </c>
      <c r="AD1293" s="75" t="s">
        <v>54</v>
      </c>
      <c r="AE1293" s="153" t="s">
        <v>168</v>
      </c>
      <c r="AF1293" s="69" t="s">
        <v>167</v>
      </c>
      <c r="AG1293" s="154" t="s">
        <v>56</v>
      </c>
    </row>
    <row r="1294" spans="28:33" x14ac:dyDescent="0.35">
      <c r="AB1294" s="182">
        <v>57</v>
      </c>
      <c r="AC1294" s="69">
        <v>7</v>
      </c>
      <c r="AD1294" s="75" t="s">
        <v>54</v>
      </c>
      <c r="AE1294" s="153" t="s">
        <v>168</v>
      </c>
      <c r="AF1294" s="69" t="s">
        <v>167</v>
      </c>
      <c r="AG1294" s="154" t="s">
        <v>56</v>
      </c>
    </row>
    <row r="1295" spans="28:33" x14ac:dyDescent="0.35">
      <c r="AB1295" s="182">
        <v>58</v>
      </c>
      <c r="AC1295" s="69">
        <v>5</v>
      </c>
      <c r="AD1295" s="75" t="s">
        <v>54</v>
      </c>
      <c r="AE1295" s="153" t="s">
        <v>168</v>
      </c>
      <c r="AF1295" s="69" t="s">
        <v>167</v>
      </c>
      <c r="AG1295" s="154" t="s">
        <v>56</v>
      </c>
    </row>
    <row r="1296" spans="28:33" x14ac:dyDescent="0.35">
      <c r="AB1296" s="182">
        <v>59</v>
      </c>
      <c r="AC1296" s="69">
        <v>5</v>
      </c>
      <c r="AD1296" s="75" t="s">
        <v>54</v>
      </c>
      <c r="AE1296" s="153" t="s">
        <v>168</v>
      </c>
      <c r="AF1296" s="69" t="s">
        <v>167</v>
      </c>
      <c r="AG1296" s="154" t="s">
        <v>56</v>
      </c>
    </row>
    <row r="1297" spans="28:33" x14ac:dyDescent="0.35">
      <c r="AB1297" s="182">
        <v>60</v>
      </c>
      <c r="AC1297" s="69">
        <v>2</v>
      </c>
      <c r="AD1297" s="75" t="s">
        <v>54</v>
      </c>
      <c r="AE1297" s="153" t="s">
        <v>168</v>
      </c>
      <c r="AF1297" s="69" t="s">
        <v>167</v>
      </c>
      <c r="AG1297" s="154" t="s">
        <v>56</v>
      </c>
    </row>
    <row r="1298" spans="28:33" x14ac:dyDescent="0.35">
      <c r="AB1298" s="182">
        <v>61</v>
      </c>
      <c r="AC1298" s="69">
        <v>1</v>
      </c>
      <c r="AD1298" s="75" t="s">
        <v>54</v>
      </c>
      <c r="AE1298" s="153" t="s">
        <v>168</v>
      </c>
      <c r="AF1298" s="69" t="s">
        <v>167</v>
      </c>
      <c r="AG1298" s="154" t="s">
        <v>56</v>
      </c>
    </row>
    <row r="1299" spans="28:33" x14ac:dyDescent="0.35">
      <c r="AB1299" s="182">
        <v>62</v>
      </c>
      <c r="AC1299" s="69">
        <v>1</v>
      </c>
      <c r="AD1299" s="75" t="s">
        <v>54</v>
      </c>
      <c r="AE1299" s="153" t="s">
        <v>168</v>
      </c>
      <c r="AF1299" s="69" t="s">
        <v>167</v>
      </c>
      <c r="AG1299" s="154" t="s">
        <v>56</v>
      </c>
    </row>
    <row r="1300" spans="28:33" x14ac:dyDescent="0.35">
      <c r="AB1300" s="182">
        <v>63</v>
      </c>
      <c r="AC1300" s="69">
        <v>2</v>
      </c>
      <c r="AD1300" s="75" t="s">
        <v>54</v>
      </c>
      <c r="AE1300" s="153" t="s">
        <v>168</v>
      </c>
      <c r="AF1300" s="69" t="s">
        <v>167</v>
      </c>
      <c r="AG1300" s="154" t="s">
        <v>56</v>
      </c>
    </row>
    <row r="1301" spans="28:33" x14ac:dyDescent="0.35">
      <c r="AB1301" s="182">
        <v>64</v>
      </c>
      <c r="AC1301" s="69">
        <v>2</v>
      </c>
      <c r="AD1301" s="75" t="s">
        <v>54</v>
      </c>
      <c r="AE1301" s="153" t="s">
        <v>168</v>
      </c>
      <c r="AF1301" s="69" t="s">
        <v>167</v>
      </c>
      <c r="AG1301" s="154" t="s">
        <v>56</v>
      </c>
    </row>
    <row r="1302" spans="28:33" x14ac:dyDescent="0.35">
      <c r="AB1302" s="182">
        <v>65</v>
      </c>
      <c r="AC1302" s="69">
        <v>3</v>
      </c>
      <c r="AD1302" s="75" t="s">
        <v>54</v>
      </c>
      <c r="AE1302" s="153" t="s">
        <v>168</v>
      </c>
      <c r="AF1302" s="69" t="s">
        <v>167</v>
      </c>
      <c r="AG1302" s="154" t="s">
        <v>56</v>
      </c>
    </row>
    <row r="1303" spans="28:33" x14ac:dyDescent="0.35">
      <c r="AB1303" s="182">
        <v>66</v>
      </c>
      <c r="AC1303" s="69">
        <v>1</v>
      </c>
      <c r="AD1303" s="75" t="s">
        <v>54</v>
      </c>
      <c r="AE1303" s="153" t="s">
        <v>168</v>
      </c>
      <c r="AF1303" s="69" t="s">
        <v>167</v>
      </c>
      <c r="AG1303" s="154" t="s">
        <v>56</v>
      </c>
    </row>
    <row r="1304" spans="28:33" x14ac:dyDescent="0.35">
      <c r="AB1304" s="182">
        <v>67</v>
      </c>
      <c r="AC1304" s="69">
        <v>1</v>
      </c>
      <c r="AD1304" s="75" t="s">
        <v>54</v>
      </c>
      <c r="AE1304" s="153" t="s">
        <v>168</v>
      </c>
      <c r="AF1304" s="69" t="s">
        <v>167</v>
      </c>
      <c r="AG1304" s="154" t="s">
        <v>56</v>
      </c>
    </row>
    <row r="1305" spans="28:33" x14ac:dyDescent="0.35">
      <c r="AB1305" s="182">
        <v>68</v>
      </c>
      <c r="AC1305" s="69">
        <v>1</v>
      </c>
      <c r="AD1305" s="75" t="s">
        <v>54</v>
      </c>
      <c r="AE1305" s="153" t="s">
        <v>168</v>
      </c>
      <c r="AF1305" s="69" t="s">
        <v>167</v>
      </c>
      <c r="AG1305" s="154" t="s">
        <v>56</v>
      </c>
    </row>
    <row r="1306" spans="28:33" x14ac:dyDescent="0.35">
      <c r="AB1306" s="182">
        <v>69</v>
      </c>
      <c r="AC1306" s="69">
        <v>0</v>
      </c>
      <c r="AD1306" s="75" t="s">
        <v>54</v>
      </c>
      <c r="AE1306" s="153" t="s">
        <v>168</v>
      </c>
      <c r="AF1306" s="69" t="s">
        <v>167</v>
      </c>
      <c r="AG1306" s="154" t="s">
        <v>56</v>
      </c>
    </row>
    <row r="1307" spans="28:33" x14ac:dyDescent="0.35">
      <c r="AB1307" s="182">
        <v>0</v>
      </c>
      <c r="AC1307" s="69">
        <v>0</v>
      </c>
      <c r="AD1307" s="75" t="s">
        <v>54</v>
      </c>
      <c r="AE1307" s="153" t="s">
        <v>55</v>
      </c>
      <c r="AF1307" s="69" t="s">
        <v>167</v>
      </c>
      <c r="AG1307" s="154" t="s">
        <v>56</v>
      </c>
    </row>
    <row r="1308" spans="28:33" x14ac:dyDescent="0.35">
      <c r="AB1308" s="182">
        <v>1</v>
      </c>
      <c r="AC1308" s="69">
        <v>4</v>
      </c>
      <c r="AD1308" s="75" t="s">
        <v>54</v>
      </c>
      <c r="AE1308" s="153" t="s">
        <v>55</v>
      </c>
      <c r="AF1308" s="69" t="s">
        <v>167</v>
      </c>
      <c r="AG1308" s="154" t="s">
        <v>56</v>
      </c>
    </row>
    <row r="1309" spans="28:33" x14ac:dyDescent="0.35">
      <c r="AB1309" s="182">
        <v>2</v>
      </c>
      <c r="AC1309" s="69">
        <v>4</v>
      </c>
      <c r="AD1309" s="75" t="s">
        <v>54</v>
      </c>
      <c r="AE1309" s="153" t="s">
        <v>55</v>
      </c>
      <c r="AF1309" s="69" t="s">
        <v>167</v>
      </c>
      <c r="AG1309" s="154" t="s">
        <v>56</v>
      </c>
    </row>
    <row r="1310" spans="28:33" x14ac:dyDescent="0.35">
      <c r="AB1310" s="182">
        <v>3</v>
      </c>
      <c r="AC1310" s="69">
        <v>4</v>
      </c>
      <c r="AD1310" s="75" t="s">
        <v>54</v>
      </c>
      <c r="AE1310" s="153" t="s">
        <v>55</v>
      </c>
      <c r="AF1310" s="69" t="s">
        <v>167</v>
      </c>
      <c r="AG1310" s="154" t="s">
        <v>56</v>
      </c>
    </row>
    <row r="1311" spans="28:33" x14ac:dyDescent="0.35">
      <c r="AB1311" s="182">
        <v>4</v>
      </c>
      <c r="AC1311" s="69">
        <v>4</v>
      </c>
      <c r="AD1311" s="75" t="s">
        <v>54</v>
      </c>
      <c r="AE1311" s="153" t="s">
        <v>55</v>
      </c>
      <c r="AF1311" s="69" t="s">
        <v>167</v>
      </c>
      <c r="AG1311" s="154" t="s">
        <v>56</v>
      </c>
    </row>
    <row r="1312" spans="28:33" x14ac:dyDescent="0.35">
      <c r="AB1312" s="182">
        <v>5</v>
      </c>
      <c r="AC1312" s="69">
        <v>5</v>
      </c>
      <c r="AD1312" s="75" t="s">
        <v>54</v>
      </c>
      <c r="AE1312" s="153" t="s">
        <v>55</v>
      </c>
      <c r="AF1312" s="69" t="s">
        <v>167</v>
      </c>
      <c r="AG1312" s="154" t="s">
        <v>56</v>
      </c>
    </row>
    <row r="1313" spans="28:33" x14ac:dyDescent="0.35">
      <c r="AB1313" s="182">
        <v>6</v>
      </c>
      <c r="AC1313" s="69">
        <v>7</v>
      </c>
      <c r="AD1313" s="75" t="s">
        <v>54</v>
      </c>
      <c r="AE1313" s="153" t="s">
        <v>55</v>
      </c>
      <c r="AF1313" s="69" t="s">
        <v>167</v>
      </c>
      <c r="AG1313" s="154" t="s">
        <v>56</v>
      </c>
    </row>
    <row r="1314" spans="28:33" x14ac:dyDescent="0.35">
      <c r="AB1314" s="182">
        <v>7</v>
      </c>
      <c r="AC1314" s="69">
        <v>5</v>
      </c>
      <c r="AD1314" s="75" t="s">
        <v>54</v>
      </c>
      <c r="AE1314" s="153" t="s">
        <v>55</v>
      </c>
      <c r="AF1314" s="69" t="s">
        <v>167</v>
      </c>
      <c r="AG1314" s="154" t="s">
        <v>56</v>
      </c>
    </row>
    <row r="1315" spans="28:33" x14ac:dyDescent="0.35">
      <c r="AB1315" s="182">
        <v>8</v>
      </c>
      <c r="AC1315" s="69">
        <v>5</v>
      </c>
      <c r="AD1315" s="75" t="s">
        <v>54</v>
      </c>
      <c r="AE1315" s="153" t="s">
        <v>55</v>
      </c>
      <c r="AF1315" s="69" t="s">
        <v>167</v>
      </c>
      <c r="AG1315" s="154" t="s">
        <v>56</v>
      </c>
    </row>
    <row r="1316" spans="28:33" x14ac:dyDescent="0.35">
      <c r="AB1316" s="182">
        <v>9</v>
      </c>
      <c r="AC1316" s="69">
        <v>6</v>
      </c>
      <c r="AD1316" s="75" t="s">
        <v>54</v>
      </c>
      <c r="AE1316" s="153" t="s">
        <v>55</v>
      </c>
      <c r="AF1316" s="69" t="s">
        <v>167</v>
      </c>
      <c r="AG1316" s="154" t="s">
        <v>56</v>
      </c>
    </row>
    <row r="1317" spans="28:33" x14ac:dyDescent="0.35">
      <c r="AB1317" s="182">
        <v>10</v>
      </c>
      <c r="AC1317" s="69">
        <v>8</v>
      </c>
      <c r="AD1317" s="75" t="s">
        <v>54</v>
      </c>
      <c r="AE1317" s="153" t="s">
        <v>55</v>
      </c>
      <c r="AF1317" s="69" t="s">
        <v>167</v>
      </c>
      <c r="AG1317" s="154" t="s">
        <v>56</v>
      </c>
    </row>
    <row r="1318" spans="28:33" x14ac:dyDescent="0.35">
      <c r="AB1318" s="182">
        <v>11</v>
      </c>
      <c r="AC1318" s="69">
        <v>8</v>
      </c>
      <c r="AD1318" s="75" t="s">
        <v>54</v>
      </c>
      <c r="AE1318" s="153" t="s">
        <v>55</v>
      </c>
      <c r="AF1318" s="69" t="s">
        <v>167</v>
      </c>
      <c r="AG1318" s="154" t="s">
        <v>56</v>
      </c>
    </row>
    <row r="1319" spans="28:33" x14ac:dyDescent="0.35">
      <c r="AB1319" s="182">
        <v>12</v>
      </c>
      <c r="AC1319" s="69">
        <v>8</v>
      </c>
      <c r="AD1319" s="75" t="s">
        <v>54</v>
      </c>
      <c r="AE1319" s="153" t="s">
        <v>55</v>
      </c>
      <c r="AF1319" s="69" t="s">
        <v>167</v>
      </c>
      <c r="AG1319" s="154" t="s">
        <v>56</v>
      </c>
    </row>
    <row r="1320" spans="28:33" x14ac:dyDescent="0.35">
      <c r="AB1320" s="182">
        <v>13</v>
      </c>
      <c r="AC1320" s="69">
        <v>7</v>
      </c>
      <c r="AD1320" s="75" t="s">
        <v>54</v>
      </c>
      <c r="AE1320" s="153" t="s">
        <v>55</v>
      </c>
      <c r="AF1320" s="69" t="s">
        <v>167</v>
      </c>
      <c r="AG1320" s="154" t="s">
        <v>56</v>
      </c>
    </row>
    <row r="1321" spans="28:33" x14ac:dyDescent="0.35">
      <c r="AB1321" s="182">
        <v>14</v>
      </c>
      <c r="AC1321" s="69">
        <v>9</v>
      </c>
      <c r="AD1321" s="75" t="s">
        <v>54</v>
      </c>
      <c r="AE1321" s="153" t="s">
        <v>55</v>
      </c>
      <c r="AF1321" s="69" t="s">
        <v>167</v>
      </c>
      <c r="AG1321" s="154" t="s">
        <v>56</v>
      </c>
    </row>
    <row r="1322" spans="28:33" x14ac:dyDescent="0.35">
      <c r="AB1322" s="182">
        <v>15</v>
      </c>
      <c r="AC1322" s="69">
        <v>10</v>
      </c>
      <c r="AD1322" s="75" t="s">
        <v>54</v>
      </c>
      <c r="AE1322" s="153" t="s">
        <v>55</v>
      </c>
      <c r="AF1322" s="69" t="s">
        <v>167</v>
      </c>
      <c r="AG1322" s="154" t="s">
        <v>56</v>
      </c>
    </row>
    <row r="1323" spans="28:33" x14ac:dyDescent="0.35">
      <c r="AB1323" s="182">
        <v>16</v>
      </c>
      <c r="AC1323" s="69">
        <v>12</v>
      </c>
      <c r="AD1323" s="75" t="s">
        <v>54</v>
      </c>
      <c r="AE1323" s="153" t="s">
        <v>55</v>
      </c>
      <c r="AF1323" s="69" t="s">
        <v>167</v>
      </c>
      <c r="AG1323" s="154" t="s">
        <v>56</v>
      </c>
    </row>
    <row r="1324" spans="28:33" x14ac:dyDescent="0.35">
      <c r="AB1324" s="182">
        <v>17</v>
      </c>
      <c r="AC1324" s="69">
        <v>13</v>
      </c>
      <c r="AD1324" s="75" t="s">
        <v>54</v>
      </c>
      <c r="AE1324" s="153" t="s">
        <v>55</v>
      </c>
      <c r="AF1324" s="69" t="s">
        <v>167</v>
      </c>
      <c r="AG1324" s="154" t="s">
        <v>56</v>
      </c>
    </row>
    <row r="1325" spans="28:33" x14ac:dyDescent="0.35">
      <c r="AB1325" s="182">
        <v>18</v>
      </c>
      <c r="AC1325" s="69">
        <v>13</v>
      </c>
      <c r="AD1325" s="75" t="s">
        <v>54</v>
      </c>
      <c r="AE1325" s="153" t="s">
        <v>55</v>
      </c>
      <c r="AF1325" s="69" t="s">
        <v>167</v>
      </c>
      <c r="AG1325" s="154" t="s">
        <v>56</v>
      </c>
    </row>
    <row r="1326" spans="28:33" x14ac:dyDescent="0.35">
      <c r="AB1326" s="182">
        <v>19</v>
      </c>
      <c r="AC1326" s="69">
        <v>15</v>
      </c>
      <c r="AD1326" s="75" t="s">
        <v>54</v>
      </c>
      <c r="AE1326" s="153" t="s">
        <v>55</v>
      </c>
      <c r="AF1326" s="69" t="s">
        <v>167</v>
      </c>
      <c r="AG1326" s="154" t="s">
        <v>56</v>
      </c>
    </row>
    <row r="1327" spans="28:33" x14ac:dyDescent="0.35">
      <c r="AB1327" s="182">
        <v>20</v>
      </c>
      <c r="AC1327" s="69">
        <v>18</v>
      </c>
      <c r="AD1327" s="75" t="s">
        <v>54</v>
      </c>
      <c r="AE1327" s="153" t="s">
        <v>55</v>
      </c>
      <c r="AF1327" s="69" t="s">
        <v>167</v>
      </c>
      <c r="AG1327" s="154" t="s">
        <v>56</v>
      </c>
    </row>
    <row r="1328" spans="28:33" x14ac:dyDescent="0.35">
      <c r="AB1328" s="182">
        <v>21</v>
      </c>
      <c r="AC1328" s="69">
        <v>13</v>
      </c>
      <c r="AD1328" s="75" t="s">
        <v>54</v>
      </c>
      <c r="AE1328" s="153" t="s">
        <v>55</v>
      </c>
      <c r="AF1328" s="69" t="s">
        <v>167</v>
      </c>
      <c r="AG1328" s="154" t="s">
        <v>56</v>
      </c>
    </row>
    <row r="1329" spans="28:33" x14ac:dyDescent="0.35">
      <c r="AB1329" s="182">
        <v>22</v>
      </c>
      <c r="AC1329" s="69">
        <v>13</v>
      </c>
      <c r="AD1329" s="75" t="s">
        <v>54</v>
      </c>
      <c r="AE1329" s="153" t="s">
        <v>55</v>
      </c>
      <c r="AF1329" s="69" t="s">
        <v>167</v>
      </c>
      <c r="AG1329" s="154" t="s">
        <v>56</v>
      </c>
    </row>
    <row r="1330" spans="28:33" x14ac:dyDescent="0.35">
      <c r="AB1330" s="182">
        <v>23</v>
      </c>
      <c r="AC1330" s="69">
        <v>15</v>
      </c>
      <c r="AD1330" s="75" t="s">
        <v>54</v>
      </c>
      <c r="AE1330" s="153" t="s">
        <v>55</v>
      </c>
      <c r="AF1330" s="69" t="s">
        <v>167</v>
      </c>
      <c r="AG1330" s="154" t="s">
        <v>56</v>
      </c>
    </row>
    <row r="1331" spans="28:33" x14ac:dyDescent="0.35">
      <c r="AB1331" s="182">
        <v>24</v>
      </c>
      <c r="AC1331" s="69">
        <v>20</v>
      </c>
      <c r="AD1331" s="75" t="s">
        <v>54</v>
      </c>
      <c r="AE1331" s="153" t="s">
        <v>55</v>
      </c>
      <c r="AF1331" s="69" t="s">
        <v>167</v>
      </c>
      <c r="AG1331" s="154" t="s">
        <v>56</v>
      </c>
    </row>
    <row r="1332" spans="28:33" x14ac:dyDescent="0.35">
      <c r="AB1332" s="182">
        <v>25</v>
      </c>
      <c r="AC1332" s="69">
        <v>18</v>
      </c>
      <c r="AD1332" s="75" t="s">
        <v>54</v>
      </c>
      <c r="AE1332" s="153" t="s">
        <v>55</v>
      </c>
      <c r="AF1332" s="69" t="s">
        <v>167</v>
      </c>
      <c r="AG1332" s="154" t="s">
        <v>56</v>
      </c>
    </row>
    <row r="1333" spans="28:33" x14ac:dyDescent="0.35">
      <c r="AB1333" s="182">
        <v>26</v>
      </c>
      <c r="AC1333" s="69">
        <v>17</v>
      </c>
      <c r="AD1333" s="75" t="s">
        <v>54</v>
      </c>
      <c r="AE1333" s="153" t="s">
        <v>55</v>
      </c>
      <c r="AF1333" s="69" t="s">
        <v>167</v>
      </c>
      <c r="AG1333" s="154" t="s">
        <v>56</v>
      </c>
    </row>
    <row r="1334" spans="28:33" x14ac:dyDescent="0.35">
      <c r="AB1334" s="182">
        <v>27</v>
      </c>
      <c r="AC1334" s="69">
        <v>14</v>
      </c>
      <c r="AD1334" s="75" t="s">
        <v>54</v>
      </c>
      <c r="AE1334" s="153" t="s">
        <v>55</v>
      </c>
      <c r="AF1334" s="69" t="s">
        <v>167</v>
      </c>
      <c r="AG1334" s="154" t="s">
        <v>56</v>
      </c>
    </row>
    <row r="1335" spans="28:33" x14ac:dyDescent="0.35">
      <c r="AB1335" s="182">
        <v>28</v>
      </c>
      <c r="AC1335" s="69">
        <v>12</v>
      </c>
      <c r="AD1335" s="75" t="s">
        <v>54</v>
      </c>
      <c r="AE1335" s="153" t="s">
        <v>55</v>
      </c>
      <c r="AF1335" s="69" t="s">
        <v>167</v>
      </c>
      <c r="AG1335" s="154" t="s">
        <v>56</v>
      </c>
    </row>
    <row r="1336" spans="28:33" x14ac:dyDescent="0.35">
      <c r="AB1336" s="182">
        <v>29</v>
      </c>
      <c r="AC1336" s="69">
        <v>18</v>
      </c>
      <c r="AD1336" s="75" t="s">
        <v>54</v>
      </c>
      <c r="AE1336" s="153" t="s">
        <v>55</v>
      </c>
      <c r="AF1336" s="69" t="s">
        <v>167</v>
      </c>
      <c r="AG1336" s="154" t="s">
        <v>56</v>
      </c>
    </row>
    <row r="1337" spans="28:33" x14ac:dyDescent="0.35">
      <c r="AB1337" s="182">
        <v>30</v>
      </c>
      <c r="AC1337" s="69">
        <v>18</v>
      </c>
      <c r="AD1337" s="75" t="s">
        <v>54</v>
      </c>
      <c r="AE1337" s="153" t="s">
        <v>55</v>
      </c>
      <c r="AF1337" s="69" t="s">
        <v>167</v>
      </c>
      <c r="AG1337" s="154" t="s">
        <v>56</v>
      </c>
    </row>
    <row r="1338" spans="28:33" x14ac:dyDescent="0.35">
      <c r="AB1338" s="182">
        <v>31</v>
      </c>
      <c r="AC1338" s="69">
        <v>17</v>
      </c>
      <c r="AD1338" s="75" t="s">
        <v>54</v>
      </c>
      <c r="AE1338" s="153" t="s">
        <v>55</v>
      </c>
      <c r="AF1338" s="69" t="s">
        <v>167</v>
      </c>
      <c r="AG1338" s="154" t="s">
        <v>56</v>
      </c>
    </row>
    <row r="1339" spans="28:33" x14ac:dyDescent="0.35">
      <c r="AB1339" s="182">
        <v>32</v>
      </c>
      <c r="AC1339" s="69">
        <v>17</v>
      </c>
      <c r="AD1339" s="75" t="s">
        <v>54</v>
      </c>
      <c r="AE1339" s="153" t="s">
        <v>55</v>
      </c>
      <c r="AF1339" s="69" t="s">
        <v>167</v>
      </c>
      <c r="AG1339" s="154" t="s">
        <v>56</v>
      </c>
    </row>
    <row r="1340" spans="28:33" x14ac:dyDescent="0.35">
      <c r="AB1340" s="182">
        <v>33</v>
      </c>
      <c r="AC1340" s="69">
        <v>15</v>
      </c>
      <c r="AD1340" s="75" t="s">
        <v>54</v>
      </c>
      <c r="AE1340" s="153" t="s">
        <v>55</v>
      </c>
      <c r="AF1340" s="69" t="s">
        <v>167</v>
      </c>
      <c r="AG1340" s="154" t="s">
        <v>56</v>
      </c>
    </row>
    <row r="1341" spans="28:33" x14ac:dyDescent="0.35">
      <c r="AB1341" s="182">
        <v>34</v>
      </c>
      <c r="AC1341" s="69">
        <v>12</v>
      </c>
      <c r="AD1341" s="75" t="s">
        <v>54</v>
      </c>
      <c r="AE1341" s="153" t="s">
        <v>55</v>
      </c>
      <c r="AF1341" s="69" t="s">
        <v>167</v>
      </c>
      <c r="AG1341" s="154" t="s">
        <v>56</v>
      </c>
    </row>
    <row r="1342" spans="28:33" x14ac:dyDescent="0.35">
      <c r="AB1342" s="182">
        <v>35</v>
      </c>
      <c r="AC1342" s="69">
        <v>11</v>
      </c>
      <c r="AD1342" s="75" t="s">
        <v>54</v>
      </c>
      <c r="AE1342" s="153" t="s">
        <v>55</v>
      </c>
      <c r="AF1342" s="69" t="s">
        <v>167</v>
      </c>
      <c r="AG1342" s="154" t="s">
        <v>56</v>
      </c>
    </row>
    <row r="1343" spans="28:33" x14ac:dyDescent="0.35">
      <c r="AB1343" s="182">
        <v>36</v>
      </c>
      <c r="AC1343" s="69">
        <v>14</v>
      </c>
      <c r="AD1343" s="75" t="s">
        <v>54</v>
      </c>
      <c r="AE1343" s="153" t="s">
        <v>55</v>
      </c>
      <c r="AF1343" s="69" t="s">
        <v>167</v>
      </c>
      <c r="AG1343" s="154" t="s">
        <v>56</v>
      </c>
    </row>
    <row r="1344" spans="28:33" x14ac:dyDescent="0.35">
      <c r="AB1344" s="182">
        <v>37</v>
      </c>
      <c r="AC1344" s="69">
        <v>15</v>
      </c>
      <c r="AD1344" s="75" t="s">
        <v>54</v>
      </c>
      <c r="AE1344" s="153" t="s">
        <v>55</v>
      </c>
      <c r="AF1344" s="69" t="s">
        <v>167</v>
      </c>
      <c r="AG1344" s="154" t="s">
        <v>56</v>
      </c>
    </row>
    <row r="1345" spans="28:33" x14ac:dyDescent="0.35">
      <c r="AB1345" s="182">
        <v>38</v>
      </c>
      <c r="AC1345" s="69">
        <v>16</v>
      </c>
      <c r="AD1345" s="75" t="s">
        <v>54</v>
      </c>
      <c r="AE1345" s="153" t="s">
        <v>55</v>
      </c>
      <c r="AF1345" s="69" t="s">
        <v>167</v>
      </c>
      <c r="AG1345" s="154" t="s">
        <v>56</v>
      </c>
    </row>
    <row r="1346" spans="28:33" x14ac:dyDescent="0.35">
      <c r="AB1346" s="182">
        <v>39</v>
      </c>
      <c r="AC1346" s="69">
        <v>12</v>
      </c>
      <c r="AD1346" s="75" t="s">
        <v>54</v>
      </c>
      <c r="AE1346" s="153" t="s">
        <v>55</v>
      </c>
      <c r="AF1346" s="69" t="s">
        <v>167</v>
      </c>
      <c r="AG1346" s="154" t="s">
        <v>56</v>
      </c>
    </row>
    <row r="1347" spans="28:33" x14ac:dyDescent="0.35">
      <c r="AB1347" s="182">
        <v>40</v>
      </c>
      <c r="AC1347" s="69">
        <v>11</v>
      </c>
      <c r="AD1347" s="75" t="s">
        <v>54</v>
      </c>
      <c r="AE1347" s="153" t="s">
        <v>55</v>
      </c>
      <c r="AF1347" s="69" t="s">
        <v>167</v>
      </c>
      <c r="AG1347" s="154" t="s">
        <v>56</v>
      </c>
    </row>
    <row r="1348" spans="28:33" x14ac:dyDescent="0.35">
      <c r="AB1348" s="182">
        <v>41</v>
      </c>
      <c r="AC1348" s="69">
        <v>11</v>
      </c>
      <c r="AD1348" s="75" t="s">
        <v>54</v>
      </c>
      <c r="AE1348" s="153" t="s">
        <v>55</v>
      </c>
      <c r="AF1348" s="69" t="s">
        <v>167</v>
      </c>
      <c r="AG1348" s="154" t="s">
        <v>56</v>
      </c>
    </row>
    <row r="1349" spans="28:33" x14ac:dyDescent="0.35">
      <c r="AB1349" s="182">
        <v>42</v>
      </c>
      <c r="AC1349" s="69">
        <v>10</v>
      </c>
      <c r="AD1349" s="75" t="s">
        <v>54</v>
      </c>
      <c r="AE1349" s="153" t="s">
        <v>55</v>
      </c>
      <c r="AF1349" s="69" t="s">
        <v>167</v>
      </c>
      <c r="AG1349" s="154" t="s">
        <v>56</v>
      </c>
    </row>
    <row r="1350" spans="28:33" x14ac:dyDescent="0.35">
      <c r="AB1350" s="182">
        <v>43</v>
      </c>
      <c r="AC1350" s="69">
        <v>11</v>
      </c>
      <c r="AD1350" s="75" t="s">
        <v>54</v>
      </c>
      <c r="AE1350" s="153" t="s">
        <v>55</v>
      </c>
      <c r="AF1350" s="69" t="s">
        <v>167</v>
      </c>
      <c r="AG1350" s="154" t="s">
        <v>56</v>
      </c>
    </row>
    <row r="1351" spans="28:33" x14ac:dyDescent="0.35">
      <c r="AB1351" s="182">
        <v>44</v>
      </c>
      <c r="AC1351" s="69">
        <v>9</v>
      </c>
      <c r="AD1351" s="75" t="s">
        <v>54</v>
      </c>
      <c r="AE1351" s="153" t="s">
        <v>55</v>
      </c>
      <c r="AF1351" s="69" t="s">
        <v>167</v>
      </c>
      <c r="AG1351" s="154" t="s">
        <v>56</v>
      </c>
    </row>
    <row r="1352" spans="28:33" x14ac:dyDescent="0.35">
      <c r="AB1352" s="182">
        <v>45</v>
      </c>
      <c r="AC1352" s="69">
        <v>9</v>
      </c>
      <c r="AD1352" s="75" t="s">
        <v>54</v>
      </c>
      <c r="AE1352" s="153" t="s">
        <v>55</v>
      </c>
      <c r="AF1352" s="69" t="s">
        <v>167</v>
      </c>
      <c r="AG1352" s="154" t="s">
        <v>56</v>
      </c>
    </row>
    <row r="1353" spans="28:33" x14ac:dyDescent="0.35">
      <c r="AB1353" s="182">
        <v>46</v>
      </c>
      <c r="AC1353" s="69">
        <v>9</v>
      </c>
      <c r="AD1353" s="75" t="s">
        <v>54</v>
      </c>
      <c r="AE1353" s="153" t="s">
        <v>55</v>
      </c>
      <c r="AF1353" s="69" t="s">
        <v>167</v>
      </c>
      <c r="AG1353" s="154" t="s">
        <v>56</v>
      </c>
    </row>
    <row r="1354" spans="28:33" x14ac:dyDescent="0.35">
      <c r="AB1354" s="182">
        <v>47</v>
      </c>
      <c r="AC1354" s="69">
        <v>7</v>
      </c>
      <c r="AD1354" s="75" t="s">
        <v>54</v>
      </c>
      <c r="AE1354" s="153" t="s">
        <v>55</v>
      </c>
      <c r="AF1354" s="69" t="s">
        <v>167</v>
      </c>
      <c r="AG1354" s="154" t="s">
        <v>56</v>
      </c>
    </row>
    <row r="1355" spans="28:33" x14ac:dyDescent="0.35">
      <c r="AB1355" s="182">
        <v>48</v>
      </c>
      <c r="AC1355" s="69">
        <v>7</v>
      </c>
      <c r="AD1355" s="75" t="s">
        <v>54</v>
      </c>
      <c r="AE1355" s="153" t="s">
        <v>55</v>
      </c>
      <c r="AF1355" s="69" t="s">
        <v>167</v>
      </c>
      <c r="AG1355" s="154" t="s">
        <v>56</v>
      </c>
    </row>
    <row r="1356" spans="28:33" x14ac:dyDescent="0.35">
      <c r="AB1356" s="182">
        <v>49</v>
      </c>
      <c r="AC1356" s="69">
        <v>5</v>
      </c>
      <c r="AD1356" s="75" t="s">
        <v>54</v>
      </c>
      <c r="AE1356" s="153" t="s">
        <v>55</v>
      </c>
      <c r="AF1356" s="69" t="s">
        <v>167</v>
      </c>
      <c r="AG1356" s="154" t="s">
        <v>56</v>
      </c>
    </row>
    <row r="1357" spans="28:33" x14ac:dyDescent="0.35">
      <c r="AB1357" s="182">
        <v>50</v>
      </c>
      <c r="AC1357" s="69">
        <v>4</v>
      </c>
      <c r="AD1357" s="75" t="s">
        <v>54</v>
      </c>
      <c r="AE1357" s="153" t="s">
        <v>55</v>
      </c>
      <c r="AF1357" s="69" t="s">
        <v>167</v>
      </c>
      <c r="AG1357" s="154" t="s">
        <v>56</v>
      </c>
    </row>
    <row r="1358" spans="28:33" x14ac:dyDescent="0.35">
      <c r="AB1358" s="182">
        <v>51</v>
      </c>
      <c r="AC1358" s="69">
        <v>5</v>
      </c>
      <c r="AD1358" s="75" t="s">
        <v>54</v>
      </c>
      <c r="AE1358" s="153" t="s">
        <v>55</v>
      </c>
      <c r="AF1358" s="69" t="s">
        <v>167</v>
      </c>
      <c r="AG1358" s="154" t="s">
        <v>56</v>
      </c>
    </row>
    <row r="1359" spans="28:33" x14ac:dyDescent="0.35">
      <c r="AB1359" s="182">
        <v>52</v>
      </c>
      <c r="AC1359" s="69">
        <v>5</v>
      </c>
      <c r="AD1359" s="75" t="s">
        <v>54</v>
      </c>
      <c r="AE1359" s="153" t="s">
        <v>55</v>
      </c>
      <c r="AF1359" s="69" t="s">
        <v>167</v>
      </c>
      <c r="AG1359" s="154" t="s">
        <v>56</v>
      </c>
    </row>
    <row r="1360" spans="28:33" x14ac:dyDescent="0.35">
      <c r="AB1360" s="182">
        <v>53</v>
      </c>
      <c r="AC1360" s="69">
        <v>5</v>
      </c>
      <c r="AD1360" s="75" t="s">
        <v>54</v>
      </c>
      <c r="AE1360" s="153" t="s">
        <v>55</v>
      </c>
      <c r="AF1360" s="69" t="s">
        <v>167</v>
      </c>
      <c r="AG1360" s="154" t="s">
        <v>56</v>
      </c>
    </row>
    <row r="1361" spans="28:33" x14ac:dyDescent="0.35">
      <c r="AB1361" s="182">
        <v>54</v>
      </c>
      <c r="AC1361" s="69">
        <v>5</v>
      </c>
      <c r="AD1361" s="75" t="s">
        <v>54</v>
      </c>
      <c r="AE1361" s="153" t="s">
        <v>55</v>
      </c>
      <c r="AF1361" s="69" t="s">
        <v>167</v>
      </c>
      <c r="AG1361" s="154" t="s">
        <v>56</v>
      </c>
    </row>
    <row r="1362" spans="28:33" x14ac:dyDescent="0.35">
      <c r="AB1362" s="182">
        <v>55</v>
      </c>
      <c r="AC1362" s="69">
        <v>7</v>
      </c>
      <c r="AD1362" s="75" t="s">
        <v>54</v>
      </c>
      <c r="AE1362" s="153" t="s">
        <v>55</v>
      </c>
      <c r="AF1362" s="69" t="s">
        <v>167</v>
      </c>
      <c r="AG1362" s="154" t="s">
        <v>56</v>
      </c>
    </row>
    <row r="1363" spans="28:33" x14ac:dyDescent="0.35">
      <c r="AB1363" s="182">
        <v>56</v>
      </c>
      <c r="AC1363" s="69">
        <v>10</v>
      </c>
      <c r="AD1363" s="75" t="s">
        <v>54</v>
      </c>
      <c r="AE1363" s="153" t="s">
        <v>55</v>
      </c>
      <c r="AF1363" s="69" t="s">
        <v>167</v>
      </c>
      <c r="AG1363" s="154" t="s">
        <v>56</v>
      </c>
    </row>
    <row r="1364" spans="28:33" x14ac:dyDescent="0.35">
      <c r="AB1364" s="182">
        <v>57</v>
      </c>
      <c r="AC1364" s="69">
        <v>6</v>
      </c>
      <c r="AD1364" s="75" t="s">
        <v>54</v>
      </c>
      <c r="AE1364" s="153" t="s">
        <v>55</v>
      </c>
      <c r="AF1364" s="69" t="s">
        <v>167</v>
      </c>
      <c r="AG1364" s="154" t="s">
        <v>56</v>
      </c>
    </row>
    <row r="1365" spans="28:33" x14ac:dyDescent="0.35">
      <c r="AB1365" s="182">
        <v>58</v>
      </c>
      <c r="AC1365" s="69">
        <v>5</v>
      </c>
      <c r="AD1365" s="75" t="s">
        <v>54</v>
      </c>
      <c r="AE1365" s="153" t="s">
        <v>55</v>
      </c>
      <c r="AF1365" s="69" t="s">
        <v>167</v>
      </c>
      <c r="AG1365" s="154" t="s">
        <v>56</v>
      </c>
    </row>
    <row r="1366" spans="28:33" x14ac:dyDescent="0.35">
      <c r="AB1366" s="182">
        <v>59</v>
      </c>
      <c r="AC1366" s="69">
        <v>4</v>
      </c>
      <c r="AD1366" s="75" t="s">
        <v>54</v>
      </c>
      <c r="AE1366" s="153" t="s">
        <v>55</v>
      </c>
      <c r="AF1366" s="69" t="s">
        <v>167</v>
      </c>
      <c r="AG1366" s="154" t="s">
        <v>56</v>
      </c>
    </row>
    <row r="1367" spans="28:33" x14ac:dyDescent="0.35">
      <c r="AB1367" s="182">
        <v>60</v>
      </c>
      <c r="AC1367" s="69">
        <v>3</v>
      </c>
      <c r="AD1367" s="75" t="s">
        <v>54</v>
      </c>
      <c r="AE1367" s="153" t="s">
        <v>55</v>
      </c>
      <c r="AF1367" s="69" t="s">
        <v>167</v>
      </c>
      <c r="AG1367" s="154" t="s">
        <v>56</v>
      </c>
    </row>
    <row r="1368" spans="28:33" x14ac:dyDescent="0.35">
      <c r="AB1368" s="182">
        <v>61</v>
      </c>
      <c r="AC1368" s="69">
        <v>4</v>
      </c>
      <c r="AD1368" s="75" t="s">
        <v>54</v>
      </c>
      <c r="AE1368" s="153" t="s">
        <v>55</v>
      </c>
      <c r="AF1368" s="69" t="s">
        <v>167</v>
      </c>
      <c r="AG1368" s="154" t="s">
        <v>56</v>
      </c>
    </row>
    <row r="1369" spans="28:33" x14ac:dyDescent="0.35">
      <c r="AB1369" s="182">
        <v>62</v>
      </c>
      <c r="AC1369" s="69">
        <v>2</v>
      </c>
      <c r="AD1369" s="75" t="s">
        <v>54</v>
      </c>
      <c r="AE1369" s="153" t="s">
        <v>55</v>
      </c>
      <c r="AF1369" s="69" t="s">
        <v>167</v>
      </c>
      <c r="AG1369" s="154" t="s">
        <v>56</v>
      </c>
    </row>
    <row r="1370" spans="28:33" x14ac:dyDescent="0.35">
      <c r="AB1370" s="182">
        <v>63</v>
      </c>
      <c r="AC1370" s="69">
        <v>2</v>
      </c>
      <c r="AD1370" s="75" t="s">
        <v>54</v>
      </c>
      <c r="AE1370" s="153" t="s">
        <v>55</v>
      </c>
      <c r="AF1370" s="69" t="s">
        <v>167</v>
      </c>
      <c r="AG1370" s="154" t="s">
        <v>56</v>
      </c>
    </row>
    <row r="1371" spans="28:33" x14ac:dyDescent="0.35">
      <c r="AB1371" s="182">
        <v>64</v>
      </c>
      <c r="AC1371" s="69">
        <v>0</v>
      </c>
      <c r="AD1371" s="75" t="s">
        <v>54</v>
      </c>
      <c r="AE1371" s="153" t="s">
        <v>55</v>
      </c>
      <c r="AF1371" s="69" t="s">
        <v>167</v>
      </c>
      <c r="AG1371" s="154" t="s">
        <v>56</v>
      </c>
    </row>
    <row r="1372" spans="28:33" x14ac:dyDescent="0.35">
      <c r="AB1372" s="182">
        <v>0</v>
      </c>
      <c r="AC1372" s="69">
        <v>0</v>
      </c>
      <c r="AD1372" s="75" t="s">
        <v>54</v>
      </c>
      <c r="AE1372" s="153" t="s">
        <v>55</v>
      </c>
      <c r="AF1372" s="69" t="s">
        <v>167</v>
      </c>
      <c r="AG1372" s="154" t="s">
        <v>56</v>
      </c>
    </row>
    <row r="1373" spans="28:33" x14ac:dyDescent="0.35">
      <c r="AB1373" s="182">
        <v>1</v>
      </c>
      <c r="AC1373" s="69">
        <v>4</v>
      </c>
      <c r="AD1373" s="75" t="s">
        <v>54</v>
      </c>
      <c r="AE1373" s="153" t="s">
        <v>55</v>
      </c>
      <c r="AF1373" s="69" t="s">
        <v>167</v>
      </c>
      <c r="AG1373" s="154" t="s">
        <v>56</v>
      </c>
    </row>
    <row r="1374" spans="28:33" x14ac:dyDescent="0.35">
      <c r="AB1374" s="182">
        <v>2</v>
      </c>
      <c r="AC1374" s="69">
        <v>5</v>
      </c>
      <c r="AD1374" s="75" t="s">
        <v>54</v>
      </c>
      <c r="AE1374" s="153" t="s">
        <v>55</v>
      </c>
      <c r="AF1374" s="69" t="s">
        <v>167</v>
      </c>
      <c r="AG1374" s="154" t="s">
        <v>56</v>
      </c>
    </row>
    <row r="1375" spans="28:33" x14ac:dyDescent="0.35">
      <c r="AB1375" s="182">
        <v>3</v>
      </c>
      <c r="AC1375" s="69">
        <v>7</v>
      </c>
      <c r="AD1375" s="75" t="s">
        <v>54</v>
      </c>
      <c r="AE1375" s="153" t="s">
        <v>55</v>
      </c>
      <c r="AF1375" s="69" t="s">
        <v>167</v>
      </c>
      <c r="AG1375" s="154" t="s">
        <v>56</v>
      </c>
    </row>
    <row r="1376" spans="28:33" x14ac:dyDescent="0.35">
      <c r="AB1376" s="182">
        <v>4</v>
      </c>
      <c r="AC1376" s="69">
        <v>7</v>
      </c>
      <c r="AD1376" s="75" t="s">
        <v>54</v>
      </c>
      <c r="AE1376" s="153" t="s">
        <v>55</v>
      </c>
      <c r="AF1376" s="69" t="s">
        <v>167</v>
      </c>
      <c r="AG1376" s="154" t="s">
        <v>56</v>
      </c>
    </row>
    <row r="1377" spans="28:33" x14ac:dyDescent="0.35">
      <c r="AB1377" s="182">
        <v>5</v>
      </c>
      <c r="AC1377" s="69">
        <v>7</v>
      </c>
      <c r="AD1377" s="75" t="s">
        <v>54</v>
      </c>
      <c r="AE1377" s="153" t="s">
        <v>55</v>
      </c>
      <c r="AF1377" s="69" t="s">
        <v>167</v>
      </c>
      <c r="AG1377" s="154" t="s">
        <v>56</v>
      </c>
    </row>
    <row r="1378" spans="28:33" x14ac:dyDescent="0.35">
      <c r="AB1378" s="182">
        <v>6</v>
      </c>
      <c r="AC1378" s="69">
        <v>11</v>
      </c>
      <c r="AD1378" s="75" t="s">
        <v>54</v>
      </c>
      <c r="AE1378" s="153" t="s">
        <v>55</v>
      </c>
      <c r="AF1378" s="69" t="s">
        <v>167</v>
      </c>
      <c r="AG1378" s="154" t="s">
        <v>56</v>
      </c>
    </row>
    <row r="1379" spans="28:33" x14ac:dyDescent="0.35">
      <c r="AB1379" s="182">
        <v>7</v>
      </c>
      <c r="AC1379" s="69">
        <v>10</v>
      </c>
      <c r="AD1379" s="75" t="s">
        <v>54</v>
      </c>
      <c r="AE1379" s="153" t="s">
        <v>55</v>
      </c>
      <c r="AF1379" s="69" t="s">
        <v>167</v>
      </c>
      <c r="AG1379" s="154" t="s">
        <v>56</v>
      </c>
    </row>
    <row r="1380" spans="28:33" x14ac:dyDescent="0.35">
      <c r="AB1380" s="182">
        <v>8</v>
      </c>
      <c r="AC1380" s="69">
        <v>12</v>
      </c>
      <c r="AD1380" s="75" t="s">
        <v>54</v>
      </c>
      <c r="AE1380" s="153" t="s">
        <v>55</v>
      </c>
      <c r="AF1380" s="69" t="s">
        <v>167</v>
      </c>
      <c r="AG1380" s="154" t="s">
        <v>56</v>
      </c>
    </row>
    <row r="1381" spans="28:33" x14ac:dyDescent="0.35">
      <c r="AB1381" s="182">
        <v>9</v>
      </c>
      <c r="AC1381" s="69">
        <v>15</v>
      </c>
      <c r="AD1381" s="75" t="s">
        <v>54</v>
      </c>
      <c r="AE1381" s="153" t="s">
        <v>55</v>
      </c>
      <c r="AF1381" s="69" t="s">
        <v>167</v>
      </c>
      <c r="AG1381" s="154" t="s">
        <v>56</v>
      </c>
    </row>
    <row r="1382" spans="28:33" x14ac:dyDescent="0.35">
      <c r="AB1382" s="182">
        <v>10</v>
      </c>
      <c r="AC1382" s="69">
        <v>14</v>
      </c>
      <c r="AD1382" s="75" t="s">
        <v>54</v>
      </c>
      <c r="AE1382" s="153" t="s">
        <v>55</v>
      </c>
      <c r="AF1382" s="69" t="s">
        <v>167</v>
      </c>
      <c r="AG1382" s="154" t="s">
        <v>56</v>
      </c>
    </row>
    <row r="1383" spans="28:33" x14ac:dyDescent="0.35">
      <c r="AB1383" s="182">
        <v>11</v>
      </c>
      <c r="AC1383" s="69">
        <v>12</v>
      </c>
      <c r="AD1383" s="75" t="s">
        <v>54</v>
      </c>
      <c r="AE1383" s="153" t="s">
        <v>55</v>
      </c>
      <c r="AF1383" s="69" t="s">
        <v>167</v>
      </c>
      <c r="AG1383" s="154" t="s">
        <v>56</v>
      </c>
    </row>
    <row r="1384" spans="28:33" x14ac:dyDescent="0.35">
      <c r="AB1384" s="182">
        <v>12</v>
      </c>
      <c r="AC1384" s="69">
        <v>13</v>
      </c>
      <c r="AD1384" s="75" t="s">
        <v>54</v>
      </c>
      <c r="AE1384" s="153" t="s">
        <v>55</v>
      </c>
      <c r="AF1384" s="69" t="s">
        <v>167</v>
      </c>
      <c r="AG1384" s="154" t="s">
        <v>56</v>
      </c>
    </row>
    <row r="1385" spans="28:33" x14ac:dyDescent="0.35">
      <c r="AB1385" s="182">
        <v>13</v>
      </c>
      <c r="AC1385" s="69">
        <v>12</v>
      </c>
      <c r="AD1385" s="75" t="s">
        <v>54</v>
      </c>
      <c r="AE1385" s="153" t="s">
        <v>55</v>
      </c>
      <c r="AF1385" s="69" t="s">
        <v>167</v>
      </c>
      <c r="AG1385" s="154" t="s">
        <v>56</v>
      </c>
    </row>
    <row r="1386" spans="28:33" x14ac:dyDescent="0.35">
      <c r="AB1386" s="182">
        <v>14</v>
      </c>
      <c r="AC1386" s="69">
        <v>13</v>
      </c>
      <c r="AD1386" s="75" t="s">
        <v>54</v>
      </c>
      <c r="AE1386" s="153" t="s">
        <v>55</v>
      </c>
      <c r="AF1386" s="69" t="s">
        <v>167</v>
      </c>
      <c r="AG1386" s="154" t="s">
        <v>56</v>
      </c>
    </row>
    <row r="1387" spans="28:33" x14ac:dyDescent="0.35">
      <c r="AB1387" s="182">
        <v>15</v>
      </c>
      <c r="AC1387" s="69">
        <v>17</v>
      </c>
      <c r="AD1387" s="75" t="s">
        <v>54</v>
      </c>
      <c r="AE1387" s="153" t="s">
        <v>55</v>
      </c>
      <c r="AF1387" s="69" t="s">
        <v>167</v>
      </c>
      <c r="AG1387" s="154" t="s">
        <v>56</v>
      </c>
    </row>
    <row r="1388" spans="28:33" x14ac:dyDescent="0.35">
      <c r="AB1388" s="182">
        <v>16</v>
      </c>
      <c r="AC1388" s="69">
        <v>17</v>
      </c>
      <c r="AD1388" s="75" t="s">
        <v>54</v>
      </c>
      <c r="AE1388" s="153" t="s">
        <v>55</v>
      </c>
      <c r="AF1388" s="69" t="s">
        <v>167</v>
      </c>
      <c r="AG1388" s="154" t="s">
        <v>56</v>
      </c>
    </row>
    <row r="1389" spans="28:33" x14ac:dyDescent="0.35">
      <c r="AB1389" s="182">
        <v>17</v>
      </c>
      <c r="AC1389" s="69">
        <v>14</v>
      </c>
      <c r="AD1389" s="75" t="s">
        <v>54</v>
      </c>
      <c r="AE1389" s="153" t="s">
        <v>55</v>
      </c>
      <c r="AF1389" s="69" t="s">
        <v>167</v>
      </c>
      <c r="AG1389" s="154" t="s">
        <v>56</v>
      </c>
    </row>
    <row r="1390" spans="28:33" x14ac:dyDescent="0.35">
      <c r="AB1390" s="182">
        <v>18</v>
      </c>
      <c r="AC1390" s="69">
        <v>17</v>
      </c>
      <c r="AD1390" s="75" t="s">
        <v>54</v>
      </c>
      <c r="AE1390" s="153" t="s">
        <v>55</v>
      </c>
      <c r="AF1390" s="69" t="s">
        <v>167</v>
      </c>
      <c r="AG1390" s="154" t="s">
        <v>56</v>
      </c>
    </row>
    <row r="1391" spans="28:33" x14ac:dyDescent="0.35">
      <c r="AB1391" s="182">
        <v>19</v>
      </c>
      <c r="AC1391" s="69">
        <v>13</v>
      </c>
      <c r="AD1391" s="75" t="s">
        <v>54</v>
      </c>
      <c r="AE1391" s="153" t="s">
        <v>55</v>
      </c>
      <c r="AF1391" s="69" t="s">
        <v>167</v>
      </c>
      <c r="AG1391" s="154" t="s">
        <v>56</v>
      </c>
    </row>
    <row r="1392" spans="28:33" x14ac:dyDescent="0.35">
      <c r="AB1392" s="182">
        <v>20</v>
      </c>
      <c r="AC1392" s="69">
        <v>14</v>
      </c>
      <c r="AD1392" s="75" t="s">
        <v>54</v>
      </c>
      <c r="AE1392" s="153" t="s">
        <v>55</v>
      </c>
      <c r="AF1392" s="69" t="s">
        <v>167</v>
      </c>
      <c r="AG1392" s="154" t="s">
        <v>56</v>
      </c>
    </row>
    <row r="1393" spans="28:33" x14ac:dyDescent="0.35">
      <c r="AB1393" s="182">
        <v>21</v>
      </c>
      <c r="AC1393" s="69">
        <v>15</v>
      </c>
      <c r="AD1393" s="75" t="s">
        <v>54</v>
      </c>
      <c r="AE1393" s="153" t="s">
        <v>55</v>
      </c>
      <c r="AF1393" s="69" t="s">
        <v>167</v>
      </c>
      <c r="AG1393" s="154" t="s">
        <v>56</v>
      </c>
    </row>
    <row r="1394" spans="28:33" x14ac:dyDescent="0.35">
      <c r="AB1394" s="182">
        <v>22</v>
      </c>
      <c r="AC1394" s="69">
        <v>14</v>
      </c>
      <c r="AD1394" s="75" t="s">
        <v>54</v>
      </c>
      <c r="AE1394" s="153" t="s">
        <v>55</v>
      </c>
      <c r="AF1394" s="69" t="s">
        <v>167</v>
      </c>
      <c r="AG1394" s="154" t="s">
        <v>56</v>
      </c>
    </row>
    <row r="1395" spans="28:33" x14ac:dyDescent="0.35">
      <c r="AB1395" s="182">
        <v>23</v>
      </c>
      <c r="AC1395" s="69">
        <v>15</v>
      </c>
      <c r="AD1395" s="75" t="s">
        <v>54</v>
      </c>
      <c r="AE1395" s="153" t="s">
        <v>55</v>
      </c>
      <c r="AF1395" s="69" t="s">
        <v>167</v>
      </c>
      <c r="AG1395" s="154" t="s">
        <v>56</v>
      </c>
    </row>
    <row r="1396" spans="28:33" x14ac:dyDescent="0.35">
      <c r="AB1396" s="182">
        <v>24</v>
      </c>
      <c r="AC1396" s="69">
        <v>14</v>
      </c>
      <c r="AD1396" s="75" t="s">
        <v>54</v>
      </c>
      <c r="AE1396" s="153" t="s">
        <v>55</v>
      </c>
      <c r="AF1396" s="69" t="s">
        <v>167</v>
      </c>
      <c r="AG1396" s="154" t="s">
        <v>56</v>
      </c>
    </row>
    <row r="1397" spans="28:33" x14ac:dyDescent="0.35">
      <c r="AB1397" s="182">
        <v>25</v>
      </c>
      <c r="AC1397" s="69">
        <v>14</v>
      </c>
      <c r="AD1397" s="75" t="s">
        <v>54</v>
      </c>
      <c r="AE1397" s="153" t="s">
        <v>55</v>
      </c>
      <c r="AF1397" s="69" t="s">
        <v>167</v>
      </c>
      <c r="AG1397" s="154" t="s">
        <v>56</v>
      </c>
    </row>
    <row r="1398" spans="28:33" x14ac:dyDescent="0.35">
      <c r="AB1398" s="182">
        <v>26</v>
      </c>
      <c r="AC1398" s="69">
        <v>13</v>
      </c>
      <c r="AD1398" s="75" t="s">
        <v>54</v>
      </c>
      <c r="AE1398" s="153" t="s">
        <v>55</v>
      </c>
      <c r="AF1398" s="69" t="s">
        <v>167</v>
      </c>
      <c r="AG1398" s="154" t="s">
        <v>56</v>
      </c>
    </row>
    <row r="1399" spans="28:33" x14ac:dyDescent="0.35">
      <c r="AB1399" s="182">
        <v>27</v>
      </c>
      <c r="AC1399" s="69">
        <v>14</v>
      </c>
      <c r="AD1399" s="75" t="s">
        <v>54</v>
      </c>
      <c r="AE1399" s="153" t="s">
        <v>55</v>
      </c>
      <c r="AF1399" s="69" t="s">
        <v>167</v>
      </c>
      <c r="AG1399" s="154" t="s">
        <v>56</v>
      </c>
    </row>
    <row r="1400" spans="28:33" x14ac:dyDescent="0.35">
      <c r="AB1400" s="182">
        <v>28</v>
      </c>
      <c r="AC1400" s="69">
        <v>13</v>
      </c>
      <c r="AD1400" s="75" t="s">
        <v>54</v>
      </c>
      <c r="AE1400" s="153" t="s">
        <v>55</v>
      </c>
      <c r="AF1400" s="69" t="s">
        <v>167</v>
      </c>
      <c r="AG1400" s="154" t="s">
        <v>56</v>
      </c>
    </row>
    <row r="1401" spans="28:33" x14ac:dyDescent="0.35">
      <c r="AB1401" s="182">
        <v>29</v>
      </c>
      <c r="AC1401" s="69">
        <v>14</v>
      </c>
      <c r="AD1401" s="75" t="s">
        <v>54</v>
      </c>
      <c r="AE1401" s="153" t="s">
        <v>55</v>
      </c>
      <c r="AF1401" s="69" t="s">
        <v>167</v>
      </c>
      <c r="AG1401" s="154" t="s">
        <v>56</v>
      </c>
    </row>
    <row r="1402" spans="28:33" x14ac:dyDescent="0.35">
      <c r="AB1402" s="182">
        <v>30</v>
      </c>
      <c r="AC1402" s="69">
        <v>14</v>
      </c>
      <c r="AD1402" s="75" t="s">
        <v>54</v>
      </c>
      <c r="AE1402" s="153" t="s">
        <v>55</v>
      </c>
      <c r="AF1402" s="69" t="s">
        <v>167</v>
      </c>
      <c r="AG1402" s="154" t="s">
        <v>56</v>
      </c>
    </row>
    <row r="1403" spans="28:33" x14ac:dyDescent="0.35">
      <c r="AB1403" s="182">
        <v>31</v>
      </c>
      <c r="AC1403" s="69">
        <v>14</v>
      </c>
      <c r="AD1403" s="75" t="s">
        <v>54</v>
      </c>
      <c r="AE1403" s="153" t="s">
        <v>55</v>
      </c>
      <c r="AF1403" s="69" t="s">
        <v>167</v>
      </c>
      <c r="AG1403" s="154" t="s">
        <v>56</v>
      </c>
    </row>
    <row r="1404" spans="28:33" x14ac:dyDescent="0.35">
      <c r="AB1404" s="182">
        <v>32</v>
      </c>
      <c r="AC1404" s="69">
        <v>15</v>
      </c>
      <c r="AD1404" s="75" t="s">
        <v>54</v>
      </c>
      <c r="AE1404" s="153" t="s">
        <v>55</v>
      </c>
      <c r="AF1404" s="69" t="s">
        <v>167</v>
      </c>
      <c r="AG1404" s="154" t="s">
        <v>56</v>
      </c>
    </row>
    <row r="1405" spans="28:33" x14ac:dyDescent="0.35">
      <c r="AB1405" s="182">
        <v>33</v>
      </c>
      <c r="AC1405" s="69">
        <v>16</v>
      </c>
      <c r="AD1405" s="75" t="s">
        <v>54</v>
      </c>
      <c r="AE1405" s="153" t="s">
        <v>55</v>
      </c>
      <c r="AF1405" s="69" t="s">
        <v>167</v>
      </c>
      <c r="AG1405" s="154" t="s">
        <v>56</v>
      </c>
    </row>
    <row r="1406" spans="28:33" x14ac:dyDescent="0.35">
      <c r="AB1406" s="182">
        <v>34</v>
      </c>
      <c r="AC1406" s="69">
        <v>18</v>
      </c>
      <c r="AD1406" s="75" t="s">
        <v>54</v>
      </c>
      <c r="AE1406" s="153" t="s">
        <v>55</v>
      </c>
      <c r="AF1406" s="69" t="s">
        <v>167</v>
      </c>
      <c r="AG1406" s="154" t="s">
        <v>56</v>
      </c>
    </row>
    <row r="1407" spans="28:33" x14ac:dyDescent="0.35">
      <c r="AB1407" s="182">
        <v>35</v>
      </c>
      <c r="AC1407" s="69">
        <v>14</v>
      </c>
      <c r="AD1407" s="75" t="s">
        <v>54</v>
      </c>
      <c r="AE1407" s="153" t="s">
        <v>55</v>
      </c>
      <c r="AF1407" s="69" t="s">
        <v>167</v>
      </c>
      <c r="AG1407" s="154" t="s">
        <v>56</v>
      </c>
    </row>
    <row r="1408" spans="28:33" x14ac:dyDescent="0.35">
      <c r="AB1408" s="182">
        <v>36</v>
      </c>
      <c r="AC1408" s="69">
        <v>13</v>
      </c>
      <c r="AD1408" s="75" t="s">
        <v>54</v>
      </c>
      <c r="AE1408" s="153" t="s">
        <v>55</v>
      </c>
      <c r="AF1408" s="69" t="s">
        <v>167</v>
      </c>
      <c r="AG1408" s="154" t="s">
        <v>56</v>
      </c>
    </row>
    <row r="1409" spans="28:33" x14ac:dyDescent="0.35">
      <c r="AB1409" s="182">
        <v>37</v>
      </c>
      <c r="AC1409" s="69">
        <v>15</v>
      </c>
      <c r="AD1409" s="75" t="s">
        <v>54</v>
      </c>
      <c r="AE1409" s="153" t="s">
        <v>55</v>
      </c>
      <c r="AF1409" s="69" t="s">
        <v>167</v>
      </c>
      <c r="AG1409" s="154" t="s">
        <v>56</v>
      </c>
    </row>
    <row r="1410" spans="28:33" x14ac:dyDescent="0.35">
      <c r="AB1410" s="182">
        <v>38</v>
      </c>
      <c r="AC1410" s="69">
        <v>17</v>
      </c>
      <c r="AD1410" s="75" t="s">
        <v>54</v>
      </c>
      <c r="AE1410" s="153" t="s">
        <v>55</v>
      </c>
      <c r="AF1410" s="69" t="s">
        <v>167</v>
      </c>
      <c r="AG1410" s="154" t="s">
        <v>56</v>
      </c>
    </row>
    <row r="1411" spans="28:33" x14ac:dyDescent="0.35">
      <c r="AB1411" s="182">
        <v>39</v>
      </c>
      <c r="AC1411" s="69">
        <v>15</v>
      </c>
      <c r="AD1411" s="75" t="s">
        <v>54</v>
      </c>
      <c r="AE1411" s="153" t="s">
        <v>55</v>
      </c>
      <c r="AF1411" s="69" t="s">
        <v>167</v>
      </c>
      <c r="AG1411" s="154" t="s">
        <v>56</v>
      </c>
    </row>
    <row r="1412" spans="28:33" x14ac:dyDescent="0.35">
      <c r="AB1412" s="182">
        <v>40</v>
      </c>
      <c r="AC1412" s="69">
        <v>13</v>
      </c>
      <c r="AD1412" s="75" t="s">
        <v>54</v>
      </c>
      <c r="AE1412" s="153" t="s">
        <v>55</v>
      </c>
      <c r="AF1412" s="69" t="s">
        <v>167</v>
      </c>
      <c r="AG1412" s="154" t="s">
        <v>56</v>
      </c>
    </row>
    <row r="1413" spans="28:33" x14ac:dyDescent="0.35">
      <c r="AB1413" s="182">
        <v>41</v>
      </c>
      <c r="AC1413" s="69">
        <v>9</v>
      </c>
      <c r="AD1413" s="75" t="s">
        <v>54</v>
      </c>
      <c r="AE1413" s="153" t="s">
        <v>55</v>
      </c>
      <c r="AF1413" s="69" t="s">
        <v>167</v>
      </c>
      <c r="AG1413" s="154" t="s">
        <v>56</v>
      </c>
    </row>
    <row r="1414" spans="28:33" x14ac:dyDescent="0.35">
      <c r="AB1414" s="182">
        <v>42</v>
      </c>
      <c r="AC1414" s="69">
        <v>10</v>
      </c>
      <c r="AD1414" s="75" t="s">
        <v>54</v>
      </c>
      <c r="AE1414" s="153" t="s">
        <v>55</v>
      </c>
      <c r="AF1414" s="69" t="s">
        <v>167</v>
      </c>
      <c r="AG1414" s="154" t="s">
        <v>56</v>
      </c>
    </row>
    <row r="1415" spans="28:33" x14ac:dyDescent="0.35">
      <c r="AB1415" s="182">
        <v>43</v>
      </c>
      <c r="AC1415" s="69">
        <v>10</v>
      </c>
      <c r="AD1415" s="75" t="s">
        <v>54</v>
      </c>
      <c r="AE1415" s="153" t="s">
        <v>55</v>
      </c>
      <c r="AF1415" s="69" t="s">
        <v>167</v>
      </c>
      <c r="AG1415" s="154" t="s">
        <v>56</v>
      </c>
    </row>
    <row r="1416" spans="28:33" x14ac:dyDescent="0.35">
      <c r="AB1416" s="182">
        <v>44</v>
      </c>
      <c r="AC1416" s="69">
        <v>6</v>
      </c>
      <c r="AD1416" s="75" t="s">
        <v>54</v>
      </c>
      <c r="AE1416" s="153" t="s">
        <v>55</v>
      </c>
      <c r="AF1416" s="69" t="s">
        <v>167</v>
      </c>
      <c r="AG1416" s="154" t="s">
        <v>56</v>
      </c>
    </row>
    <row r="1417" spans="28:33" x14ac:dyDescent="0.35">
      <c r="AB1417" s="182">
        <v>45</v>
      </c>
      <c r="AC1417" s="69">
        <v>6</v>
      </c>
      <c r="AD1417" s="75" t="s">
        <v>54</v>
      </c>
      <c r="AE1417" s="153" t="s">
        <v>55</v>
      </c>
      <c r="AF1417" s="69" t="s">
        <v>167</v>
      </c>
      <c r="AG1417" s="154" t="s">
        <v>56</v>
      </c>
    </row>
    <row r="1418" spans="28:33" x14ac:dyDescent="0.35">
      <c r="AB1418" s="182">
        <v>46</v>
      </c>
      <c r="AC1418" s="69">
        <v>5</v>
      </c>
      <c r="AD1418" s="75" t="s">
        <v>54</v>
      </c>
      <c r="AE1418" s="153" t="s">
        <v>55</v>
      </c>
      <c r="AF1418" s="69" t="s">
        <v>167</v>
      </c>
      <c r="AG1418" s="154" t="s">
        <v>56</v>
      </c>
    </row>
    <row r="1419" spans="28:33" x14ac:dyDescent="0.35">
      <c r="AB1419" s="182">
        <v>47</v>
      </c>
      <c r="AC1419" s="69">
        <v>4</v>
      </c>
      <c r="AD1419" s="75" t="s">
        <v>54</v>
      </c>
      <c r="AE1419" s="153" t="s">
        <v>55</v>
      </c>
      <c r="AF1419" s="69" t="s">
        <v>167</v>
      </c>
      <c r="AG1419" s="154" t="s">
        <v>56</v>
      </c>
    </row>
    <row r="1420" spans="28:33" x14ac:dyDescent="0.35">
      <c r="AB1420" s="182">
        <v>48</v>
      </c>
      <c r="AC1420" s="69">
        <v>4</v>
      </c>
      <c r="AD1420" s="75" t="s">
        <v>54</v>
      </c>
      <c r="AE1420" s="153" t="s">
        <v>55</v>
      </c>
      <c r="AF1420" s="69" t="s">
        <v>167</v>
      </c>
      <c r="AG1420" s="154" t="s">
        <v>56</v>
      </c>
    </row>
    <row r="1421" spans="28:33" x14ac:dyDescent="0.35">
      <c r="AB1421" s="182">
        <v>49</v>
      </c>
      <c r="AC1421" s="69">
        <v>3</v>
      </c>
      <c r="AD1421" s="75" t="s">
        <v>54</v>
      </c>
      <c r="AE1421" s="153" t="s">
        <v>55</v>
      </c>
      <c r="AF1421" s="69" t="s">
        <v>167</v>
      </c>
      <c r="AG1421" s="154" t="s">
        <v>56</v>
      </c>
    </row>
    <row r="1422" spans="28:33" x14ac:dyDescent="0.35">
      <c r="AB1422" s="182">
        <v>50</v>
      </c>
      <c r="AC1422" s="69">
        <v>3</v>
      </c>
      <c r="AD1422" s="75" t="s">
        <v>54</v>
      </c>
      <c r="AE1422" s="153" t="s">
        <v>55</v>
      </c>
      <c r="AF1422" s="69" t="s">
        <v>167</v>
      </c>
      <c r="AG1422" s="154" t="s">
        <v>56</v>
      </c>
    </row>
    <row r="1423" spans="28:33" x14ac:dyDescent="0.35">
      <c r="AB1423" s="182">
        <v>51</v>
      </c>
      <c r="AC1423" s="69">
        <v>5</v>
      </c>
      <c r="AD1423" s="75" t="s">
        <v>54</v>
      </c>
      <c r="AE1423" s="153" t="s">
        <v>55</v>
      </c>
      <c r="AF1423" s="69" t="s">
        <v>167</v>
      </c>
      <c r="AG1423" s="154" t="s">
        <v>56</v>
      </c>
    </row>
    <row r="1424" spans="28:33" x14ac:dyDescent="0.35">
      <c r="AB1424" s="182">
        <v>52</v>
      </c>
      <c r="AC1424" s="69">
        <v>5</v>
      </c>
      <c r="AD1424" s="75" t="s">
        <v>54</v>
      </c>
      <c r="AE1424" s="153" t="s">
        <v>55</v>
      </c>
      <c r="AF1424" s="69" t="s">
        <v>167</v>
      </c>
      <c r="AG1424" s="154" t="s">
        <v>56</v>
      </c>
    </row>
    <row r="1425" spans="28:33" x14ac:dyDescent="0.35">
      <c r="AB1425" s="182">
        <v>53</v>
      </c>
      <c r="AC1425" s="69">
        <v>3</v>
      </c>
      <c r="AD1425" s="75" t="s">
        <v>54</v>
      </c>
      <c r="AE1425" s="153" t="s">
        <v>55</v>
      </c>
      <c r="AF1425" s="69" t="s">
        <v>167</v>
      </c>
      <c r="AG1425" s="154" t="s">
        <v>56</v>
      </c>
    </row>
    <row r="1426" spans="28:33" x14ac:dyDescent="0.35">
      <c r="AB1426" s="182">
        <v>54</v>
      </c>
      <c r="AC1426" s="69">
        <v>3</v>
      </c>
      <c r="AD1426" s="75" t="s">
        <v>54</v>
      </c>
      <c r="AE1426" s="153" t="s">
        <v>55</v>
      </c>
      <c r="AF1426" s="69" t="s">
        <v>167</v>
      </c>
      <c r="AG1426" s="154" t="s">
        <v>56</v>
      </c>
    </row>
    <row r="1427" spans="28:33" x14ac:dyDescent="0.35">
      <c r="AB1427" s="182">
        <v>55</v>
      </c>
      <c r="AC1427" s="69">
        <v>3</v>
      </c>
      <c r="AD1427" s="75" t="s">
        <v>54</v>
      </c>
      <c r="AE1427" s="153" t="s">
        <v>55</v>
      </c>
      <c r="AF1427" s="69" t="s">
        <v>167</v>
      </c>
      <c r="AG1427" s="154" t="s">
        <v>56</v>
      </c>
    </row>
    <row r="1428" spans="28:33" x14ac:dyDescent="0.35">
      <c r="AB1428" s="182">
        <v>56</v>
      </c>
      <c r="AC1428" s="69">
        <v>2</v>
      </c>
      <c r="AD1428" s="75" t="s">
        <v>54</v>
      </c>
      <c r="AE1428" s="153" t="s">
        <v>55</v>
      </c>
      <c r="AF1428" s="69" t="s">
        <v>167</v>
      </c>
      <c r="AG1428" s="154" t="s">
        <v>56</v>
      </c>
    </row>
    <row r="1429" spans="28:33" x14ac:dyDescent="0.35">
      <c r="AB1429" s="182">
        <v>57</v>
      </c>
      <c r="AC1429" s="69">
        <v>0</v>
      </c>
      <c r="AD1429" s="75" t="s">
        <v>54</v>
      </c>
      <c r="AE1429" s="153" t="s">
        <v>55</v>
      </c>
      <c r="AF1429" s="69" t="s">
        <v>167</v>
      </c>
      <c r="AG1429" s="154" t="s">
        <v>56</v>
      </c>
    </row>
    <row r="1431" spans="28:33" x14ac:dyDescent="0.35">
      <c r="AB1431" s="30"/>
      <c r="AC1431" s="14"/>
      <c r="AD1431" s="14"/>
      <c r="AE1431" s="14"/>
      <c r="AF1431" s="14"/>
      <c r="AG1431" s="15"/>
    </row>
    <row r="1432" spans="28:33" x14ac:dyDescent="0.35">
      <c r="AB1432" s="63"/>
      <c r="AC1432" s="33" t="s">
        <v>57</v>
      </c>
      <c r="AD1432" s="33" t="s">
        <v>21</v>
      </c>
      <c r="AE1432" s="33" t="s">
        <v>59</v>
      </c>
      <c r="AF1432" s="14"/>
      <c r="AG1432" s="15"/>
    </row>
    <row r="1433" spans="28:33" x14ac:dyDescent="0.35">
      <c r="AB1433" s="184" t="s">
        <v>60</v>
      </c>
      <c r="AC1433" s="14">
        <v>1267.0142808653206</v>
      </c>
      <c r="AD1433" s="14">
        <v>1</v>
      </c>
      <c r="AE1433" s="14">
        <v>1.6655277537321634E-277</v>
      </c>
      <c r="AF1433" s="14"/>
      <c r="AG1433" s="15"/>
    </row>
    <row r="1434" spans="28:33" x14ac:dyDescent="0.35">
      <c r="AB1434" s="184" t="s">
        <v>61</v>
      </c>
      <c r="AC1434" s="14">
        <v>13.417333480195671</v>
      </c>
      <c r="AD1434" s="14">
        <v>1</v>
      </c>
      <c r="AE1434" s="14">
        <v>2.4930983844560404E-4</v>
      </c>
      <c r="AF1434" s="14"/>
      <c r="AG1434" s="15"/>
    </row>
    <row r="1435" spans="28:33" x14ac:dyDescent="0.35">
      <c r="AB1435" s="184" t="s">
        <v>52</v>
      </c>
      <c r="AC1435" s="14">
        <v>4.2520293646803138</v>
      </c>
      <c r="AD1435" s="14">
        <v>1</v>
      </c>
      <c r="AE1435" s="14">
        <v>3.9203456924657001E-2</v>
      </c>
      <c r="AF1435" s="14"/>
      <c r="AG1435" s="15"/>
    </row>
    <row r="1436" spans="28:33" x14ac:dyDescent="0.35">
      <c r="AB1436" s="184" t="s">
        <v>62</v>
      </c>
      <c r="AC1436" s="14">
        <v>1.1978348335588966</v>
      </c>
      <c r="AD1436" s="14">
        <v>1</v>
      </c>
      <c r="AE1436" s="14">
        <v>0.2737548551135206</v>
      </c>
      <c r="AF1436" s="14"/>
      <c r="AG1436" s="15"/>
    </row>
    <row r="1437" spans="28:33" x14ac:dyDescent="0.35">
      <c r="AB1437" s="30"/>
      <c r="AC1437" s="14"/>
      <c r="AD1437" s="14"/>
      <c r="AE1437" s="14"/>
      <c r="AF1437" s="14"/>
      <c r="AG1437" s="15"/>
    </row>
    <row r="1438" spans="28:33" x14ac:dyDescent="0.35">
      <c r="AB1438" s="30"/>
      <c r="AC1438" s="14"/>
      <c r="AD1438" s="14"/>
      <c r="AE1438" s="14"/>
      <c r="AF1438" s="14"/>
      <c r="AG1438" s="15"/>
    </row>
    <row r="1439" spans="28:33" x14ac:dyDescent="0.35">
      <c r="AB1439" s="63"/>
      <c r="AC1439" s="33" t="s">
        <v>63</v>
      </c>
      <c r="AD1439" s="33" t="s">
        <v>64</v>
      </c>
      <c r="AE1439" s="33" t="s">
        <v>65</v>
      </c>
      <c r="AF1439" s="33" t="s">
        <v>66</v>
      </c>
      <c r="AG1439" s="15"/>
    </row>
    <row r="1440" spans="28:33" ht="15" thickBot="1" x14ac:dyDescent="0.4">
      <c r="AB1440" s="185" t="s">
        <v>159</v>
      </c>
      <c r="AC1440" s="20">
        <v>0.24204365611269407</v>
      </c>
      <c r="AD1440" s="20">
        <v>0.11738039775988762</v>
      </c>
      <c r="AE1440" s="20">
        <v>2.0620449472987525</v>
      </c>
      <c r="AF1440" s="20">
        <v>3.9203456924656897E-2</v>
      </c>
      <c r="AG1440" s="21"/>
    </row>
  </sheetData>
  <mergeCells count="4">
    <mergeCell ref="A1:I1"/>
    <mergeCell ref="J1:R1"/>
    <mergeCell ref="S1:AA1"/>
    <mergeCell ref="AB1:A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2841E-EB4F-4CDA-BCB7-0068ED34F7BA}">
  <dimension ref="A1:Y47"/>
  <sheetViews>
    <sheetView topLeftCell="B1" workbookViewId="0">
      <selection activeCell="U33" sqref="U33:Y33"/>
    </sheetView>
  </sheetViews>
  <sheetFormatPr defaultColWidth="8.81640625" defaultRowHeight="14.5" x14ac:dyDescent="0.35"/>
  <cols>
    <col min="1" max="1" width="11.36328125" style="1" bestFit="1" customWidth="1"/>
    <col min="2" max="2" width="16" style="1" bestFit="1" customWidth="1"/>
    <col min="3" max="3" width="11.1796875" style="1" bestFit="1" customWidth="1"/>
    <col min="4" max="5" width="8.6328125" style="1"/>
    <col min="6" max="6" width="11.36328125" style="2" bestFit="1" customWidth="1"/>
    <col min="7" max="7" width="16" style="2" bestFit="1" customWidth="1"/>
    <col min="8" max="8" width="11.1796875" style="2" bestFit="1" customWidth="1"/>
    <col min="9" max="10" width="8.6328125" style="2"/>
    <col min="11" max="11" width="18" style="1" bestFit="1" customWidth="1"/>
    <col min="12" max="12" width="16" style="1" bestFit="1" customWidth="1"/>
    <col min="13" max="13" width="11.1796875" style="1" bestFit="1" customWidth="1"/>
    <col min="14" max="18" width="8.6328125" style="1"/>
    <col min="19" max="19" width="18" style="2" bestFit="1" customWidth="1"/>
    <col min="20" max="20" width="16" style="2" bestFit="1" customWidth="1"/>
    <col min="21" max="21" width="11.1796875" style="2" bestFit="1" customWidth="1"/>
    <col min="22" max="25" width="8.6328125" style="2"/>
  </cols>
  <sheetData>
    <row r="1" spans="1:25" s="8" customFormat="1" x14ac:dyDescent="0.35">
      <c r="A1" s="117" t="s">
        <v>106</v>
      </c>
      <c r="B1" s="118"/>
      <c r="C1" s="118"/>
      <c r="D1" s="118"/>
      <c r="E1" s="119"/>
      <c r="F1" s="117" t="s">
        <v>107</v>
      </c>
      <c r="G1" s="120"/>
      <c r="H1" s="120"/>
      <c r="I1" s="120"/>
      <c r="J1" s="121"/>
      <c r="K1" s="117" t="s">
        <v>108</v>
      </c>
      <c r="L1" s="120"/>
      <c r="M1" s="120"/>
      <c r="N1" s="120"/>
      <c r="O1" s="120"/>
      <c r="P1" s="120"/>
      <c r="Q1" s="120"/>
      <c r="R1" s="122"/>
      <c r="S1" s="117" t="s">
        <v>109</v>
      </c>
      <c r="T1" s="120"/>
      <c r="U1" s="120"/>
      <c r="V1" s="120"/>
      <c r="W1" s="120"/>
      <c r="X1" s="41"/>
      <c r="Y1" s="42"/>
    </row>
    <row r="2" spans="1:25" s="48" customFormat="1" x14ac:dyDescent="0.35">
      <c r="A2" s="32" t="s">
        <v>48</v>
      </c>
      <c r="B2" s="33" t="s">
        <v>0</v>
      </c>
      <c r="C2" s="33" t="s">
        <v>67</v>
      </c>
      <c r="D2" s="33" t="s">
        <v>68</v>
      </c>
      <c r="E2" s="46"/>
      <c r="F2" s="32" t="s">
        <v>48</v>
      </c>
      <c r="G2" s="33" t="s">
        <v>0</v>
      </c>
      <c r="H2" s="33" t="s">
        <v>67</v>
      </c>
      <c r="I2" s="33" t="s">
        <v>73</v>
      </c>
      <c r="J2" s="47"/>
      <c r="K2" s="32" t="s">
        <v>48</v>
      </c>
      <c r="L2" s="33" t="s">
        <v>0</v>
      </c>
      <c r="M2" s="33" t="s">
        <v>67</v>
      </c>
      <c r="N2" s="33" t="s">
        <v>68</v>
      </c>
      <c r="O2" s="33"/>
      <c r="P2" s="33"/>
      <c r="Q2" s="33"/>
      <c r="R2" s="46"/>
      <c r="S2" s="32" t="s">
        <v>48</v>
      </c>
      <c r="T2" s="33" t="s">
        <v>0</v>
      </c>
      <c r="U2" s="33" t="s">
        <v>67</v>
      </c>
      <c r="V2" s="33" t="s">
        <v>73</v>
      </c>
      <c r="W2" s="33"/>
      <c r="X2" s="33"/>
      <c r="Y2" s="46"/>
    </row>
    <row r="3" spans="1:25" x14ac:dyDescent="0.35">
      <c r="A3" s="37" t="s">
        <v>9</v>
      </c>
      <c r="B3" s="14" t="s">
        <v>69</v>
      </c>
      <c r="C3" s="14" t="s">
        <v>70</v>
      </c>
      <c r="D3" s="14">
        <v>45647</v>
      </c>
      <c r="E3" s="15"/>
      <c r="F3" s="37" t="s">
        <v>9</v>
      </c>
      <c r="G3" s="14" t="s">
        <v>69</v>
      </c>
      <c r="H3" s="14" t="s">
        <v>70</v>
      </c>
      <c r="I3" s="14">
        <v>2765.67</v>
      </c>
      <c r="J3" s="26"/>
      <c r="K3" s="37" t="s">
        <v>9</v>
      </c>
      <c r="L3" s="14" t="s">
        <v>69</v>
      </c>
      <c r="M3" s="14" t="s">
        <v>70</v>
      </c>
      <c r="N3" s="14">
        <v>45647</v>
      </c>
      <c r="O3" s="14"/>
      <c r="P3" s="14"/>
      <c r="Q3" s="14"/>
      <c r="R3" s="15"/>
      <c r="S3" s="37" t="s">
        <v>9</v>
      </c>
      <c r="T3" s="14" t="s">
        <v>69</v>
      </c>
      <c r="U3" s="14" t="s">
        <v>70</v>
      </c>
      <c r="V3" s="14">
        <v>2765.67</v>
      </c>
      <c r="W3" s="14"/>
      <c r="X3" s="14"/>
      <c r="Y3" s="15"/>
    </row>
    <row r="4" spans="1:25" x14ac:dyDescent="0.35">
      <c r="A4" s="37" t="s">
        <v>9</v>
      </c>
      <c r="B4" s="14" t="s">
        <v>69</v>
      </c>
      <c r="C4" s="14" t="s">
        <v>70</v>
      </c>
      <c r="D4" s="14">
        <v>46882</v>
      </c>
      <c r="E4" s="15"/>
      <c r="F4" s="37" t="s">
        <v>9</v>
      </c>
      <c r="G4" s="14" t="s">
        <v>69</v>
      </c>
      <c r="H4" s="14" t="s">
        <v>70</v>
      </c>
      <c r="I4" s="14">
        <v>2561.65</v>
      </c>
      <c r="J4" s="26"/>
      <c r="K4" s="37" t="s">
        <v>9</v>
      </c>
      <c r="L4" s="14" t="s">
        <v>69</v>
      </c>
      <c r="M4" s="14" t="s">
        <v>70</v>
      </c>
      <c r="N4" s="14">
        <v>46882</v>
      </c>
      <c r="O4" s="14"/>
      <c r="P4" s="14"/>
      <c r="Q4" s="14"/>
      <c r="R4" s="15"/>
      <c r="S4" s="37" t="s">
        <v>9</v>
      </c>
      <c r="T4" s="14" t="s">
        <v>69</v>
      </c>
      <c r="U4" s="14" t="s">
        <v>70</v>
      </c>
      <c r="V4" s="14">
        <v>2561.65</v>
      </c>
      <c r="W4" s="14"/>
      <c r="X4" s="14"/>
      <c r="Y4" s="15"/>
    </row>
    <row r="5" spans="1:25" x14ac:dyDescent="0.35">
      <c r="A5" s="37" t="s">
        <v>9</v>
      </c>
      <c r="B5" s="14" t="s">
        <v>69</v>
      </c>
      <c r="C5" s="14" t="s">
        <v>70</v>
      </c>
      <c r="D5" s="14">
        <v>45801</v>
      </c>
      <c r="E5" s="15"/>
      <c r="F5" s="37" t="s">
        <v>9</v>
      </c>
      <c r="G5" s="14" t="s">
        <v>69</v>
      </c>
      <c r="H5" s="14" t="s">
        <v>70</v>
      </c>
      <c r="I5" s="14">
        <v>2596.4</v>
      </c>
      <c r="J5" s="26"/>
      <c r="K5" s="37" t="s">
        <v>9</v>
      </c>
      <c r="L5" s="14" t="s">
        <v>69</v>
      </c>
      <c r="M5" s="14" t="s">
        <v>70</v>
      </c>
      <c r="N5" s="14">
        <v>45801</v>
      </c>
      <c r="O5" s="14"/>
      <c r="P5" s="14"/>
      <c r="Q5" s="14"/>
      <c r="R5" s="15"/>
      <c r="S5" s="37" t="s">
        <v>9</v>
      </c>
      <c r="T5" s="14" t="s">
        <v>69</v>
      </c>
      <c r="U5" s="14" t="s">
        <v>70</v>
      </c>
      <c r="V5" s="14">
        <v>2596.4</v>
      </c>
      <c r="W5" s="14"/>
      <c r="X5" s="14"/>
      <c r="Y5" s="15"/>
    </row>
    <row r="6" spans="1:25" x14ac:dyDescent="0.35">
      <c r="A6" s="37" t="s">
        <v>9</v>
      </c>
      <c r="B6" s="14" t="s">
        <v>69</v>
      </c>
      <c r="C6" s="14" t="s">
        <v>70</v>
      </c>
      <c r="D6" s="14">
        <v>50882</v>
      </c>
      <c r="E6" s="15"/>
      <c r="F6" s="37" t="s">
        <v>9</v>
      </c>
      <c r="G6" s="14" t="s">
        <v>69</v>
      </c>
      <c r="H6" s="14" t="s">
        <v>70</v>
      </c>
      <c r="I6" s="14">
        <v>3139.64</v>
      </c>
      <c r="J6" s="26"/>
      <c r="K6" s="37" t="s">
        <v>9</v>
      </c>
      <c r="L6" s="14" t="s">
        <v>69</v>
      </c>
      <c r="M6" s="14" t="s">
        <v>70</v>
      </c>
      <c r="N6" s="14">
        <v>50882</v>
      </c>
      <c r="O6" s="14"/>
      <c r="P6" s="14"/>
      <c r="Q6" s="14"/>
      <c r="R6" s="15"/>
      <c r="S6" s="37" t="s">
        <v>9</v>
      </c>
      <c r="T6" s="14" t="s">
        <v>69</v>
      </c>
      <c r="U6" s="14" t="s">
        <v>70</v>
      </c>
      <c r="V6" s="14">
        <v>3139.64</v>
      </c>
      <c r="W6" s="14"/>
      <c r="X6" s="14"/>
      <c r="Y6" s="15"/>
    </row>
    <row r="7" spans="1:25" x14ac:dyDescent="0.35">
      <c r="A7" s="100" t="s">
        <v>8</v>
      </c>
      <c r="B7" s="14" t="s">
        <v>69</v>
      </c>
      <c r="C7" s="14" t="s">
        <v>70</v>
      </c>
      <c r="D7" s="14">
        <v>49421</v>
      </c>
      <c r="E7" s="15"/>
      <c r="F7" s="100" t="s">
        <v>8</v>
      </c>
      <c r="G7" s="14" t="s">
        <v>69</v>
      </c>
      <c r="H7" s="14" t="s">
        <v>70</v>
      </c>
      <c r="I7" s="14">
        <v>3033.36</v>
      </c>
      <c r="J7" s="26"/>
      <c r="K7" s="100" t="s">
        <v>8</v>
      </c>
      <c r="L7" s="14" t="s">
        <v>69</v>
      </c>
      <c r="M7" s="14" t="s">
        <v>70</v>
      </c>
      <c r="N7" s="14">
        <v>49421</v>
      </c>
      <c r="O7" s="14"/>
      <c r="P7" s="14"/>
      <c r="Q7" s="14"/>
      <c r="R7" s="15"/>
      <c r="S7" s="100" t="s">
        <v>8</v>
      </c>
      <c r="T7" s="14" t="s">
        <v>69</v>
      </c>
      <c r="U7" s="14" t="s">
        <v>70</v>
      </c>
      <c r="V7" s="14">
        <v>3033.36</v>
      </c>
      <c r="W7" s="14"/>
      <c r="X7" s="14"/>
      <c r="Y7" s="15"/>
    </row>
    <row r="8" spans="1:25" x14ac:dyDescent="0.35">
      <c r="A8" s="100" t="s">
        <v>8</v>
      </c>
      <c r="B8" s="14" t="s">
        <v>69</v>
      </c>
      <c r="C8" s="14" t="s">
        <v>70</v>
      </c>
      <c r="D8" s="14">
        <v>48396</v>
      </c>
      <c r="E8" s="15"/>
      <c r="F8" s="100" t="s">
        <v>8</v>
      </c>
      <c r="G8" s="14" t="s">
        <v>69</v>
      </c>
      <c r="H8" s="14" t="s">
        <v>70</v>
      </c>
      <c r="I8" s="14">
        <v>2456.1799999999998</v>
      </c>
      <c r="J8" s="26"/>
      <c r="K8" s="100" t="s">
        <v>8</v>
      </c>
      <c r="L8" s="14" t="s">
        <v>69</v>
      </c>
      <c r="M8" s="14" t="s">
        <v>70</v>
      </c>
      <c r="N8" s="14">
        <v>48396</v>
      </c>
      <c r="O8" s="14"/>
      <c r="P8" s="14"/>
      <c r="Q8" s="14"/>
      <c r="R8" s="15"/>
      <c r="S8" s="100" t="s">
        <v>8</v>
      </c>
      <c r="T8" s="14" t="s">
        <v>69</v>
      </c>
      <c r="U8" s="14" t="s">
        <v>70</v>
      </c>
      <c r="V8" s="14">
        <v>2456.1799999999998</v>
      </c>
      <c r="W8" s="14"/>
      <c r="X8" s="14"/>
      <c r="Y8" s="15"/>
    </row>
    <row r="9" spans="1:25" x14ac:dyDescent="0.35">
      <c r="A9" s="100" t="s">
        <v>8</v>
      </c>
      <c r="B9" s="14" t="s">
        <v>69</v>
      </c>
      <c r="C9" s="14" t="s">
        <v>70</v>
      </c>
      <c r="D9" s="14">
        <v>52292</v>
      </c>
      <c r="E9" s="15"/>
      <c r="F9" s="100" t="s">
        <v>8</v>
      </c>
      <c r="G9" s="14" t="s">
        <v>69</v>
      </c>
      <c r="H9" s="14" t="s">
        <v>70</v>
      </c>
      <c r="I9" s="14">
        <v>2641.17</v>
      </c>
      <c r="J9" s="26"/>
      <c r="K9" s="100" t="s">
        <v>8</v>
      </c>
      <c r="L9" s="14" t="s">
        <v>69</v>
      </c>
      <c r="M9" s="14" t="s">
        <v>70</v>
      </c>
      <c r="N9" s="14">
        <v>52292</v>
      </c>
      <c r="O9" s="14"/>
      <c r="P9" s="14"/>
      <c r="Q9" s="14"/>
      <c r="R9" s="15"/>
      <c r="S9" s="100" t="s">
        <v>8</v>
      </c>
      <c r="T9" s="14" t="s">
        <v>69</v>
      </c>
      <c r="U9" s="14" t="s">
        <v>70</v>
      </c>
      <c r="V9" s="14">
        <v>2641.17</v>
      </c>
      <c r="W9" s="14"/>
      <c r="X9" s="14"/>
      <c r="Y9" s="15"/>
    </row>
    <row r="10" spans="1:25" x14ac:dyDescent="0.35">
      <c r="A10" s="100" t="s">
        <v>8</v>
      </c>
      <c r="B10" s="14" t="s">
        <v>69</v>
      </c>
      <c r="C10" s="14" t="s">
        <v>70</v>
      </c>
      <c r="D10" s="14">
        <v>51851</v>
      </c>
      <c r="E10" s="15"/>
      <c r="F10" s="100" t="s">
        <v>8</v>
      </c>
      <c r="G10" s="14" t="s">
        <v>69</v>
      </c>
      <c r="H10" s="14" t="s">
        <v>70</v>
      </c>
      <c r="I10" s="14">
        <v>2840.76</v>
      </c>
      <c r="J10" s="26"/>
      <c r="K10" s="100" t="s">
        <v>8</v>
      </c>
      <c r="L10" s="14" t="s">
        <v>69</v>
      </c>
      <c r="M10" s="14" t="s">
        <v>70</v>
      </c>
      <c r="N10" s="14">
        <v>51851</v>
      </c>
      <c r="O10" s="14"/>
      <c r="P10" s="14"/>
      <c r="Q10" s="14"/>
      <c r="R10" s="15"/>
      <c r="S10" s="100" t="s">
        <v>8</v>
      </c>
      <c r="T10" s="14" t="s">
        <v>69</v>
      </c>
      <c r="U10" s="14" t="s">
        <v>70</v>
      </c>
      <c r="V10" s="14">
        <v>2840.76</v>
      </c>
      <c r="W10" s="14"/>
      <c r="X10" s="14"/>
      <c r="Y10" s="15"/>
    </row>
    <row r="11" spans="1:25" x14ac:dyDescent="0.35">
      <c r="A11" s="100" t="s">
        <v>8</v>
      </c>
      <c r="B11" s="14" t="s">
        <v>69</v>
      </c>
      <c r="C11" s="14" t="s">
        <v>70</v>
      </c>
      <c r="D11" s="14">
        <v>49047</v>
      </c>
      <c r="E11" s="15"/>
      <c r="F11" s="100" t="s">
        <v>8</v>
      </c>
      <c r="G11" s="14" t="s">
        <v>69</v>
      </c>
      <c r="H11" s="14" t="s">
        <v>70</v>
      </c>
      <c r="I11" s="14">
        <v>3121.36</v>
      </c>
      <c r="J11" s="26"/>
      <c r="K11" s="100" t="s">
        <v>8</v>
      </c>
      <c r="L11" s="14" t="s">
        <v>69</v>
      </c>
      <c r="M11" s="14" t="s">
        <v>70</v>
      </c>
      <c r="N11" s="14">
        <v>49047</v>
      </c>
      <c r="O11" s="14"/>
      <c r="P11" s="14"/>
      <c r="Q11" s="14"/>
      <c r="R11" s="15"/>
      <c r="S11" s="100" t="s">
        <v>8</v>
      </c>
      <c r="T11" s="14" t="s">
        <v>69</v>
      </c>
      <c r="U11" s="14" t="s">
        <v>70</v>
      </c>
      <c r="V11" s="14">
        <v>3121.36</v>
      </c>
      <c r="W11" s="14"/>
      <c r="X11" s="14"/>
      <c r="Y11" s="15"/>
    </row>
    <row r="12" spans="1:25" x14ac:dyDescent="0.35">
      <c r="A12" s="100" t="s">
        <v>8</v>
      </c>
      <c r="B12" s="14" t="s">
        <v>69</v>
      </c>
      <c r="C12" s="14" t="s">
        <v>70</v>
      </c>
      <c r="D12" s="14">
        <v>44368</v>
      </c>
      <c r="E12" s="15"/>
      <c r="F12" s="100" t="s">
        <v>8</v>
      </c>
      <c r="G12" s="14" t="s">
        <v>69</v>
      </c>
      <c r="H12" s="14" t="s">
        <v>70</v>
      </c>
      <c r="I12" s="14">
        <v>2827.53</v>
      </c>
      <c r="J12" s="26"/>
      <c r="K12" s="100" t="s">
        <v>8</v>
      </c>
      <c r="L12" s="14" t="s">
        <v>69</v>
      </c>
      <c r="M12" s="14" t="s">
        <v>70</v>
      </c>
      <c r="N12" s="14">
        <v>44368</v>
      </c>
      <c r="O12" s="14"/>
      <c r="P12" s="14"/>
      <c r="Q12" s="14"/>
      <c r="R12" s="15"/>
      <c r="S12" s="100" t="s">
        <v>8</v>
      </c>
      <c r="T12" s="14" t="s">
        <v>69</v>
      </c>
      <c r="U12" s="14" t="s">
        <v>70</v>
      </c>
      <c r="V12" s="14">
        <v>2827.53</v>
      </c>
      <c r="W12" s="14"/>
      <c r="X12" s="14"/>
      <c r="Y12" s="15"/>
    </row>
    <row r="13" spans="1:25" x14ac:dyDescent="0.35">
      <c r="A13" s="37" t="s">
        <v>9</v>
      </c>
      <c r="B13" s="14" t="s">
        <v>69</v>
      </c>
      <c r="C13" s="14" t="s">
        <v>2</v>
      </c>
      <c r="D13" s="14">
        <v>47905</v>
      </c>
      <c r="E13" s="15"/>
      <c r="F13" s="37" t="s">
        <v>9</v>
      </c>
      <c r="G13" s="14" t="s">
        <v>69</v>
      </c>
      <c r="H13" s="14" t="s">
        <v>2</v>
      </c>
      <c r="I13" s="14">
        <v>2741.32</v>
      </c>
      <c r="J13" s="26"/>
      <c r="K13" s="37" t="s">
        <v>9</v>
      </c>
      <c r="L13" s="14" t="s">
        <v>69</v>
      </c>
      <c r="M13" s="14" t="s">
        <v>2</v>
      </c>
      <c r="N13" s="14">
        <v>47905</v>
      </c>
      <c r="O13" s="14"/>
      <c r="P13" s="14"/>
      <c r="Q13" s="14"/>
      <c r="R13" s="15"/>
      <c r="S13" s="37" t="s">
        <v>9</v>
      </c>
      <c r="T13" s="14" t="s">
        <v>69</v>
      </c>
      <c r="U13" s="14" t="s">
        <v>2</v>
      </c>
      <c r="V13" s="14">
        <v>2741.32</v>
      </c>
      <c r="W13" s="14"/>
      <c r="X13" s="14"/>
      <c r="Y13" s="15"/>
    </row>
    <row r="14" spans="1:25" x14ac:dyDescent="0.35">
      <c r="A14" s="37" t="s">
        <v>9</v>
      </c>
      <c r="B14" s="14" t="s">
        <v>69</v>
      </c>
      <c r="C14" s="14" t="s">
        <v>2</v>
      </c>
      <c r="D14" s="14">
        <v>46461</v>
      </c>
      <c r="E14" s="15"/>
      <c r="F14" s="37" t="s">
        <v>9</v>
      </c>
      <c r="G14" s="14" t="s">
        <v>69</v>
      </c>
      <c r="H14" s="14" t="s">
        <v>2</v>
      </c>
      <c r="I14" s="14">
        <v>2862.03</v>
      </c>
      <c r="J14" s="26"/>
      <c r="K14" s="37" t="s">
        <v>9</v>
      </c>
      <c r="L14" s="14" t="s">
        <v>69</v>
      </c>
      <c r="M14" s="14" t="s">
        <v>2</v>
      </c>
      <c r="N14" s="14">
        <v>46461</v>
      </c>
      <c r="O14" s="14"/>
      <c r="P14" s="14"/>
      <c r="Q14" s="14"/>
      <c r="R14" s="15"/>
      <c r="S14" s="37" t="s">
        <v>9</v>
      </c>
      <c r="T14" s="14" t="s">
        <v>69</v>
      </c>
      <c r="U14" s="14" t="s">
        <v>2</v>
      </c>
      <c r="V14" s="14">
        <v>2862.03</v>
      </c>
      <c r="W14" s="14"/>
      <c r="X14" s="14"/>
      <c r="Y14" s="15"/>
    </row>
    <row r="15" spans="1:25" x14ac:dyDescent="0.35">
      <c r="A15" s="37" t="s">
        <v>9</v>
      </c>
      <c r="B15" s="14" t="s">
        <v>69</v>
      </c>
      <c r="C15" s="14" t="s">
        <v>2</v>
      </c>
      <c r="D15" s="14">
        <v>43120</v>
      </c>
      <c r="E15" s="15"/>
      <c r="F15" s="37" t="s">
        <v>9</v>
      </c>
      <c r="G15" s="14" t="s">
        <v>69</v>
      </c>
      <c r="H15" s="14" t="s">
        <v>2</v>
      </c>
      <c r="I15" s="14">
        <v>2661.95</v>
      </c>
      <c r="J15" s="26"/>
      <c r="K15" s="37" t="s">
        <v>9</v>
      </c>
      <c r="L15" s="14" t="s">
        <v>69</v>
      </c>
      <c r="M15" s="14" t="s">
        <v>2</v>
      </c>
      <c r="N15" s="14">
        <v>43120</v>
      </c>
      <c r="O15" s="14"/>
      <c r="P15" s="14"/>
      <c r="Q15" s="14"/>
      <c r="R15" s="15"/>
      <c r="S15" s="37" t="s">
        <v>9</v>
      </c>
      <c r="T15" s="14" t="s">
        <v>69</v>
      </c>
      <c r="U15" s="14" t="s">
        <v>2</v>
      </c>
      <c r="V15" s="14">
        <v>2661.95</v>
      </c>
      <c r="W15" s="14"/>
      <c r="X15" s="14"/>
      <c r="Y15" s="15"/>
    </row>
    <row r="16" spans="1:25" x14ac:dyDescent="0.35">
      <c r="A16" s="37" t="s">
        <v>9</v>
      </c>
      <c r="B16" s="14" t="s">
        <v>69</v>
      </c>
      <c r="C16" s="14" t="s">
        <v>2</v>
      </c>
      <c r="D16" s="14">
        <v>49956</v>
      </c>
      <c r="E16" s="15"/>
      <c r="F16" s="37" t="s">
        <v>9</v>
      </c>
      <c r="G16" s="14" t="s">
        <v>69</v>
      </c>
      <c r="H16" s="14" t="s">
        <v>2</v>
      </c>
      <c r="I16" s="14">
        <v>2707.71</v>
      </c>
      <c r="J16" s="26"/>
      <c r="K16" s="37" t="s">
        <v>9</v>
      </c>
      <c r="L16" s="14" t="s">
        <v>69</v>
      </c>
      <c r="M16" s="14" t="s">
        <v>2</v>
      </c>
      <c r="N16" s="14">
        <v>49956</v>
      </c>
      <c r="O16" s="14"/>
      <c r="P16" s="14"/>
      <c r="Q16" s="14"/>
      <c r="R16" s="15"/>
      <c r="S16" s="37" t="s">
        <v>9</v>
      </c>
      <c r="T16" s="14" t="s">
        <v>69</v>
      </c>
      <c r="U16" s="14" t="s">
        <v>2</v>
      </c>
      <c r="V16" s="14">
        <v>2707.71</v>
      </c>
      <c r="W16" s="14"/>
      <c r="X16" s="14"/>
      <c r="Y16" s="15"/>
    </row>
    <row r="17" spans="1:25" x14ac:dyDescent="0.35">
      <c r="A17" s="100" t="s">
        <v>8</v>
      </c>
      <c r="B17" s="14" t="s">
        <v>69</v>
      </c>
      <c r="C17" s="14" t="s">
        <v>2</v>
      </c>
      <c r="D17" s="14">
        <v>50350</v>
      </c>
      <c r="E17" s="15"/>
      <c r="F17" s="100" t="s">
        <v>8</v>
      </c>
      <c r="G17" s="14" t="s">
        <v>69</v>
      </c>
      <c r="H17" s="14" t="s">
        <v>2</v>
      </c>
      <c r="I17" s="14">
        <v>2824.47</v>
      </c>
      <c r="J17" s="26"/>
      <c r="K17" s="100" t="s">
        <v>8</v>
      </c>
      <c r="L17" s="14" t="s">
        <v>69</v>
      </c>
      <c r="M17" s="14" t="s">
        <v>2</v>
      </c>
      <c r="N17" s="14">
        <v>50350</v>
      </c>
      <c r="O17" s="14"/>
      <c r="P17" s="14"/>
      <c r="Q17" s="14"/>
      <c r="R17" s="15"/>
      <c r="S17" s="100" t="s">
        <v>8</v>
      </c>
      <c r="T17" s="14" t="s">
        <v>69</v>
      </c>
      <c r="U17" s="14" t="s">
        <v>2</v>
      </c>
      <c r="V17" s="14">
        <v>2824.47</v>
      </c>
      <c r="W17" s="14"/>
      <c r="X17" s="14"/>
      <c r="Y17" s="15"/>
    </row>
    <row r="18" spans="1:25" x14ac:dyDescent="0.35">
      <c r="A18" s="100" t="s">
        <v>8</v>
      </c>
      <c r="B18" s="14" t="s">
        <v>69</v>
      </c>
      <c r="C18" s="14" t="s">
        <v>2</v>
      </c>
      <c r="D18" s="14">
        <v>50325</v>
      </c>
      <c r="E18" s="15"/>
      <c r="F18" s="100" t="s">
        <v>8</v>
      </c>
      <c r="G18" s="14" t="s">
        <v>69</v>
      </c>
      <c r="H18" s="14" t="s">
        <v>2</v>
      </c>
      <c r="I18" s="14">
        <v>2828.69</v>
      </c>
      <c r="J18" s="26"/>
      <c r="K18" s="100" t="s">
        <v>8</v>
      </c>
      <c r="L18" s="14" t="s">
        <v>69</v>
      </c>
      <c r="M18" s="14" t="s">
        <v>2</v>
      </c>
      <c r="N18" s="14">
        <v>50325</v>
      </c>
      <c r="O18" s="14"/>
      <c r="P18" s="14"/>
      <c r="Q18" s="14"/>
      <c r="R18" s="15"/>
      <c r="S18" s="100" t="s">
        <v>8</v>
      </c>
      <c r="T18" s="14" t="s">
        <v>69</v>
      </c>
      <c r="U18" s="14" t="s">
        <v>2</v>
      </c>
      <c r="V18" s="14">
        <v>2828.69</v>
      </c>
      <c r="W18" s="14"/>
      <c r="X18" s="14"/>
      <c r="Y18" s="15"/>
    </row>
    <row r="19" spans="1:25" x14ac:dyDescent="0.35">
      <c r="A19" s="100" t="s">
        <v>8</v>
      </c>
      <c r="B19" s="14" t="s">
        <v>69</v>
      </c>
      <c r="C19" s="14" t="s">
        <v>2</v>
      </c>
      <c r="D19" s="14">
        <v>49035</v>
      </c>
      <c r="E19" s="15"/>
      <c r="F19" s="100" t="s">
        <v>8</v>
      </c>
      <c r="G19" s="14" t="s">
        <v>69</v>
      </c>
      <c r="H19" s="14" t="s">
        <v>2</v>
      </c>
      <c r="I19" s="14">
        <v>3122.52</v>
      </c>
      <c r="J19" s="26"/>
      <c r="K19" s="100" t="s">
        <v>8</v>
      </c>
      <c r="L19" s="14" t="s">
        <v>69</v>
      </c>
      <c r="M19" s="14" t="s">
        <v>2</v>
      </c>
      <c r="N19" s="14">
        <v>49035</v>
      </c>
      <c r="O19" s="14"/>
      <c r="P19" s="14"/>
      <c r="Q19" s="14"/>
      <c r="R19" s="15"/>
      <c r="S19" s="100" t="s">
        <v>8</v>
      </c>
      <c r="T19" s="14" t="s">
        <v>69</v>
      </c>
      <c r="U19" s="14" t="s">
        <v>2</v>
      </c>
      <c r="V19" s="14">
        <v>3122.52</v>
      </c>
      <c r="W19" s="14"/>
      <c r="X19" s="14"/>
      <c r="Y19" s="15"/>
    </row>
    <row r="20" spans="1:25" x14ac:dyDescent="0.35">
      <c r="A20" s="100" t="s">
        <v>8</v>
      </c>
      <c r="B20" s="14" t="s">
        <v>69</v>
      </c>
      <c r="C20" s="14" t="s">
        <v>2</v>
      </c>
      <c r="D20" s="14">
        <v>48854</v>
      </c>
      <c r="E20" s="15"/>
      <c r="F20" s="100" t="s">
        <v>8</v>
      </c>
      <c r="G20" s="14" t="s">
        <v>69</v>
      </c>
      <c r="H20" s="14" t="s">
        <v>2</v>
      </c>
      <c r="I20" s="14">
        <v>2889.54</v>
      </c>
      <c r="J20" s="26"/>
      <c r="K20" s="100" t="s">
        <v>8</v>
      </c>
      <c r="L20" s="14" t="s">
        <v>69</v>
      </c>
      <c r="M20" s="14" t="s">
        <v>2</v>
      </c>
      <c r="N20" s="14">
        <v>48854</v>
      </c>
      <c r="O20" s="14"/>
      <c r="P20" s="14"/>
      <c r="Q20" s="14"/>
      <c r="R20" s="15"/>
      <c r="S20" s="100" t="s">
        <v>8</v>
      </c>
      <c r="T20" s="14" t="s">
        <v>69</v>
      </c>
      <c r="U20" s="14" t="s">
        <v>2</v>
      </c>
      <c r="V20" s="14">
        <v>2889.54</v>
      </c>
      <c r="W20" s="14"/>
      <c r="X20" s="14"/>
      <c r="Y20" s="15"/>
    </row>
    <row r="21" spans="1:25" x14ac:dyDescent="0.35">
      <c r="A21" s="16"/>
      <c r="B21" s="14"/>
      <c r="C21" s="14"/>
      <c r="D21" s="14"/>
      <c r="E21" s="15"/>
      <c r="F21" s="16"/>
      <c r="G21" s="14"/>
      <c r="H21" s="14"/>
      <c r="I21" s="14"/>
      <c r="J21" s="26"/>
      <c r="K21" s="16"/>
      <c r="L21" s="14"/>
      <c r="M21" s="14"/>
      <c r="N21" s="14"/>
      <c r="O21" s="14"/>
      <c r="P21" s="14"/>
      <c r="Q21" s="14"/>
      <c r="R21" s="15"/>
      <c r="S21" s="16"/>
      <c r="T21" s="14"/>
      <c r="U21" s="14"/>
      <c r="V21" s="14"/>
      <c r="W21" s="14"/>
      <c r="X21" s="14"/>
      <c r="Y21" s="15"/>
    </row>
    <row r="22" spans="1:25" x14ac:dyDescent="0.35">
      <c r="A22" s="16"/>
      <c r="B22" s="14"/>
      <c r="C22" s="14"/>
      <c r="D22" s="14"/>
      <c r="E22" s="15"/>
      <c r="F22" s="16"/>
      <c r="G22" s="14"/>
      <c r="H22" s="14"/>
      <c r="I22" s="14"/>
      <c r="J22" s="26"/>
      <c r="K22" s="16"/>
      <c r="L22" s="14"/>
      <c r="M22" s="14"/>
      <c r="N22" s="14"/>
      <c r="O22" s="14"/>
      <c r="P22" s="14"/>
      <c r="Q22" s="14"/>
      <c r="R22" s="15"/>
      <c r="S22" s="16"/>
      <c r="T22" s="14"/>
      <c r="U22" s="14"/>
      <c r="V22" s="14"/>
      <c r="W22" s="14"/>
      <c r="X22" s="14"/>
      <c r="Y22" s="15"/>
    </row>
    <row r="23" spans="1:25" x14ac:dyDescent="0.35">
      <c r="A23" s="16"/>
      <c r="B23" s="14"/>
      <c r="C23" s="14"/>
      <c r="D23" s="14"/>
      <c r="E23" s="15"/>
      <c r="F23" s="16"/>
      <c r="G23" s="14"/>
      <c r="H23" s="14"/>
      <c r="I23" s="14"/>
      <c r="J23" s="26"/>
      <c r="K23" s="16"/>
      <c r="L23" s="14"/>
      <c r="M23" s="14"/>
      <c r="N23" s="14"/>
      <c r="O23" s="14"/>
      <c r="P23" s="14"/>
      <c r="Q23" s="14"/>
      <c r="R23" s="15"/>
      <c r="S23" s="16"/>
      <c r="T23" s="14"/>
      <c r="U23" s="14"/>
      <c r="V23" s="14"/>
      <c r="W23" s="14"/>
      <c r="X23" s="14"/>
      <c r="Y23" s="15"/>
    </row>
    <row r="24" spans="1:25" x14ac:dyDescent="0.35">
      <c r="A24" s="22" t="s">
        <v>40</v>
      </c>
      <c r="B24" s="23" t="s">
        <v>11</v>
      </c>
      <c r="C24" s="23" t="s">
        <v>12</v>
      </c>
      <c r="D24" s="23" t="s">
        <v>13</v>
      </c>
      <c r="E24" s="15"/>
      <c r="F24" s="22" t="s">
        <v>40</v>
      </c>
      <c r="G24" s="23" t="s">
        <v>11</v>
      </c>
      <c r="H24" s="23" t="s">
        <v>12</v>
      </c>
      <c r="I24" s="23" t="s">
        <v>13</v>
      </c>
      <c r="J24" s="26"/>
      <c r="K24" s="22" t="s">
        <v>40</v>
      </c>
      <c r="L24" s="23" t="s">
        <v>11</v>
      </c>
      <c r="M24" s="23" t="s">
        <v>12</v>
      </c>
      <c r="N24" s="23" t="s">
        <v>13</v>
      </c>
      <c r="O24" s="18"/>
      <c r="P24" s="18"/>
      <c r="Q24" s="18"/>
      <c r="R24" s="15"/>
      <c r="S24" s="22" t="s">
        <v>40</v>
      </c>
      <c r="T24" s="23" t="s">
        <v>11</v>
      </c>
      <c r="U24" s="23" t="s">
        <v>12</v>
      </c>
      <c r="V24" s="23" t="s">
        <v>13</v>
      </c>
      <c r="W24" s="14"/>
      <c r="X24" s="14"/>
      <c r="Y24" s="15"/>
    </row>
    <row r="25" spans="1:25" x14ac:dyDescent="0.35">
      <c r="A25" s="36" t="s">
        <v>15</v>
      </c>
      <c r="B25" s="14">
        <v>0.84260999999999997</v>
      </c>
      <c r="C25" s="14">
        <v>8.0119999999999997E-2</v>
      </c>
      <c r="D25" s="14" t="b">
        <v>1</v>
      </c>
      <c r="E25" s="15"/>
      <c r="F25" s="36" t="s">
        <v>15</v>
      </c>
      <c r="G25" s="14">
        <v>0.90525999999999995</v>
      </c>
      <c r="H25" s="14">
        <v>0.32190000000000002</v>
      </c>
      <c r="I25" s="14" t="b">
        <v>1</v>
      </c>
      <c r="J25" s="26"/>
      <c r="K25" s="36" t="s">
        <v>149</v>
      </c>
      <c r="L25" s="14">
        <v>0.98199999999999998</v>
      </c>
      <c r="M25" s="14">
        <v>0.91600000000000004</v>
      </c>
      <c r="N25" s="14" t="b">
        <v>1</v>
      </c>
      <c r="O25" s="14"/>
      <c r="P25" s="14"/>
      <c r="Q25" s="14"/>
      <c r="R25" s="15"/>
      <c r="S25" s="36" t="s">
        <v>151</v>
      </c>
      <c r="T25" s="14">
        <v>0.93100000000000005</v>
      </c>
      <c r="U25" s="14">
        <v>0.60299999999999998</v>
      </c>
      <c r="V25" s="14" t="b">
        <v>1</v>
      </c>
      <c r="W25" s="14"/>
      <c r="X25" s="14"/>
      <c r="Y25" s="15"/>
    </row>
    <row r="26" spans="1:25" x14ac:dyDescent="0.35">
      <c r="A26" s="36" t="s">
        <v>70</v>
      </c>
      <c r="B26" s="14">
        <v>0.95091999999999999</v>
      </c>
      <c r="C26" s="14">
        <v>0.6794</v>
      </c>
      <c r="D26" s="14" t="b">
        <v>1</v>
      </c>
      <c r="E26" s="15"/>
      <c r="F26" s="36" t="s">
        <v>70</v>
      </c>
      <c r="G26" s="14">
        <v>0.93691000000000002</v>
      </c>
      <c r="H26" s="14">
        <v>0.51910000000000001</v>
      </c>
      <c r="I26" s="14" t="b">
        <v>1</v>
      </c>
      <c r="J26" s="26"/>
      <c r="K26" s="36" t="s">
        <v>143</v>
      </c>
      <c r="L26" s="28">
        <v>0.79300000000000004</v>
      </c>
      <c r="M26" s="14">
        <v>9.0999999999999998E-2</v>
      </c>
      <c r="N26" s="14" t="b">
        <v>1</v>
      </c>
      <c r="O26" s="14"/>
      <c r="P26" s="14"/>
      <c r="Q26" s="14"/>
      <c r="R26" s="15"/>
      <c r="S26" s="36" t="s">
        <v>143</v>
      </c>
      <c r="T26" s="28">
        <v>0.86099999999999999</v>
      </c>
      <c r="U26" s="14">
        <v>0.26400000000000001</v>
      </c>
      <c r="V26" s="14" t="b">
        <v>1</v>
      </c>
      <c r="W26" s="14"/>
      <c r="X26" s="14"/>
      <c r="Y26" s="15"/>
    </row>
    <row r="27" spans="1:25" x14ac:dyDescent="0.35">
      <c r="A27" s="16"/>
      <c r="B27" s="14"/>
      <c r="C27" s="14"/>
      <c r="D27" s="14"/>
      <c r="E27" s="15"/>
      <c r="F27" s="16"/>
      <c r="G27" s="14"/>
      <c r="H27" s="14"/>
      <c r="I27" s="14"/>
      <c r="J27" s="26"/>
      <c r="K27" s="36" t="s">
        <v>150</v>
      </c>
      <c r="L27" s="14">
        <v>0.78900000000000003</v>
      </c>
      <c r="M27" s="14">
        <v>8.4000000000000005E-2</v>
      </c>
      <c r="N27" s="14" t="b">
        <v>1</v>
      </c>
      <c r="O27" s="14"/>
      <c r="P27" s="14"/>
      <c r="Q27" s="14"/>
      <c r="R27" s="15"/>
      <c r="S27" s="36" t="s">
        <v>150</v>
      </c>
      <c r="T27" s="14">
        <v>0.77900000000000003</v>
      </c>
      <c r="U27" s="14">
        <v>6.9000000000000006E-2</v>
      </c>
      <c r="V27" s="14" t="b">
        <v>1</v>
      </c>
      <c r="W27" s="14"/>
      <c r="X27" s="14"/>
      <c r="Y27" s="15"/>
    </row>
    <row r="28" spans="1:25" x14ac:dyDescent="0.35">
      <c r="A28" s="22" t="s">
        <v>18</v>
      </c>
      <c r="B28" s="23" t="s">
        <v>16</v>
      </c>
      <c r="C28" s="23" t="s">
        <v>12</v>
      </c>
      <c r="D28" s="23" t="s">
        <v>17</v>
      </c>
      <c r="E28" s="15"/>
      <c r="F28" s="22" t="s">
        <v>18</v>
      </c>
      <c r="G28" s="23" t="s">
        <v>16</v>
      </c>
      <c r="H28" s="23" t="s">
        <v>12</v>
      </c>
      <c r="I28" s="23" t="s">
        <v>17</v>
      </c>
      <c r="J28" s="26"/>
      <c r="K28" s="36" t="s">
        <v>148</v>
      </c>
      <c r="L28" s="14">
        <v>0.91500000000000004</v>
      </c>
      <c r="M28" s="14">
        <v>0.46800000000000003</v>
      </c>
      <c r="N28" s="14" t="b">
        <v>1</v>
      </c>
      <c r="O28" s="14"/>
      <c r="P28" s="14"/>
      <c r="Q28" s="14"/>
      <c r="R28" s="15"/>
      <c r="S28" s="36" t="s">
        <v>148</v>
      </c>
      <c r="T28" s="14">
        <v>0.96399999999999997</v>
      </c>
      <c r="U28" s="14">
        <v>0.85299999999999998</v>
      </c>
      <c r="V28" s="14" t="b">
        <v>1</v>
      </c>
      <c r="W28" s="14"/>
      <c r="X28" s="14"/>
      <c r="Y28" s="15"/>
    </row>
    <row r="29" spans="1:25" x14ac:dyDescent="0.35">
      <c r="A29" s="36" t="s">
        <v>68</v>
      </c>
      <c r="B29" s="14">
        <v>0.55869999999999997</v>
      </c>
      <c r="C29" s="14">
        <v>0.46560000000000001</v>
      </c>
      <c r="D29" s="14" t="b">
        <v>1</v>
      </c>
      <c r="E29" s="15"/>
      <c r="F29" s="36" t="s">
        <v>73</v>
      </c>
      <c r="G29" s="14">
        <v>3.2818000000000001</v>
      </c>
      <c r="H29" s="14">
        <v>8.8859999999999995E-2</v>
      </c>
      <c r="I29" s="14" t="b">
        <v>0</v>
      </c>
      <c r="J29" s="26"/>
      <c r="K29" s="16"/>
      <c r="L29" s="14"/>
      <c r="M29" s="14"/>
      <c r="N29" s="14"/>
      <c r="O29" s="14"/>
      <c r="P29" s="14"/>
      <c r="Q29" s="14"/>
      <c r="R29" s="15"/>
      <c r="S29" s="16"/>
      <c r="T29" s="14"/>
      <c r="U29" s="14"/>
      <c r="V29" s="14"/>
      <c r="W29" s="14"/>
      <c r="X29" s="14"/>
      <c r="Y29" s="15"/>
    </row>
    <row r="30" spans="1:25" x14ac:dyDescent="0.35">
      <c r="A30" s="17"/>
      <c r="B30" s="14"/>
      <c r="C30" s="14"/>
      <c r="D30" s="14"/>
      <c r="E30" s="15"/>
      <c r="F30" s="16"/>
      <c r="G30" s="14"/>
      <c r="H30" s="14"/>
      <c r="I30" s="14"/>
      <c r="J30" s="26"/>
      <c r="K30" s="22" t="s">
        <v>18</v>
      </c>
      <c r="L30" s="23" t="s">
        <v>16</v>
      </c>
      <c r="M30" s="23" t="s">
        <v>12</v>
      </c>
      <c r="N30" s="23" t="s">
        <v>17</v>
      </c>
      <c r="O30" s="18"/>
      <c r="P30" s="18"/>
      <c r="Q30" s="18"/>
      <c r="R30" s="15"/>
      <c r="S30" s="22" t="s">
        <v>18</v>
      </c>
      <c r="T30" s="23" t="s">
        <v>16</v>
      </c>
      <c r="U30" s="23" t="s">
        <v>12</v>
      </c>
      <c r="V30" s="23" t="s">
        <v>17</v>
      </c>
      <c r="W30" s="14"/>
      <c r="X30" s="14"/>
      <c r="Y30" s="15"/>
    </row>
    <row r="31" spans="1:25" x14ac:dyDescent="0.35">
      <c r="A31" s="16"/>
      <c r="B31" s="14"/>
      <c r="C31" s="14"/>
      <c r="D31" s="14"/>
      <c r="E31" s="15"/>
      <c r="F31" s="16"/>
      <c r="G31" s="14"/>
      <c r="H31" s="14"/>
      <c r="I31" s="14"/>
      <c r="J31" s="26"/>
      <c r="K31" s="36" t="s">
        <v>68</v>
      </c>
      <c r="L31" s="14">
        <v>0.61250000000000004</v>
      </c>
      <c r="M31" s="14">
        <v>0.61799999999999999</v>
      </c>
      <c r="N31" s="14" t="b">
        <v>1</v>
      </c>
      <c r="O31" s="14"/>
      <c r="P31" s="14"/>
      <c r="Q31" s="14"/>
      <c r="R31" s="15"/>
      <c r="S31" s="36" t="s">
        <v>73</v>
      </c>
      <c r="T31" s="28">
        <v>0.96150000000000002</v>
      </c>
      <c r="U31" s="14">
        <v>0.43809999999999999</v>
      </c>
      <c r="V31" s="14" t="b">
        <v>1</v>
      </c>
      <c r="W31" s="14"/>
      <c r="X31" s="14"/>
      <c r="Y31" s="15"/>
    </row>
    <row r="32" spans="1:25" x14ac:dyDescent="0.35">
      <c r="A32" s="16"/>
      <c r="B32" s="14"/>
      <c r="C32" s="14"/>
      <c r="D32" s="14"/>
      <c r="E32" s="15"/>
      <c r="F32" s="16"/>
      <c r="G32" s="14"/>
      <c r="H32" s="14"/>
      <c r="I32" s="14"/>
      <c r="J32" s="26"/>
      <c r="K32" s="16"/>
      <c r="L32" s="14"/>
      <c r="M32" s="14"/>
      <c r="N32" s="14"/>
      <c r="O32" s="14"/>
      <c r="P32" s="14"/>
      <c r="Q32" s="14"/>
      <c r="R32" s="15"/>
      <c r="S32" s="16"/>
      <c r="T32" s="14"/>
      <c r="U32" s="14"/>
      <c r="V32" s="14"/>
      <c r="W32" s="14"/>
      <c r="X32" s="14"/>
      <c r="Y32" s="15"/>
    </row>
    <row r="33" spans="1:25" x14ac:dyDescent="0.35">
      <c r="A33" s="11"/>
      <c r="B33" s="108" t="s">
        <v>21</v>
      </c>
      <c r="C33" s="108" t="s">
        <v>12</v>
      </c>
      <c r="D33" s="108" t="s">
        <v>25</v>
      </c>
      <c r="E33" s="15"/>
      <c r="F33" s="11"/>
      <c r="G33" s="23" t="s">
        <v>21</v>
      </c>
      <c r="H33" s="33" t="s">
        <v>12</v>
      </c>
      <c r="I33" s="23" t="s">
        <v>25</v>
      </c>
      <c r="J33" s="26"/>
      <c r="K33" s="11"/>
      <c r="L33" s="23" t="s">
        <v>19</v>
      </c>
      <c r="M33" s="33" t="s">
        <v>21</v>
      </c>
      <c r="N33" s="23" t="s">
        <v>16</v>
      </c>
      <c r="O33" s="23" t="s">
        <v>23</v>
      </c>
      <c r="P33" s="23" t="s">
        <v>24</v>
      </c>
      <c r="Q33" s="23" t="s">
        <v>25</v>
      </c>
      <c r="R33" s="15"/>
      <c r="S33" s="11"/>
      <c r="T33" s="23" t="s">
        <v>19</v>
      </c>
      <c r="U33" s="108" t="s">
        <v>21</v>
      </c>
      <c r="V33" s="23" t="s">
        <v>16</v>
      </c>
      <c r="W33" s="108" t="s">
        <v>23</v>
      </c>
      <c r="X33" s="108" t="s">
        <v>24</v>
      </c>
      <c r="Y33" s="113" t="s">
        <v>25</v>
      </c>
    </row>
    <row r="34" spans="1:25" ht="15" thickBot="1" x14ac:dyDescent="0.4">
      <c r="A34" s="38" t="s">
        <v>68</v>
      </c>
      <c r="B34" s="20">
        <v>16</v>
      </c>
      <c r="C34" s="20">
        <v>0.86919999999999997</v>
      </c>
      <c r="D34" s="20" t="s">
        <v>72</v>
      </c>
      <c r="E34" s="21"/>
      <c r="F34" s="38" t="s">
        <v>73</v>
      </c>
      <c r="G34" s="20">
        <v>14.928000000000001</v>
      </c>
      <c r="H34" s="20">
        <v>0.73480000000000001</v>
      </c>
      <c r="I34" s="20" t="s">
        <v>74</v>
      </c>
      <c r="J34" s="27"/>
      <c r="K34" s="36">
        <v>0</v>
      </c>
      <c r="L34" s="14" t="s">
        <v>10</v>
      </c>
      <c r="M34" s="14">
        <v>3</v>
      </c>
      <c r="N34" s="14">
        <v>1.3420000000000001</v>
      </c>
      <c r="O34" s="14">
        <v>0.30099999999999999</v>
      </c>
      <c r="P34" s="14">
        <v>0.223</v>
      </c>
      <c r="Q34" s="14" t="s">
        <v>26</v>
      </c>
      <c r="R34" s="15"/>
      <c r="S34" s="36">
        <v>0</v>
      </c>
      <c r="T34" s="14" t="s">
        <v>10</v>
      </c>
      <c r="U34" s="14">
        <v>3</v>
      </c>
      <c r="V34" s="14">
        <v>0.56200000000000006</v>
      </c>
      <c r="W34" s="14">
        <v>0.64900000000000002</v>
      </c>
      <c r="X34" s="14">
        <v>0.107</v>
      </c>
      <c r="Y34" s="15" t="s">
        <v>26</v>
      </c>
    </row>
    <row r="35" spans="1:25" ht="15" thickBot="1" x14ac:dyDescent="0.4">
      <c r="A35" s="10"/>
      <c r="B35" s="10"/>
      <c r="C35" s="10"/>
      <c r="D35" s="10"/>
      <c r="E35" s="10"/>
      <c r="F35" s="12"/>
      <c r="G35" s="12"/>
      <c r="H35" s="12"/>
      <c r="I35" s="12"/>
      <c r="J35" s="50"/>
      <c r="K35" s="49">
        <v>1</v>
      </c>
      <c r="L35" s="20" t="s">
        <v>27</v>
      </c>
      <c r="M35" s="20">
        <v>14</v>
      </c>
      <c r="N35" s="20"/>
      <c r="O35" s="20"/>
      <c r="P35" s="20"/>
      <c r="Q35" s="20" t="s">
        <v>26</v>
      </c>
      <c r="R35" s="21"/>
      <c r="S35" s="49">
        <v>1</v>
      </c>
      <c r="T35" s="20" t="s">
        <v>27</v>
      </c>
      <c r="U35" s="20">
        <v>14</v>
      </c>
      <c r="V35" s="20"/>
      <c r="W35" s="20"/>
      <c r="X35" s="20"/>
      <c r="Y35" s="21" t="s">
        <v>26</v>
      </c>
    </row>
    <row r="36" spans="1:25" x14ac:dyDescent="0.35">
      <c r="K36" s="10"/>
      <c r="L36" s="10"/>
      <c r="M36" s="10"/>
      <c r="N36" s="10"/>
      <c r="O36" s="10"/>
      <c r="P36" s="10"/>
      <c r="Q36" s="10"/>
      <c r="R36" s="10"/>
      <c r="S36" s="12"/>
      <c r="T36" s="12"/>
      <c r="U36" s="12"/>
      <c r="V36" s="12"/>
      <c r="W36" s="12"/>
      <c r="X36" s="12"/>
      <c r="Y36" s="12"/>
    </row>
    <row r="44" spans="1:25" x14ac:dyDescent="0.35">
      <c r="K44" s="6"/>
    </row>
    <row r="45" spans="1:25" x14ac:dyDescent="0.35">
      <c r="K45" s="5"/>
    </row>
    <row r="46" spans="1:25" x14ac:dyDescent="0.35">
      <c r="K46" s="6"/>
    </row>
    <row r="47" spans="1:25" x14ac:dyDescent="0.35">
      <c r="K47" s="7"/>
    </row>
  </sheetData>
  <mergeCells count="4">
    <mergeCell ref="A1:E1"/>
    <mergeCell ref="F1:J1"/>
    <mergeCell ref="K1:R1"/>
    <mergeCell ref="S1:W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DF92E-7651-44B9-8075-302B9BAA3EE5}">
  <dimension ref="A1:AK67"/>
  <sheetViews>
    <sheetView workbookViewId="0">
      <selection activeCell="P64" sqref="P64:T64"/>
    </sheetView>
  </sheetViews>
  <sheetFormatPr defaultColWidth="8.81640625" defaultRowHeight="14.5" x14ac:dyDescent="0.35"/>
  <cols>
    <col min="1" max="1" width="18.1796875" style="1" bestFit="1" customWidth="1"/>
    <col min="2" max="2" width="8.453125" style="1" bestFit="1" customWidth="1"/>
    <col min="3" max="3" width="12" style="1" bestFit="1" customWidth="1"/>
    <col min="4" max="5" width="8.6328125" style="1"/>
    <col min="6" max="6" width="6.1796875" style="1" customWidth="1"/>
    <col min="7" max="7" width="17.36328125" style="2" bestFit="1" customWidth="1"/>
    <col min="8" max="8" width="8.6328125" style="2"/>
    <col min="9" max="9" width="12" style="2" bestFit="1" customWidth="1"/>
    <col min="10" max="13" width="8.6328125" style="2"/>
    <col min="14" max="14" width="24.453125" style="1" bestFit="1" customWidth="1"/>
    <col min="15" max="15" width="16" style="1" bestFit="1" customWidth="1"/>
    <col min="16" max="16" width="12" style="1" bestFit="1" customWidth="1"/>
    <col min="17" max="20" width="8.6328125" style="1"/>
    <col min="21" max="37" width="8.6328125" style="14"/>
  </cols>
  <sheetData>
    <row r="1" spans="1:37" s="8" customFormat="1" ht="16" customHeight="1" x14ac:dyDescent="0.35">
      <c r="A1" s="117" t="s">
        <v>110</v>
      </c>
      <c r="B1" s="120"/>
      <c r="C1" s="120"/>
      <c r="D1" s="120"/>
      <c r="E1" s="120"/>
      <c r="F1" s="122"/>
      <c r="G1" s="117" t="s">
        <v>111</v>
      </c>
      <c r="H1" s="120"/>
      <c r="I1" s="120"/>
      <c r="J1" s="120"/>
      <c r="K1" s="120"/>
      <c r="L1" s="120"/>
      <c r="M1" s="122"/>
      <c r="N1" s="117" t="s">
        <v>112</v>
      </c>
      <c r="O1" s="120"/>
      <c r="P1" s="120"/>
      <c r="Q1" s="120"/>
      <c r="R1" s="120"/>
      <c r="S1" s="120"/>
      <c r="T1" s="58"/>
      <c r="U1" s="57"/>
      <c r="V1" s="55"/>
      <c r="W1" s="55"/>
      <c r="X1" s="55"/>
      <c r="Y1" s="55"/>
      <c r="Z1" s="126"/>
      <c r="AA1" s="126"/>
      <c r="AB1" s="126"/>
      <c r="AC1" s="126"/>
      <c r="AD1" s="126"/>
      <c r="AE1" s="126"/>
      <c r="AF1" s="126"/>
      <c r="AG1" s="126"/>
      <c r="AH1" s="126"/>
      <c r="AI1" s="126"/>
      <c r="AJ1" s="126"/>
      <c r="AK1" s="126"/>
    </row>
    <row r="2" spans="1:37" s="48" customFormat="1" x14ac:dyDescent="0.35">
      <c r="A2" s="32" t="s">
        <v>48</v>
      </c>
      <c r="B2" s="33" t="s">
        <v>0</v>
      </c>
      <c r="C2" s="33" t="s">
        <v>67</v>
      </c>
      <c r="D2" s="33" t="s">
        <v>68</v>
      </c>
      <c r="E2" s="33" t="s">
        <v>73</v>
      </c>
      <c r="F2" s="46"/>
      <c r="G2" s="32" t="s">
        <v>48</v>
      </c>
      <c r="H2" s="33" t="s">
        <v>0</v>
      </c>
      <c r="I2" s="33" t="s">
        <v>67</v>
      </c>
      <c r="J2" s="33" t="s">
        <v>68</v>
      </c>
      <c r="K2" s="33" t="s">
        <v>73</v>
      </c>
      <c r="L2" s="33"/>
      <c r="M2" s="46"/>
      <c r="N2" s="32" t="s">
        <v>48</v>
      </c>
      <c r="O2" s="33" t="s">
        <v>0</v>
      </c>
      <c r="P2" s="33" t="s">
        <v>67</v>
      </c>
      <c r="Q2" s="33" t="s">
        <v>68</v>
      </c>
      <c r="R2" s="33" t="s">
        <v>73</v>
      </c>
      <c r="S2" s="33"/>
      <c r="T2" s="46"/>
      <c r="U2" s="6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</row>
    <row r="3" spans="1:37" x14ac:dyDescent="0.35">
      <c r="A3" s="98" t="s">
        <v>9</v>
      </c>
      <c r="B3" s="28" t="s">
        <v>75</v>
      </c>
      <c r="C3" s="28" t="s">
        <v>70</v>
      </c>
      <c r="D3" s="65">
        <v>45457</v>
      </c>
      <c r="E3" s="65">
        <v>2868.13</v>
      </c>
      <c r="F3" s="15"/>
      <c r="G3" s="98" t="s">
        <v>9</v>
      </c>
      <c r="H3" s="28" t="s">
        <v>75</v>
      </c>
      <c r="I3" s="28" t="s">
        <v>70</v>
      </c>
      <c r="J3" s="65">
        <v>45457</v>
      </c>
      <c r="K3" s="65">
        <v>2868.13</v>
      </c>
      <c r="L3" s="65"/>
      <c r="M3" s="15"/>
      <c r="N3" s="98" t="s">
        <v>9</v>
      </c>
      <c r="O3" s="28" t="s">
        <v>75</v>
      </c>
      <c r="P3" s="28" t="s">
        <v>70</v>
      </c>
      <c r="Q3" s="65">
        <v>45457</v>
      </c>
      <c r="R3" s="65">
        <v>2868.13</v>
      </c>
      <c r="S3" s="14"/>
      <c r="T3" s="66"/>
      <c r="U3" s="67"/>
      <c r="V3" s="28"/>
      <c r="W3" s="65"/>
      <c r="X3" s="65"/>
      <c r="AF3" s="28"/>
      <c r="AG3" s="28"/>
      <c r="AH3" s="28"/>
      <c r="AI3" s="65"/>
      <c r="AJ3" s="65"/>
    </row>
    <row r="4" spans="1:37" x14ac:dyDescent="0.35">
      <c r="A4" s="98" t="s">
        <v>9</v>
      </c>
      <c r="B4" s="28" t="s">
        <v>75</v>
      </c>
      <c r="C4" s="28" t="s">
        <v>70</v>
      </c>
      <c r="D4" s="65">
        <v>50068</v>
      </c>
      <c r="E4" s="65">
        <v>2980.65</v>
      </c>
      <c r="F4" s="15"/>
      <c r="G4" s="98" t="s">
        <v>9</v>
      </c>
      <c r="H4" s="28" t="s">
        <v>75</v>
      </c>
      <c r="I4" s="28" t="s">
        <v>70</v>
      </c>
      <c r="J4" s="65">
        <v>50068</v>
      </c>
      <c r="K4" s="65">
        <v>2980.65</v>
      </c>
      <c r="L4" s="65"/>
      <c r="M4" s="15"/>
      <c r="N4" s="98" t="s">
        <v>9</v>
      </c>
      <c r="O4" s="28" t="s">
        <v>75</v>
      </c>
      <c r="P4" s="28" t="s">
        <v>70</v>
      </c>
      <c r="Q4" s="65">
        <v>50068</v>
      </c>
      <c r="R4" s="65">
        <v>2980.65</v>
      </c>
      <c r="S4" s="14"/>
      <c r="T4" s="66"/>
      <c r="U4" s="67"/>
      <c r="V4" s="28"/>
      <c r="W4" s="65"/>
      <c r="X4" s="65"/>
      <c r="AF4" s="28"/>
      <c r="AG4" s="28"/>
      <c r="AH4" s="28"/>
      <c r="AI4" s="65"/>
      <c r="AJ4" s="65"/>
    </row>
    <row r="5" spans="1:37" x14ac:dyDescent="0.35">
      <c r="A5" s="98" t="s">
        <v>9</v>
      </c>
      <c r="B5" s="28" t="s">
        <v>75</v>
      </c>
      <c r="C5" s="28" t="s">
        <v>70</v>
      </c>
      <c r="D5" s="65">
        <v>49421</v>
      </c>
      <c r="E5" s="65">
        <v>2891.74</v>
      </c>
      <c r="F5" s="15"/>
      <c r="G5" s="98" t="s">
        <v>9</v>
      </c>
      <c r="H5" s="28" t="s">
        <v>75</v>
      </c>
      <c r="I5" s="28" t="s">
        <v>70</v>
      </c>
      <c r="J5" s="65">
        <v>49421</v>
      </c>
      <c r="K5" s="65">
        <v>2891.74</v>
      </c>
      <c r="L5" s="65"/>
      <c r="M5" s="15"/>
      <c r="N5" s="98" t="s">
        <v>9</v>
      </c>
      <c r="O5" s="28" t="s">
        <v>75</v>
      </c>
      <c r="P5" s="28" t="s">
        <v>70</v>
      </c>
      <c r="Q5" s="65">
        <v>49421</v>
      </c>
      <c r="R5" s="65">
        <v>2891.74</v>
      </c>
      <c r="S5" s="14"/>
      <c r="T5" s="66"/>
      <c r="U5" s="67"/>
      <c r="V5" s="28"/>
      <c r="W5" s="65"/>
      <c r="X5" s="65"/>
      <c r="AF5" s="28"/>
      <c r="AG5" s="28"/>
      <c r="AH5" s="28"/>
      <c r="AI5" s="65"/>
      <c r="AJ5" s="65"/>
    </row>
    <row r="6" spans="1:37" x14ac:dyDescent="0.35">
      <c r="A6" s="98" t="s">
        <v>9</v>
      </c>
      <c r="B6" s="28" t="s">
        <v>75</v>
      </c>
      <c r="C6" s="28" t="s">
        <v>70</v>
      </c>
      <c r="D6" s="65">
        <v>50882</v>
      </c>
      <c r="E6" s="65">
        <v>3139.64</v>
      </c>
      <c r="F6" s="15"/>
      <c r="G6" s="98" t="s">
        <v>9</v>
      </c>
      <c r="H6" s="28" t="s">
        <v>75</v>
      </c>
      <c r="I6" s="28" t="s">
        <v>70</v>
      </c>
      <c r="J6" s="65">
        <v>50882</v>
      </c>
      <c r="K6" s="65">
        <v>3139.64</v>
      </c>
      <c r="L6" s="65"/>
      <c r="M6" s="15"/>
      <c r="N6" s="98" t="s">
        <v>9</v>
      </c>
      <c r="O6" s="28" t="s">
        <v>75</v>
      </c>
      <c r="P6" s="28" t="s">
        <v>70</v>
      </c>
      <c r="Q6" s="65">
        <v>50882</v>
      </c>
      <c r="R6" s="65">
        <v>3139.64</v>
      </c>
      <c r="S6" s="14"/>
      <c r="T6" s="66"/>
      <c r="U6" s="67"/>
      <c r="V6" s="28"/>
      <c r="W6" s="65"/>
      <c r="X6" s="65"/>
      <c r="AF6" s="28"/>
      <c r="AG6" s="28"/>
      <c r="AH6" s="28"/>
      <c r="AI6" s="65"/>
      <c r="AJ6" s="65"/>
    </row>
    <row r="7" spans="1:37" x14ac:dyDescent="0.35">
      <c r="A7" s="98" t="s">
        <v>9</v>
      </c>
      <c r="B7" s="28" t="s">
        <v>75</v>
      </c>
      <c r="C7" s="28" t="s">
        <v>70</v>
      </c>
      <c r="D7" s="65">
        <v>46610</v>
      </c>
      <c r="E7" s="65">
        <v>2713.89</v>
      </c>
      <c r="F7" s="15"/>
      <c r="G7" s="98" t="s">
        <v>9</v>
      </c>
      <c r="H7" s="28" t="s">
        <v>75</v>
      </c>
      <c r="I7" s="28" t="s">
        <v>70</v>
      </c>
      <c r="J7" s="65">
        <v>46610</v>
      </c>
      <c r="K7" s="65">
        <v>2713.89</v>
      </c>
      <c r="L7" s="65"/>
      <c r="M7" s="15"/>
      <c r="N7" s="98" t="s">
        <v>9</v>
      </c>
      <c r="O7" s="28" t="s">
        <v>75</v>
      </c>
      <c r="P7" s="28" t="s">
        <v>70</v>
      </c>
      <c r="Q7" s="65">
        <v>46610</v>
      </c>
      <c r="R7" s="65">
        <v>2713.89</v>
      </c>
      <c r="S7" s="14"/>
      <c r="T7" s="66"/>
      <c r="U7" s="67"/>
      <c r="V7" s="28"/>
      <c r="W7" s="65"/>
      <c r="X7" s="65"/>
      <c r="AF7" s="28"/>
      <c r="AG7" s="28"/>
      <c r="AH7" s="28"/>
      <c r="AI7" s="65"/>
      <c r="AJ7" s="65"/>
    </row>
    <row r="8" spans="1:37" x14ac:dyDescent="0.35">
      <c r="A8" s="98" t="s">
        <v>8</v>
      </c>
      <c r="B8" s="28" t="s">
        <v>75</v>
      </c>
      <c r="C8" s="28" t="s">
        <v>70</v>
      </c>
      <c r="D8" s="65">
        <v>50528</v>
      </c>
      <c r="E8" s="65">
        <v>2843.82</v>
      </c>
      <c r="F8" s="15"/>
      <c r="G8" s="98" t="s">
        <v>8</v>
      </c>
      <c r="H8" s="28" t="s">
        <v>75</v>
      </c>
      <c r="I8" s="28" t="s">
        <v>70</v>
      </c>
      <c r="J8" s="65">
        <v>50528</v>
      </c>
      <c r="K8" s="65">
        <v>2843.82</v>
      </c>
      <c r="L8" s="65"/>
      <c r="M8" s="15"/>
      <c r="N8" s="98" t="s">
        <v>8</v>
      </c>
      <c r="O8" s="28" t="s">
        <v>75</v>
      </c>
      <c r="P8" s="28" t="s">
        <v>70</v>
      </c>
      <c r="Q8" s="65">
        <v>50528</v>
      </c>
      <c r="R8" s="65">
        <v>2843.82</v>
      </c>
      <c r="S8" s="14"/>
      <c r="T8" s="66"/>
      <c r="U8" s="67"/>
      <c r="V8" s="28"/>
      <c r="W8" s="65"/>
      <c r="X8" s="65"/>
      <c r="AF8" s="28"/>
      <c r="AG8" s="28"/>
      <c r="AH8" s="28"/>
      <c r="AI8" s="65"/>
      <c r="AJ8" s="65"/>
    </row>
    <row r="9" spans="1:37" x14ac:dyDescent="0.35">
      <c r="A9" s="98" t="s">
        <v>8</v>
      </c>
      <c r="B9" s="28" t="s">
        <v>75</v>
      </c>
      <c r="C9" s="28" t="s">
        <v>70</v>
      </c>
      <c r="D9" s="65">
        <v>48141</v>
      </c>
      <c r="E9" s="65">
        <v>2456.1799999999998</v>
      </c>
      <c r="F9" s="15"/>
      <c r="G9" s="98" t="s">
        <v>8</v>
      </c>
      <c r="H9" s="28" t="s">
        <v>75</v>
      </c>
      <c r="I9" s="28" t="s">
        <v>70</v>
      </c>
      <c r="J9" s="65">
        <v>48141</v>
      </c>
      <c r="K9" s="65">
        <v>2456.1799999999998</v>
      </c>
      <c r="L9" s="65"/>
      <c r="M9" s="15"/>
      <c r="N9" s="98" t="s">
        <v>8</v>
      </c>
      <c r="O9" s="28" t="s">
        <v>75</v>
      </c>
      <c r="P9" s="28" t="s">
        <v>70</v>
      </c>
      <c r="Q9" s="65">
        <v>48141</v>
      </c>
      <c r="R9" s="65">
        <v>2456.1799999999998</v>
      </c>
      <c r="S9" s="14"/>
      <c r="T9" s="66"/>
      <c r="U9" s="67"/>
      <c r="V9" s="28"/>
      <c r="W9" s="65"/>
      <c r="X9" s="65"/>
      <c r="AF9" s="28"/>
      <c r="AG9" s="28"/>
      <c r="AH9" s="28"/>
      <c r="AI9" s="65"/>
      <c r="AJ9" s="65"/>
    </row>
    <row r="10" spans="1:37" x14ac:dyDescent="0.35">
      <c r="A10" s="98" t="s">
        <v>8</v>
      </c>
      <c r="B10" s="28" t="s">
        <v>75</v>
      </c>
      <c r="C10" s="28" t="s">
        <v>70</v>
      </c>
      <c r="D10" s="65">
        <v>47566</v>
      </c>
      <c r="E10" s="65">
        <v>2994.37</v>
      </c>
      <c r="F10" s="15"/>
      <c r="G10" s="98" t="s">
        <v>8</v>
      </c>
      <c r="H10" s="28" t="s">
        <v>75</v>
      </c>
      <c r="I10" s="28" t="s">
        <v>70</v>
      </c>
      <c r="J10" s="65">
        <v>47566</v>
      </c>
      <c r="K10" s="65">
        <v>2994.37</v>
      </c>
      <c r="L10" s="65"/>
      <c r="M10" s="15"/>
      <c r="N10" s="98" t="s">
        <v>8</v>
      </c>
      <c r="O10" s="28" t="s">
        <v>75</v>
      </c>
      <c r="P10" s="28" t="s">
        <v>70</v>
      </c>
      <c r="Q10" s="65">
        <v>47566</v>
      </c>
      <c r="R10" s="65">
        <v>2994.37</v>
      </c>
      <c r="S10" s="14"/>
      <c r="T10" s="66"/>
      <c r="U10" s="67"/>
      <c r="V10" s="28"/>
      <c r="W10" s="65"/>
      <c r="X10" s="65"/>
      <c r="AF10" s="28"/>
      <c r="AG10" s="28"/>
      <c r="AH10" s="28"/>
      <c r="AI10" s="65"/>
      <c r="AJ10" s="65"/>
    </row>
    <row r="11" spans="1:37" x14ac:dyDescent="0.35">
      <c r="A11" s="98" t="s">
        <v>9</v>
      </c>
      <c r="B11" s="28" t="s">
        <v>75</v>
      </c>
      <c r="C11" s="28" t="s">
        <v>158</v>
      </c>
      <c r="D11" s="65">
        <v>49823</v>
      </c>
      <c r="E11" s="65">
        <v>2836.53</v>
      </c>
      <c r="F11" s="15"/>
      <c r="G11" s="98" t="s">
        <v>9</v>
      </c>
      <c r="H11" s="28" t="s">
        <v>75</v>
      </c>
      <c r="I11" s="28" t="s">
        <v>158</v>
      </c>
      <c r="J11" s="65">
        <v>49823</v>
      </c>
      <c r="K11" s="65">
        <v>2836.53</v>
      </c>
      <c r="L11" s="65"/>
      <c r="M11" s="15"/>
      <c r="N11" s="98" t="s">
        <v>9</v>
      </c>
      <c r="O11" s="28" t="s">
        <v>75</v>
      </c>
      <c r="P11" s="28" t="s">
        <v>158</v>
      </c>
      <c r="Q11" s="65">
        <v>49823</v>
      </c>
      <c r="R11" s="65">
        <v>2836.53</v>
      </c>
      <c r="S11" s="14"/>
      <c r="T11" s="66"/>
      <c r="U11" s="67"/>
      <c r="V11" s="28"/>
      <c r="W11" s="65"/>
      <c r="X11" s="65"/>
      <c r="AF11" s="28"/>
      <c r="AG11" s="28"/>
      <c r="AH11" s="28"/>
      <c r="AI11" s="65"/>
      <c r="AJ11" s="65"/>
    </row>
    <row r="12" spans="1:37" x14ac:dyDescent="0.35">
      <c r="A12" s="98" t="s">
        <v>9</v>
      </c>
      <c r="B12" s="28" t="s">
        <v>75</v>
      </c>
      <c r="C12" s="28" t="s">
        <v>158</v>
      </c>
      <c r="D12" s="65">
        <v>45829</v>
      </c>
      <c r="E12" s="65">
        <v>3113.84</v>
      </c>
      <c r="F12" s="15"/>
      <c r="G12" s="98" t="s">
        <v>9</v>
      </c>
      <c r="H12" s="28" t="s">
        <v>75</v>
      </c>
      <c r="I12" s="28" t="s">
        <v>158</v>
      </c>
      <c r="J12" s="65">
        <v>45829</v>
      </c>
      <c r="K12" s="65">
        <v>3113.84</v>
      </c>
      <c r="L12" s="65"/>
      <c r="M12" s="15"/>
      <c r="N12" s="98" t="s">
        <v>9</v>
      </c>
      <c r="O12" s="28" t="s">
        <v>75</v>
      </c>
      <c r="P12" s="28" t="s">
        <v>158</v>
      </c>
      <c r="Q12" s="65">
        <v>45829</v>
      </c>
      <c r="R12" s="65">
        <v>3113.84</v>
      </c>
      <c r="S12" s="14"/>
      <c r="T12" s="66"/>
      <c r="U12" s="67"/>
      <c r="V12" s="28"/>
      <c r="W12" s="65"/>
      <c r="X12" s="65"/>
      <c r="AF12" s="28"/>
      <c r="AG12" s="28"/>
      <c r="AH12" s="28"/>
      <c r="AI12" s="65"/>
      <c r="AJ12" s="65"/>
    </row>
    <row r="13" spans="1:37" x14ac:dyDescent="0.35">
      <c r="A13" s="98" t="s">
        <v>9</v>
      </c>
      <c r="B13" s="28" t="s">
        <v>75</v>
      </c>
      <c r="C13" s="28" t="s">
        <v>158</v>
      </c>
      <c r="D13" s="14">
        <v>48000</v>
      </c>
      <c r="E13" s="14">
        <v>2863.21</v>
      </c>
      <c r="F13" s="15"/>
      <c r="G13" s="98" t="s">
        <v>9</v>
      </c>
      <c r="H13" s="28" t="s">
        <v>75</v>
      </c>
      <c r="I13" s="28" t="s">
        <v>158</v>
      </c>
      <c r="J13" s="14">
        <v>48000</v>
      </c>
      <c r="K13" s="14">
        <v>2863.21</v>
      </c>
      <c r="L13" s="14"/>
      <c r="M13" s="15"/>
      <c r="N13" s="98" t="s">
        <v>9</v>
      </c>
      <c r="O13" s="28" t="s">
        <v>75</v>
      </c>
      <c r="P13" s="28" t="s">
        <v>158</v>
      </c>
      <c r="Q13" s="14">
        <v>48000</v>
      </c>
      <c r="R13" s="14">
        <v>2863.21</v>
      </c>
      <c r="S13" s="14"/>
      <c r="T13" s="66"/>
      <c r="U13" s="67"/>
      <c r="V13" s="28"/>
      <c r="AF13" s="28"/>
      <c r="AG13" s="28"/>
      <c r="AH13" s="28"/>
    </row>
    <row r="14" spans="1:37" x14ac:dyDescent="0.35">
      <c r="A14" s="98" t="s">
        <v>8</v>
      </c>
      <c r="B14" s="28" t="s">
        <v>75</v>
      </c>
      <c r="C14" s="28" t="s">
        <v>158</v>
      </c>
      <c r="D14" s="65">
        <v>49106</v>
      </c>
      <c r="E14" s="65">
        <v>2941.18</v>
      </c>
      <c r="F14" s="15"/>
      <c r="G14" s="98" t="s">
        <v>8</v>
      </c>
      <c r="H14" s="28" t="s">
        <v>75</v>
      </c>
      <c r="I14" s="28" t="s">
        <v>158</v>
      </c>
      <c r="J14" s="65">
        <v>49106</v>
      </c>
      <c r="K14" s="65">
        <v>2941.18</v>
      </c>
      <c r="L14" s="65"/>
      <c r="M14" s="15"/>
      <c r="N14" s="98" t="s">
        <v>8</v>
      </c>
      <c r="O14" s="28" t="s">
        <v>75</v>
      </c>
      <c r="P14" s="28" t="s">
        <v>158</v>
      </c>
      <c r="Q14" s="65">
        <v>49106</v>
      </c>
      <c r="R14" s="65">
        <v>2941.18</v>
      </c>
      <c r="S14" s="14"/>
      <c r="T14" s="66"/>
      <c r="U14" s="67"/>
      <c r="V14" s="28"/>
      <c r="W14" s="65"/>
      <c r="X14" s="65"/>
      <c r="AF14" s="28"/>
      <c r="AG14" s="28"/>
      <c r="AH14" s="28"/>
      <c r="AI14" s="65"/>
      <c r="AJ14" s="65"/>
    </row>
    <row r="15" spans="1:37" x14ac:dyDescent="0.35">
      <c r="A15" s="98" t="s">
        <v>8</v>
      </c>
      <c r="B15" s="28" t="s">
        <v>75</v>
      </c>
      <c r="C15" s="28" t="s">
        <v>158</v>
      </c>
      <c r="D15" s="65">
        <v>47905</v>
      </c>
      <c r="E15" s="65">
        <v>2731.24</v>
      </c>
      <c r="F15" s="15"/>
      <c r="G15" s="98" t="s">
        <v>8</v>
      </c>
      <c r="H15" s="28" t="s">
        <v>75</v>
      </c>
      <c r="I15" s="28" t="s">
        <v>158</v>
      </c>
      <c r="J15" s="65">
        <v>47905</v>
      </c>
      <c r="K15" s="65">
        <v>2731.24</v>
      </c>
      <c r="L15" s="65"/>
      <c r="M15" s="15"/>
      <c r="N15" s="98" t="s">
        <v>8</v>
      </c>
      <c r="O15" s="28" t="s">
        <v>75</v>
      </c>
      <c r="P15" s="28" t="s">
        <v>158</v>
      </c>
      <c r="Q15" s="65">
        <v>47905</v>
      </c>
      <c r="R15" s="65">
        <v>2731.24</v>
      </c>
      <c r="S15" s="14"/>
      <c r="T15" s="66"/>
      <c r="U15" s="67"/>
      <c r="V15" s="28"/>
      <c r="W15" s="65"/>
      <c r="X15" s="65"/>
      <c r="AF15" s="28"/>
      <c r="AG15" s="28"/>
      <c r="AH15" s="28"/>
      <c r="AI15" s="65"/>
      <c r="AJ15" s="65"/>
    </row>
    <row r="16" spans="1:37" x14ac:dyDescent="0.35">
      <c r="A16" s="98" t="s">
        <v>8</v>
      </c>
      <c r="B16" s="28" t="s">
        <v>75</v>
      </c>
      <c r="C16" s="28" t="s">
        <v>158</v>
      </c>
      <c r="D16" s="14">
        <v>46542</v>
      </c>
      <c r="E16" s="14">
        <v>2576.54</v>
      </c>
      <c r="F16" s="15"/>
      <c r="G16" s="98" t="s">
        <v>8</v>
      </c>
      <c r="H16" s="28" t="s">
        <v>75</v>
      </c>
      <c r="I16" s="28" t="s">
        <v>158</v>
      </c>
      <c r="J16" s="14">
        <v>46542</v>
      </c>
      <c r="K16" s="14">
        <v>2576.54</v>
      </c>
      <c r="L16" s="14"/>
      <c r="M16" s="15"/>
      <c r="N16" s="98" t="s">
        <v>8</v>
      </c>
      <c r="O16" s="28" t="s">
        <v>75</v>
      </c>
      <c r="P16" s="28" t="s">
        <v>158</v>
      </c>
      <c r="Q16" s="14">
        <v>46542</v>
      </c>
      <c r="R16" s="14">
        <v>2576.54</v>
      </c>
      <c r="S16" s="14"/>
      <c r="T16" s="66"/>
      <c r="U16" s="67"/>
      <c r="V16" s="28"/>
      <c r="AF16" s="28"/>
      <c r="AG16" s="28"/>
      <c r="AH16" s="28"/>
    </row>
    <row r="17" spans="1:21" x14ac:dyDescent="0.35">
      <c r="A17" s="16"/>
      <c r="B17" s="14"/>
      <c r="C17" s="14"/>
      <c r="D17" s="14"/>
      <c r="E17" s="14"/>
      <c r="F17" s="15"/>
      <c r="G17" s="16"/>
      <c r="H17" s="14"/>
      <c r="I17" s="14"/>
      <c r="J17" s="14"/>
      <c r="K17" s="14"/>
      <c r="L17" s="14"/>
      <c r="M17" s="15"/>
      <c r="N17" s="98" t="s">
        <v>9</v>
      </c>
      <c r="O17" s="14" t="s">
        <v>69</v>
      </c>
      <c r="P17" s="14" t="s">
        <v>70</v>
      </c>
      <c r="Q17" s="14">
        <v>45647</v>
      </c>
      <c r="R17" s="14">
        <v>2765.67</v>
      </c>
      <c r="S17" s="14"/>
      <c r="T17" s="15"/>
      <c r="U17" s="30"/>
    </row>
    <row r="18" spans="1:21" x14ac:dyDescent="0.35">
      <c r="A18" s="123" t="s">
        <v>92</v>
      </c>
      <c r="B18" s="124"/>
      <c r="C18" s="124"/>
      <c r="D18" s="124"/>
      <c r="E18" s="124"/>
      <c r="F18" s="125"/>
      <c r="G18" s="123" t="s">
        <v>92</v>
      </c>
      <c r="H18" s="124"/>
      <c r="I18" s="124"/>
      <c r="J18" s="124"/>
      <c r="K18" s="124"/>
      <c r="L18" s="124"/>
      <c r="M18" s="125"/>
      <c r="N18" s="98" t="s">
        <v>9</v>
      </c>
      <c r="O18" s="14" t="s">
        <v>69</v>
      </c>
      <c r="P18" s="14" t="s">
        <v>70</v>
      </c>
      <c r="Q18" s="14">
        <v>46882</v>
      </c>
      <c r="R18" s="14">
        <v>2561.65</v>
      </c>
      <c r="S18" s="14"/>
      <c r="T18" s="15"/>
      <c r="U18" s="30"/>
    </row>
    <row r="19" spans="1:21" x14ac:dyDescent="0.35">
      <c r="A19" s="16"/>
      <c r="B19" s="14"/>
      <c r="C19" s="14"/>
      <c r="D19" s="14"/>
      <c r="E19" s="14"/>
      <c r="F19" s="15"/>
      <c r="G19" s="16"/>
      <c r="H19" s="14"/>
      <c r="I19" s="14"/>
      <c r="J19" s="14"/>
      <c r="K19" s="14"/>
      <c r="L19" s="14"/>
      <c r="M19" s="15"/>
      <c r="N19" s="98" t="s">
        <v>9</v>
      </c>
      <c r="O19" s="14" t="s">
        <v>69</v>
      </c>
      <c r="P19" s="14" t="s">
        <v>70</v>
      </c>
      <c r="Q19" s="14">
        <v>45801</v>
      </c>
      <c r="R19" s="14">
        <v>2596.4</v>
      </c>
      <c r="S19" s="14"/>
      <c r="T19" s="15"/>
      <c r="U19" s="30"/>
    </row>
    <row r="20" spans="1:21" x14ac:dyDescent="0.35">
      <c r="A20" s="22" t="s">
        <v>40</v>
      </c>
      <c r="B20" s="23" t="s">
        <v>11</v>
      </c>
      <c r="C20" s="23" t="s">
        <v>12</v>
      </c>
      <c r="D20" s="23" t="s">
        <v>13</v>
      </c>
      <c r="E20" s="14"/>
      <c r="F20" s="15"/>
      <c r="G20" s="22" t="s">
        <v>40</v>
      </c>
      <c r="H20" s="23" t="s">
        <v>11</v>
      </c>
      <c r="I20" s="23" t="s">
        <v>12</v>
      </c>
      <c r="J20" s="23" t="s">
        <v>13</v>
      </c>
      <c r="K20" s="14"/>
      <c r="L20" s="14"/>
      <c r="M20" s="15"/>
      <c r="N20" s="98" t="s">
        <v>9</v>
      </c>
      <c r="O20" s="14" t="s">
        <v>69</v>
      </c>
      <c r="P20" s="14" t="s">
        <v>70</v>
      </c>
      <c r="Q20" s="14">
        <v>50882</v>
      </c>
      <c r="R20" s="14">
        <v>3139.64</v>
      </c>
      <c r="S20" s="14"/>
      <c r="T20" s="15"/>
      <c r="U20" s="30"/>
    </row>
    <row r="21" spans="1:21" x14ac:dyDescent="0.35">
      <c r="A21" s="36" t="s">
        <v>15</v>
      </c>
      <c r="B21" s="14">
        <v>0.96238999999999997</v>
      </c>
      <c r="C21" s="14">
        <v>0.83799999999999997</v>
      </c>
      <c r="D21" s="14" t="b">
        <v>1</v>
      </c>
      <c r="E21" s="14"/>
      <c r="F21" s="15"/>
      <c r="G21" s="36" t="s">
        <v>144</v>
      </c>
      <c r="H21" s="14">
        <v>0.99748000000000003</v>
      </c>
      <c r="I21" s="14">
        <v>0.90400000000000003</v>
      </c>
      <c r="J21" s="14" t="b">
        <v>1</v>
      </c>
      <c r="K21" s="14"/>
      <c r="L21" s="14"/>
      <c r="M21" s="15"/>
      <c r="N21" s="98" t="s">
        <v>8</v>
      </c>
      <c r="O21" s="14" t="s">
        <v>69</v>
      </c>
      <c r="P21" s="14" t="s">
        <v>70</v>
      </c>
      <c r="Q21" s="14">
        <v>49421</v>
      </c>
      <c r="R21" s="14">
        <v>3033.36</v>
      </c>
      <c r="S21" s="14"/>
      <c r="T21" s="15"/>
      <c r="U21" s="30"/>
    </row>
    <row r="22" spans="1:21" x14ac:dyDescent="0.35">
      <c r="A22" s="36" t="s">
        <v>70</v>
      </c>
      <c r="B22" s="14">
        <v>0.94240999999999997</v>
      </c>
      <c r="C22" s="14">
        <v>0.63490000000000002</v>
      </c>
      <c r="D22" s="14" t="b">
        <v>1</v>
      </c>
      <c r="E22" s="14"/>
      <c r="F22" s="15"/>
      <c r="G22" s="36" t="s">
        <v>145</v>
      </c>
      <c r="H22" s="14">
        <v>0.90391999999999995</v>
      </c>
      <c r="I22" s="14">
        <v>0.43190000000000001</v>
      </c>
      <c r="J22" s="14" t="b">
        <v>1</v>
      </c>
      <c r="K22" s="14"/>
      <c r="L22" s="14"/>
      <c r="M22" s="15"/>
      <c r="N22" s="98" t="s">
        <v>8</v>
      </c>
      <c r="O22" s="14" t="s">
        <v>69</v>
      </c>
      <c r="P22" s="14" t="s">
        <v>70</v>
      </c>
      <c r="Q22" s="14">
        <v>48396</v>
      </c>
      <c r="R22" s="14">
        <v>2456.1799999999998</v>
      </c>
      <c r="S22" s="14"/>
      <c r="T22" s="15"/>
      <c r="U22" s="30"/>
    </row>
    <row r="23" spans="1:21" x14ac:dyDescent="0.35">
      <c r="A23" s="16"/>
      <c r="B23" s="14"/>
      <c r="C23" s="14"/>
      <c r="D23" s="14"/>
      <c r="E23" s="14"/>
      <c r="F23" s="15"/>
      <c r="G23" s="36" t="s">
        <v>146</v>
      </c>
      <c r="H23" s="14">
        <v>0.99866999999999995</v>
      </c>
      <c r="I23" s="14">
        <v>0.9304</v>
      </c>
      <c r="J23" s="14" t="b">
        <v>1</v>
      </c>
      <c r="K23" s="14"/>
      <c r="L23" s="14"/>
      <c r="M23" s="15"/>
      <c r="N23" s="98" t="s">
        <v>8</v>
      </c>
      <c r="O23" s="14" t="s">
        <v>69</v>
      </c>
      <c r="P23" s="14" t="s">
        <v>70</v>
      </c>
      <c r="Q23" s="14">
        <v>52292</v>
      </c>
      <c r="R23" s="14">
        <v>2641.17</v>
      </c>
      <c r="S23" s="14"/>
      <c r="T23" s="15"/>
      <c r="U23" s="30"/>
    </row>
    <row r="24" spans="1:21" x14ac:dyDescent="0.35">
      <c r="A24" s="22" t="s">
        <v>18</v>
      </c>
      <c r="B24" s="23" t="s">
        <v>16</v>
      </c>
      <c r="C24" s="23" t="s">
        <v>12</v>
      </c>
      <c r="D24" s="23" t="s">
        <v>17</v>
      </c>
      <c r="E24" s="14"/>
      <c r="F24" s="15"/>
      <c r="G24" s="36" t="s">
        <v>147</v>
      </c>
      <c r="H24" s="14">
        <v>0.88909000000000005</v>
      </c>
      <c r="I24" s="14">
        <v>0.35160000000000002</v>
      </c>
      <c r="J24" s="14" t="b">
        <v>1</v>
      </c>
      <c r="K24" s="14"/>
      <c r="L24" s="14"/>
      <c r="M24" s="15"/>
      <c r="N24" s="98" t="s">
        <v>8</v>
      </c>
      <c r="O24" s="14" t="s">
        <v>69</v>
      </c>
      <c r="P24" s="14" t="s">
        <v>70</v>
      </c>
      <c r="Q24" s="14">
        <v>51851</v>
      </c>
      <c r="R24" s="14">
        <v>2840.76</v>
      </c>
      <c r="S24" s="14"/>
      <c r="T24" s="15"/>
      <c r="U24" s="30"/>
    </row>
    <row r="25" spans="1:21" x14ac:dyDescent="0.35">
      <c r="A25" s="36" t="s">
        <v>68</v>
      </c>
      <c r="B25" s="14">
        <v>12</v>
      </c>
      <c r="C25" s="14">
        <v>0.55879999999999996</v>
      </c>
      <c r="D25" s="14" t="b">
        <v>1</v>
      </c>
      <c r="E25" s="14"/>
      <c r="F25" s="15"/>
      <c r="G25" s="16"/>
      <c r="H25" s="14"/>
      <c r="I25" s="14"/>
      <c r="J25" s="14"/>
      <c r="K25" s="14"/>
      <c r="L25" s="14"/>
      <c r="M25" s="15"/>
      <c r="N25" s="98" t="s">
        <v>8</v>
      </c>
      <c r="O25" s="14" t="s">
        <v>69</v>
      </c>
      <c r="P25" s="14" t="s">
        <v>70</v>
      </c>
      <c r="Q25" s="14">
        <v>49047</v>
      </c>
      <c r="R25" s="14">
        <v>3121.36</v>
      </c>
      <c r="S25" s="14"/>
      <c r="T25" s="15"/>
      <c r="U25" s="30"/>
    </row>
    <row r="26" spans="1:21" x14ac:dyDescent="0.35">
      <c r="A26" s="17"/>
      <c r="B26" s="14"/>
      <c r="C26" s="14"/>
      <c r="D26" s="14"/>
      <c r="E26" s="14"/>
      <c r="F26" s="15"/>
      <c r="G26" s="22" t="s">
        <v>18</v>
      </c>
      <c r="H26" s="23" t="s">
        <v>16</v>
      </c>
      <c r="I26" s="23" t="s">
        <v>12</v>
      </c>
      <c r="J26" s="23" t="s">
        <v>17</v>
      </c>
      <c r="K26" s="14"/>
      <c r="L26" s="14"/>
      <c r="M26" s="15"/>
      <c r="N26" s="98" t="s">
        <v>8</v>
      </c>
      <c r="O26" s="14" t="s">
        <v>69</v>
      </c>
      <c r="P26" s="14" t="s">
        <v>70</v>
      </c>
      <c r="Q26" s="14">
        <v>44368</v>
      </c>
      <c r="R26" s="14">
        <v>2827.53</v>
      </c>
      <c r="S26" s="14"/>
      <c r="T26" s="15"/>
      <c r="U26" s="30"/>
    </row>
    <row r="27" spans="1:21" x14ac:dyDescent="0.35">
      <c r="A27" s="16"/>
      <c r="B27" s="14"/>
      <c r="C27" s="14"/>
      <c r="D27" s="14"/>
      <c r="E27" s="14"/>
      <c r="F27" s="15"/>
      <c r="G27" s="36" t="s">
        <v>68</v>
      </c>
      <c r="H27" s="28">
        <v>2.5819000000000001</v>
      </c>
      <c r="I27" s="14">
        <v>0.1341</v>
      </c>
      <c r="J27" s="14" t="b">
        <v>1</v>
      </c>
      <c r="K27" s="14"/>
      <c r="L27" s="14"/>
      <c r="M27" s="15"/>
      <c r="N27" s="98" t="s">
        <v>9</v>
      </c>
      <c r="O27" s="14" t="s">
        <v>69</v>
      </c>
      <c r="P27" s="28" t="s">
        <v>158</v>
      </c>
      <c r="Q27" s="14">
        <v>47905</v>
      </c>
      <c r="R27" s="14">
        <v>2741.32</v>
      </c>
      <c r="S27" s="14"/>
      <c r="T27" s="15"/>
      <c r="U27" s="30"/>
    </row>
    <row r="28" spans="1:21" x14ac:dyDescent="0.35">
      <c r="A28" s="16"/>
      <c r="B28" s="14"/>
      <c r="C28" s="14"/>
      <c r="D28" s="14"/>
      <c r="E28" s="14"/>
      <c r="F28" s="15"/>
      <c r="G28" s="17"/>
      <c r="H28" s="14"/>
      <c r="I28" s="14"/>
      <c r="J28" s="14"/>
      <c r="K28" s="14"/>
      <c r="L28" s="14"/>
      <c r="M28" s="15"/>
      <c r="N28" s="98" t="s">
        <v>9</v>
      </c>
      <c r="O28" s="14" t="s">
        <v>69</v>
      </c>
      <c r="P28" s="28" t="s">
        <v>158</v>
      </c>
      <c r="Q28" s="14">
        <v>46461</v>
      </c>
      <c r="R28" s="14">
        <v>2862.03</v>
      </c>
      <c r="S28" s="14"/>
      <c r="T28" s="15"/>
      <c r="U28" s="30"/>
    </row>
    <row r="29" spans="1:21" x14ac:dyDescent="0.35">
      <c r="A29" s="11"/>
      <c r="B29" s="108" t="s">
        <v>71</v>
      </c>
      <c r="C29" s="108" t="s">
        <v>12</v>
      </c>
      <c r="D29" s="108" t="s">
        <v>25</v>
      </c>
      <c r="E29" s="14"/>
      <c r="F29" s="15"/>
      <c r="G29" s="11"/>
      <c r="H29" s="108" t="s">
        <v>19</v>
      </c>
      <c r="I29" s="108" t="s">
        <v>21</v>
      </c>
      <c r="J29" s="108" t="s">
        <v>16</v>
      </c>
      <c r="K29" s="108" t="s">
        <v>23</v>
      </c>
      <c r="L29" s="108" t="s">
        <v>24</v>
      </c>
      <c r="M29" s="113" t="s">
        <v>25</v>
      </c>
      <c r="N29" s="98" t="s">
        <v>9</v>
      </c>
      <c r="O29" s="14" t="s">
        <v>69</v>
      </c>
      <c r="P29" s="28" t="s">
        <v>158</v>
      </c>
      <c r="Q29" s="14">
        <v>43120</v>
      </c>
      <c r="R29" s="14">
        <v>2661.95</v>
      </c>
      <c r="S29" s="14"/>
      <c r="T29" s="15"/>
      <c r="U29" s="30"/>
    </row>
    <row r="30" spans="1:21" x14ac:dyDescent="0.35">
      <c r="A30" s="36" t="s">
        <v>68</v>
      </c>
      <c r="B30" s="14">
        <v>12</v>
      </c>
      <c r="C30" s="14">
        <v>0.47110000000000002</v>
      </c>
      <c r="D30" s="14" t="s">
        <v>72</v>
      </c>
      <c r="E30" s="14"/>
      <c r="F30" s="15"/>
      <c r="G30" s="36">
        <v>0</v>
      </c>
      <c r="H30" s="14" t="s">
        <v>10</v>
      </c>
      <c r="I30" s="14">
        <v>3</v>
      </c>
      <c r="J30" s="14">
        <v>0.16500000000000001</v>
      </c>
      <c r="K30" s="14">
        <v>0.91700000000000004</v>
      </c>
      <c r="L30" s="14">
        <v>4.7E-2</v>
      </c>
      <c r="M30" s="15" t="s">
        <v>26</v>
      </c>
      <c r="N30" s="98" t="s">
        <v>9</v>
      </c>
      <c r="O30" s="14" t="s">
        <v>69</v>
      </c>
      <c r="P30" s="28" t="s">
        <v>158</v>
      </c>
      <c r="Q30" s="14">
        <v>49956</v>
      </c>
      <c r="R30" s="14">
        <v>2707.71</v>
      </c>
      <c r="S30" s="14"/>
      <c r="T30" s="15"/>
      <c r="U30" s="30"/>
    </row>
    <row r="31" spans="1:21" x14ac:dyDescent="0.35">
      <c r="A31" s="36" t="s">
        <v>76</v>
      </c>
      <c r="B31" s="14"/>
      <c r="C31" s="14"/>
      <c r="D31" s="14"/>
      <c r="E31" s="14"/>
      <c r="F31" s="15"/>
      <c r="G31" s="64">
        <v>1</v>
      </c>
      <c r="H31" s="14" t="s">
        <v>27</v>
      </c>
      <c r="I31" s="14">
        <v>10</v>
      </c>
      <c r="J31" s="14"/>
      <c r="K31" s="14"/>
      <c r="L31" s="14"/>
      <c r="M31" s="15" t="s">
        <v>26</v>
      </c>
      <c r="N31" s="98" t="s">
        <v>8</v>
      </c>
      <c r="O31" s="14" t="s">
        <v>69</v>
      </c>
      <c r="P31" s="28" t="s">
        <v>158</v>
      </c>
      <c r="Q31" s="14">
        <v>50350</v>
      </c>
      <c r="R31" s="14">
        <v>2824.47</v>
      </c>
      <c r="S31" s="14"/>
      <c r="T31" s="15"/>
      <c r="U31" s="30"/>
    </row>
    <row r="32" spans="1:21" x14ac:dyDescent="0.35">
      <c r="A32" s="16"/>
      <c r="B32" s="14"/>
      <c r="C32" s="14"/>
      <c r="D32" s="14"/>
      <c r="E32" s="14"/>
      <c r="F32" s="15"/>
      <c r="G32" s="16"/>
      <c r="H32" s="14"/>
      <c r="I32" s="14"/>
      <c r="J32" s="14"/>
      <c r="K32" s="14"/>
      <c r="L32" s="14"/>
      <c r="M32" s="15"/>
      <c r="N32" s="98" t="s">
        <v>8</v>
      </c>
      <c r="O32" s="14" t="s">
        <v>69</v>
      </c>
      <c r="P32" s="28" t="s">
        <v>158</v>
      </c>
      <c r="Q32" s="14">
        <v>50325</v>
      </c>
      <c r="R32" s="14">
        <v>2828.69</v>
      </c>
      <c r="S32" s="14"/>
      <c r="T32" s="15"/>
      <c r="U32" s="30"/>
    </row>
    <row r="33" spans="1:21" x14ac:dyDescent="0.35">
      <c r="A33" s="123" t="s">
        <v>93</v>
      </c>
      <c r="B33" s="124"/>
      <c r="C33" s="124"/>
      <c r="D33" s="124"/>
      <c r="E33" s="124"/>
      <c r="F33" s="125"/>
      <c r="G33" s="123" t="s">
        <v>93</v>
      </c>
      <c r="H33" s="124"/>
      <c r="I33" s="124"/>
      <c r="J33" s="124"/>
      <c r="K33" s="124"/>
      <c r="L33" s="124"/>
      <c r="M33" s="125"/>
      <c r="N33" s="98" t="s">
        <v>8</v>
      </c>
      <c r="O33" s="14" t="s">
        <v>69</v>
      </c>
      <c r="P33" s="28" t="s">
        <v>158</v>
      </c>
      <c r="Q33" s="14">
        <v>49035</v>
      </c>
      <c r="R33" s="14">
        <v>3122.52</v>
      </c>
      <c r="S33" s="14"/>
      <c r="T33" s="15"/>
      <c r="U33" s="30"/>
    </row>
    <row r="34" spans="1:21" x14ac:dyDescent="0.35">
      <c r="A34" s="16"/>
      <c r="B34" s="14"/>
      <c r="C34" s="14"/>
      <c r="D34" s="14"/>
      <c r="E34" s="14"/>
      <c r="F34" s="15"/>
      <c r="G34" s="16"/>
      <c r="H34" s="14"/>
      <c r="I34" s="14"/>
      <c r="J34" s="14"/>
      <c r="K34" s="14"/>
      <c r="L34" s="14"/>
      <c r="M34" s="15"/>
      <c r="N34" s="98" t="s">
        <v>8</v>
      </c>
      <c r="O34" s="14" t="s">
        <v>69</v>
      </c>
      <c r="P34" s="28" t="s">
        <v>158</v>
      </c>
      <c r="Q34" s="14">
        <v>48854</v>
      </c>
      <c r="R34" s="14">
        <v>2889.54</v>
      </c>
      <c r="S34" s="14"/>
      <c r="T34" s="15"/>
      <c r="U34" s="30"/>
    </row>
    <row r="35" spans="1:21" x14ac:dyDescent="0.35">
      <c r="A35" s="22" t="s">
        <v>40</v>
      </c>
      <c r="B35" s="23" t="s">
        <v>11</v>
      </c>
      <c r="C35" s="23" t="s">
        <v>12</v>
      </c>
      <c r="D35" s="23" t="s">
        <v>13</v>
      </c>
      <c r="E35" s="14"/>
      <c r="F35" s="15"/>
      <c r="G35" s="22" t="s">
        <v>40</v>
      </c>
      <c r="H35" s="23" t="s">
        <v>11</v>
      </c>
      <c r="I35" s="23" t="s">
        <v>12</v>
      </c>
      <c r="J35" s="23" t="s">
        <v>13</v>
      </c>
      <c r="K35" s="14"/>
      <c r="L35" s="14"/>
      <c r="M35" s="15"/>
      <c r="N35" s="16"/>
      <c r="O35" s="14"/>
      <c r="P35" s="14"/>
      <c r="Q35" s="14"/>
      <c r="R35" s="14"/>
      <c r="S35" s="14"/>
      <c r="T35" s="15"/>
      <c r="U35" s="30"/>
    </row>
    <row r="36" spans="1:21" x14ac:dyDescent="0.35">
      <c r="A36" s="36" t="s">
        <v>15</v>
      </c>
      <c r="B36" s="14">
        <v>0.99112999999999996</v>
      </c>
      <c r="C36" s="14">
        <v>0.99170000000000003</v>
      </c>
      <c r="D36" s="14" t="b">
        <v>1</v>
      </c>
      <c r="E36" s="14"/>
      <c r="F36" s="15"/>
      <c r="G36" s="36" t="s">
        <v>144</v>
      </c>
      <c r="H36" s="14">
        <v>0.82142999999999999</v>
      </c>
      <c r="I36" s="14">
        <v>0.16669999999999999</v>
      </c>
      <c r="J36" s="14" t="b">
        <v>1</v>
      </c>
      <c r="K36" s="14"/>
      <c r="L36" s="14"/>
      <c r="M36" s="15"/>
      <c r="N36" s="123" t="s">
        <v>92</v>
      </c>
      <c r="O36" s="124"/>
      <c r="P36" s="124"/>
      <c r="Q36" s="124"/>
      <c r="R36" s="124"/>
      <c r="S36" s="124"/>
      <c r="T36" s="125"/>
      <c r="U36" s="30"/>
    </row>
    <row r="37" spans="1:21" x14ac:dyDescent="0.35">
      <c r="A37" s="36" t="s">
        <v>70</v>
      </c>
      <c r="B37" s="14">
        <v>0.93845999999999996</v>
      </c>
      <c r="C37" s="14">
        <v>0.59599999999999997</v>
      </c>
      <c r="D37" s="14" t="b">
        <v>1</v>
      </c>
      <c r="E37" s="14"/>
      <c r="F37" s="15"/>
      <c r="G37" s="36" t="s">
        <v>145</v>
      </c>
      <c r="H37" s="14">
        <v>0.98258999999999996</v>
      </c>
      <c r="I37" s="14">
        <v>0.94799999999999995</v>
      </c>
      <c r="J37" s="14" t="b">
        <v>1</v>
      </c>
      <c r="K37" s="14"/>
      <c r="L37" s="14"/>
      <c r="M37" s="15"/>
      <c r="N37" s="16"/>
      <c r="O37" s="14"/>
      <c r="P37" s="14"/>
      <c r="Q37" s="14"/>
      <c r="R37" s="14"/>
      <c r="S37" s="14"/>
      <c r="T37" s="15"/>
      <c r="U37" s="30"/>
    </row>
    <row r="38" spans="1:21" x14ac:dyDescent="0.35">
      <c r="A38" s="16"/>
      <c r="B38" s="14"/>
      <c r="C38" s="14"/>
      <c r="D38" s="14"/>
      <c r="E38" s="14"/>
      <c r="F38" s="15"/>
      <c r="G38" s="36" t="s">
        <v>146</v>
      </c>
      <c r="H38" s="14">
        <v>0.99241000000000001</v>
      </c>
      <c r="I38" s="14">
        <v>0.83340000000000003</v>
      </c>
      <c r="J38" s="14" t="b">
        <v>1</v>
      </c>
      <c r="K38" s="14"/>
      <c r="L38" s="14"/>
      <c r="M38" s="15"/>
      <c r="N38" s="22" t="s">
        <v>40</v>
      </c>
      <c r="O38" s="23" t="s">
        <v>11</v>
      </c>
      <c r="P38" s="23" t="s">
        <v>12</v>
      </c>
      <c r="Q38" s="23" t="s">
        <v>13</v>
      </c>
      <c r="R38" s="14"/>
      <c r="S38" s="14"/>
      <c r="T38" s="15"/>
      <c r="U38" s="30"/>
    </row>
    <row r="39" spans="1:21" x14ac:dyDescent="0.35">
      <c r="A39" s="22" t="s">
        <v>18</v>
      </c>
      <c r="B39" s="23" t="s">
        <v>16</v>
      </c>
      <c r="C39" s="23" t="s">
        <v>12</v>
      </c>
      <c r="D39" s="23" t="s">
        <v>17</v>
      </c>
      <c r="E39" s="14"/>
      <c r="F39" s="15"/>
      <c r="G39" s="36" t="s">
        <v>147</v>
      </c>
      <c r="H39" s="14">
        <v>0.93923999999999996</v>
      </c>
      <c r="I39" s="14">
        <v>0.52429999999999999</v>
      </c>
      <c r="J39" s="14" t="b">
        <v>1</v>
      </c>
      <c r="K39" s="14"/>
      <c r="L39" s="14"/>
      <c r="M39" s="15"/>
      <c r="N39" s="36" t="s">
        <v>77</v>
      </c>
      <c r="O39" s="14">
        <v>0.96238999999999997</v>
      </c>
      <c r="P39" s="14">
        <v>0.83799999999999997</v>
      </c>
      <c r="Q39" s="14" t="b">
        <v>1</v>
      </c>
      <c r="R39" s="14"/>
      <c r="S39" s="14"/>
      <c r="T39" s="15"/>
      <c r="U39" s="30"/>
    </row>
    <row r="40" spans="1:21" x14ac:dyDescent="0.35">
      <c r="A40" s="36" t="s">
        <v>73</v>
      </c>
      <c r="B40" s="14">
        <v>1.2117</v>
      </c>
      <c r="C40" s="14">
        <v>0.29260000000000003</v>
      </c>
      <c r="D40" s="14" t="b">
        <v>1</v>
      </c>
      <c r="E40" s="14"/>
      <c r="F40" s="15"/>
      <c r="G40" s="16"/>
      <c r="H40" s="14"/>
      <c r="I40" s="14"/>
      <c r="J40" s="14"/>
      <c r="K40" s="14"/>
      <c r="L40" s="14"/>
      <c r="M40" s="15"/>
      <c r="N40" s="36" t="s">
        <v>78</v>
      </c>
      <c r="O40" s="14">
        <v>0.94240999999999997</v>
      </c>
      <c r="P40" s="14">
        <v>0.63490000000000002</v>
      </c>
      <c r="Q40" s="14" t="b">
        <v>1</v>
      </c>
      <c r="R40" s="14"/>
      <c r="S40" s="14"/>
      <c r="T40" s="15"/>
      <c r="U40" s="30"/>
    </row>
    <row r="41" spans="1:21" x14ac:dyDescent="0.35">
      <c r="A41" s="16"/>
      <c r="B41" s="14"/>
      <c r="C41" s="14"/>
      <c r="D41" s="14"/>
      <c r="E41" s="14"/>
      <c r="F41" s="15"/>
      <c r="G41" s="22" t="s">
        <v>18</v>
      </c>
      <c r="H41" s="23" t="s">
        <v>16</v>
      </c>
      <c r="I41" s="23" t="s">
        <v>12</v>
      </c>
      <c r="J41" s="23" t="s">
        <v>17</v>
      </c>
      <c r="K41" s="14"/>
      <c r="L41" s="14"/>
      <c r="M41" s="15"/>
      <c r="N41" s="36" t="s">
        <v>79</v>
      </c>
      <c r="O41" s="14">
        <v>0.84260999999999997</v>
      </c>
      <c r="P41" s="14">
        <v>8.0119999999999997E-2</v>
      </c>
      <c r="Q41" s="14" t="b">
        <v>1</v>
      </c>
      <c r="R41" s="14"/>
      <c r="S41" s="14"/>
      <c r="T41" s="15"/>
      <c r="U41" s="30"/>
    </row>
    <row r="42" spans="1:21" x14ac:dyDescent="0.35">
      <c r="A42" s="16"/>
      <c r="B42" s="14"/>
      <c r="C42" s="14"/>
      <c r="D42" s="14"/>
      <c r="E42" s="14"/>
      <c r="F42" s="15"/>
      <c r="G42" s="36" t="s">
        <v>68</v>
      </c>
      <c r="H42" s="14">
        <v>12</v>
      </c>
      <c r="I42" s="14">
        <v>1.3006</v>
      </c>
      <c r="J42" s="14" t="b">
        <v>1</v>
      </c>
      <c r="K42" s="14"/>
      <c r="L42" s="14"/>
      <c r="M42" s="15"/>
      <c r="N42" s="36" t="s">
        <v>80</v>
      </c>
      <c r="O42" s="14">
        <v>0.95091999999999999</v>
      </c>
      <c r="P42" s="14">
        <v>0.6794</v>
      </c>
      <c r="Q42" s="14" t="b">
        <v>1</v>
      </c>
      <c r="R42" s="14"/>
      <c r="S42" s="14"/>
      <c r="T42" s="15"/>
      <c r="U42" s="30"/>
    </row>
    <row r="43" spans="1:21" x14ac:dyDescent="0.35">
      <c r="A43" s="16"/>
      <c r="B43" s="14"/>
      <c r="C43" s="14"/>
      <c r="D43" s="14"/>
      <c r="E43" s="14"/>
      <c r="F43" s="15"/>
      <c r="G43" s="17"/>
      <c r="H43" s="14"/>
      <c r="I43" s="14"/>
      <c r="J43" s="14"/>
      <c r="K43" s="14"/>
      <c r="L43" s="14"/>
      <c r="M43" s="15"/>
      <c r="N43" s="16"/>
      <c r="O43" s="14"/>
      <c r="P43" s="14"/>
      <c r="Q43" s="14"/>
      <c r="R43" s="14"/>
      <c r="S43" s="14"/>
      <c r="T43" s="15"/>
      <c r="U43" s="30"/>
    </row>
    <row r="44" spans="1:21" x14ac:dyDescent="0.35">
      <c r="A44" s="89"/>
      <c r="B44" s="114" t="s">
        <v>21</v>
      </c>
      <c r="C44" s="114" t="s">
        <v>12</v>
      </c>
      <c r="D44" s="114" t="s">
        <v>25</v>
      </c>
      <c r="E44" s="14"/>
      <c r="F44" s="15"/>
      <c r="G44" s="89"/>
      <c r="H44" s="114" t="s">
        <v>19</v>
      </c>
      <c r="I44" s="114" t="s">
        <v>21</v>
      </c>
      <c r="J44" s="114" t="s">
        <v>16</v>
      </c>
      <c r="K44" s="114" t="s">
        <v>23</v>
      </c>
      <c r="L44" s="114" t="s">
        <v>24</v>
      </c>
      <c r="M44" s="115" t="s">
        <v>25</v>
      </c>
      <c r="N44" s="22" t="s">
        <v>18</v>
      </c>
      <c r="O44" s="23" t="s">
        <v>16</v>
      </c>
      <c r="P44" s="23" t="s">
        <v>12</v>
      </c>
      <c r="Q44" s="23" t="s">
        <v>17</v>
      </c>
      <c r="R44" s="14"/>
      <c r="S44" s="14"/>
      <c r="T44" s="15"/>
      <c r="U44" s="30"/>
    </row>
    <row r="45" spans="1:21" x14ac:dyDescent="0.35">
      <c r="A45" s="36" t="s">
        <v>73</v>
      </c>
      <c r="B45" s="14">
        <v>12</v>
      </c>
      <c r="C45" s="14">
        <v>0.87329999999999997</v>
      </c>
      <c r="D45" s="14" t="s">
        <v>72</v>
      </c>
      <c r="E45" s="14"/>
      <c r="F45" s="15"/>
      <c r="G45" s="36">
        <v>0</v>
      </c>
      <c r="H45" s="14" t="s">
        <v>10</v>
      </c>
      <c r="I45" s="14">
        <v>3</v>
      </c>
      <c r="J45" s="14">
        <v>0.89900000000000002</v>
      </c>
      <c r="K45" s="14">
        <v>0.47499999999999998</v>
      </c>
      <c r="L45" s="14">
        <v>0.21199999999999999</v>
      </c>
      <c r="M45" s="15" t="s">
        <v>26</v>
      </c>
      <c r="N45" s="36" t="s">
        <v>68</v>
      </c>
      <c r="O45" s="28">
        <v>0.90720000000000001</v>
      </c>
      <c r="P45" s="14">
        <v>0.4501</v>
      </c>
      <c r="Q45" s="14" t="b">
        <v>1</v>
      </c>
      <c r="R45" s="14"/>
      <c r="S45" s="14"/>
      <c r="T45" s="15"/>
      <c r="U45" s="30"/>
    </row>
    <row r="46" spans="1:21" ht="15" thickBot="1" x14ac:dyDescent="0.4">
      <c r="A46" s="35" t="s">
        <v>76</v>
      </c>
      <c r="B46" s="20"/>
      <c r="C46" s="20"/>
      <c r="D46" s="20"/>
      <c r="E46" s="20"/>
      <c r="F46" s="21"/>
      <c r="G46" s="99">
        <v>1</v>
      </c>
      <c r="H46" s="20" t="s">
        <v>27</v>
      </c>
      <c r="I46" s="20">
        <v>10</v>
      </c>
      <c r="J46" s="20"/>
      <c r="K46" s="20"/>
      <c r="L46" s="20"/>
      <c r="M46" s="21" t="s">
        <v>26</v>
      </c>
      <c r="N46" s="59"/>
      <c r="O46" s="14"/>
      <c r="P46" s="14"/>
      <c r="Q46" s="14"/>
      <c r="R46" s="14"/>
      <c r="S46" s="14"/>
      <c r="T46" s="15"/>
      <c r="U46" s="30"/>
    </row>
    <row r="47" spans="1:21" x14ac:dyDescent="0.35">
      <c r="A47" s="10"/>
      <c r="B47" s="10"/>
      <c r="C47" s="10"/>
      <c r="D47" s="10"/>
      <c r="E47" s="10"/>
      <c r="F47" s="10"/>
      <c r="G47" s="12"/>
      <c r="H47" s="12"/>
      <c r="I47" s="12"/>
      <c r="J47" s="12"/>
      <c r="K47" s="12"/>
      <c r="L47" s="12"/>
      <c r="M47" s="50"/>
      <c r="N47" s="16"/>
      <c r="O47" s="14"/>
      <c r="P47" s="14"/>
      <c r="Q47" s="14"/>
      <c r="R47" s="14"/>
      <c r="S47" s="14"/>
      <c r="T47" s="15"/>
      <c r="U47" s="30"/>
    </row>
    <row r="48" spans="1:21" x14ac:dyDescent="0.35">
      <c r="M48" s="56"/>
      <c r="N48" s="11"/>
      <c r="O48" s="108" t="s">
        <v>19</v>
      </c>
      <c r="P48" s="108" t="s">
        <v>21</v>
      </c>
      <c r="Q48" s="108" t="s">
        <v>16</v>
      </c>
      <c r="R48" s="108" t="s">
        <v>23</v>
      </c>
      <c r="S48" s="108" t="s">
        <v>24</v>
      </c>
      <c r="T48" s="113" t="s">
        <v>25</v>
      </c>
      <c r="U48" s="30"/>
    </row>
    <row r="49" spans="13:21" x14ac:dyDescent="0.35">
      <c r="M49" s="56"/>
      <c r="N49" s="36">
        <v>0</v>
      </c>
      <c r="O49" s="52" t="s">
        <v>10</v>
      </c>
      <c r="P49" s="53">
        <v>3</v>
      </c>
      <c r="Q49" s="14">
        <v>0.127</v>
      </c>
      <c r="R49" s="14">
        <v>0.94299999999999995</v>
      </c>
      <c r="S49" s="14">
        <v>1.2999999999999999E-2</v>
      </c>
      <c r="T49" s="15" t="s">
        <v>26</v>
      </c>
      <c r="U49" s="30"/>
    </row>
    <row r="50" spans="13:21" x14ac:dyDescent="0.35">
      <c r="M50" s="56"/>
      <c r="N50" s="64">
        <v>1</v>
      </c>
      <c r="O50" s="52" t="s">
        <v>27</v>
      </c>
      <c r="P50" s="53">
        <v>28</v>
      </c>
      <c r="Q50" s="14"/>
      <c r="R50" s="14"/>
      <c r="S50" s="14"/>
      <c r="T50" s="15" t="s">
        <v>26</v>
      </c>
      <c r="U50" s="30"/>
    </row>
    <row r="51" spans="13:21" x14ac:dyDescent="0.35">
      <c r="M51" s="56"/>
      <c r="N51" s="16"/>
      <c r="O51" s="14"/>
      <c r="P51" s="14"/>
      <c r="Q51" s="14"/>
      <c r="R51" s="14"/>
      <c r="S51" s="14"/>
      <c r="T51" s="15"/>
      <c r="U51" s="30"/>
    </row>
    <row r="52" spans="13:21" x14ac:dyDescent="0.35">
      <c r="M52" s="56"/>
      <c r="N52" s="123" t="s">
        <v>93</v>
      </c>
      <c r="O52" s="124"/>
      <c r="P52" s="124"/>
      <c r="Q52" s="124"/>
      <c r="R52" s="124"/>
      <c r="S52" s="124"/>
      <c r="T52" s="125"/>
      <c r="U52" s="30"/>
    </row>
    <row r="53" spans="13:21" x14ac:dyDescent="0.35">
      <c r="M53" s="56"/>
      <c r="N53" s="16"/>
      <c r="O53" s="14"/>
      <c r="P53" s="14"/>
      <c r="Q53" s="14"/>
      <c r="R53" s="14"/>
      <c r="S53" s="14"/>
      <c r="T53" s="15"/>
      <c r="U53" s="30"/>
    </row>
    <row r="54" spans="13:21" x14ac:dyDescent="0.35">
      <c r="M54" s="56"/>
      <c r="N54" s="22" t="s">
        <v>40</v>
      </c>
      <c r="O54" s="23" t="s">
        <v>11</v>
      </c>
      <c r="P54" s="23" t="s">
        <v>12</v>
      </c>
      <c r="Q54" s="23" t="s">
        <v>13</v>
      </c>
      <c r="R54" s="14"/>
      <c r="S54" s="14"/>
      <c r="T54" s="15"/>
      <c r="U54" s="30"/>
    </row>
    <row r="55" spans="13:21" x14ac:dyDescent="0.35">
      <c r="M55" s="56"/>
      <c r="N55" s="36" t="s">
        <v>77</v>
      </c>
      <c r="O55" s="14">
        <v>0.99112999999999996</v>
      </c>
      <c r="P55" s="14">
        <v>0.99170000000000003</v>
      </c>
      <c r="Q55" s="14" t="b">
        <v>1</v>
      </c>
      <c r="R55" s="14"/>
      <c r="S55" s="14"/>
      <c r="T55" s="15"/>
      <c r="U55" s="30"/>
    </row>
    <row r="56" spans="13:21" x14ac:dyDescent="0.35">
      <c r="M56" s="56"/>
      <c r="N56" s="36" t="s">
        <v>78</v>
      </c>
      <c r="O56" s="54">
        <v>0.93845999999999996</v>
      </c>
      <c r="P56" s="14">
        <v>0.59599999999999997</v>
      </c>
      <c r="Q56" s="14" t="b">
        <v>1</v>
      </c>
      <c r="R56" s="14"/>
      <c r="S56" s="14"/>
      <c r="T56" s="15"/>
      <c r="U56" s="30"/>
    </row>
    <row r="57" spans="13:21" x14ac:dyDescent="0.35">
      <c r="M57" s="56"/>
      <c r="N57" s="36" t="s">
        <v>79</v>
      </c>
      <c r="O57" s="14">
        <v>0.90525999999999995</v>
      </c>
      <c r="P57" s="14">
        <v>0.32190000000000002</v>
      </c>
      <c r="Q57" s="14" t="b">
        <v>1</v>
      </c>
      <c r="R57" s="14"/>
      <c r="S57" s="14"/>
      <c r="T57" s="15"/>
      <c r="U57" s="30"/>
    </row>
    <row r="58" spans="13:21" x14ac:dyDescent="0.35">
      <c r="M58" s="56"/>
      <c r="N58" s="36" t="s">
        <v>80</v>
      </c>
      <c r="O58" s="14">
        <v>0.93691000000000002</v>
      </c>
      <c r="P58" s="14">
        <v>0.51910000000000001</v>
      </c>
      <c r="Q58" s="14" t="b">
        <v>1</v>
      </c>
      <c r="R58" s="14"/>
      <c r="S58" s="14"/>
      <c r="T58" s="15"/>
      <c r="U58" s="30"/>
    </row>
    <row r="59" spans="13:21" x14ac:dyDescent="0.35">
      <c r="M59" s="56"/>
      <c r="N59" s="16"/>
      <c r="O59" s="14"/>
      <c r="P59" s="14"/>
      <c r="Q59" s="14"/>
      <c r="R59" s="14"/>
      <c r="S59" s="14"/>
      <c r="T59" s="15"/>
      <c r="U59" s="30"/>
    </row>
    <row r="60" spans="13:21" x14ac:dyDescent="0.35">
      <c r="M60" s="56"/>
      <c r="N60" s="22" t="s">
        <v>18</v>
      </c>
      <c r="O60" s="23" t="s">
        <v>16</v>
      </c>
      <c r="P60" s="23" t="s">
        <v>12</v>
      </c>
      <c r="Q60" s="23" t="s">
        <v>17</v>
      </c>
      <c r="R60" s="14"/>
      <c r="S60" s="14"/>
      <c r="T60" s="15"/>
      <c r="U60" s="30"/>
    </row>
    <row r="61" spans="13:21" x14ac:dyDescent="0.35">
      <c r="M61" s="56"/>
      <c r="N61" s="36" t="s">
        <v>73</v>
      </c>
      <c r="O61" s="28">
        <v>1.0075000000000001</v>
      </c>
      <c r="P61" s="14">
        <v>0.40410000000000001</v>
      </c>
      <c r="Q61" s="14" t="b">
        <v>1</v>
      </c>
      <c r="R61" s="14"/>
      <c r="S61" s="14"/>
      <c r="T61" s="15"/>
      <c r="U61" s="30"/>
    </row>
    <row r="62" spans="13:21" x14ac:dyDescent="0.35">
      <c r="M62" s="56"/>
      <c r="N62" s="59"/>
      <c r="O62" s="14"/>
      <c r="P62" s="14"/>
      <c r="Q62" s="14"/>
      <c r="R62" s="14"/>
      <c r="S62" s="14"/>
      <c r="T62" s="15"/>
      <c r="U62" s="30"/>
    </row>
    <row r="63" spans="13:21" x14ac:dyDescent="0.35">
      <c r="M63" s="56"/>
      <c r="N63" s="16"/>
      <c r="O63" s="14"/>
      <c r="P63" s="14"/>
      <c r="Q63" s="14"/>
      <c r="R63" s="14"/>
      <c r="S63" s="14"/>
      <c r="T63" s="15"/>
      <c r="U63" s="30"/>
    </row>
    <row r="64" spans="13:21" x14ac:dyDescent="0.35">
      <c r="M64" s="56"/>
      <c r="N64" s="11"/>
      <c r="O64" s="33" t="s">
        <v>19</v>
      </c>
      <c r="P64" s="108" t="s">
        <v>21</v>
      </c>
      <c r="Q64" s="23" t="s">
        <v>16</v>
      </c>
      <c r="R64" s="108" t="s">
        <v>23</v>
      </c>
      <c r="S64" s="23" t="s">
        <v>24</v>
      </c>
      <c r="T64" s="113" t="s">
        <v>25</v>
      </c>
      <c r="U64" s="30"/>
    </row>
    <row r="65" spans="13:21" x14ac:dyDescent="0.35">
      <c r="M65" s="56"/>
      <c r="N65" s="36">
        <v>0</v>
      </c>
      <c r="O65" s="52" t="s">
        <v>10</v>
      </c>
      <c r="P65" s="53">
        <v>3</v>
      </c>
      <c r="Q65" s="14">
        <v>0.157</v>
      </c>
      <c r="R65" s="14">
        <v>0.92500000000000004</v>
      </c>
      <c r="S65" s="14">
        <v>1.7000000000000001E-2</v>
      </c>
      <c r="T65" s="15" t="s">
        <v>26</v>
      </c>
      <c r="U65" s="30"/>
    </row>
    <row r="66" spans="13:21" ht="15" thickBot="1" x14ac:dyDescent="0.4">
      <c r="M66" s="56"/>
      <c r="N66" s="99">
        <v>1</v>
      </c>
      <c r="O66" s="60" t="s">
        <v>27</v>
      </c>
      <c r="P66" s="61">
        <v>28</v>
      </c>
      <c r="Q66" s="20"/>
      <c r="R66" s="20"/>
      <c r="S66" s="20"/>
      <c r="T66" s="21" t="s">
        <v>26</v>
      </c>
      <c r="U66" s="30"/>
    </row>
    <row r="67" spans="13:21" x14ac:dyDescent="0.35">
      <c r="N67" s="10"/>
      <c r="O67" s="10"/>
      <c r="P67" s="10"/>
      <c r="Q67" s="10"/>
      <c r="R67" s="10"/>
      <c r="S67" s="10"/>
      <c r="T67" s="10"/>
    </row>
  </sheetData>
  <mergeCells count="11">
    <mergeCell ref="AF1:AK1"/>
    <mergeCell ref="A1:F1"/>
    <mergeCell ref="G1:M1"/>
    <mergeCell ref="N1:S1"/>
    <mergeCell ref="Z1:AE1"/>
    <mergeCell ref="N52:T52"/>
    <mergeCell ref="A18:F18"/>
    <mergeCell ref="A33:F33"/>
    <mergeCell ref="G33:M33"/>
    <mergeCell ref="G18:M18"/>
    <mergeCell ref="N36:T36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6021E1-7176-4634-A937-14C4CEEE004E}">
  <dimension ref="A1:AE71"/>
  <sheetViews>
    <sheetView topLeftCell="A13" workbookViewId="0">
      <selection activeCell="O51" sqref="O51"/>
    </sheetView>
  </sheetViews>
  <sheetFormatPr defaultColWidth="8.81640625" defaultRowHeight="14.5" x14ac:dyDescent="0.35"/>
  <cols>
    <col min="1" max="1" width="17.36328125" style="68" customWidth="1"/>
    <col min="2" max="2" width="8.6328125" style="68"/>
    <col min="3" max="3" width="11.1796875" style="68" bestFit="1" customWidth="1"/>
    <col min="4" max="4" width="8.6328125" style="68"/>
    <col min="5" max="5" width="12.1796875" style="68" bestFit="1" customWidth="1"/>
    <col min="6" max="6" width="21.36328125" style="68" customWidth="1"/>
    <col min="7" max="7" width="18.1796875" style="1" bestFit="1" customWidth="1"/>
    <col min="8" max="8" width="8.6328125" style="1"/>
    <col min="9" max="9" width="11.1796875" style="1" bestFit="1" customWidth="1"/>
    <col min="10" max="13" width="8.6328125" style="1"/>
    <col min="14" max="14" width="21" style="2" customWidth="1"/>
    <col min="15" max="15" width="20.81640625" style="2" customWidth="1"/>
    <col min="16" max="16" width="17.453125" style="2" bestFit="1" customWidth="1"/>
    <col min="17" max="17" width="8.6328125" style="2"/>
    <col min="18" max="18" width="15.1796875" style="2" customWidth="1"/>
    <col min="19" max="19" width="20.453125" style="2" customWidth="1"/>
    <col min="20" max="20" width="11.36328125" style="2" customWidth="1"/>
    <col min="21" max="21" width="8.6328125" style="2"/>
    <col min="22" max="31" width="8.6328125" style="69"/>
  </cols>
  <sheetData>
    <row r="1" spans="1:31" s="8" customFormat="1" ht="15" thickBot="1" x14ac:dyDescent="0.4">
      <c r="A1" s="129" t="s">
        <v>113</v>
      </c>
      <c r="B1" s="130"/>
      <c r="C1" s="130"/>
      <c r="D1" s="130"/>
      <c r="E1" s="130"/>
      <c r="F1" s="132"/>
      <c r="G1" s="129" t="s">
        <v>114</v>
      </c>
      <c r="H1" s="130"/>
      <c r="I1" s="130"/>
      <c r="J1" s="130"/>
      <c r="K1" s="130"/>
      <c r="L1" s="130"/>
      <c r="M1" s="131"/>
      <c r="N1" s="127" t="s">
        <v>115</v>
      </c>
      <c r="O1" s="127"/>
      <c r="P1" s="127"/>
      <c r="Q1" s="127"/>
      <c r="R1" s="127"/>
      <c r="S1" s="128"/>
      <c r="T1" s="80"/>
      <c r="U1" s="80"/>
      <c r="V1" s="9"/>
      <c r="W1" s="9"/>
      <c r="X1" s="9"/>
      <c r="Y1" s="9"/>
      <c r="Z1" s="9"/>
      <c r="AA1" s="9"/>
      <c r="AB1" s="9"/>
      <c r="AC1" s="9"/>
      <c r="AD1" s="9"/>
      <c r="AE1" s="9"/>
    </row>
    <row r="2" spans="1:31" s="48" customFormat="1" x14ac:dyDescent="0.35">
      <c r="A2" s="24" t="s">
        <v>48</v>
      </c>
      <c r="B2" s="25" t="s">
        <v>0</v>
      </c>
      <c r="C2" s="25" t="s">
        <v>67</v>
      </c>
      <c r="D2" s="25" t="s">
        <v>90</v>
      </c>
      <c r="E2" s="25" t="s">
        <v>91</v>
      </c>
      <c r="F2" s="31"/>
      <c r="G2" s="24" t="s">
        <v>48</v>
      </c>
      <c r="H2" s="25" t="s">
        <v>0</v>
      </c>
      <c r="I2" s="25" t="s">
        <v>67</v>
      </c>
      <c r="J2" s="25" t="s">
        <v>68</v>
      </c>
      <c r="K2" s="25" t="s">
        <v>73</v>
      </c>
      <c r="L2" s="25"/>
      <c r="M2" s="29"/>
      <c r="N2" s="104" t="s">
        <v>48</v>
      </c>
      <c r="O2" s="25" t="s">
        <v>83</v>
      </c>
      <c r="P2" s="25" t="s">
        <v>67</v>
      </c>
      <c r="Q2" s="25" t="s">
        <v>68</v>
      </c>
      <c r="R2" s="25" t="s">
        <v>73</v>
      </c>
      <c r="S2" s="25"/>
      <c r="T2" s="25"/>
      <c r="U2" s="29"/>
      <c r="V2" s="63"/>
      <c r="W2" s="33"/>
      <c r="X2" s="33"/>
      <c r="Y2" s="33"/>
      <c r="Z2" s="33"/>
      <c r="AA2" s="33"/>
      <c r="AB2" s="33"/>
      <c r="AC2" s="33"/>
      <c r="AD2" s="33"/>
      <c r="AE2" s="33"/>
    </row>
    <row r="3" spans="1:31" x14ac:dyDescent="0.35">
      <c r="A3" s="98" t="s">
        <v>8</v>
      </c>
      <c r="B3" s="14" t="s">
        <v>81</v>
      </c>
      <c r="C3" s="14" t="s">
        <v>70</v>
      </c>
      <c r="D3" s="14">
        <v>411</v>
      </c>
      <c r="E3" s="14">
        <v>0.93668856871437622</v>
      </c>
      <c r="F3" s="26"/>
      <c r="G3" s="98" t="s">
        <v>8</v>
      </c>
      <c r="H3" s="28" t="s">
        <v>81</v>
      </c>
      <c r="I3" s="28" t="s">
        <v>70</v>
      </c>
      <c r="J3" s="65">
        <v>47329</v>
      </c>
      <c r="K3" s="14">
        <v>2663.7778915679687</v>
      </c>
      <c r="L3" s="14"/>
      <c r="M3" s="15"/>
      <c r="N3" s="105" t="s">
        <v>9</v>
      </c>
      <c r="O3" s="28" t="s">
        <v>84</v>
      </c>
      <c r="P3" s="28" t="s">
        <v>70</v>
      </c>
      <c r="Q3" s="65">
        <v>45457</v>
      </c>
      <c r="R3" s="65">
        <v>2868.13</v>
      </c>
      <c r="S3" s="14"/>
      <c r="T3" s="28"/>
      <c r="U3" s="66"/>
      <c r="V3" s="76"/>
      <c r="W3" s="70"/>
      <c r="X3" s="70"/>
    </row>
    <row r="4" spans="1:31" x14ac:dyDescent="0.35">
      <c r="A4" s="98" t="s">
        <v>9</v>
      </c>
      <c r="B4" s="14" t="s">
        <v>81</v>
      </c>
      <c r="C4" s="14" t="s">
        <v>70</v>
      </c>
      <c r="D4" s="14">
        <v>650</v>
      </c>
      <c r="E4" s="14">
        <v>0.88811404184174059</v>
      </c>
      <c r="F4" s="26"/>
      <c r="G4" s="98" t="s">
        <v>9</v>
      </c>
      <c r="H4" s="28" t="s">
        <v>81</v>
      </c>
      <c r="I4" s="28" t="s">
        <v>70</v>
      </c>
      <c r="J4" s="65">
        <v>40371</v>
      </c>
      <c r="K4" s="14">
        <v>2547.2277014212796</v>
      </c>
      <c r="L4" s="14"/>
      <c r="M4" s="15"/>
      <c r="N4" s="105" t="s">
        <v>9</v>
      </c>
      <c r="O4" s="28" t="s">
        <v>84</v>
      </c>
      <c r="P4" s="28" t="s">
        <v>70</v>
      </c>
      <c r="Q4" s="65">
        <v>50068</v>
      </c>
      <c r="R4" s="65">
        <v>2980.65</v>
      </c>
      <c r="S4" s="14"/>
      <c r="T4" s="28"/>
      <c r="U4" s="66"/>
      <c r="V4" s="76"/>
      <c r="W4" s="70"/>
      <c r="X4" s="70"/>
    </row>
    <row r="5" spans="1:31" x14ac:dyDescent="0.35">
      <c r="A5" s="98" t="s">
        <v>9</v>
      </c>
      <c r="B5" s="14" t="s">
        <v>81</v>
      </c>
      <c r="C5" s="14" t="s">
        <v>70</v>
      </c>
      <c r="D5" s="14">
        <v>651</v>
      </c>
      <c r="E5" s="14">
        <v>0.9870975473356236</v>
      </c>
      <c r="F5" s="26"/>
      <c r="G5" s="98" t="s">
        <v>9</v>
      </c>
      <c r="H5" s="28" t="s">
        <v>81</v>
      </c>
      <c r="I5" s="28" t="s">
        <v>70</v>
      </c>
      <c r="J5" s="65">
        <v>49422</v>
      </c>
      <c r="K5" s="14">
        <v>2942.1952630019277</v>
      </c>
      <c r="L5" s="14"/>
      <c r="M5" s="15"/>
      <c r="N5" s="105" t="s">
        <v>9</v>
      </c>
      <c r="O5" s="28" t="s">
        <v>84</v>
      </c>
      <c r="P5" s="28" t="s">
        <v>70</v>
      </c>
      <c r="Q5" s="65">
        <v>49421</v>
      </c>
      <c r="R5" s="65">
        <v>2891.74</v>
      </c>
      <c r="S5" s="14"/>
      <c r="T5" s="28"/>
      <c r="U5" s="66"/>
      <c r="V5" s="76"/>
      <c r="W5" s="70"/>
      <c r="X5" s="70"/>
    </row>
    <row r="6" spans="1:31" x14ac:dyDescent="0.35">
      <c r="A6" s="98" t="s">
        <v>9</v>
      </c>
      <c r="B6" s="14" t="s">
        <v>81</v>
      </c>
      <c r="C6" s="14" t="s">
        <v>70</v>
      </c>
      <c r="D6" s="14">
        <v>652</v>
      </c>
      <c r="E6" s="14">
        <v>0.75174520952631474</v>
      </c>
      <c r="F6" s="26"/>
      <c r="G6" s="98" t="s">
        <v>9</v>
      </c>
      <c r="H6" s="28" t="s">
        <v>81</v>
      </c>
      <c r="I6" s="28" t="s">
        <v>70</v>
      </c>
      <c r="J6" s="65">
        <v>37152</v>
      </c>
      <c r="K6" s="14">
        <v>2427.7730592433031</v>
      </c>
      <c r="L6" s="14"/>
      <c r="M6" s="15"/>
      <c r="N6" s="105" t="s">
        <v>9</v>
      </c>
      <c r="O6" s="28" t="s">
        <v>84</v>
      </c>
      <c r="P6" s="28" t="s">
        <v>70</v>
      </c>
      <c r="Q6" s="65">
        <v>50882</v>
      </c>
      <c r="R6" s="65">
        <v>3139.64</v>
      </c>
      <c r="S6" s="14"/>
      <c r="T6" s="28"/>
      <c r="U6" s="66"/>
      <c r="V6" s="76"/>
      <c r="W6" s="70"/>
      <c r="X6" s="70"/>
    </row>
    <row r="7" spans="1:31" x14ac:dyDescent="0.35">
      <c r="A7" s="98" t="s">
        <v>8</v>
      </c>
      <c r="B7" s="14" t="s">
        <v>81</v>
      </c>
      <c r="C7" s="14" t="s">
        <v>70</v>
      </c>
      <c r="D7" s="14">
        <v>409</v>
      </c>
      <c r="E7" s="14">
        <v>0.88577975865113734</v>
      </c>
      <c r="F7" s="26"/>
      <c r="G7" s="98" t="s">
        <v>8</v>
      </c>
      <c r="H7" s="28" t="s">
        <v>81</v>
      </c>
      <c r="I7" s="28" t="s">
        <v>70</v>
      </c>
      <c r="J7" s="65">
        <v>42133</v>
      </c>
      <c r="K7" s="14">
        <v>2652.3482516387239</v>
      </c>
      <c r="L7" s="14"/>
      <c r="M7" s="15"/>
      <c r="N7" s="105" t="s">
        <v>9</v>
      </c>
      <c r="O7" s="28" t="s">
        <v>84</v>
      </c>
      <c r="P7" s="28" t="s">
        <v>70</v>
      </c>
      <c r="Q7" s="65">
        <v>46610</v>
      </c>
      <c r="R7" s="65">
        <v>2713.89</v>
      </c>
      <c r="S7" s="14"/>
      <c r="T7" s="28"/>
      <c r="U7" s="66"/>
      <c r="V7" s="76"/>
      <c r="W7" s="70"/>
      <c r="X7" s="70"/>
    </row>
    <row r="8" spans="1:31" x14ac:dyDescent="0.35">
      <c r="A8" s="98" t="s">
        <v>9</v>
      </c>
      <c r="B8" s="14" t="s">
        <v>81</v>
      </c>
      <c r="C8" s="14" t="s">
        <v>70</v>
      </c>
      <c r="D8" s="14">
        <v>648</v>
      </c>
      <c r="E8" s="14">
        <v>1.050032181935207</v>
      </c>
      <c r="F8" s="26"/>
      <c r="G8" s="98" t="s">
        <v>9</v>
      </c>
      <c r="H8" s="28" t="s">
        <v>81</v>
      </c>
      <c r="I8" s="28" t="s">
        <v>70</v>
      </c>
      <c r="J8" s="65">
        <v>48942</v>
      </c>
      <c r="K8" s="14">
        <v>2849.6725578701107</v>
      </c>
      <c r="L8" s="14"/>
      <c r="M8" s="15"/>
      <c r="N8" s="105" t="s">
        <v>8</v>
      </c>
      <c r="O8" s="28" t="s">
        <v>84</v>
      </c>
      <c r="P8" s="28" t="s">
        <v>70</v>
      </c>
      <c r="Q8" s="65">
        <v>50528</v>
      </c>
      <c r="R8" s="65">
        <v>2843.82</v>
      </c>
      <c r="S8" s="14"/>
      <c r="T8" s="28"/>
      <c r="U8" s="66"/>
      <c r="V8" s="76"/>
      <c r="W8" s="70"/>
      <c r="X8" s="70"/>
    </row>
    <row r="9" spans="1:31" x14ac:dyDescent="0.35">
      <c r="A9" s="98" t="s">
        <v>8</v>
      </c>
      <c r="B9" s="14" t="s">
        <v>81</v>
      </c>
      <c r="C9" s="14" t="s">
        <v>70</v>
      </c>
      <c r="D9" s="14">
        <v>408</v>
      </c>
      <c r="E9" s="14">
        <v>0.84036476184541242</v>
      </c>
      <c r="F9" s="26"/>
      <c r="G9" s="98" t="s">
        <v>8</v>
      </c>
      <c r="H9" s="28" t="s">
        <v>81</v>
      </c>
      <c r="I9" s="28" t="s">
        <v>70</v>
      </c>
      <c r="J9" s="65">
        <v>40456</v>
      </c>
      <c r="K9" s="14">
        <v>2727.8590895266439</v>
      </c>
      <c r="L9" s="14"/>
      <c r="M9" s="15"/>
      <c r="N9" s="105" t="s">
        <v>8</v>
      </c>
      <c r="O9" s="28" t="s">
        <v>84</v>
      </c>
      <c r="P9" s="28" t="s">
        <v>70</v>
      </c>
      <c r="Q9" s="65">
        <v>48141</v>
      </c>
      <c r="R9" s="65">
        <v>2456.1799999999998</v>
      </c>
      <c r="S9" s="14"/>
      <c r="T9" s="28"/>
      <c r="U9" s="66"/>
      <c r="V9" s="76"/>
      <c r="W9" s="70"/>
      <c r="X9" s="70"/>
    </row>
    <row r="10" spans="1:31" x14ac:dyDescent="0.35">
      <c r="A10" s="98" t="s">
        <v>9</v>
      </c>
      <c r="B10" s="14" t="s">
        <v>81</v>
      </c>
      <c r="C10" s="28" t="s">
        <v>158</v>
      </c>
      <c r="D10" s="14">
        <v>408354</v>
      </c>
      <c r="E10" s="14">
        <v>0.71318467374505745</v>
      </c>
      <c r="F10" s="26"/>
      <c r="G10" s="98" t="s">
        <v>9</v>
      </c>
      <c r="H10" s="28" t="s">
        <v>81</v>
      </c>
      <c r="I10" s="28" t="s">
        <v>158</v>
      </c>
      <c r="J10" s="65">
        <v>35533</v>
      </c>
      <c r="K10" s="14">
        <v>2022.9671492855346</v>
      </c>
      <c r="L10" s="14"/>
      <c r="M10" s="15"/>
      <c r="N10" s="105" t="s">
        <v>8</v>
      </c>
      <c r="O10" s="28" t="s">
        <v>84</v>
      </c>
      <c r="P10" s="28" t="s">
        <v>70</v>
      </c>
      <c r="Q10" s="65">
        <v>47566</v>
      </c>
      <c r="R10" s="65">
        <v>2994.37</v>
      </c>
      <c r="S10" s="14"/>
      <c r="T10" s="28"/>
      <c r="U10" s="66"/>
      <c r="V10" s="76"/>
      <c r="W10" s="70"/>
      <c r="X10" s="70"/>
    </row>
    <row r="11" spans="1:31" x14ac:dyDescent="0.35">
      <c r="A11" s="98" t="s">
        <v>9</v>
      </c>
      <c r="B11" s="14" t="s">
        <v>81</v>
      </c>
      <c r="C11" s="28" t="s">
        <v>158</v>
      </c>
      <c r="D11" s="14">
        <v>408353</v>
      </c>
      <c r="E11" s="14">
        <v>0.84693098256562438</v>
      </c>
      <c r="F11" s="26"/>
      <c r="G11" s="98" t="s">
        <v>9</v>
      </c>
      <c r="H11" s="28" t="s">
        <v>81</v>
      </c>
      <c r="I11" s="28" t="s">
        <v>158</v>
      </c>
      <c r="J11" s="65">
        <v>38814</v>
      </c>
      <c r="K11" s="14">
        <v>2637.2043811332519</v>
      </c>
      <c r="L11" s="14"/>
      <c r="M11" s="15"/>
      <c r="N11" s="105" t="s">
        <v>9</v>
      </c>
      <c r="O11" s="28" t="s">
        <v>84</v>
      </c>
      <c r="P11" s="28" t="s">
        <v>158</v>
      </c>
      <c r="Q11" s="65">
        <v>49823</v>
      </c>
      <c r="R11" s="65">
        <v>2836.53</v>
      </c>
      <c r="S11" s="14"/>
      <c r="T11" s="28"/>
      <c r="U11" s="66"/>
      <c r="V11" s="76"/>
      <c r="W11" s="70"/>
      <c r="X11" s="70"/>
    </row>
    <row r="12" spans="1:31" x14ac:dyDescent="0.35">
      <c r="A12" s="98" t="s">
        <v>8</v>
      </c>
      <c r="B12" s="14" t="s">
        <v>81</v>
      </c>
      <c r="C12" s="28" t="s">
        <v>158</v>
      </c>
      <c r="D12" s="14">
        <v>402375</v>
      </c>
      <c r="E12" s="14">
        <v>0.88917851179081986</v>
      </c>
      <c r="F12" s="26"/>
      <c r="G12" s="98" t="s">
        <v>8</v>
      </c>
      <c r="H12" s="28" t="s">
        <v>81</v>
      </c>
      <c r="I12" s="28" t="s">
        <v>158</v>
      </c>
      <c r="J12" s="65">
        <v>43664</v>
      </c>
      <c r="K12" s="14">
        <v>2615.2330645396009</v>
      </c>
      <c r="L12" s="14"/>
      <c r="M12" s="15"/>
      <c r="N12" s="105" t="s">
        <v>9</v>
      </c>
      <c r="O12" s="28" t="s">
        <v>84</v>
      </c>
      <c r="P12" s="28" t="s">
        <v>158</v>
      </c>
      <c r="Q12" s="65">
        <v>45829</v>
      </c>
      <c r="R12" s="65">
        <v>3113.84</v>
      </c>
      <c r="S12" s="14"/>
      <c r="T12" s="28"/>
      <c r="U12" s="66"/>
      <c r="V12" s="76"/>
      <c r="W12" s="70"/>
      <c r="X12" s="70"/>
    </row>
    <row r="13" spans="1:31" x14ac:dyDescent="0.35">
      <c r="A13" s="98" t="s">
        <v>8</v>
      </c>
      <c r="B13" s="14" t="s">
        <v>81</v>
      </c>
      <c r="C13" s="28" t="s">
        <v>158</v>
      </c>
      <c r="D13" s="14">
        <v>402377</v>
      </c>
      <c r="E13" s="14">
        <v>0.99580419580419577</v>
      </c>
      <c r="F13" s="26"/>
      <c r="G13" s="98" t="s">
        <v>8</v>
      </c>
      <c r="H13" s="28" t="s">
        <v>81</v>
      </c>
      <c r="I13" s="28" t="s">
        <v>158</v>
      </c>
      <c r="J13" s="14">
        <v>47704</v>
      </c>
      <c r="K13" s="14">
        <v>2719.7877560197257</v>
      </c>
      <c r="L13" s="14"/>
      <c r="M13" s="15"/>
      <c r="N13" s="105" t="s">
        <v>9</v>
      </c>
      <c r="O13" s="28" t="s">
        <v>84</v>
      </c>
      <c r="P13" s="28" t="s">
        <v>158</v>
      </c>
      <c r="Q13" s="14">
        <v>48000</v>
      </c>
      <c r="R13" s="14">
        <v>2863.21</v>
      </c>
      <c r="S13" s="14"/>
      <c r="T13" s="28"/>
      <c r="U13" s="66"/>
      <c r="V13" s="76"/>
    </row>
    <row r="14" spans="1:31" x14ac:dyDescent="0.35">
      <c r="A14" s="16"/>
      <c r="B14" s="14"/>
      <c r="C14" s="14"/>
      <c r="D14" s="14"/>
      <c r="E14" s="14"/>
      <c r="F14" s="26"/>
      <c r="G14" s="16"/>
      <c r="H14" s="14"/>
      <c r="I14" s="14"/>
      <c r="J14" s="14"/>
      <c r="K14" s="14"/>
      <c r="L14" s="14"/>
      <c r="M14" s="15"/>
      <c r="N14" s="105" t="s">
        <v>8</v>
      </c>
      <c r="O14" s="28" t="s">
        <v>84</v>
      </c>
      <c r="P14" s="28" t="s">
        <v>158</v>
      </c>
      <c r="Q14" s="65">
        <v>49106</v>
      </c>
      <c r="R14" s="65">
        <v>2941.18</v>
      </c>
      <c r="S14" s="14"/>
      <c r="T14" s="28"/>
      <c r="U14" s="66"/>
      <c r="V14" s="76"/>
      <c r="W14" s="70"/>
      <c r="X14" s="70"/>
    </row>
    <row r="15" spans="1:31" x14ac:dyDescent="0.35">
      <c r="A15" s="16"/>
      <c r="B15" s="14"/>
      <c r="C15" s="14"/>
      <c r="D15" s="14"/>
      <c r="E15" s="14"/>
      <c r="F15" s="26"/>
      <c r="G15" s="133" t="s">
        <v>92</v>
      </c>
      <c r="H15" s="134"/>
      <c r="I15" s="134"/>
      <c r="J15" s="134"/>
      <c r="K15" s="134"/>
      <c r="L15" s="134"/>
      <c r="M15" s="135"/>
      <c r="N15" s="105" t="s">
        <v>8</v>
      </c>
      <c r="O15" s="28" t="s">
        <v>84</v>
      </c>
      <c r="P15" s="28" t="s">
        <v>158</v>
      </c>
      <c r="Q15" s="65">
        <v>47905</v>
      </c>
      <c r="R15" s="65">
        <v>2731.24</v>
      </c>
      <c r="S15" s="14"/>
      <c r="T15" s="28"/>
      <c r="U15" s="66"/>
      <c r="V15" s="76"/>
      <c r="W15" s="70"/>
      <c r="X15" s="70"/>
    </row>
    <row r="16" spans="1:31" x14ac:dyDescent="0.35">
      <c r="A16" s="16"/>
      <c r="B16" s="14"/>
      <c r="C16" s="14"/>
      <c r="D16" s="14"/>
      <c r="E16" s="14"/>
      <c r="F16" s="26"/>
      <c r="G16" s="16"/>
      <c r="H16" s="14"/>
      <c r="I16" s="14"/>
      <c r="J16" s="14"/>
      <c r="K16" s="14"/>
      <c r="L16" s="14"/>
      <c r="M16" s="15"/>
      <c r="N16" s="105" t="s">
        <v>8</v>
      </c>
      <c r="O16" s="28" t="s">
        <v>84</v>
      </c>
      <c r="P16" s="28" t="s">
        <v>158</v>
      </c>
      <c r="Q16" s="14">
        <v>46542</v>
      </c>
      <c r="R16" s="14">
        <v>2576.54</v>
      </c>
      <c r="S16" s="14"/>
      <c r="T16" s="28"/>
      <c r="U16" s="66"/>
      <c r="V16" s="76"/>
    </row>
    <row r="17" spans="1:23" x14ac:dyDescent="0.35">
      <c r="A17" s="22" t="s">
        <v>40</v>
      </c>
      <c r="B17" s="23" t="s">
        <v>11</v>
      </c>
      <c r="C17" s="23" t="s">
        <v>12</v>
      </c>
      <c r="D17" s="23" t="s">
        <v>13</v>
      </c>
      <c r="E17" s="14"/>
      <c r="F17" s="26"/>
      <c r="G17" s="22" t="s">
        <v>40</v>
      </c>
      <c r="H17" s="23" t="s">
        <v>11</v>
      </c>
      <c r="I17" s="23" t="s">
        <v>12</v>
      </c>
      <c r="J17" s="23" t="s">
        <v>13</v>
      </c>
      <c r="K17" s="14"/>
      <c r="L17" s="14"/>
      <c r="M17" s="15"/>
      <c r="N17" s="105" t="s">
        <v>8</v>
      </c>
      <c r="O17" s="28" t="s">
        <v>85</v>
      </c>
      <c r="P17" s="28" t="s">
        <v>70</v>
      </c>
      <c r="Q17" s="65">
        <v>47329</v>
      </c>
      <c r="R17" s="14">
        <v>2663.7778915679687</v>
      </c>
      <c r="S17" s="14"/>
      <c r="T17" s="28"/>
      <c r="U17" s="66"/>
      <c r="V17" s="76"/>
      <c r="W17" s="70"/>
    </row>
    <row r="18" spans="1:23" x14ac:dyDescent="0.35">
      <c r="A18" s="36" t="s">
        <v>15</v>
      </c>
      <c r="B18" s="14">
        <v>0.98763999999999996</v>
      </c>
      <c r="C18" s="14">
        <v>0.94510000000000005</v>
      </c>
      <c r="D18" s="14" t="b">
        <v>1</v>
      </c>
      <c r="E18" s="14"/>
      <c r="F18" s="26"/>
      <c r="G18" s="36" t="s">
        <v>15</v>
      </c>
      <c r="H18" s="14">
        <v>0.97840000000000005</v>
      </c>
      <c r="I18" s="14">
        <v>0.89259999999999995</v>
      </c>
      <c r="J18" s="14" t="b">
        <v>1</v>
      </c>
      <c r="K18" s="14"/>
      <c r="L18" s="14"/>
      <c r="M18" s="15"/>
      <c r="N18" s="105" t="s">
        <v>9</v>
      </c>
      <c r="O18" s="28" t="s">
        <v>85</v>
      </c>
      <c r="P18" s="28" t="s">
        <v>70</v>
      </c>
      <c r="Q18" s="65">
        <v>40371</v>
      </c>
      <c r="R18" s="14">
        <v>2547.2277014212796</v>
      </c>
      <c r="S18" s="14"/>
      <c r="T18" s="28"/>
      <c r="U18" s="66"/>
      <c r="V18" s="76"/>
      <c r="W18" s="70"/>
    </row>
    <row r="19" spans="1:23" x14ac:dyDescent="0.35">
      <c r="A19" s="36" t="s">
        <v>70</v>
      </c>
      <c r="B19" s="14">
        <v>0.98804999999999998</v>
      </c>
      <c r="C19" s="14">
        <v>0.98899999999999999</v>
      </c>
      <c r="D19" s="14" t="b">
        <v>1</v>
      </c>
      <c r="E19" s="14"/>
      <c r="F19" s="26"/>
      <c r="G19" s="36" t="s">
        <v>70</v>
      </c>
      <c r="H19" s="14">
        <v>0.89593999999999996</v>
      </c>
      <c r="I19" s="14">
        <v>0.30709999999999998</v>
      </c>
      <c r="J19" s="14" t="b">
        <v>1</v>
      </c>
      <c r="K19" s="14"/>
      <c r="L19" s="14"/>
      <c r="M19" s="15"/>
      <c r="N19" s="105" t="s">
        <v>9</v>
      </c>
      <c r="O19" s="28" t="s">
        <v>85</v>
      </c>
      <c r="P19" s="28" t="s">
        <v>70</v>
      </c>
      <c r="Q19" s="65">
        <v>49422</v>
      </c>
      <c r="R19" s="14">
        <v>2942.1952630019277</v>
      </c>
      <c r="S19" s="14"/>
      <c r="T19" s="28"/>
      <c r="U19" s="66"/>
      <c r="V19" s="76"/>
      <c r="W19" s="70"/>
    </row>
    <row r="20" spans="1:23" x14ac:dyDescent="0.35">
      <c r="A20" s="16"/>
      <c r="B20" s="14"/>
      <c r="C20" s="14"/>
      <c r="D20" s="14"/>
      <c r="E20" s="14"/>
      <c r="F20" s="26"/>
      <c r="G20" s="16"/>
      <c r="H20" s="14"/>
      <c r="I20" s="14"/>
      <c r="J20" s="14"/>
      <c r="K20" s="14"/>
      <c r="L20" s="14"/>
      <c r="M20" s="15"/>
      <c r="N20" s="105" t="s">
        <v>9</v>
      </c>
      <c r="O20" s="28" t="s">
        <v>85</v>
      </c>
      <c r="P20" s="28" t="s">
        <v>70</v>
      </c>
      <c r="Q20" s="65">
        <v>37152</v>
      </c>
      <c r="R20" s="14">
        <v>2427.7730592433031</v>
      </c>
      <c r="S20" s="14"/>
      <c r="T20" s="28"/>
      <c r="U20" s="66"/>
      <c r="V20" s="76"/>
      <c r="W20" s="70"/>
    </row>
    <row r="21" spans="1:23" x14ac:dyDescent="0.35">
      <c r="A21" s="22" t="s">
        <v>18</v>
      </c>
      <c r="B21" s="23" t="s">
        <v>16</v>
      </c>
      <c r="C21" s="23" t="s">
        <v>12</v>
      </c>
      <c r="D21" s="23" t="s">
        <v>17</v>
      </c>
      <c r="E21" s="14"/>
      <c r="F21" s="26"/>
      <c r="G21" s="22" t="s">
        <v>18</v>
      </c>
      <c r="H21" s="23" t="s">
        <v>16</v>
      </c>
      <c r="I21" s="23" t="s">
        <v>12</v>
      </c>
      <c r="J21" s="23" t="s">
        <v>17</v>
      </c>
      <c r="K21" s="14"/>
      <c r="L21" s="14"/>
      <c r="M21" s="15"/>
      <c r="N21" s="105" t="s">
        <v>8</v>
      </c>
      <c r="O21" s="28" t="s">
        <v>85</v>
      </c>
      <c r="P21" s="28" t="s">
        <v>70</v>
      </c>
      <c r="Q21" s="65">
        <v>42133</v>
      </c>
      <c r="R21" s="14">
        <v>2652.3482516387239</v>
      </c>
      <c r="S21" s="14"/>
      <c r="T21" s="28"/>
      <c r="U21" s="66"/>
      <c r="V21" s="76"/>
      <c r="W21" s="70"/>
    </row>
    <row r="22" spans="1:23" x14ac:dyDescent="0.35">
      <c r="A22" s="36" t="s">
        <v>68</v>
      </c>
      <c r="B22" s="14">
        <v>6.3299999999999995E-2</v>
      </c>
      <c r="C22" s="14">
        <v>0.80700000000000005</v>
      </c>
      <c r="D22" s="14" t="b">
        <v>1</v>
      </c>
      <c r="E22" s="14"/>
      <c r="F22" s="26"/>
      <c r="G22" s="36" t="s">
        <v>68</v>
      </c>
      <c r="H22" s="14">
        <v>3.2800000000000003E-2</v>
      </c>
      <c r="I22" s="14">
        <v>0.86019999999999996</v>
      </c>
      <c r="J22" s="14" t="b">
        <v>1</v>
      </c>
      <c r="K22" s="14"/>
      <c r="L22" s="14"/>
      <c r="M22" s="15"/>
      <c r="N22" s="105" t="s">
        <v>9</v>
      </c>
      <c r="O22" s="28" t="s">
        <v>85</v>
      </c>
      <c r="P22" s="28" t="s">
        <v>70</v>
      </c>
      <c r="Q22" s="65">
        <v>48942</v>
      </c>
      <c r="R22" s="14">
        <v>2849.6725578701107</v>
      </c>
      <c r="S22" s="14"/>
      <c r="T22" s="28"/>
      <c r="U22" s="66"/>
      <c r="V22" s="76"/>
      <c r="W22" s="70"/>
    </row>
    <row r="23" spans="1:23" x14ac:dyDescent="0.35">
      <c r="A23" s="17"/>
      <c r="B23" s="14"/>
      <c r="C23" s="14"/>
      <c r="D23" s="14"/>
      <c r="E23" s="14"/>
      <c r="F23" s="26"/>
      <c r="G23" s="17"/>
      <c r="H23" s="14"/>
      <c r="I23" s="14"/>
      <c r="J23" s="14"/>
      <c r="K23" s="14"/>
      <c r="L23" s="14"/>
      <c r="M23" s="15"/>
      <c r="N23" s="105" t="s">
        <v>8</v>
      </c>
      <c r="O23" s="28" t="s">
        <v>85</v>
      </c>
      <c r="P23" s="28" t="s">
        <v>70</v>
      </c>
      <c r="Q23" s="65">
        <v>40456</v>
      </c>
      <c r="R23" s="14">
        <v>2727.8590895266439</v>
      </c>
      <c r="S23" s="14"/>
      <c r="T23" s="28"/>
      <c r="U23" s="66"/>
      <c r="V23" s="76"/>
      <c r="W23" s="70"/>
    </row>
    <row r="24" spans="1:23" x14ac:dyDescent="0.35">
      <c r="A24" s="16"/>
      <c r="B24" s="14"/>
      <c r="C24" s="14"/>
      <c r="D24" s="14"/>
      <c r="E24" s="14"/>
      <c r="F24" s="26"/>
      <c r="G24" s="16"/>
      <c r="H24" s="14"/>
      <c r="I24" s="14"/>
      <c r="J24" s="14"/>
      <c r="K24" s="14"/>
      <c r="L24" s="14"/>
      <c r="M24" s="15"/>
      <c r="N24" s="105" t="s">
        <v>9</v>
      </c>
      <c r="O24" s="28" t="s">
        <v>85</v>
      </c>
      <c r="P24" s="28" t="s">
        <v>158</v>
      </c>
      <c r="Q24" s="65">
        <v>35533</v>
      </c>
      <c r="R24" s="14">
        <v>2022.9671492855346</v>
      </c>
      <c r="S24" s="14"/>
      <c r="T24" s="28"/>
      <c r="U24" s="66"/>
      <c r="V24" s="76"/>
      <c r="W24" s="70"/>
    </row>
    <row r="25" spans="1:23" x14ac:dyDescent="0.35">
      <c r="A25" s="16"/>
      <c r="B25" s="14"/>
      <c r="C25" s="14"/>
      <c r="D25" s="14"/>
      <c r="E25" s="14"/>
      <c r="F25" s="26"/>
      <c r="G25" s="16"/>
      <c r="H25" s="14"/>
      <c r="I25" s="14"/>
      <c r="J25" s="14"/>
      <c r="K25" s="14"/>
      <c r="L25" s="14"/>
      <c r="M25" s="15"/>
      <c r="N25" s="105" t="s">
        <v>9</v>
      </c>
      <c r="O25" s="28" t="s">
        <v>85</v>
      </c>
      <c r="P25" s="28" t="s">
        <v>158</v>
      </c>
      <c r="Q25" s="65">
        <v>38814</v>
      </c>
      <c r="R25" s="14">
        <v>2637.2043811332519</v>
      </c>
      <c r="S25" s="14"/>
      <c r="T25" s="28"/>
      <c r="U25" s="66"/>
      <c r="V25" s="76"/>
      <c r="W25" s="70"/>
    </row>
    <row r="26" spans="1:23" x14ac:dyDescent="0.35">
      <c r="A26" s="11"/>
      <c r="B26" s="108" t="s">
        <v>21</v>
      </c>
      <c r="C26" s="108" t="s">
        <v>12</v>
      </c>
      <c r="D26" s="108" t="s">
        <v>25</v>
      </c>
      <c r="E26" s="14"/>
      <c r="F26" s="26"/>
      <c r="G26" s="11"/>
      <c r="H26" s="23" t="s">
        <v>21</v>
      </c>
      <c r="I26" s="33" t="s">
        <v>12</v>
      </c>
      <c r="J26" s="23" t="s">
        <v>25</v>
      </c>
      <c r="K26" s="14"/>
      <c r="L26" s="14"/>
      <c r="M26" s="15"/>
      <c r="N26" s="105" t="s">
        <v>8</v>
      </c>
      <c r="O26" s="28" t="s">
        <v>85</v>
      </c>
      <c r="P26" s="28" t="s">
        <v>158</v>
      </c>
      <c r="Q26" s="65">
        <v>43664</v>
      </c>
      <c r="R26" s="14">
        <v>2615.2330645396009</v>
      </c>
      <c r="S26" s="14"/>
      <c r="T26" s="28"/>
      <c r="U26" s="66"/>
      <c r="V26" s="76"/>
      <c r="W26" s="70"/>
    </row>
    <row r="27" spans="1:23" x14ac:dyDescent="0.35">
      <c r="A27" s="36" t="s">
        <v>68</v>
      </c>
      <c r="B27" s="14">
        <v>9</v>
      </c>
      <c r="C27" s="14">
        <v>0.49099999999999999</v>
      </c>
      <c r="D27" s="14" t="s">
        <v>72</v>
      </c>
      <c r="E27" s="14"/>
      <c r="F27" s="26"/>
      <c r="G27" s="36" t="s">
        <v>68</v>
      </c>
      <c r="H27" s="14">
        <v>9</v>
      </c>
      <c r="I27" s="14">
        <v>0.49099999999999999</v>
      </c>
      <c r="J27" s="14" t="s">
        <v>72</v>
      </c>
      <c r="K27" s="14"/>
      <c r="L27" s="14"/>
      <c r="M27" s="15"/>
      <c r="N27" s="105" t="s">
        <v>8</v>
      </c>
      <c r="O27" s="28" t="s">
        <v>85</v>
      </c>
      <c r="P27" s="28" t="s">
        <v>158</v>
      </c>
      <c r="Q27" s="14">
        <v>47704</v>
      </c>
      <c r="R27" s="14">
        <v>2719.7877560197257</v>
      </c>
      <c r="S27" s="14"/>
      <c r="T27" s="28"/>
      <c r="U27" s="66"/>
      <c r="V27" s="76"/>
    </row>
    <row r="28" spans="1:23" x14ac:dyDescent="0.35">
      <c r="A28" s="36" t="s">
        <v>76</v>
      </c>
      <c r="B28" s="14"/>
      <c r="C28" s="14"/>
      <c r="D28" s="14"/>
      <c r="E28" s="14"/>
      <c r="F28" s="26"/>
      <c r="G28" s="36" t="s">
        <v>76</v>
      </c>
      <c r="H28" s="14"/>
      <c r="I28" s="14"/>
      <c r="J28" s="14"/>
      <c r="K28" s="14"/>
      <c r="L28" s="14"/>
      <c r="M28" s="15"/>
      <c r="N28" s="30"/>
      <c r="O28" s="14"/>
      <c r="P28" s="14"/>
      <c r="Q28" s="14"/>
      <c r="R28" s="14"/>
      <c r="S28" s="14"/>
      <c r="T28" s="14"/>
      <c r="U28" s="15"/>
      <c r="V28" s="75"/>
    </row>
    <row r="29" spans="1:23" x14ac:dyDescent="0.35">
      <c r="A29" s="16"/>
      <c r="B29" s="14"/>
      <c r="C29" s="14"/>
      <c r="D29" s="14"/>
      <c r="E29" s="14"/>
      <c r="F29" s="26"/>
      <c r="G29" s="16"/>
      <c r="H29" s="14"/>
      <c r="I29" s="14"/>
      <c r="J29" s="14"/>
      <c r="K29" s="14"/>
      <c r="L29" s="14"/>
      <c r="M29" s="15"/>
      <c r="N29" s="30"/>
      <c r="O29" s="14"/>
      <c r="P29" s="14"/>
      <c r="Q29" s="14"/>
      <c r="R29" s="14"/>
      <c r="S29" s="14"/>
      <c r="T29" s="14"/>
      <c r="U29" s="15"/>
      <c r="V29" s="75"/>
    </row>
    <row r="30" spans="1:23" x14ac:dyDescent="0.35">
      <c r="A30" s="16"/>
      <c r="B30" s="14"/>
      <c r="C30" s="14"/>
      <c r="D30" s="14"/>
      <c r="E30" s="14"/>
      <c r="F30" s="26"/>
      <c r="G30" s="123" t="s">
        <v>93</v>
      </c>
      <c r="H30" s="124"/>
      <c r="I30" s="124"/>
      <c r="J30" s="124"/>
      <c r="K30" s="124"/>
      <c r="L30" s="124"/>
      <c r="M30" s="125"/>
      <c r="N30" s="124" t="s">
        <v>92</v>
      </c>
      <c r="O30" s="124"/>
      <c r="P30" s="124"/>
      <c r="Q30" s="124"/>
      <c r="R30" s="124"/>
      <c r="S30" s="124"/>
      <c r="T30" s="136"/>
      <c r="U30" s="15"/>
      <c r="V30" s="75"/>
    </row>
    <row r="31" spans="1:23" x14ac:dyDescent="0.35">
      <c r="A31" s="16"/>
      <c r="B31" s="14"/>
      <c r="C31" s="14"/>
      <c r="D31" s="14"/>
      <c r="E31" s="14"/>
      <c r="F31" s="26"/>
      <c r="G31" s="16"/>
      <c r="H31" s="14"/>
      <c r="I31" s="14"/>
      <c r="J31" s="14"/>
      <c r="K31" s="14"/>
      <c r="L31" s="14"/>
      <c r="M31" s="15"/>
      <c r="N31" s="30"/>
      <c r="O31" s="14"/>
      <c r="P31" s="14"/>
      <c r="Q31" s="14"/>
      <c r="R31" s="14"/>
      <c r="S31" s="14"/>
      <c r="T31" s="18"/>
      <c r="U31" s="19"/>
      <c r="V31" s="77"/>
      <c r="W31" s="3"/>
    </row>
    <row r="32" spans="1:23" x14ac:dyDescent="0.35">
      <c r="A32" s="106" t="s">
        <v>140</v>
      </c>
      <c r="B32" s="112" t="s">
        <v>136</v>
      </c>
      <c r="C32" s="112" t="s">
        <v>137</v>
      </c>
      <c r="D32" s="112" t="s">
        <v>138</v>
      </c>
      <c r="E32" s="14"/>
      <c r="F32" s="26"/>
      <c r="G32" s="32" t="s">
        <v>40</v>
      </c>
      <c r="H32" s="108" t="s">
        <v>11</v>
      </c>
      <c r="I32" s="108" t="s">
        <v>12</v>
      </c>
      <c r="J32" s="108" t="s">
        <v>13</v>
      </c>
      <c r="K32" s="14"/>
      <c r="L32" s="14"/>
      <c r="M32" s="15"/>
      <c r="N32" s="39" t="s">
        <v>40</v>
      </c>
      <c r="O32" s="23" t="s">
        <v>11</v>
      </c>
      <c r="P32" s="23" t="s">
        <v>12</v>
      </c>
      <c r="Q32" s="23" t="s">
        <v>13</v>
      </c>
      <c r="R32" s="14"/>
      <c r="S32" s="14"/>
      <c r="T32" s="18"/>
      <c r="U32" s="15"/>
      <c r="V32" s="75"/>
    </row>
    <row r="33" spans="1:25" x14ac:dyDescent="0.35">
      <c r="A33" s="16" t="s">
        <v>139</v>
      </c>
      <c r="B33" s="14">
        <v>11</v>
      </c>
      <c r="C33" s="14">
        <v>0.89</v>
      </c>
      <c r="D33" s="14">
        <v>0.1</v>
      </c>
      <c r="E33" s="14"/>
      <c r="F33" s="26"/>
      <c r="G33" s="37" t="s">
        <v>15</v>
      </c>
      <c r="H33" s="14">
        <v>0.75612000000000001</v>
      </c>
      <c r="I33" s="14">
        <v>4.3999999999999997E-2</v>
      </c>
      <c r="J33" s="14" t="b">
        <v>0</v>
      </c>
      <c r="K33" s="14"/>
      <c r="L33" s="14"/>
      <c r="M33" s="15"/>
      <c r="N33" s="97" t="s">
        <v>86</v>
      </c>
      <c r="O33" s="14">
        <v>0.96238999999999997</v>
      </c>
      <c r="P33" s="14">
        <v>0.83799999999999997</v>
      </c>
      <c r="Q33" s="14" t="b">
        <v>1</v>
      </c>
      <c r="R33" s="14"/>
      <c r="S33" s="14"/>
      <c r="T33" s="18"/>
      <c r="U33" s="15"/>
      <c r="V33" s="75"/>
    </row>
    <row r="34" spans="1:25" x14ac:dyDescent="0.35">
      <c r="A34" s="16" t="s">
        <v>70</v>
      </c>
      <c r="B34" s="14">
        <v>7</v>
      </c>
      <c r="C34" s="14">
        <v>0.91</v>
      </c>
      <c r="D34" s="14">
        <v>0.1</v>
      </c>
      <c r="E34" s="14"/>
      <c r="F34" s="26"/>
      <c r="G34" s="37" t="s">
        <v>70</v>
      </c>
      <c r="H34" s="14">
        <v>0.98385</v>
      </c>
      <c r="I34" s="14">
        <v>0.97609999999999997</v>
      </c>
      <c r="J34" s="14" t="b">
        <v>1</v>
      </c>
      <c r="K34" s="14"/>
      <c r="L34" s="14"/>
      <c r="M34" s="15"/>
      <c r="N34" s="97" t="s">
        <v>87</v>
      </c>
      <c r="O34" s="14">
        <v>0.94240999999999997</v>
      </c>
      <c r="P34" s="14">
        <v>0.63490000000000002</v>
      </c>
      <c r="Q34" s="14" t="b">
        <v>1</v>
      </c>
      <c r="R34" s="14"/>
      <c r="S34" s="14"/>
      <c r="T34" s="18"/>
      <c r="U34" s="15"/>
      <c r="V34" s="75"/>
    </row>
    <row r="35" spans="1:25" ht="15" thickBot="1" x14ac:dyDescent="0.4">
      <c r="A35" s="62" t="s">
        <v>15</v>
      </c>
      <c r="B35" s="20">
        <v>4</v>
      </c>
      <c r="C35" s="20">
        <v>0.86</v>
      </c>
      <c r="D35" s="20">
        <v>0.12</v>
      </c>
      <c r="E35" s="20"/>
      <c r="F35" s="27"/>
      <c r="G35" s="44"/>
      <c r="H35" s="14"/>
      <c r="I35" s="14"/>
      <c r="J35" s="14"/>
      <c r="K35" s="14"/>
      <c r="L35" s="14"/>
      <c r="M35" s="15"/>
      <c r="N35" s="97" t="s">
        <v>88</v>
      </c>
      <c r="O35" s="14">
        <v>0.97840000000000005</v>
      </c>
      <c r="P35" s="14">
        <v>0.89259999999999995</v>
      </c>
      <c r="Q35" s="14" t="b">
        <v>1</v>
      </c>
      <c r="R35" s="14"/>
      <c r="S35" s="14"/>
      <c r="T35" s="18"/>
      <c r="U35" s="15"/>
      <c r="V35" s="75"/>
    </row>
    <row r="36" spans="1:25" x14ac:dyDescent="0.35">
      <c r="A36" s="12"/>
      <c r="B36" s="12"/>
      <c r="C36" s="12"/>
      <c r="D36" s="12"/>
      <c r="E36" s="12"/>
      <c r="F36" s="50"/>
      <c r="G36" s="32" t="s">
        <v>18</v>
      </c>
      <c r="H36" s="108" t="s">
        <v>16</v>
      </c>
      <c r="I36" s="108" t="s">
        <v>12</v>
      </c>
      <c r="J36" s="108" t="s">
        <v>17</v>
      </c>
      <c r="K36" s="14"/>
      <c r="L36" s="14"/>
      <c r="M36" s="15"/>
      <c r="N36" s="97" t="s">
        <v>89</v>
      </c>
      <c r="O36" s="14">
        <v>0.89593999999999996</v>
      </c>
      <c r="P36" s="14">
        <v>0.30709999999999998</v>
      </c>
      <c r="Q36" s="14" t="b">
        <v>1</v>
      </c>
      <c r="R36" s="14"/>
      <c r="S36" s="14"/>
      <c r="T36" s="14"/>
      <c r="U36" s="15"/>
      <c r="V36" s="75"/>
    </row>
    <row r="37" spans="1:25" x14ac:dyDescent="0.35">
      <c r="A37" s="2"/>
      <c r="B37" s="2"/>
      <c r="C37" s="2"/>
      <c r="D37" s="2"/>
      <c r="E37" s="2"/>
      <c r="F37" s="56"/>
      <c r="G37" s="37" t="s">
        <v>73</v>
      </c>
      <c r="H37" s="14">
        <v>0.19789999999999999</v>
      </c>
      <c r="I37" s="14">
        <v>0.66690000000000005</v>
      </c>
      <c r="J37" s="14" t="b">
        <v>1</v>
      </c>
      <c r="K37" s="14"/>
      <c r="L37" s="14"/>
      <c r="M37" s="15"/>
      <c r="N37" s="30"/>
      <c r="O37" s="14"/>
      <c r="P37" s="14"/>
      <c r="Q37" s="14"/>
      <c r="R37" s="14"/>
      <c r="S37" s="14"/>
      <c r="T37" s="18"/>
      <c r="U37" s="19"/>
      <c r="V37" s="77"/>
      <c r="W37" s="3"/>
    </row>
    <row r="38" spans="1:25" x14ac:dyDescent="0.35">
      <c r="A38" s="2"/>
      <c r="B38" s="2"/>
      <c r="C38" s="2"/>
      <c r="D38" s="2"/>
      <c r="E38" s="2"/>
      <c r="F38" s="56"/>
      <c r="G38" s="44"/>
      <c r="H38" s="14"/>
      <c r="I38" s="14"/>
      <c r="J38" s="14"/>
      <c r="K38" s="14"/>
      <c r="L38" s="14"/>
      <c r="M38" s="15"/>
      <c r="N38" s="39" t="s">
        <v>18</v>
      </c>
      <c r="O38" s="23" t="s">
        <v>16</v>
      </c>
      <c r="P38" s="23" t="s">
        <v>12</v>
      </c>
      <c r="Q38" s="23" t="s">
        <v>17</v>
      </c>
      <c r="R38" s="14"/>
      <c r="S38" s="14"/>
      <c r="T38" s="18"/>
      <c r="U38" s="66"/>
      <c r="V38" s="75"/>
    </row>
    <row r="39" spans="1:25" x14ac:dyDescent="0.35">
      <c r="A39" s="2"/>
      <c r="B39" s="2"/>
      <c r="C39" s="2"/>
      <c r="D39" s="2"/>
      <c r="E39" s="2"/>
      <c r="F39" s="56"/>
      <c r="G39" s="44"/>
      <c r="H39" s="14"/>
      <c r="I39" s="14"/>
      <c r="J39" s="14"/>
      <c r="K39" s="14"/>
      <c r="L39" s="14"/>
      <c r="M39" s="15"/>
      <c r="N39" s="97" t="s">
        <v>68</v>
      </c>
      <c r="O39" s="28">
        <v>4.4092000000000002</v>
      </c>
      <c r="P39" s="14">
        <v>1.4840000000000001E-2</v>
      </c>
      <c r="Q39" s="14" t="b">
        <v>0</v>
      </c>
      <c r="R39" s="14"/>
      <c r="S39" s="14"/>
      <c r="T39" s="51"/>
      <c r="U39" s="15"/>
      <c r="V39" s="75"/>
    </row>
    <row r="40" spans="1:25" x14ac:dyDescent="0.35">
      <c r="A40" s="2"/>
      <c r="B40" s="2"/>
      <c r="C40" s="2"/>
      <c r="D40" s="2"/>
      <c r="E40" s="2"/>
      <c r="F40" s="56"/>
      <c r="G40" s="44"/>
      <c r="H40" s="14"/>
      <c r="I40" s="14"/>
      <c r="J40" s="14"/>
      <c r="K40" s="14"/>
      <c r="L40" s="14"/>
      <c r="M40" s="15"/>
      <c r="N40" s="107"/>
      <c r="O40" s="14"/>
      <c r="P40" s="14"/>
      <c r="Q40" s="14"/>
      <c r="R40" s="14"/>
      <c r="S40" s="14"/>
      <c r="T40" s="14"/>
      <c r="U40" s="15"/>
      <c r="V40" s="75"/>
    </row>
    <row r="41" spans="1:25" x14ac:dyDescent="0.35">
      <c r="A41" s="2"/>
      <c r="B41" s="2"/>
      <c r="C41" s="2"/>
      <c r="D41" s="2"/>
      <c r="E41" s="2"/>
      <c r="F41" s="56"/>
      <c r="G41" s="32"/>
      <c r="H41" s="108" t="s">
        <v>21</v>
      </c>
      <c r="I41" s="108" t="s">
        <v>12</v>
      </c>
      <c r="J41" s="108" t="s">
        <v>25</v>
      </c>
      <c r="K41" s="14"/>
      <c r="L41" s="14"/>
      <c r="M41" s="15"/>
      <c r="N41" s="30"/>
      <c r="O41" s="14"/>
      <c r="P41" s="14"/>
      <c r="Q41" s="14"/>
      <c r="R41" s="14"/>
      <c r="S41" s="14"/>
      <c r="T41" s="14"/>
      <c r="U41" s="43"/>
      <c r="V41" s="78"/>
      <c r="W41" s="3"/>
      <c r="X41" s="4"/>
      <c r="Y41" s="3"/>
    </row>
    <row r="42" spans="1:25" x14ac:dyDescent="0.35">
      <c r="A42" s="12"/>
      <c r="B42" s="12"/>
      <c r="C42" s="12"/>
      <c r="D42" s="12"/>
      <c r="E42" s="12"/>
      <c r="F42" s="50"/>
      <c r="G42" s="37" t="s">
        <v>73</v>
      </c>
      <c r="H42" s="14">
        <v>8</v>
      </c>
      <c r="I42" s="14">
        <v>0.315</v>
      </c>
      <c r="J42" s="14" t="s">
        <v>82</v>
      </c>
      <c r="K42" s="14"/>
      <c r="L42" s="14"/>
      <c r="M42" s="15"/>
      <c r="N42" s="40"/>
      <c r="O42" s="108" t="s">
        <v>21</v>
      </c>
      <c r="P42" s="33" t="s">
        <v>94</v>
      </c>
      <c r="Q42" s="33" t="s">
        <v>12</v>
      </c>
      <c r="R42" s="23" t="s">
        <v>25</v>
      </c>
      <c r="S42" s="14"/>
      <c r="T42" s="18"/>
      <c r="U42" s="84"/>
      <c r="V42" s="79"/>
    </row>
    <row r="43" spans="1:25" ht="15" thickBot="1" x14ac:dyDescent="0.4">
      <c r="A43" s="2"/>
      <c r="B43" s="2"/>
      <c r="C43" s="2"/>
      <c r="D43" s="2"/>
      <c r="E43" s="2"/>
      <c r="F43" s="56"/>
      <c r="G43" s="85" t="s">
        <v>76</v>
      </c>
      <c r="H43" s="20"/>
      <c r="I43" s="20"/>
      <c r="J43" s="20"/>
      <c r="K43" s="20"/>
      <c r="L43" s="20"/>
      <c r="M43" s="21"/>
      <c r="N43" s="97" t="s">
        <v>68</v>
      </c>
      <c r="O43" s="52">
        <v>3</v>
      </c>
      <c r="P43" s="53">
        <v>8.4390000000000001</v>
      </c>
      <c r="Q43" s="14">
        <v>3.7760000000000002E-2</v>
      </c>
      <c r="R43" s="14" t="s">
        <v>95</v>
      </c>
      <c r="S43" s="14"/>
      <c r="T43" s="51"/>
      <c r="U43" s="84"/>
      <c r="V43" s="79"/>
    </row>
    <row r="44" spans="1:25" x14ac:dyDescent="0.35">
      <c r="A44" s="2"/>
      <c r="B44" s="2"/>
      <c r="C44" s="2"/>
      <c r="D44" s="2"/>
      <c r="E44" s="2"/>
      <c r="F44" s="2"/>
      <c r="G44" s="10"/>
      <c r="H44" s="10"/>
      <c r="I44" s="10"/>
      <c r="J44" s="10"/>
      <c r="K44" s="10"/>
      <c r="L44" s="10"/>
      <c r="M44" s="73"/>
      <c r="N44" s="59"/>
      <c r="O44" s="52"/>
      <c r="P44" s="53"/>
      <c r="Q44" s="14"/>
      <c r="R44" s="14"/>
      <c r="S44" s="14"/>
      <c r="T44" s="14"/>
      <c r="U44" s="15"/>
      <c r="V44" s="75"/>
    </row>
    <row r="45" spans="1:25" x14ac:dyDescent="0.35">
      <c r="A45" s="2"/>
      <c r="B45" s="2"/>
      <c r="C45" s="2"/>
      <c r="D45" s="2"/>
      <c r="E45" s="2"/>
      <c r="F45" s="2"/>
      <c r="M45" s="74"/>
      <c r="N45" s="109"/>
      <c r="O45" s="110" t="s">
        <v>28</v>
      </c>
      <c r="P45" s="110" t="s">
        <v>29</v>
      </c>
      <c r="Q45" s="110" t="s">
        <v>101</v>
      </c>
      <c r="R45" s="110" t="s">
        <v>96</v>
      </c>
      <c r="S45" s="110" t="s">
        <v>97</v>
      </c>
      <c r="T45" s="111" t="s">
        <v>34</v>
      </c>
      <c r="U45" s="15"/>
      <c r="V45" s="75"/>
    </row>
    <row r="46" spans="1:25" x14ac:dyDescent="0.35">
      <c r="A46" s="2"/>
      <c r="B46" s="2"/>
      <c r="C46" s="2"/>
      <c r="D46" s="2"/>
      <c r="E46" s="2"/>
      <c r="F46" s="2"/>
      <c r="M46" s="74"/>
      <c r="N46" s="34" t="s">
        <v>68</v>
      </c>
      <c r="O46" s="14" t="s">
        <v>98</v>
      </c>
      <c r="P46" s="14" t="s">
        <v>160</v>
      </c>
      <c r="Q46" s="14">
        <v>0.87241100000000005</v>
      </c>
      <c r="R46" s="14">
        <v>0.19639999999999999</v>
      </c>
      <c r="S46" s="14">
        <v>1</v>
      </c>
      <c r="T46" s="14" t="s">
        <v>100</v>
      </c>
      <c r="U46" s="15"/>
      <c r="V46" s="75"/>
      <c r="W46" s="71"/>
    </row>
    <row r="47" spans="1:25" x14ac:dyDescent="0.35">
      <c r="A47" s="2"/>
      <c r="B47" s="2"/>
      <c r="C47" s="2"/>
      <c r="D47" s="2"/>
      <c r="E47" s="2"/>
      <c r="F47" s="2"/>
      <c r="M47" s="74"/>
      <c r="N47" s="34" t="s">
        <v>68</v>
      </c>
      <c r="O47" s="14" t="s">
        <v>98</v>
      </c>
      <c r="P47" s="14" t="s">
        <v>99</v>
      </c>
      <c r="Q47" s="14">
        <v>-2.41262</v>
      </c>
      <c r="R47" s="14">
        <v>1.2500000000000001E-2</v>
      </c>
      <c r="S47" s="14">
        <v>7.5200000000000003E-2</v>
      </c>
      <c r="T47" s="14" t="s">
        <v>100</v>
      </c>
      <c r="U47" s="15"/>
      <c r="V47" s="75"/>
      <c r="W47" s="71"/>
    </row>
    <row r="48" spans="1:25" x14ac:dyDescent="0.35">
      <c r="A48" s="2"/>
      <c r="B48" s="2"/>
      <c r="C48" s="2"/>
      <c r="D48" s="2"/>
      <c r="E48" s="2"/>
      <c r="F48" s="2"/>
      <c r="M48" s="74"/>
      <c r="N48" s="34" t="s">
        <v>68</v>
      </c>
      <c r="O48" s="14" t="s">
        <v>160</v>
      </c>
      <c r="P48" s="14" t="s">
        <v>99</v>
      </c>
      <c r="Q48" s="14">
        <v>-2.931978</v>
      </c>
      <c r="R48" s="14">
        <v>4.0000000000000001E-3</v>
      </c>
      <c r="S48" s="14">
        <v>2.3900000000000001E-2</v>
      </c>
      <c r="T48" s="14" t="s">
        <v>100</v>
      </c>
      <c r="U48" s="15"/>
      <c r="V48" s="75"/>
      <c r="W48" s="71"/>
    </row>
    <row r="49" spans="1:23" x14ac:dyDescent="0.35">
      <c r="A49" s="2"/>
      <c r="B49" s="2"/>
      <c r="C49" s="2"/>
      <c r="D49" s="2"/>
      <c r="E49" s="2"/>
      <c r="F49" s="2"/>
      <c r="M49" s="74"/>
      <c r="N49" s="34" t="s">
        <v>68</v>
      </c>
      <c r="O49" s="14" t="s">
        <v>98</v>
      </c>
      <c r="P49" s="14" t="s">
        <v>161</v>
      </c>
      <c r="Q49" s="14">
        <v>-1.5469059999999999</v>
      </c>
      <c r="R49" s="14">
        <v>6.8400000000000002E-2</v>
      </c>
      <c r="S49" s="14">
        <v>0.41049999999999998</v>
      </c>
      <c r="T49" s="14" t="s">
        <v>100</v>
      </c>
      <c r="U49" s="15"/>
      <c r="V49" s="75"/>
      <c r="W49" s="71"/>
    </row>
    <row r="50" spans="1:23" x14ac:dyDescent="0.35">
      <c r="A50" s="2"/>
      <c r="B50" s="2"/>
      <c r="C50" s="2"/>
      <c r="D50" s="2"/>
      <c r="E50" s="2"/>
      <c r="F50" s="2"/>
      <c r="M50" s="74"/>
      <c r="N50" s="34" t="s">
        <v>68</v>
      </c>
      <c r="O50" s="14" t="s">
        <v>160</v>
      </c>
      <c r="P50" s="14" t="s">
        <v>161</v>
      </c>
      <c r="Q50" s="14">
        <v>-2.1803840000000001</v>
      </c>
      <c r="R50" s="14">
        <v>2.0400000000000001E-2</v>
      </c>
      <c r="S50" s="14">
        <v>0.1222</v>
      </c>
      <c r="T50" s="14" t="s">
        <v>100</v>
      </c>
      <c r="U50" s="15"/>
      <c r="V50" s="75"/>
      <c r="W50" s="71"/>
    </row>
    <row r="51" spans="1:23" x14ac:dyDescent="0.35">
      <c r="A51" s="2"/>
      <c r="B51" s="2"/>
      <c r="C51" s="2"/>
      <c r="D51" s="2"/>
      <c r="E51" s="2"/>
      <c r="F51" s="2"/>
      <c r="M51" s="74"/>
      <c r="N51" s="34" t="s">
        <v>68</v>
      </c>
      <c r="O51" s="14" t="s">
        <v>99</v>
      </c>
      <c r="P51" s="14" t="s">
        <v>161</v>
      </c>
      <c r="Q51" s="14">
        <v>0.71849200000000002</v>
      </c>
      <c r="R51" s="14">
        <v>0.2402</v>
      </c>
      <c r="S51" s="14">
        <v>1</v>
      </c>
      <c r="T51" s="14" t="s">
        <v>100</v>
      </c>
      <c r="U51" s="15"/>
      <c r="V51" s="75"/>
      <c r="W51" s="72"/>
    </row>
    <row r="52" spans="1:23" x14ac:dyDescent="0.35">
      <c r="A52" s="2"/>
      <c r="B52" s="2"/>
      <c r="C52" s="2"/>
      <c r="D52" s="2"/>
      <c r="E52" s="2"/>
      <c r="F52" s="2"/>
      <c r="M52" s="74"/>
      <c r="N52" s="16"/>
      <c r="O52" s="14"/>
      <c r="P52" s="14"/>
      <c r="Q52" s="14"/>
      <c r="R52" s="14"/>
      <c r="S52" s="14"/>
      <c r="T52" s="14"/>
      <c r="U52" s="15"/>
      <c r="V52" s="75"/>
    </row>
    <row r="53" spans="1:23" x14ac:dyDescent="0.35">
      <c r="A53" s="2"/>
      <c r="B53" s="2"/>
      <c r="C53" s="2"/>
      <c r="D53" s="2"/>
      <c r="E53" s="2"/>
      <c r="F53" s="2"/>
      <c r="M53" s="74"/>
      <c r="N53" s="123" t="s">
        <v>93</v>
      </c>
      <c r="O53" s="124"/>
      <c r="P53" s="124"/>
      <c r="Q53" s="124"/>
      <c r="R53" s="124"/>
      <c r="S53" s="124"/>
      <c r="T53" s="124"/>
      <c r="U53" s="125"/>
      <c r="V53" s="75"/>
    </row>
    <row r="54" spans="1:23" x14ac:dyDescent="0.35">
      <c r="A54" s="2"/>
      <c r="B54" s="2"/>
      <c r="C54" s="2"/>
      <c r="D54" s="2"/>
      <c r="E54" s="2"/>
      <c r="F54" s="2"/>
      <c r="M54" s="74"/>
      <c r="N54" s="16"/>
      <c r="O54" s="14"/>
      <c r="P54" s="14"/>
      <c r="Q54" s="14"/>
      <c r="R54" s="14"/>
      <c r="S54" s="14"/>
      <c r="T54" s="14"/>
      <c r="U54" s="15"/>
      <c r="V54" s="75"/>
    </row>
    <row r="55" spans="1:23" x14ac:dyDescent="0.35">
      <c r="A55" s="2"/>
      <c r="B55" s="2"/>
      <c r="C55" s="2"/>
      <c r="D55" s="2"/>
      <c r="E55" s="2"/>
      <c r="F55" s="2"/>
      <c r="M55" s="74"/>
      <c r="N55" s="22" t="s">
        <v>40</v>
      </c>
      <c r="O55" s="23" t="s">
        <v>11</v>
      </c>
      <c r="P55" s="23" t="s">
        <v>12</v>
      </c>
      <c r="Q55" s="23" t="s">
        <v>13</v>
      </c>
      <c r="R55" s="14"/>
      <c r="S55" s="14"/>
      <c r="T55" s="14"/>
      <c r="U55" s="15"/>
      <c r="V55" s="75"/>
    </row>
    <row r="56" spans="1:23" x14ac:dyDescent="0.35">
      <c r="A56" s="2"/>
      <c r="B56" s="2"/>
      <c r="C56" s="2"/>
      <c r="D56" s="2"/>
      <c r="E56" s="2"/>
      <c r="F56" s="2"/>
      <c r="M56" s="74"/>
      <c r="N56" s="36" t="s">
        <v>86</v>
      </c>
      <c r="O56" s="14">
        <v>0.99112999999999996</v>
      </c>
      <c r="P56" s="14">
        <v>0.99170000000000003</v>
      </c>
      <c r="Q56" s="14" t="b">
        <v>1</v>
      </c>
      <c r="R56" s="14"/>
      <c r="S56" s="14"/>
      <c r="T56" s="14"/>
      <c r="U56" s="15"/>
      <c r="V56" s="75"/>
    </row>
    <row r="57" spans="1:23" x14ac:dyDescent="0.35">
      <c r="A57" s="2"/>
      <c r="B57" s="2"/>
      <c r="C57" s="2"/>
      <c r="D57" s="2"/>
      <c r="E57" s="2"/>
      <c r="F57" s="2"/>
      <c r="M57" s="74"/>
      <c r="N57" s="36" t="s">
        <v>87</v>
      </c>
      <c r="O57" s="54">
        <v>0.93845999999999996</v>
      </c>
      <c r="P57" s="14">
        <v>0.59599999999999997</v>
      </c>
      <c r="Q57" s="14" t="b">
        <v>1</v>
      </c>
      <c r="R57" s="14"/>
      <c r="S57" s="14"/>
      <c r="T57" s="14"/>
      <c r="U57" s="15"/>
      <c r="V57" s="75"/>
    </row>
    <row r="58" spans="1:23" x14ac:dyDescent="0.35">
      <c r="A58" s="2"/>
      <c r="B58" s="2"/>
      <c r="C58" s="2"/>
      <c r="D58" s="2"/>
      <c r="E58" s="2"/>
      <c r="F58" s="2"/>
      <c r="M58" s="74"/>
      <c r="N58" s="36" t="s">
        <v>88</v>
      </c>
      <c r="O58" s="14">
        <v>0.75612000000000001</v>
      </c>
      <c r="P58" s="14">
        <v>4.3999999999999997E-2</v>
      </c>
      <c r="Q58" s="14" t="b">
        <v>0</v>
      </c>
      <c r="R58" s="14"/>
      <c r="S58" s="14"/>
      <c r="T58" s="14"/>
      <c r="U58" s="15"/>
      <c r="V58" s="75"/>
    </row>
    <row r="59" spans="1:23" x14ac:dyDescent="0.35">
      <c r="A59" s="102"/>
      <c r="B59" s="2"/>
      <c r="C59" s="2"/>
      <c r="D59" s="2"/>
      <c r="E59" s="2"/>
      <c r="F59" s="2"/>
      <c r="M59" s="74"/>
      <c r="N59" s="36" t="s">
        <v>89</v>
      </c>
      <c r="O59" s="14">
        <v>0.98385</v>
      </c>
      <c r="P59" s="14">
        <v>0.97609999999999997</v>
      </c>
      <c r="Q59" s="14" t="b">
        <v>1</v>
      </c>
      <c r="R59" s="14"/>
      <c r="S59" s="14"/>
      <c r="T59" s="14"/>
      <c r="U59" s="15"/>
      <c r="V59" s="75"/>
    </row>
    <row r="60" spans="1:23" x14ac:dyDescent="0.35">
      <c r="A60" s="103"/>
      <c r="B60" s="2"/>
      <c r="C60" s="2"/>
      <c r="D60" s="2"/>
      <c r="E60" s="2"/>
      <c r="F60" s="2"/>
      <c r="M60" s="74"/>
      <c r="N60" s="16"/>
      <c r="O60" s="14"/>
      <c r="P60" s="14"/>
      <c r="Q60" s="14"/>
      <c r="R60" s="14"/>
      <c r="S60" s="14"/>
      <c r="T60" s="14"/>
      <c r="U60" s="15"/>
      <c r="V60" s="75"/>
    </row>
    <row r="61" spans="1:23" x14ac:dyDescent="0.35">
      <c r="A61" s="103"/>
      <c r="B61" s="2"/>
      <c r="C61" s="2"/>
      <c r="D61" s="2"/>
      <c r="E61" s="2"/>
      <c r="F61" s="2"/>
      <c r="M61" s="74"/>
      <c r="N61" s="22">
        <v>0</v>
      </c>
      <c r="O61" s="23" t="s">
        <v>16</v>
      </c>
      <c r="P61" s="23" t="s">
        <v>12</v>
      </c>
      <c r="Q61" s="23" t="s">
        <v>17</v>
      </c>
      <c r="R61" s="14"/>
      <c r="S61" s="14"/>
      <c r="T61" s="14"/>
      <c r="U61" s="15"/>
      <c r="V61" s="75"/>
    </row>
    <row r="62" spans="1:23" x14ac:dyDescent="0.35">
      <c r="A62" s="2"/>
      <c r="B62" s="2"/>
      <c r="C62" s="2"/>
      <c r="D62" s="2"/>
      <c r="E62" s="2"/>
      <c r="F62" s="2"/>
      <c r="M62" s="74"/>
      <c r="N62" s="36" t="s">
        <v>73</v>
      </c>
      <c r="O62" s="28">
        <v>0.1085</v>
      </c>
      <c r="P62" s="14">
        <v>0.95420000000000005</v>
      </c>
      <c r="Q62" s="14" t="b">
        <v>1</v>
      </c>
      <c r="R62" s="14"/>
      <c r="S62" s="14"/>
      <c r="T62" s="14"/>
      <c r="U62" s="15"/>
      <c r="V62" s="75"/>
    </row>
    <row r="63" spans="1:23" x14ac:dyDescent="0.35">
      <c r="A63" s="103"/>
      <c r="B63" s="2"/>
      <c r="C63" s="2"/>
      <c r="D63" s="2"/>
      <c r="E63" s="2"/>
      <c r="F63" s="2"/>
      <c r="M63" s="74"/>
      <c r="N63" s="59"/>
      <c r="O63" s="14"/>
      <c r="P63" s="14"/>
      <c r="Q63" s="14"/>
      <c r="R63" s="14"/>
      <c r="S63" s="14"/>
      <c r="T63" s="14"/>
      <c r="U63" s="15"/>
      <c r="V63" s="75"/>
    </row>
    <row r="64" spans="1:23" x14ac:dyDescent="0.35">
      <c r="A64" s="103"/>
      <c r="B64" s="2"/>
      <c r="C64" s="2"/>
      <c r="D64" s="2"/>
      <c r="E64" s="2"/>
      <c r="F64" s="2"/>
      <c r="M64" s="74"/>
      <c r="N64" s="16"/>
      <c r="O64" s="14"/>
      <c r="P64" s="14"/>
      <c r="Q64" s="14"/>
      <c r="R64" s="14"/>
      <c r="S64" s="14"/>
      <c r="T64" s="14"/>
      <c r="U64" s="15"/>
      <c r="V64" s="75"/>
    </row>
    <row r="65" spans="1:22" x14ac:dyDescent="0.35">
      <c r="A65" s="103"/>
      <c r="B65" s="2"/>
      <c r="C65" s="2"/>
      <c r="D65" s="2"/>
      <c r="E65" s="2"/>
      <c r="F65" s="2"/>
      <c r="M65" s="74"/>
      <c r="N65" s="11"/>
      <c r="O65" s="33" t="s">
        <v>71</v>
      </c>
      <c r="P65" s="33" t="s">
        <v>94</v>
      </c>
      <c r="Q65" s="33" t="s">
        <v>12</v>
      </c>
      <c r="R65" s="23" t="s">
        <v>25</v>
      </c>
      <c r="S65" s="18"/>
      <c r="T65" s="14"/>
      <c r="U65" s="15"/>
      <c r="V65" s="75"/>
    </row>
    <row r="66" spans="1:22" ht="15" thickBot="1" x14ac:dyDescent="0.4">
      <c r="A66" s="103"/>
      <c r="B66" s="2"/>
      <c r="C66" s="2"/>
      <c r="D66" s="2"/>
      <c r="E66" s="2"/>
      <c r="F66" s="2"/>
      <c r="M66" s="74"/>
      <c r="N66" s="38" t="s">
        <v>68</v>
      </c>
      <c r="O66" s="60">
        <v>3</v>
      </c>
      <c r="P66" s="61">
        <v>7.2267000000000001</v>
      </c>
      <c r="Q66" s="20">
        <v>6.5009999999999998E-2</v>
      </c>
      <c r="R66" s="20" t="s">
        <v>95</v>
      </c>
      <c r="S66" s="20"/>
      <c r="T66" s="20"/>
      <c r="U66" s="21"/>
      <c r="V66" s="75"/>
    </row>
    <row r="67" spans="1:22" x14ac:dyDescent="0.35">
      <c r="A67" s="103"/>
      <c r="B67" s="2"/>
      <c r="C67" s="2"/>
      <c r="D67" s="2"/>
      <c r="E67" s="2"/>
      <c r="F67" s="2"/>
      <c r="N67" s="81"/>
      <c r="O67" s="82"/>
      <c r="P67" s="83"/>
      <c r="Q67" s="12"/>
      <c r="R67" s="12"/>
      <c r="S67" s="12"/>
      <c r="T67" s="12"/>
      <c r="U67" s="12"/>
    </row>
    <row r="68" spans="1:22" x14ac:dyDescent="0.35">
      <c r="A68" s="103"/>
      <c r="B68" s="2"/>
      <c r="C68" s="2"/>
      <c r="D68" s="2"/>
      <c r="E68" s="2"/>
      <c r="F68" s="2"/>
    </row>
    <row r="69" spans="1:22" x14ac:dyDescent="0.35">
      <c r="A69" s="103"/>
      <c r="B69" s="2"/>
      <c r="C69" s="2"/>
      <c r="D69" s="2"/>
      <c r="E69" s="2"/>
      <c r="F69" s="2"/>
    </row>
    <row r="70" spans="1:22" x14ac:dyDescent="0.35">
      <c r="A70" s="103"/>
      <c r="B70" s="2"/>
      <c r="C70" s="2"/>
      <c r="D70" s="2"/>
      <c r="E70" s="2"/>
      <c r="F70" s="2"/>
    </row>
    <row r="71" spans="1:22" x14ac:dyDescent="0.35">
      <c r="A71" s="101"/>
      <c r="B71" s="101"/>
      <c r="C71" s="101"/>
      <c r="D71" s="101"/>
      <c r="E71" s="101"/>
    </row>
  </sheetData>
  <mergeCells count="7">
    <mergeCell ref="N53:U53"/>
    <mergeCell ref="N1:S1"/>
    <mergeCell ref="G1:M1"/>
    <mergeCell ref="A1:F1"/>
    <mergeCell ref="G15:M15"/>
    <mergeCell ref="G30:M30"/>
    <mergeCell ref="N30:T3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125E0-A6CA-4D33-99E3-8368EFD9FF33}">
  <dimension ref="A1:AE2100"/>
  <sheetViews>
    <sheetView tabSelected="1" topLeftCell="E1" workbookViewId="0">
      <selection activeCell="K29" sqref="K29"/>
    </sheetView>
  </sheetViews>
  <sheetFormatPr defaultColWidth="8.81640625" defaultRowHeight="14.5" x14ac:dyDescent="0.35"/>
  <cols>
    <col min="1" max="1" width="17.36328125" style="69" customWidth="1"/>
    <col min="2" max="2" width="8.81640625" style="69"/>
    <col min="3" max="3" width="11.1796875" style="69" bestFit="1" customWidth="1"/>
    <col min="4" max="4" width="8.81640625" style="69"/>
    <col min="5" max="5" width="12.1796875" style="69" bestFit="1" customWidth="1"/>
    <col min="6" max="6" width="21.36328125" style="69" customWidth="1"/>
    <col min="7" max="7" width="18.1796875" style="69" bestFit="1" customWidth="1"/>
    <col min="8" max="8" width="8.81640625" style="69"/>
    <col min="9" max="9" width="11.1796875" style="69" bestFit="1" customWidth="1"/>
    <col min="10" max="13" width="8.81640625" style="69"/>
    <col min="14" max="14" width="21" style="69" customWidth="1"/>
    <col min="15" max="15" width="20.81640625" style="69" customWidth="1"/>
    <col min="16" max="16" width="17.453125" style="69" bestFit="1" customWidth="1"/>
    <col min="17" max="17" width="8.81640625" style="69"/>
    <col min="18" max="18" width="15.1796875" style="69" customWidth="1"/>
    <col min="19" max="19" width="20.453125" style="69" customWidth="1"/>
    <col min="20" max="20" width="11.36328125" style="69" customWidth="1"/>
    <col min="21" max="31" width="8.81640625" style="69"/>
  </cols>
  <sheetData>
    <row r="1" spans="1:31" s="8" customFormat="1" ht="15" thickBot="1" x14ac:dyDescent="0.4">
      <c r="A1" s="129" t="s">
        <v>166</v>
      </c>
      <c r="B1" s="130"/>
      <c r="C1" s="130"/>
      <c r="D1" s="130"/>
      <c r="E1" s="130"/>
      <c r="F1" s="132"/>
      <c r="G1" s="129" t="s">
        <v>176</v>
      </c>
      <c r="H1" s="130"/>
      <c r="I1" s="130"/>
      <c r="J1" s="130"/>
      <c r="K1" s="130"/>
      <c r="L1" s="130"/>
      <c r="M1" s="131"/>
      <c r="N1" s="127" t="s">
        <v>177</v>
      </c>
      <c r="O1" s="127"/>
      <c r="P1" s="127"/>
      <c r="Q1" s="127"/>
      <c r="R1" s="127"/>
      <c r="S1" s="128"/>
      <c r="T1" s="80"/>
      <c r="U1" s="80"/>
      <c r="V1" s="96"/>
      <c r="W1" s="96"/>
      <c r="X1" s="96"/>
      <c r="Y1" s="96"/>
      <c r="Z1" s="96"/>
      <c r="AA1" s="96"/>
      <c r="AB1" s="96"/>
      <c r="AC1" s="96"/>
      <c r="AD1" s="96"/>
      <c r="AE1" s="96"/>
    </row>
    <row r="2" spans="1:31" s="48" customFormat="1" x14ac:dyDescent="0.35">
      <c r="A2" s="137" t="s">
        <v>49</v>
      </c>
      <c r="B2" s="141" t="s">
        <v>50</v>
      </c>
      <c r="C2" s="141" t="s">
        <v>51</v>
      </c>
      <c r="D2" s="4" t="s">
        <v>48</v>
      </c>
      <c r="E2" s="4" t="s">
        <v>52</v>
      </c>
      <c r="F2" s="144" t="s">
        <v>53</v>
      </c>
      <c r="G2" s="137" t="s">
        <v>48</v>
      </c>
      <c r="H2" s="141" t="s">
        <v>0</v>
      </c>
      <c r="I2" s="141" t="s">
        <v>67</v>
      </c>
      <c r="J2" s="141" t="s">
        <v>68</v>
      </c>
      <c r="K2" s="141" t="s">
        <v>73</v>
      </c>
      <c r="L2" s="141"/>
      <c r="M2" s="144"/>
      <c r="N2" s="150" t="s">
        <v>48</v>
      </c>
      <c r="O2" s="141" t="s">
        <v>67</v>
      </c>
      <c r="P2" s="4" t="s">
        <v>175</v>
      </c>
      <c r="Q2" s="141"/>
      <c r="R2" s="141"/>
      <c r="S2" s="141"/>
      <c r="T2" s="141"/>
      <c r="U2" s="144"/>
      <c r="V2" s="63"/>
      <c r="W2" s="33"/>
      <c r="X2" s="33"/>
      <c r="Y2" s="33"/>
      <c r="Z2" s="33"/>
      <c r="AA2" s="33"/>
      <c r="AB2" s="33"/>
      <c r="AC2" s="33"/>
      <c r="AD2" s="33"/>
      <c r="AE2" s="33"/>
    </row>
    <row r="3" spans="1:31" x14ac:dyDescent="0.35">
      <c r="A3" s="138">
        <v>0</v>
      </c>
      <c r="B3" s="69">
        <v>0</v>
      </c>
      <c r="C3" s="69" t="s">
        <v>54</v>
      </c>
      <c r="D3" s="69" t="s">
        <v>168</v>
      </c>
      <c r="E3" s="69" t="s">
        <v>167</v>
      </c>
      <c r="F3" s="145" t="s">
        <v>56</v>
      </c>
      <c r="G3" s="188" t="s">
        <v>9</v>
      </c>
      <c r="H3" s="165" t="s">
        <v>81</v>
      </c>
      <c r="I3" s="165" t="s">
        <v>169</v>
      </c>
      <c r="J3" s="70">
        <v>4107</v>
      </c>
      <c r="K3" s="69">
        <v>250.19798964361866</v>
      </c>
      <c r="M3" s="145"/>
      <c r="N3" s="189" t="s">
        <v>8</v>
      </c>
      <c r="O3" s="14" t="s">
        <v>172</v>
      </c>
      <c r="P3">
        <f>10/87*100</f>
        <v>11.494252873563218</v>
      </c>
      <c r="Q3" s="70"/>
      <c r="R3" s="70"/>
      <c r="T3" s="165"/>
      <c r="U3" s="190"/>
      <c r="V3" s="76"/>
      <c r="W3" s="70"/>
      <c r="X3" s="70"/>
    </row>
    <row r="4" spans="1:31" x14ac:dyDescent="0.35">
      <c r="A4" s="138">
        <v>1</v>
      </c>
      <c r="B4" s="69">
        <v>3</v>
      </c>
      <c r="C4" s="69" t="s">
        <v>54</v>
      </c>
      <c r="D4" s="69" t="s">
        <v>168</v>
      </c>
      <c r="E4" s="69" t="s">
        <v>167</v>
      </c>
      <c r="F4" s="145" t="s">
        <v>56</v>
      </c>
      <c r="G4" s="188" t="s">
        <v>8</v>
      </c>
      <c r="H4" s="165" t="s">
        <v>81</v>
      </c>
      <c r="I4" s="165" t="s">
        <v>169</v>
      </c>
      <c r="J4" s="70">
        <v>4263</v>
      </c>
      <c r="K4" s="69">
        <v>229.16482809556396</v>
      </c>
      <c r="M4" s="145"/>
      <c r="N4" s="189" t="s">
        <v>9</v>
      </c>
      <c r="O4" s="14" t="s">
        <v>172</v>
      </c>
      <c r="P4">
        <f>17/111*100</f>
        <v>15.315315315315313</v>
      </c>
      <c r="Q4" s="70"/>
      <c r="R4" s="70"/>
      <c r="T4" s="165"/>
      <c r="U4" s="190"/>
      <c r="V4" s="76"/>
      <c r="W4" s="70"/>
      <c r="X4" s="70"/>
    </row>
    <row r="5" spans="1:31" x14ac:dyDescent="0.35">
      <c r="A5" s="138">
        <v>2</v>
      </c>
      <c r="B5" s="69">
        <v>5</v>
      </c>
      <c r="C5" s="69" t="s">
        <v>54</v>
      </c>
      <c r="D5" s="69" t="s">
        <v>168</v>
      </c>
      <c r="E5" s="69" t="s">
        <v>167</v>
      </c>
      <c r="F5" s="145" t="s">
        <v>56</v>
      </c>
      <c r="G5" s="188" t="s">
        <v>9</v>
      </c>
      <c r="H5" s="165" t="s">
        <v>81</v>
      </c>
      <c r="I5" s="165" t="s">
        <v>169</v>
      </c>
      <c r="J5" s="70">
        <v>3952</v>
      </c>
      <c r="K5" s="69">
        <v>247.16245843184782</v>
      </c>
      <c r="M5" s="145"/>
      <c r="N5" s="189" t="s">
        <v>8</v>
      </c>
      <c r="O5" s="14" t="s">
        <v>172</v>
      </c>
      <c r="P5">
        <f>15/111*100</f>
        <v>13.513513513513514</v>
      </c>
      <c r="Q5" s="70"/>
      <c r="R5" s="70"/>
      <c r="T5" s="165"/>
      <c r="U5" s="190"/>
      <c r="V5" s="76"/>
      <c r="W5" s="70"/>
      <c r="X5" s="70"/>
    </row>
    <row r="6" spans="1:31" x14ac:dyDescent="0.35">
      <c r="A6" s="138">
        <v>3</v>
      </c>
      <c r="B6" s="69">
        <v>5</v>
      </c>
      <c r="C6" s="69" t="s">
        <v>54</v>
      </c>
      <c r="D6" s="69" t="s">
        <v>168</v>
      </c>
      <c r="E6" s="69" t="s">
        <v>167</v>
      </c>
      <c r="F6" s="145" t="s">
        <v>56</v>
      </c>
      <c r="G6" s="188" t="s">
        <v>8</v>
      </c>
      <c r="H6" s="165" t="s">
        <v>81</v>
      </c>
      <c r="I6" s="165" t="s">
        <v>169</v>
      </c>
      <c r="J6" s="70">
        <v>3900</v>
      </c>
      <c r="K6" s="69">
        <v>217.06479636439732</v>
      </c>
      <c r="M6" s="145"/>
      <c r="N6" s="189" t="s">
        <v>8</v>
      </c>
      <c r="O6" s="14" t="s">
        <v>172</v>
      </c>
      <c r="P6">
        <f>16/86*100</f>
        <v>18.604651162790699</v>
      </c>
      <c r="Q6" s="70"/>
      <c r="R6" s="70"/>
      <c r="T6" s="165"/>
      <c r="U6" s="190"/>
      <c r="V6" s="76"/>
      <c r="W6" s="70"/>
      <c r="X6" s="70"/>
    </row>
    <row r="7" spans="1:31" x14ac:dyDescent="0.35">
      <c r="A7" s="138">
        <v>4</v>
      </c>
      <c r="B7" s="69">
        <v>5</v>
      </c>
      <c r="C7" s="69" t="s">
        <v>54</v>
      </c>
      <c r="D7" s="69" t="s">
        <v>168</v>
      </c>
      <c r="E7" s="69" t="s">
        <v>167</v>
      </c>
      <c r="F7" s="145" t="s">
        <v>56</v>
      </c>
      <c r="G7" s="188" t="s">
        <v>9</v>
      </c>
      <c r="H7" s="165" t="s">
        <v>81</v>
      </c>
      <c r="I7" s="165" t="s">
        <v>169</v>
      </c>
      <c r="J7" s="70">
        <v>3943</v>
      </c>
      <c r="K7" s="69">
        <v>234.67897495146545</v>
      </c>
      <c r="M7" s="145"/>
      <c r="N7" s="189" t="s">
        <v>8</v>
      </c>
      <c r="O7" s="14" t="s">
        <v>15</v>
      </c>
      <c r="P7" s="69">
        <v>0</v>
      </c>
      <c r="Q7" s="70"/>
      <c r="R7" s="70"/>
      <c r="T7" s="165"/>
      <c r="U7" s="190"/>
      <c r="V7" s="76"/>
      <c r="W7" s="70"/>
      <c r="X7" s="70"/>
    </row>
    <row r="8" spans="1:31" x14ac:dyDescent="0.35">
      <c r="A8" s="138">
        <v>5</v>
      </c>
      <c r="B8" s="69">
        <v>5</v>
      </c>
      <c r="C8" s="69" t="s">
        <v>54</v>
      </c>
      <c r="D8" s="69" t="s">
        <v>168</v>
      </c>
      <c r="E8" s="69" t="s">
        <v>167</v>
      </c>
      <c r="F8" s="145" t="s">
        <v>56</v>
      </c>
      <c r="G8" s="188" t="s">
        <v>9</v>
      </c>
      <c r="H8" s="165" t="s">
        <v>81</v>
      </c>
      <c r="I8" s="165" t="s">
        <v>2</v>
      </c>
      <c r="J8" s="70">
        <v>47905</v>
      </c>
      <c r="K8" s="69">
        <v>2741.32</v>
      </c>
      <c r="M8" s="145"/>
      <c r="N8" s="189" t="s">
        <v>9</v>
      </c>
      <c r="O8" s="14" t="s">
        <v>15</v>
      </c>
      <c r="P8" s="69">
        <v>0</v>
      </c>
      <c r="Q8" s="70"/>
      <c r="R8" s="70"/>
      <c r="T8" s="165"/>
      <c r="U8" s="190"/>
      <c r="V8" s="76"/>
      <c r="W8" s="70"/>
      <c r="X8" s="70"/>
    </row>
    <row r="9" spans="1:31" x14ac:dyDescent="0.35">
      <c r="A9" s="138">
        <v>6</v>
      </c>
      <c r="B9" s="69">
        <v>5</v>
      </c>
      <c r="C9" s="69" t="s">
        <v>54</v>
      </c>
      <c r="D9" s="69" t="s">
        <v>168</v>
      </c>
      <c r="E9" s="69" t="s">
        <v>167</v>
      </c>
      <c r="F9" s="145" t="s">
        <v>56</v>
      </c>
      <c r="G9" s="188" t="s">
        <v>9</v>
      </c>
      <c r="H9" s="165" t="s">
        <v>81</v>
      </c>
      <c r="I9" s="165" t="s">
        <v>2</v>
      </c>
      <c r="J9" s="70">
        <v>46461</v>
      </c>
      <c r="K9" s="69">
        <v>2862.03</v>
      </c>
      <c r="M9" s="145"/>
      <c r="N9" s="189" t="s">
        <v>8</v>
      </c>
      <c r="O9" s="14" t="s">
        <v>15</v>
      </c>
      <c r="P9" s="69">
        <v>0</v>
      </c>
      <c r="Q9" s="70"/>
      <c r="R9" s="70"/>
      <c r="T9" s="165"/>
      <c r="U9" s="190"/>
      <c r="V9" s="76"/>
      <c r="W9" s="70"/>
      <c r="X9" s="70"/>
    </row>
    <row r="10" spans="1:31" x14ac:dyDescent="0.35">
      <c r="A10" s="138">
        <v>7</v>
      </c>
      <c r="B10" s="69">
        <v>7</v>
      </c>
      <c r="C10" s="69" t="s">
        <v>54</v>
      </c>
      <c r="D10" s="69" t="s">
        <v>168</v>
      </c>
      <c r="E10" s="69" t="s">
        <v>167</v>
      </c>
      <c r="F10" s="145" t="s">
        <v>56</v>
      </c>
      <c r="G10" s="188" t="s">
        <v>9</v>
      </c>
      <c r="H10" s="165" t="s">
        <v>81</v>
      </c>
      <c r="I10" s="165" t="s">
        <v>2</v>
      </c>
      <c r="J10" s="70">
        <v>43120</v>
      </c>
      <c r="K10" s="69">
        <v>2661.95</v>
      </c>
      <c r="M10" s="145"/>
      <c r="O10" s="165"/>
      <c r="P10" s="165"/>
      <c r="Q10" s="70"/>
      <c r="R10" s="70"/>
      <c r="T10" s="165"/>
      <c r="U10" s="190"/>
      <c r="V10" s="76"/>
      <c r="W10" s="70"/>
      <c r="X10" s="70"/>
    </row>
    <row r="11" spans="1:31" x14ac:dyDescent="0.35">
      <c r="A11" s="138">
        <v>8</v>
      </c>
      <c r="B11" s="69">
        <v>7</v>
      </c>
      <c r="C11" s="69" t="s">
        <v>54</v>
      </c>
      <c r="D11" s="69" t="s">
        <v>168</v>
      </c>
      <c r="E11" s="69" t="s">
        <v>167</v>
      </c>
      <c r="F11" s="145" t="s">
        <v>56</v>
      </c>
      <c r="G11" s="188" t="s">
        <v>9</v>
      </c>
      <c r="H11" s="165" t="s">
        <v>81</v>
      </c>
      <c r="I11" s="165" t="s">
        <v>2</v>
      </c>
      <c r="J11" s="70">
        <v>49956</v>
      </c>
      <c r="K11" s="69">
        <v>2707.71</v>
      </c>
      <c r="M11" s="145"/>
      <c r="N11" s="166" t="s">
        <v>40</v>
      </c>
      <c r="O11" s="3" t="s">
        <v>11</v>
      </c>
      <c r="P11" s="3" t="s">
        <v>12</v>
      </c>
      <c r="Q11" s="3" t="s">
        <v>13</v>
      </c>
      <c r="T11" s="145"/>
      <c r="U11" s="190"/>
      <c r="V11" s="76"/>
      <c r="W11" s="70"/>
      <c r="X11" s="70"/>
    </row>
    <row r="12" spans="1:31" x14ac:dyDescent="0.35">
      <c r="A12" s="138">
        <v>9</v>
      </c>
      <c r="B12" s="69">
        <v>7</v>
      </c>
      <c r="C12" s="69" t="s">
        <v>54</v>
      </c>
      <c r="D12" s="69" t="s">
        <v>168</v>
      </c>
      <c r="E12" s="69" t="s">
        <v>167</v>
      </c>
      <c r="F12" s="145" t="s">
        <v>56</v>
      </c>
      <c r="G12" s="188" t="s">
        <v>8</v>
      </c>
      <c r="H12" s="165" t="s">
        <v>81</v>
      </c>
      <c r="I12" s="165" t="s">
        <v>2</v>
      </c>
      <c r="J12" s="70">
        <v>50350</v>
      </c>
      <c r="K12" s="69">
        <v>2824.47</v>
      </c>
      <c r="M12" s="145"/>
      <c r="N12" s="166" t="s">
        <v>15</v>
      </c>
      <c r="O12" s="69">
        <v>0.98512</v>
      </c>
      <c r="P12" s="69">
        <v>0.93130000000000002</v>
      </c>
      <c r="Q12" s="69" t="b">
        <v>1</v>
      </c>
      <c r="T12" s="145"/>
      <c r="U12" s="190"/>
      <c r="V12" s="76"/>
      <c r="W12" s="70"/>
      <c r="X12" s="70"/>
    </row>
    <row r="13" spans="1:31" x14ac:dyDescent="0.35">
      <c r="A13" s="138">
        <v>10</v>
      </c>
      <c r="B13" s="69">
        <v>10</v>
      </c>
      <c r="C13" s="69" t="s">
        <v>54</v>
      </c>
      <c r="D13" s="69" t="s">
        <v>168</v>
      </c>
      <c r="E13" s="69" t="s">
        <v>167</v>
      </c>
      <c r="F13" s="145" t="s">
        <v>56</v>
      </c>
      <c r="G13" s="188" t="s">
        <v>8</v>
      </c>
      <c r="H13" s="165" t="s">
        <v>81</v>
      </c>
      <c r="I13" s="165" t="s">
        <v>2</v>
      </c>
      <c r="J13" s="69">
        <v>50325</v>
      </c>
      <c r="K13" s="69">
        <v>2828.69</v>
      </c>
      <c r="M13" s="145"/>
      <c r="N13" s="166"/>
      <c r="T13" s="145"/>
      <c r="U13" s="190"/>
      <c r="V13" s="76"/>
    </row>
    <row r="14" spans="1:31" x14ac:dyDescent="0.35">
      <c r="A14" s="138">
        <v>11</v>
      </c>
      <c r="B14" s="69">
        <v>9</v>
      </c>
      <c r="C14" s="69" t="s">
        <v>54</v>
      </c>
      <c r="D14" s="69" t="s">
        <v>168</v>
      </c>
      <c r="E14" s="69" t="s">
        <v>167</v>
      </c>
      <c r="F14" s="145" t="s">
        <v>56</v>
      </c>
      <c r="G14" s="188" t="s">
        <v>8</v>
      </c>
      <c r="H14" s="165" t="s">
        <v>81</v>
      </c>
      <c r="I14" s="69" t="s">
        <v>2</v>
      </c>
      <c r="J14" s="69">
        <v>49035</v>
      </c>
      <c r="K14" s="69">
        <v>3122.52</v>
      </c>
      <c r="M14" s="145"/>
      <c r="N14" s="138"/>
      <c r="T14" s="145"/>
      <c r="U14" s="190"/>
      <c r="V14" s="76"/>
      <c r="W14" s="70"/>
      <c r="X14" s="70"/>
    </row>
    <row r="15" spans="1:31" x14ac:dyDescent="0.35">
      <c r="A15" s="138">
        <v>12</v>
      </c>
      <c r="B15" s="69">
        <v>9</v>
      </c>
      <c r="C15" s="69" t="s">
        <v>54</v>
      </c>
      <c r="D15" s="69" t="s">
        <v>168</v>
      </c>
      <c r="E15" s="69" t="s">
        <v>167</v>
      </c>
      <c r="F15" s="145" t="s">
        <v>56</v>
      </c>
      <c r="G15" s="188" t="s">
        <v>8</v>
      </c>
      <c r="H15" s="165" t="s">
        <v>81</v>
      </c>
      <c r="I15" s="69" t="s">
        <v>2</v>
      </c>
      <c r="J15" s="69">
        <v>48854</v>
      </c>
      <c r="K15" s="69">
        <v>2889.54</v>
      </c>
      <c r="N15" s="166" t="s">
        <v>18</v>
      </c>
      <c r="O15" s="3" t="s">
        <v>16</v>
      </c>
      <c r="P15" s="3" t="s">
        <v>12</v>
      </c>
      <c r="Q15" s="3" t="s">
        <v>17</v>
      </c>
      <c r="T15" s="145"/>
      <c r="U15" s="190"/>
      <c r="V15" s="76"/>
      <c r="W15" s="70"/>
      <c r="X15" s="70"/>
    </row>
    <row r="16" spans="1:31" x14ac:dyDescent="0.35">
      <c r="A16" s="138">
        <v>13</v>
      </c>
      <c r="B16" s="69">
        <v>11</v>
      </c>
      <c r="C16" s="69" t="s">
        <v>54</v>
      </c>
      <c r="D16" s="69" t="s">
        <v>168</v>
      </c>
      <c r="E16" s="69" t="s">
        <v>167</v>
      </c>
      <c r="F16" s="145" t="s">
        <v>56</v>
      </c>
      <c r="N16" s="166" t="s">
        <v>68</v>
      </c>
      <c r="O16" s="69">
        <v>5.4192</v>
      </c>
      <c r="P16" s="69">
        <v>6.7390000000000005E-2</v>
      </c>
      <c r="Q16" s="69" t="b">
        <v>1</v>
      </c>
      <c r="T16" s="145"/>
      <c r="U16" s="190"/>
      <c r="V16" s="76"/>
    </row>
    <row r="17" spans="1:23" x14ac:dyDescent="0.35">
      <c r="A17" s="138">
        <v>14</v>
      </c>
      <c r="B17" s="69">
        <v>12</v>
      </c>
      <c r="C17" s="69" t="s">
        <v>54</v>
      </c>
      <c r="D17" s="69" t="s">
        <v>168</v>
      </c>
      <c r="E17" s="69" t="s">
        <v>167</v>
      </c>
      <c r="F17" s="145" t="s">
        <v>56</v>
      </c>
      <c r="G17" s="210" t="s">
        <v>92</v>
      </c>
      <c r="H17" s="211"/>
      <c r="I17" s="211"/>
      <c r="J17" s="211"/>
      <c r="K17" s="211"/>
      <c r="L17" s="211"/>
      <c r="M17" s="212"/>
      <c r="N17" s="166"/>
      <c r="T17" s="145"/>
      <c r="U17" s="190"/>
      <c r="V17" s="76"/>
      <c r="W17" s="70"/>
    </row>
    <row r="18" spans="1:23" x14ac:dyDescent="0.35">
      <c r="A18" s="138">
        <v>15</v>
      </c>
      <c r="B18" s="69">
        <v>12</v>
      </c>
      <c r="C18" s="69" t="s">
        <v>54</v>
      </c>
      <c r="D18" s="69" t="s">
        <v>168</v>
      </c>
      <c r="E18" s="69" t="s">
        <v>167</v>
      </c>
      <c r="F18" s="145" t="s">
        <v>56</v>
      </c>
      <c r="G18" s="138"/>
      <c r="M18" s="145"/>
      <c r="N18" s="138"/>
      <c r="T18" s="145"/>
      <c r="U18" s="190"/>
      <c r="V18" s="76"/>
      <c r="W18" s="70"/>
    </row>
    <row r="19" spans="1:23" x14ac:dyDescent="0.35">
      <c r="A19" s="138">
        <v>16</v>
      </c>
      <c r="B19" s="69">
        <v>13</v>
      </c>
      <c r="C19" s="69" t="s">
        <v>54</v>
      </c>
      <c r="D19" s="69" t="s">
        <v>168</v>
      </c>
      <c r="E19" s="69" t="s">
        <v>167</v>
      </c>
      <c r="F19" s="145" t="s">
        <v>56</v>
      </c>
      <c r="G19" s="166" t="s">
        <v>40</v>
      </c>
      <c r="H19" s="3" t="s">
        <v>11</v>
      </c>
      <c r="I19" s="3" t="s">
        <v>12</v>
      </c>
      <c r="J19" s="3" t="s">
        <v>13</v>
      </c>
      <c r="M19" s="145"/>
      <c r="N19" s="138"/>
      <c r="T19" s="145"/>
      <c r="U19" s="190"/>
      <c r="V19" s="76"/>
      <c r="W19" s="70"/>
    </row>
    <row r="20" spans="1:23" x14ac:dyDescent="0.35">
      <c r="A20" s="138">
        <v>17</v>
      </c>
      <c r="B20" s="69">
        <v>10</v>
      </c>
      <c r="C20" s="69" t="s">
        <v>54</v>
      </c>
      <c r="D20" s="69" t="s">
        <v>168</v>
      </c>
      <c r="E20" s="69" t="s">
        <v>167</v>
      </c>
      <c r="F20" s="145" t="s">
        <v>56</v>
      </c>
      <c r="G20" s="166" t="s">
        <v>15</v>
      </c>
      <c r="H20" s="69">
        <v>0.84260999999999997</v>
      </c>
      <c r="I20" s="69">
        <v>8.0119999999999997E-2</v>
      </c>
      <c r="J20" s="69" t="b">
        <v>1</v>
      </c>
      <c r="M20" s="145"/>
      <c r="N20" s="138"/>
      <c r="O20" s="3" t="s">
        <v>21</v>
      </c>
      <c r="P20" s="4" t="s">
        <v>12</v>
      </c>
      <c r="Q20" s="3" t="s">
        <v>25</v>
      </c>
      <c r="T20" s="145"/>
      <c r="U20" s="190"/>
      <c r="V20" s="76"/>
      <c r="W20" s="70"/>
    </row>
    <row r="21" spans="1:23" x14ac:dyDescent="0.35">
      <c r="A21" s="138">
        <v>18</v>
      </c>
      <c r="B21" s="69">
        <v>10</v>
      </c>
      <c r="C21" s="69" t="s">
        <v>54</v>
      </c>
      <c r="D21" s="69" t="s">
        <v>168</v>
      </c>
      <c r="E21" s="69" t="s">
        <v>167</v>
      </c>
      <c r="F21" s="145" t="s">
        <v>56</v>
      </c>
      <c r="G21" s="166" t="s">
        <v>172</v>
      </c>
      <c r="H21" s="69">
        <v>0.86938000000000004</v>
      </c>
      <c r="I21" s="69">
        <v>0.26390000000000002</v>
      </c>
      <c r="J21" s="69" t="b">
        <v>1</v>
      </c>
      <c r="M21" s="145"/>
      <c r="N21" s="166" t="s">
        <v>68</v>
      </c>
      <c r="O21" s="69">
        <v>5</v>
      </c>
      <c r="P21" s="69">
        <v>4.26E-4</v>
      </c>
      <c r="Q21" s="69" t="s">
        <v>72</v>
      </c>
      <c r="T21" s="145"/>
      <c r="U21" s="190"/>
      <c r="V21" s="76"/>
      <c r="W21" s="70"/>
    </row>
    <row r="22" spans="1:23" x14ac:dyDescent="0.35">
      <c r="A22" s="138">
        <v>19</v>
      </c>
      <c r="B22" s="69">
        <v>10</v>
      </c>
      <c r="C22" s="69" t="s">
        <v>54</v>
      </c>
      <c r="D22" s="69" t="s">
        <v>168</v>
      </c>
      <c r="E22" s="69" t="s">
        <v>167</v>
      </c>
      <c r="F22" s="145" t="s">
        <v>56</v>
      </c>
      <c r="G22" s="138"/>
      <c r="M22" s="145"/>
      <c r="N22" s="166" t="s">
        <v>173</v>
      </c>
      <c r="T22" s="145"/>
      <c r="U22" s="190"/>
      <c r="V22" s="76"/>
      <c r="W22" s="70"/>
    </row>
    <row r="23" spans="1:23" x14ac:dyDescent="0.35">
      <c r="A23" s="138">
        <v>20</v>
      </c>
      <c r="B23" s="69">
        <v>9</v>
      </c>
      <c r="C23" s="69" t="s">
        <v>54</v>
      </c>
      <c r="D23" s="69" t="s">
        <v>168</v>
      </c>
      <c r="E23" s="69" t="s">
        <v>167</v>
      </c>
      <c r="F23" s="145" t="s">
        <v>56</v>
      </c>
      <c r="G23" s="166" t="s">
        <v>18</v>
      </c>
      <c r="H23" s="3" t="s">
        <v>16</v>
      </c>
      <c r="I23" s="3" t="s">
        <v>12</v>
      </c>
      <c r="J23" s="3" t="s">
        <v>17</v>
      </c>
      <c r="M23" s="145"/>
      <c r="N23" s="189"/>
      <c r="O23" s="165"/>
      <c r="P23" s="165"/>
      <c r="Q23" s="70"/>
      <c r="T23" s="165"/>
      <c r="U23" s="190"/>
      <c r="V23" s="76"/>
      <c r="W23" s="70"/>
    </row>
    <row r="24" spans="1:23" x14ac:dyDescent="0.35">
      <c r="A24" s="138">
        <v>21</v>
      </c>
      <c r="B24" s="69">
        <v>7</v>
      </c>
      <c r="C24" s="69" t="s">
        <v>54</v>
      </c>
      <c r="D24" s="69" t="s">
        <v>168</v>
      </c>
      <c r="E24" s="69" t="s">
        <v>167</v>
      </c>
      <c r="F24" s="145" t="s">
        <v>56</v>
      </c>
      <c r="G24" s="166" t="s">
        <v>68</v>
      </c>
      <c r="H24" s="69">
        <v>3.4386999999999999</v>
      </c>
      <c r="I24" s="69">
        <v>9.0670000000000001E-2</v>
      </c>
      <c r="J24" s="69" t="b">
        <v>1</v>
      </c>
      <c r="M24" s="145"/>
      <c r="N24" s="189"/>
      <c r="O24" s="165"/>
      <c r="P24" s="165"/>
      <c r="Q24" s="70"/>
      <c r="T24" s="165"/>
      <c r="U24" s="190"/>
      <c r="V24" s="76"/>
      <c r="W24" s="70"/>
    </row>
    <row r="25" spans="1:23" x14ac:dyDescent="0.35">
      <c r="A25" s="138">
        <v>22</v>
      </c>
      <c r="B25" s="69">
        <v>7</v>
      </c>
      <c r="C25" s="69" t="s">
        <v>54</v>
      </c>
      <c r="D25" s="69" t="s">
        <v>168</v>
      </c>
      <c r="E25" s="69" t="s">
        <v>167</v>
      </c>
      <c r="F25" s="145" t="s">
        <v>56</v>
      </c>
      <c r="G25" s="166"/>
      <c r="M25" s="145"/>
      <c r="N25" s="189"/>
      <c r="O25" s="165"/>
      <c r="P25" s="165"/>
      <c r="Q25" s="70"/>
      <c r="T25" s="165"/>
      <c r="U25" s="190"/>
      <c r="V25" s="76"/>
      <c r="W25" s="70"/>
    </row>
    <row r="26" spans="1:23" x14ac:dyDescent="0.35">
      <c r="A26" s="138">
        <v>23</v>
      </c>
      <c r="B26" s="69">
        <v>7</v>
      </c>
      <c r="C26" s="69" t="s">
        <v>54</v>
      </c>
      <c r="D26" s="69" t="s">
        <v>168</v>
      </c>
      <c r="E26" s="69" t="s">
        <v>167</v>
      </c>
      <c r="F26" s="145" t="s">
        <v>56</v>
      </c>
      <c r="G26" s="138"/>
      <c r="M26" s="145"/>
      <c r="N26" s="189"/>
      <c r="O26" s="165"/>
      <c r="P26" s="165"/>
      <c r="Q26" s="70"/>
      <c r="T26" s="165"/>
      <c r="U26" s="190"/>
      <c r="V26" s="76"/>
      <c r="W26" s="70"/>
    </row>
    <row r="27" spans="1:23" x14ac:dyDescent="0.35">
      <c r="A27" s="138">
        <v>24</v>
      </c>
      <c r="B27" s="69">
        <v>8</v>
      </c>
      <c r="C27" s="69" t="s">
        <v>54</v>
      </c>
      <c r="D27" s="69" t="s">
        <v>168</v>
      </c>
      <c r="E27" s="69" t="s">
        <v>167</v>
      </c>
      <c r="F27" s="145" t="s">
        <v>56</v>
      </c>
      <c r="G27" s="138"/>
      <c r="M27" s="145"/>
      <c r="N27" s="189"/>
      <c r="O27" s="165"/>
      <c r="P27" s="165"/>
      <c r="T27" s="165"/>
      <c r="U27" s="190"/>
      <c r="V27" s="76"/>
    </row>
    <row r="28" spans="1:23" x14ac:dyDescent="0.35">
      <c r="A28" s="138">
        <v>25</v>
      </c>
      <c r="B28" s="69">
        <v>7</v>
      </c>
      <c r="C28" s="69" t="s">
        <v>54</v>
      </c>
      <c r="D28" s="69" t="s">
        <v>168</v>
      </c>
      <c r="E28" s="69" t="s">
        <v>167</v>
      </c>
      <c r="F28" s="145" t="s">
        <v>56</v>
      </c>
      <c r="G28" s="138"/>
      <c r="H28" s="3" t="s">
        <v>21</v>
      </c>
      <c r="I28" s="4" t="s">
        <v>12</v>
      </c>
      <c r="J28" s="3" t="s">
        <v>25</v>
      </c>
      <c r="M28" s="145"/>
      <c r="N28" s="75"/>
      <c r="U28" s="145"/>
      <c r="V28" s="75"/>
    </row>
    <row r="29" spans="1:23" x14ac:dyDescent="0.35">
      <c r="A29" s="138">
        <v>26</v>
      </c>
      <c r="B29" s="69">
        <v>8</v>
      </c>
      <c r="C29" s="69" t="s">
        <v>54</v>
      </c>
      <c r="D29" s="69" t="s">
        <v>168</v>
      </c>
      <c r="E29" s="69" t="s">
        <v>167</v>
      </c>
      <c r="F29" s="145" t="s">
        <v>56</v>
      </c>
      <c r="G29" s="166" t="s">
        <v>68</v>
      </c>
      <c r="H29" s="69">
        <v>11</v>
      </c>
      <c r="I29" s="69" t="s">
        <v>170</v>
      </c>
      <c r="J29" s="69" t="s">
        <v>72</v>
      </c>
      <c r="M29" s="145"/>
      <c r="N29" s="75"/>
      <c r="U29" s="145"/>
      <c r="V29" s="75"/>
    </row>
    <row r="30" spans="1:23" x14ac:dyDescent="0.35">
      <c r="A30" s="138">
        <v>27</v>
      </c>
      <c r="B30" s="69">
        <v>9</v>
      </c>
      <c r="C30" s="69" t="s">
        <v>54</v>
      </c>
      <c r="D30" s="69" t="s">
        <v>168</v>
      </c>
      <c r="E30" s="69" t="s">
        <v>167</v>
      </c>
      <c r="F30" s="145" t="s">
        <v>56</v>
      </c>
      <c r="G30" s="166" t="s">
        <v>173</v>
      </c>
      <c r="M30" s="145"/>
      <c r="N30" s="192"/>
      <c r="O30" s="192"/>
      <c r="P30" s="192"/>
      <c r="Q30" s="192"/>
      <c r="R30" s="192"/>
      <c r="S30" s="192"/>
      <c r="T30" s="194"/>
      <c r="U30" s="145"/>
      <c r="V30" s="75"/>
    </row>
    <row r="31" spans="1:23" x14ac:dyDescent="0.35">
      <c r="A31" s="138">
        <v>28</v>
      </c>
      <c r="B31" s="69">
        <v>8</v>
      </c>
      <c r="C31" s="69" t="s">
        <v>54</v>
      </c>
      <c r="D31" s="69" t="s">
        <v>168</v>
      </c>
      <c r="E31" s="69" t="s">
        <v>167</v>
      </c>
      <c r="F31" s="145" t="s">
        <v>56</v>
      </c>
      <c r="G31" s="138"/>
      <c r="M31" s="145"/>
      <c r="N31" s="75"/>
      <c r="T31" s="3"/>
      <c r="U31" s="186"/>
      <c r="V31" s="77"/>
      <c r="W31" s="3"/>
    </row>
    <row r="32" spans="1:23" x14ac:dyDescent="0.35">
      <c r="A32" s="138">
        <v>29</v>
      </c>
      <c r="B32" s="69">
        <v>7</v>
      </c>
      <c r="C32" s="69" t="s">
        <v>54</v>
      </c>
      <c r="D32" s="69" t="s">
        <v>168</v>
      </c>
      <c r="E32" s="69" t="s">
        <v>167</v>
      </c>
      <c r="F32" s="145" t="s">
        <v>56</v>
      </c>
      <c r="G32" s="210" t="s">
        <v>93</v>
      </c>
      <c r="H32" s="211"/>
      <c r="I32" s="211"/>
      <c r="J32" s="211"/>
      <c r="K32" s="211"/>
      <c r="L32" s="211"/>
      <c r="M32" s="212"/>
      <c r="N32" s="77"/>
      <c r="O32" s="3"/>
      <c r="P32" s="3"/>
      <c r="Q32" s="3"/>
      <c r="T32" s="3"/>
      <c r="U32" s="145"/>
      <c r="V32" s="75"/>
    </row>
    <row r="33" spans="1:25" x14ac:dyDescent="0.35">
      <c r="A33" s="138">
        <v>30</v>
      </c>
      <c r="B33" s="69">
        <v>7</v>
      </c>
      <c r="C33" s="69" t="s">
        <v>54</v>
      </c>
      <c r="D33" s="69" t="s">
        <v>168</v>
      </c>
      <c r="E33" s="69" t="s">
        <v>167</v>
      </c>
      <c r="F33" s="145" t="s">
        <v>56</v>
      </c>
      <c r="G33" s="138"/>
      <c r="M33" s="145"/>
      <c r="N33" s="77"/>
      <c r="T33" s="3"/>
      <c r="U33" s="145"/>
      <c r="V33" s="75"/>
    </row>
    <row r="34" spans="1:25" x14ac:dyDescent="0.35">
      <c r="A34" s="138">
        <v>31</v>
      </c>
      <c r="B34" s="69">
        <v>9</v>
      </c>
      <c r="C34" s="69" t="s">
        <v>54</v>
      </c>
      <c r="D34" s="69" t="s">
        <v>168</v>
      </c>
      <c r="E34" s="69" t="s">
        <v>167</v>
      </c>
      <c r="F34" s="145" t="s">
        <v>56</v>
      </c>
      <c r="G34" s="164" t="s">
        <v>40</v>
      </c>
      <c r="H34" s="163" t="s">
        <v>11</v>
      </c>
      <c r="I34" s="163" t="s">
        <v>12</v>
      </c>
      <c r="J34" s="163" t="s">
        <v>13</v>
      </c>
      <c r="M34" s="145"/>
      <c r="N34" s="77"/>
      <c r="T34" s="3"/>
      <c r="U34" s="145"/>
      <c r="V34" s="75"/>
    </row>
    <row r="35" spans="1:25" x14ac:dyDescent="0.35">
      <c r="A35" s="138">
        <v>32</v>
      </c>
      <c r="B35" s="69">
        <v>8</v>
      </c>
      <c r="C35" s="69" t="s">
        <v>54</v>
      </c>
      <c r="D35" s="69" t="s">
        <v>168</v>
      </c>
      <c r="E35" s="69" t="s">
        <v>167</v>
      </c>
      <c r="F35" s="145" t="s">
        <v>56</v>
      </c>
      <c r="G35" s="164" t="s">
        <v>15</v>
      </c>
      <c r="H35" s="69" t="s">
        <v>171</v>
      </c>
      <c r="I35" s="69">
        <v>0.32190000000000002</v>
      </c>
      <c r="J35" s="69" t="b">
        <v>1</v>
      </c>
      <c r="M35" s="145"/>
      <c r="N35" s="77"/>
      <c r="T35" s="3"/>
      <c r="U35" s="145"/>
      <c r="V35" s="75"/>
    </row>
    <row r="36" spans="1:25" x14ac:dyDescent="0.35">
      <c r="A36" s="138">
        <v>33</v>
      </c>
      <c r="B36" s="69">
        <v>11</v>
      </c>
      <c r="C36" s="69" t="s">
        <v>54</v>
      </c>
      <c r="D36" s="69" t="s">
        <v>168</v>
      </c>
      <c r="E36" s="69" t="s">
        <v>167</v>
      </c>
      <c r="F36" s="145" t="s">
        <v>56</v>
      </c>
      <c r="G36" s="164" t="s">
        <v>172</v>
      </c>
      <c r="H36" s="69">
        <v>0.94887999999999995</v>
      </c>
      <c r="I36" s="69">
        <v>0.72919999999999996</v>
      </c>
      <c r="J36" s="69" t="b">
        <v>1</v>
      </c>
      <c r="M36" s="145"/>
      <c r="N36" s="77"/>
      <c r="U36" s="145"/>
      <c r="V36" s="75"/>
    </row>
    <row r="37" spans="1:25" x14ac:dyDescent="0.35">
      <c r="A37" s="138">
        <v>34</v>
      </c>
      <c r="B37" s="69">
        <v>9</v>
      </c>
      <c r="C37" s="69" t="s">
        <v>54</v>
      </c>
      <c r="D37" s="69" t="s">
        <v>168</v>
      </c>
      <c r="E37" s="69" t="s">
        <v>167</v>
      </c>
      <c r="F37" s="145" t="s">
        <v>56</v>
      </c>
      <c r="G37" s="164"/>
      <c r="M37" s="145"/>
      <c r="N37" s="75"/>
      <c r="T37" s="3"/>
      <c r="U37" s="186"/>
      <c r="V37" s="77"/>
      <c r="W37" s="3"/>
    </row>
    <row r="38" spans="1:25" x14ac:dyDescent="0.35">
      <c r="A38" s="138">
        <v>35</v>
      </c>
      <c r="B38" s="69">
        <v>10</v>
      </c>
      <c r="C38" s="69" t="s">
        <v>54</v>
      </c>
      <c r="D38" s="69" t="s">
        <v>168</v>
      </c>
      <c r="E38" s="69" t="s">
        <v>167</v>
      </c>
      <c r="F38" s="145" t="s">
        <v>56</v>
      </c>
      <c r="G38" s="164" t="s">
        <v>18</v>
      </c>
      <c r="H38" s="163" t="s">
        <v>16</v>
      </c>
      <c r="I38" s="163" t="s">
        <v>12</v>
      </c>
      <c r="J38" s="163" t="s">
        <v>17</v>
      </c>
      <c r="M38" s="145"/>
      <c r="N38" s="77"/>
      <c r="O38" s="3"/>
      <c r="P38" s="3"/>
      <c r="Q38" s="3"/>
      <c r="T38" s="3"/>
      <c r="U38" s="190"/>
      <c r="V38" s="75"/>
    </row>
    <row r="39" spans="1:25" x14ac:dyDescent="0.35">
      <c r="A39" s="138">
        <v>36</v>
      </c>
      <c r="B39" s="69">
        <v>8</v>
      </c>
      <c r="C39" s="69" t="s">
        <v>54</v>
      </c>
      <c r="D39" s="69" t="s">
        <v>168</v>
      </c>
      <c r="E39" s="69" t="s">
        <v>167</v>
      </c>
      <c r="F39" s="145" t="s">
        <v>56</v>
      </c>
      <c r="G39" s="164" t="s">
        <v>73</v>
      </c>
      <c r="H39" s="69">
        <v>3.6587000000000001</v>
      </c>
      <c r="I39" s="69">
        <v>8.2150000000000001E-2</v>
      </c>
      <c r="J39" s="69" t="b">
        <v>1</v>
      </c>
      <c r="M39" s="145"/>
      <c r="N39" s="77"/>
      <c r="O39" s="165"/>
      <c r="T39" s="195"/>
      <c r="U39" s="145"/>
      <c r="V39" s="75"/>
    </row>
    <row r="40" spans="1:25" x14ac:dyDescent="0.35">
      <c r="A40" s="138">
        <v>37</v>
      </c>
      <c r="B40" s="69">
        <v>8</v>
      </c>
      <c r="C40" s="69" t="s">
        <v>54</v>
      </c>
      <c r="D40" s="69" t="s">
        <v>168</v>
      </c>
      <c r="E40" s="69" t="s">
        <v>167</v>
      </c>
      <c r="F40" s="145" t="s">
        <v>56</v>
      </c>
      <c r="G40" s="164"/>
      <c r="M40" s="145"/>
      <c r="N40" s="196"/>
      <c r="U40" s="145"/>
      <c r="V40" s="75"/>
    </row>
    <row r="41" spans="1:25" x14ac:dyDescent="0.35">
      <c r="A41" s="138">
        <v>38</v>
      </c>
      <c r="B41" s="69">
        <v>7</v>
      </c>
      <c r="C41" s="69" t="s">
        <v>54</v>
      </c>
      <c r="D41" s="69" t="s">
        <v>168</v>
      </c>
      <c r="E41" s="69" t="s">
        <v>167</v>
      </c>
      <c r="F41" s="145" t="s">
        <v>56</v>
      </c>
      <c r="G41" s="164"/>
      <c r="M41" s="145"/>
      <c r="N41" s="75"/>
      <c r="U41" s="197"/>
      <c r="V41" s="78"/>
      <c r="W41" s="3"/>
      <c r="X41" s="4"/>
      <c r="Y41" s="3"/>
    </row>
    <row r="42" spans="1:25" x14ac:dyDescent="0.35">
      <c r="A42" s="138">
        <v>39</v>
      </c>
      <c r="B42" s="69">
        <v>6</v>
      </c>
      <c r="C42" s="69" t="s">
        <v>54</v>
      </c>
      <c r="D42" s="69" t="s">
        <v>168</v>
      </c>
      <c r="E42" s="69" t="s">
        <v>167</v>
      </c>
      <c r="F42" s="145" t="s">
        <v>56</v>
      </c>
      <c r="G42" s="164"/>
      <c r="M42" s="145"/>
      <c r="N42" s="75"/>
      <c r="O42" s="163"/>
      <c r="P42" s="4"/>
      <c r="Q42" s="4"/>
      <c r="R42" s="3"/>
      <c r="T42" s="3"/>
      <c r="U42" s="198"/>
      <c r="V42" s="79"/>
    </row>
    <row r="43" spans="1:25" x14ac:dyDescent="0.35">
      <c r="A43" s="138">
        <v>40</v>
      </c>
      <c r="B43" s="69">
        <v>10</v>
      </c>
      <c r="C43" s="69" t="s">
        <v>54</v>
      </c>
      <c r="D43" s="69" t="s">
        <v>168</v>
      </c>
      <c r="E43" s="69" t="s">
        <v>167</v>
      </c>
      <c r="F43" s="145" t="s">
        <v>56</v>
      </c>
      <c r="G43" s="164"/>
      <c r="H43" s="163" t="s">
        <v>21</v>
      </c>
      <c r="I43" s="163" t="s">
        <v>12</v>
      </c>
      <c r="J43" s="163" t="s">
        <v>25</v>
      </c>
      <c r="M43" s="145"/>
      <c r="N43" s="77"/>
      <c r="O43" s="200"/>
      <c r="P43" s="201"/>
      <c r="T43" s="195"/>
      <c r="U43" s="198"/>
      <c r="V43" s="79"/>
    </row>
    <row r="44" spans="1:25" x14ac:dyDescent="0.35">
      <c r="A44" s="138">
        <v>41</v>
      </c>
      <c r="B44" s="69">
        <v>7</v>
      </c>
      <c r="C44" s="69" t="s">
        <v>54</v>
      </c>
      <c r="D44" s="69" t="s">
        <v>168</v>
      </c>
      <c r="E44" s="69" t="s">
        <v>167</v>
      </c>
      <c r="F44" s="145" t="s">
        <v>56</v>
      </c>
      <c r="G44" s="164" t="s">
        <v>73</v>
      </c>
      <c r="H44" s="69">
        <v>11</v>
      </c>
      <c r="I44" s="69" t="s">
        <v>174</v>
      </c>
      <c r="J44" s="69" t="s">
        <v>72</v>
      </c>
      <c r="M44" s="145"/>
      <c r="N44" s="202"/>
      <c r="O44" s="200"/>
      <c r="P44" s="201"/>
      <c r="U44" s="145"/>
      <c r="V44" s="75"/>
    </row>
    <row r="45" spans="1:25" ht="15" thickBot="1" x14ac:dyDescent="0.4">
      <c r="A45" s="138">
        <v>42</v>
      </c>
      <c r="B45" s="69">
        <v>8</v>
      </c>
      <c r="C45" s="69" t="s">
        <v>54</v>
      </c>
      <c r="D45" s="69" t="s">
        <v>168</v>
      </c>
      <c r="E45" s="69" t="s">
        <v>167</v>
      </c>
      <c r="F45" s="145" t="s">
        <v>56</v>
      </c>
      <c r="G45" s="199" t="s">
        <v>173</v>
      </c>
      <c r="H45" s="143"/>
      <c r="I45" s="143"/>
      <c r="J45" s="143"/>
      <c r="K45" s="143"/>
      <c r="L45" s="143"/>
      <c r="M45" s="146"/>
      <c r="N45" s="202"/>
      <c r="O45" s="195"/>
      <c r="P45" s="195"/>
      <c r="Q45" s="195"/>
      <c r="R45" s="195"/>
      <c r="S45" s="195"/>
      <c r="T45" s="203"/>
      <c r="U45" s="145"/>
      <c r="V45" s="75"/>
    </row>
    <row r="46" spans="1:25" x14ac:dyDescent="0.35">
      <c r="A46" s="138">
        <v>43</v>
      </c>
      <c r="B46" s="69">
        <v>12</v>
      </c>
      <c r="C46" s="69" t="s">
        <v>54</v>
      </c>
      <c r="D46" s="69" t="s">
        <v>168</v>
      </c>
      <c r="E46" s="69" t="s">
        <v>167</v>
      </c>
      <c r="F46" s="145" t="s">
        <v>56</v>
      </c>
      <c r="G46" s="179"/>
      <c r="H46" s="179"/>
      <c r="I46" s="179"/>
      <c r="J46" s="179"/>
      <c r="K46" s="179"/>
      <c r="L46" s="179"/>
      <c r="M46" s="155"/>
      <c r="N46" s="138"/>
      <c r="U46" s="145"/>
      <c r="V46" s="75"/>
      <c r="W46" s="71"/>
    </row>
    <row r="47" spans="1:25" x14ac:dyDescent="0.35">
      <c r="A47" s="138">
        <v>44</v>
      </c>
      <c r="B47" s="69">
        <v>11</v>
      </c>
      <c r="C47" s="69" t="s">
        <v>54</v>
      </c>
      <c r="D47" s="69" t="s">
        <v>168</v>
      </c>
      <c r="E47" s="69" t="s">
        <v>167</v>
      </c>
      <c r="F47" s="145" t="s">
        <v>56</v>
      </c>
      <c r="M47" s="153"/>
      <c r="N47" s="138"/>
      <c r="U47" s="145"/>
      <c r="V47" s="75"/>
      <c r="W47" s="71"/>
    </row>
    <row r="48" spans="1:25" x14ac:dyDescent="0.35">
      <c r="A48" s="138">
        <v>45</v>
      </c>
      <c r="B48" s="69">
        <v>9</v>
      </c>
      <c r="C48" s="69" t="s">
        <v>54</v>
      </c>
      <c r="D48" s="69" t="s">
        <v>168</v>
      </c>
      <c r="E48" s="69" t="s">
        <v>167</v>
      </c>
      <c r="F48" s="145" t="s">
        <v>56</v>
      </c>
      <c r="M48" s="153"/>
      <c r="N48" s="138"/>
      <c r="U48" s="145"/>
      <c r="V48" s="75"/>
      <c r="W48" s="71"/>
    </row>
    <row r="49" spans="1:23" x14ac:dyDescent="0.35">
      <c r="A49" s="138">
        <v>46</v>
      </c>
      <c r="B49" s="69">
        <v>10</v>
      </c>
      <c r="C49" s="69" t="s">
        <v>54</v>
      </c>
      <c r="D49" s="69" t="s">
        <v>168</v>
      </c>
      <c r="E49" s="69" t="s">
        <v>167</v>
      </c>
      <c r="F49" s="145" t="s">
        <v>56</v>
      </c>
      <c r="M49" s="153"/>
      <c r="N49" s="138"/>
      <c r="U49" s="145"/>
      <c r="V49" s="75"/>
      <c r="W49" s="71"/>
    </row>
    <row r="50" spans="1:23" x14ac:dyDescent="0.35">
      <c r="A50" s="138">
        <v>47</v>
      </c>
      <c r="B50" s="69">
        <v>9</v>
      </c>
      <c r="C50" s="69" t="s">
        <v>54</v>
      </c>
      <c r="D50" s="69" t="s">
        <v>168</v>
      </c>
      <c r="E50" s="69" t="s">
        <v>167</v>
      </c>
      <c r="F50" s="145" t="s">
        <v>56</v>
      </c>
      <c r="M50" s="153"/>
      <c r="N50" s="138"/>
      <c r="U50" s="145"/>
      <c r="V50" s="75"/>
      <c r="W50" s="71"/>
    </row>
    <row r="51" spans="1:23" x14ac:dyDescent="0.35">
      <c r="A51" s="138">
        <v>48</v>
      </c>
      <c r="B51" s="69">
        <v>9</v>
      </c>
      <c r="C51" s="69" t="s">
        <v>54</v>
      </c>
      <c r="D51" s="69" t="s">
        <v>168</v>
      </c>
      <c r="E51" s="69" t="s">
        <v>167</v>
      </c>
      <c r="F51" s="145" t="s">
        <v>56</v>
      </c>
      <c r="M51" s="153"/>
      <c r="N51" s="138"/>
      <c r="U51" s="145"/>
      <c r="V51" s="75"/>
      <c r="W51" s="72"/>
    </row>
    <row r="52" spans="1:23" x14ac:dyDescent="0.35">
      <c r="A52" s="138">
        <v>49</v>
      </c>
      <c r="B52" s="69">
        <v>11</v>
      </c>
      <c r="C52" s="69" t="s">
        <v>54</v>
      </c>
      <c r="D52" s="69" t="s">
        <v>168</v>
      </c>
      <c r="E52" s="69" t="s">
        <v>167</v>
      </c>
      <c r="F52" s="145" t="s">
        <v>56</v>
      </c>
      <c r="M52" s="153"/>
      <c r="N52" s="138"/>
      <c r="U52" s="145"/>
      <c r="V52" s="75"/>
    </row>
    <row r="53" spans="1:23" x14ac:dyDescent="0.35">
      <c r="A53" s="138">
        <v>50</v>
      </c>
      <c r="B53" s="69">
        <v>9</v>
      </c>
      <c r="C53" s="69" t="s">
        <v>54</v>
      </c>
      <c r="D53" s="69" t="s">
        <v>168</v>
      </c>
      <c r="E53" s="69" t="s">
        <v>167</v>
      </c>
      <c r="F53" s="145" t="s">
        <v>56</v>
      </c>
      <c r="M53" s="153"/>
      <c r="N53" s="191"/>
      <c r="O53" s="192"/>
      <c r="P53" s="192"/>
      <c r="Q53" s="192"/>
      <c r="R53" s="192"/>
      <c r="S53" s="192"/>
      <c r="T53" s="192"/>
      <c r="U53" s="193"/>
      <c r="V53" s="75"/>
    </row>
    <row r="54" spans="1:23" x14ac:dyDescent="0.35">
      <c r="A54" s="138">
        <v>51</v>
      </c>
      <c r="B54" s="69">
        <v>10</v>
      </c>
      <c r="C54" s="69" t="s">
        <v>54</v>
      </c>
      <c r="D54" s="69" t="s">
        <v>168</v>
      </c>
      <c r="E54" s="69" t="s">
        <v>167</v>
      </c>
      <c r="F54" s="145" t="s">
        <v>56</v>
      </c>
      <c r="M54" s="153"/>
      <c r="N54" s="138"/>
      <c r="U54" s="145"/>
      <c r="V54" s="75"/>
    </row>
    <row r="55" spans="1:23" x14ac:dyDescent="0.35">
      <c r="A55" s="138">
        <v>52</v>
      </c>
      <c r="B55" s="69">
        <v>11</v>
      </c>
      <c r="C55" s="69" t="s">
        <v>54</v>
      </c>
      <c r="D55" s="69" t="s">
        <v>168</v>
      </c>
      <c r="E55" s="69" t="s">
        <v>167</v>
      </c>
      <c r="F55" s="145" t="s">
        <v>56</v>
      </c>
      <c r="M55" s="153"/>
      <c r="N55" s="166"/>
      <c r="O55" s="3"/>
      <c r="P55" s="3"/>
      <c r="Q55" s="3"/>
      <c r="U55" s="145"/>
      <c r="V55" s="75"/>
    </row>
    <row r="56" spans="1:23" x14ac:dyDescent="0.35">
      <c r="A56" s="138">
        <v>53</v>
      </c>
      <c r="B56" s="69">
        <v>13</v>
      </c>
      <c r="C56" s="69" t="s">
        <v>54</v>
      </c>
      <c r="D56" s="69" t="s">
        <v>168</v>
      </c>
      <c r="E56" s="69" t="s">
        <v>167</v>
      </c>
      <c r="F56" s="145" t="s">
        <v>56</v>
      </c>
      <c r="M56" s="153"/>
      <c r="N56" s="166"/>
      <c r="U56" s="145"/>
      <c r="V56" s="75"/>
    </row>
    <row r="57" spans="1:23" x14ac:dyDescent="0.35">
      <c r="A57" s="138">
        <v>54</v>
      </c>
      <c r="B57" s="69">
        <v>15</v>
      </c>
      <c r="C57" s="69" t="s">
        <v>54</v>
      </c>
      <c r="D57" s="69" t="s">
        <v>168</v>
      </c>
      <c r="E57" s="69" t="s">
        <v>167</v>
      </c>
      <c r="F57" s="145" t="s">
        <v>56</v>
      </c>
      <c r="M57" s="153"/>
      <c r="N57" s="166"/>
      <c r="O57" s="204"/>
      <c r="U57" s="145"/>
      <c r="V57" s="75"/>
    </row>
    <row r="58" spans="1:23" x14ac:dyDescent="0.35">
      <c r="A58" s="138">
        <v>55</v>
      </c>
      <c r="B58" s="69">
        <v>14</v>
      </c>
      <c r="C58" s="69" t="s">
        <v>54</v>
      </c>
      <c r="D58" s="69" t="s">
        <v>168</v>
      </c>
      <c r="E58" s="69" t="s">
        <v>167</v>
      </c>
      <c r="F58" s="145" t="s">
        <v>56</v>
      </c>
      <c r="M58" s="153"/>
      <c r="N58" s="166"/>
      <c r="U58" s="145"/>
      <c r="V58" s="75"/>
    </row>
    <row r="59" spans="1:23" x14ac:dyDescent="0.35">
      <c r="A59" s="138">
        <v>56</v>
      </c>
      <c r="B59" s="69">
        <v>16</v>
      </c>
      <c r="C59" s="69" t="s">
        <v>54</v>
      </c>
      <c r="D59" s="69" t="s">
        <v>168</v>
      </c>
      <c r="E59" s="69" t="s">
        <v>167</v>
      </c>
      <c r="F59" s="145" t="s">
        <v>56</v>
      </c>
      <c r="M59" s="153"/>
      <c r="N59" s="166"/>
      <c r="U59" s="145"/>
      <c r="V59" s="75"/>
    </row>
    <row r="60" spans="1:23" x14ac:dyDescent="0.35">
      <c r="A60" s="138">
        <v>57</v>
      </c>
      <c r="B60" s="69">
        <v>14</v>
      </c>
      <c r="C60" s="69" t="s">
        <v>54</v>
      </c>
      <c r="D60" s="69" t="s">
        <v>168</v>
      </c>
      <c r="E60" s="69" t="s">
        <v>167</v>
      </c>
      <c r="F60" s="145" t="s">
        <v>56</v>
      </c>
      <c r="M60" s="153"/>
      <c r="N60" s="138"/>
      <c r="U60" s="145"/>
      <c r="V60" s="75"/>
    </row>
    <row r="61" spans="1:23" x14ac:dyDescent="0.35">
      <c r="A61" s="138">
        <v>58</v>
      </c>
      <c r="B61" s="69">
        <v>14</v>
      </c>
      <c r="C61" s="69" t="s">
        <v>54</v>
      </c>
      <c r="D61" s="69" t="s">
        <v>168</v>
      </c>
      <c r="E61" s="69" t="s">
        <v>167</v>
      </c>
      <c r="F61" s="145" t="s">
        <v>56</v>
      </c>
      <c r="M61" s="153"/>
      <c r="N61" s="166"/>
      <c r="O61" s="3"/>
      <c r="P61" s="3"/>
      <c r="Q61" s="3"/>
      <c r="U61" s="145"/>
      <c r="V61" s="75"/>
    </row>
    <row r="62" spans="1:23" x14ac:dyDescent="0.35">
      <c r="A62" s="138">
        <v>59</v>
      </c>
      <c r="B62" s="69">
        <v>16</v>
      </c>
      <c r="C62" s="69" t="s">
        <v>54</v>
      </c>
      <c r="D62" s="69" t="s">
        <v>168</v>
      </c>
      <c r="E62" s="69" t="s">
        <v>167</v>
      </c>
      <c r="F62" s="145" t="s">
        <v>56</v>
      </c>
      <c r="M62" s="153"/>
      <c r="N62" s="166"/>
      <c r="O62" s="165"/>
      <c r="U62" s="145"/>
      <c r="V62" s="75"/>
    </row>
    <row r="63" spans="1:23" x14ac:dyDescent="0.35">
      <c r="A63" s="138">
        <v>60</v>
      </c>
      <c r="B63" s="69">
        <v>11</v>
      </c>
      <c r="C63" s="69" t="s">
        <v>54</v>
      </c>
      <c r="D63" s="69" t="s">
        <v>168</v>
      </c>
      <c r="E63" s="69" t="s">
        <v>167</v>
      </c>
      <c r="F63" s="145" t="s">
        <v>56</v>
      </c>
      <c r="M63" s="153"/>
      <c r="N63" s="202"/>
      <c r="U63" s="145"/>
      <c r="V63" s="75"/>
    </row>
    <row r="64" spans="1:23" x14ac:dyDescent="0.35">
      <c r="A64" s="138">
        <v>61</v>
      </c>
      <c r="B64" s="69">
        <v>8</v>
      </c>
      <c r="C64" s="69" t="s">
        <v>54</v>
      </c>
      <c r="D64" s="69" t="s">
        <v>168</v>
      </c>
      <c r="E64" s="69" t="s">
        <v>167</v>
      </c>
      <c r="F64" s="145" t="s">
        <v>56</v>
      </c>
      <c r="M64" s="153"/>
      <c r="N64" s="138"/>
      <c r="U64" s="145"/>
      <c r="V64" s="75"/>
    </row>
    <row r="65" spans="1:22" x14ac:dyDescent="0.35">
      <c r="A65" s="138">
        <v>62</v>
      </c>
      <c r="B65" s="69">
        <v>7</v>
      </c>
      <c r="C65" s="69" t="s">
        <v>54</v>
      </c>
      <c r="D65" s="69" t="s">
        <v>168</v>
      </c>
      <c r="E65" s="69" t="s">
        <v>167</v>
      </c>
      <c r="F65" s="145" t="s">
        <v>56</v>
      </c>
      <c r="M65" s="153"/>
      <c r="N65" s="138"/>
      <c r="O65" s="4"/>
      <c r="P65" s="4"/>
      <c r="Q65" s="4"/>
      <c r="R65" s="3"/>
      <c r="S65" s="3"/>
      <c r="U65" s="145"/>
      <c r="V65" s="75"/>
    </row>
    <row r="66" spans="1:22" ht="15" thickBot="1" x14ac:dyDescent="0.4">
      <c r="A66" s="138">
        <v>63</v>
      </c>
      <c r="B66" s="69">
        <v>7</v>
      </c>
      <c r="C66" s="69" t="s">
        <v>54</v>
      </c>
      <c r="D66" s="69" t="s">
        <v>168</v>
      </c>
      <c r="E66" s="69" t="s">
        <v>167</v>
      </c>
      <c r="F66" s="145" t="s">
        <v>56</v>
      </c>
      <c r="M66" s="153"/>
      <c r="N66" s="180"/>
      <c r="O66" s="205"/>
      <c r="P66" s="206"/>
      <c r="Q66" s="143"/>
      <c r="R66" s="143"/>
      <c r="S66" s="143"/>
      <c r="T66" s="143"/>
      <c r="U66" s="146"/>
      <c r="V66" s="75"/>
    </row>
    <row r="67" spans="1:22" x14ac:dyDescent="0.35">
      <c r="A67" s="138">
        <v>64</v>
      </c>
      <c r="B67" s="69">
        <v>7</v>
      </c>
      <c r="C67" s="69" t="s">
        <v>54</v>
      </c>
      <c r="D67" s="69" t="s">
        <v>168</v>
      </c>
      <c r="E67" s="69" t="s">
        <v>167</v>
      </c>
      <c r="F67" s="145" t="s">
        <v>56</v>
      </c>
      <c r="N67" s="207"/>
      <c r="O67" s="208"/>
      <c r="P67" s="209"/>
      <c r="Q67" s="179"/>
      <c r="R67" s="179"/>
      <c r="S67" s="179"/>
      <c r="T67" s="179"/>
      <c r="U67" s="179"/>
    </row>
    <row r="68" spans="1:22" x14ac:dyDescent="0.35">
      <c r="A68" s="138">
        <v>65</v>
      </c>
      <c r="B68" s="69">
        <v>6</v>
      </c>
      <c r="C68" s="69" t="s">
        <v>54</v>
      </c>
      <c r="D68" s="69" t="s">
        <v>168</v>
      </c>
      <c r="E68" s="69" t="s">
        <v>167</v>
      </c>
      <c r="F68" s="145" t="s">
        <v>56</v>
      </c>
    </row>
    <row r="69" spans="1:22" x14ac:dyDescent="0.35">
      <c r="A69" s="138">
        <v>66</v>
      </c>
      <c r="B69" s="69">
        <v>5</v>
      </c>
      <c r="C69" s="69" t="s">
        <v>54</v>
      </c>
      <c r="D69" s="69" t="s">
        <v>168</v>
      </c>
      <c r="E69" s="69" t="s">
        <v>167</v>
      </c>
      <c r="F69" s="145" t="s">
        <v>56</v>
      </c>
    </row>
    <row r="70" spans="1:22" x14ac:dyDescent="0.35">
      <c r="A70" s="138">
        <v>67</v>
      </c>
      <c r="B70" s="69">
        <v>6</v>
      </c>
      <c r="C70" s="69" t="s">
        <v>54</v>
      </c>
      <c r="D70" s="69" t="s">
        <v>168</v>
      </c>
      <c r="E70" s="69" t="s">
        <v>167</v>
      </c>
      <c r="F70" s="145" t="s">
        <v>56</v>
      </c>
    </row>
    <row r="71" spans="1:22" x14ac:dyDescent="0.35">
      <c r="A71" s="138">
        <v>68</v>
      </c>
      <c r="B71" s="69">
        <v>5</v>
      </c>
      <c r="C71" s="69" t="s">
        <v>54</v>
      </c>
      <c r="D71" s="69" t="s">
        <v>168</v>
      </c>
      <c r="E71" s="69" t="s">
        <v>167</v>
      </c>
      <c r="F71" s="145" t="s">
        <v>56</v>
      </c>
    </row>
    <row r="72" spans="1:22" x14ac:dyDescent="0.35">
      <c r="A72" s="138">
        <v>69</v>
      </c>
      <c r="B72" s="69">
        <v>6</v>
      </c>
      <c r="C72" s="69" t="s">
        <v>54</v>
      </c>
      <c r="D72" s="69" t="s">
        <v>168</v>
      </c>
      <c r="E72" s="69" t="s">
        <v>167</v>
      </c>
      <c r="F72" s="145" t="s">
        <v>56</v>
      </c>
    </row>
    <row r="73" spans="1:22" x14ac:dyDescent="0.35">
      <c r="A73" s="138">
        <v>70</v>
      </c>
      <c r="B73" s="69">
        <v>5</v>
      </c>
      <c r="C73" s="69" t="s">
        <v>54</v>
      </c>
      <c r="D73" s="69" t="s">
        <v>168</v>
      </c>
      <c r="E73" s="69" t="s">
        <v>167</v>
      </c>
      <c r="F73" s="145" t="s">
        <v>56</v>
      </c>
    </row>
    <row r="74" spans="1:22" x14ac:dyDescent="0.35">
      <c r="A74" s="138">
        <v>71</v>
      </c>
      <c r="B74" s="69">
        <v>8</v>
      </c>
      <c r="C74" s="69" t="s">
        <v>54</v>
      </c>
      <c r="D74" s="69" t="s">
        <v>168</v>
      </c>
      <c r="E74" s="69" t="s">
        <v>167</v>
      </c>
      <c r="F74" s="145" t="s">
        <v>56</v>
      </c>
    </row>
    <row r="75" spans="1:22" x14ac:dyDescent="0.35">
      <c r="A75" s="138">
        <v>72</v>
      </c>
      <c r="B75" s="69">
        <v>6</v>
      </c>
      <c r="C75" s="69" t="s">
        <v>54</v>
      </c>
      <c r="D75" s="69" t="s">
        <v>168</v>
      </c>
      <c r="E75" s="69" t="s">
        <v>167</v>
      </c>
      <c r="F75" s="145" t="s">
        <v>56</v>
      </c>
    </row>
    <row r="76" spans="1:22" x14ac:dyDescent="0.35">
      <c r="A76" s="138">
        <v>73</v>
      </c>
      <c r="B76" s="69">
        <v>3</v>
      </c>
      <c r="C76" s="69" t="s">
        <v>54</v>
      </c>
      <c r="D76" s="69" t="s">
        <v>168</v>
      </c>
      <c r="E76" s="69" t="s">
        <v>167</v>
      </c>
      <c r="F76" s="145" t="s">
        <v>56</v>
      </c>
    </row>
    <row r="77" spans="1:22" x14ac:dyDescent="0.35">
      <c r="A77" s="138">
        <v>74</v>
      </c>
      <c r="B77" s="69">
        <v>3</v>
      </c>
      <c r="C77" s="69" t="s">
        <v>54</v>
      </c>
      <c r="D77" s="69" t="s">
        <v>168</v>
      </c>
      <c r="E77" s="69" t="s">
        <v>167</v>
      </c>
      <c r="F77" s="145" t="s">
        <v>56</v>
      </c>
    </row>
    <row r="78" spans="1:22" x14ac:dyDescent="0.35">
      <c r="A78" s="138">
        <v>75</v>
      </c>
      <c r="B78" s="69">
        <v>4</v>
      </c>
      <c r="C78" s="69" t="s">
        <v>54</v>
      </c>
      <c r="D78" s="69" t="s">
        <v>168</v>
      </c>
      <c r="E78" s="69" t="s">
        <v>167</v>
      </c>
      <c r="F78" s="145" t="s">
        <v>56</v>
      </c>
    </row>
    <row r="79" spans="1:22" x14ac:dyDescent="0.35">
      <c r="A79" s="138">
        <v>76</v>
      </c>
      <c r="B79" s="69">
        <v>5</v>
      </c>
      <c r="C79" s="69" t="s">
        <v>54</v>
      </c>
      <c r="D79" s="69" t="s">
        <v>168</v>
      </c>
      <c r="E79" s="69" t="s">
        <v>167</v>
      </c>
      <c r="F79" s="145" t="s">
        <v>56</v>
      </c>
    </row>
    <row r="80" spans="1:22" x14ac:dyDescent="0.35">
      <c r="A80" s="138">
        <v>77</v>
      </c>
      <c r="B80" s="69">
        <v>2</v>
      </c>
      <c r="C80" s="69" t="s">
        <v>54</v>
      </c>
      <c r="D80" s="69" t="s">
        <v>168</v>
      </c>
      <c r="E80" s="69" t="s">
        <v>167</v>
      </c>
      <c r="F80" s="145" t="s">
        <v>56</v>
      </c>
    </row>
    <row r="81" spans="1:6" x14ac:dyDescent="0.35">
      <c r="A81" s="138">
        <v>78</v>
      </c>
      <c r="B81" s="69">
        <v>3</v>
      </c>
      <c r="C81" s="69" t="s">
        <v>54</v>
      </c>
      <c r="D81" s="69" t="s">
        <v>168</v>
      </c>
      <c r="E81" s="69" t="s">
        <v>167</v>
      </c>
      <c r="F81" s="145" t="s">
        <v>56</v>
      </c>
    </row>
    <row r="82" spans="1:6" x14ac:dyDescent="0.35">
      <c r="A82" s="138">
        <v>79</v>
      </c>
      <c r="B82" s="69">
        <v>3</v>
      </c>
      <c r="C82" s="69" t="s">
        <v>54</v>
      </c>
      <c r="D82" s="69" t="s">
        <v>168</v>
      </c>
      <c r="E82" s="69" t="s">
        <v>167</v>
      </c>
      <c r="F82" s="145" t="s">
        <v>56</v>
      </c>
    </row>
    <row r="83" spans="1:6" x14ac:dyDescent="0.35">
      <c r="A83" s="138">
        <v>80</v>
      </c>
      <c r="B83" s="69">
        <v>1</v>
      </c>
      <c r="C83" s="69" t="s">
        <v>54</v>
      </c>
      <c r="D83" s="69" t="s">
        <v>168</v>
      </c>
      <c r="E83" s="69" t="s">
        <v>167</v>
      </c>
      <c r="F83" s="145" t="s">
        <v>56</v>
      </c>
    </row>
    <row r="84" spans="1:6" x14ac:dyDescent="0.35">
      <c r="A84" s="138">
        <v>81</v>
      </c>
      <c r="B84" s="69">
        <v>1</v>
      </c>
      <c r="C84" s="69" t="s">
        <v>54</v>
      </c>
      <c r="D84" s="69" t="s">
        <v>168</v>
      </c>
      <c r="E84" s="69" t="s">
        <v>167</v>
      </c>
      <c r="F84" s="145" t="s">
        <v>56</v>
      </c>
    </row>
    <row r="85" spans="1:6" x14ac:dyDescent="0.35">
      <c r="A85" s="138">
        <v>82</v>
      </c>
      <c r="B85" s="69">
        <v>1</v>
      </c>
      <c r="C85" s="69" t="s">
        <v>54</v>
      </c>
      <c r="D85" s="69" t="s">
        <v>168</v>
      </c>
      <c r="E85" s="69" t="s">
        <v>167</v>
      </c>
      <c r="F85" s="145" t="s">
        <v>56</v>
      </c>
    </row>
    <row r="86" spans="1:6" x14ac:dyDescent="0.35">
      <c r="A86" s="138">
        <v>83</v>
      </c>
      <c r="B86" s="69">
        <v>0</v>
      </c>
      <c r="C86" s="69" t="s">
        <v>54</v>
      </c>
      <c r="D86" s="69" t="s">
        <v>168</v>
      </c>
      <c r="E86" s="69" t="s">
        <v>167</v>
      </c>
      <c r="F86" s="145" t="s">
        <v>56</v>
      </c>
    </row>
    <row r="87" spans="1:6" x14ac:dyDescent="0.35">
      <c r="A87" s="138">
        <v>0</v>
      </c>
      <c r="B87" s="69">
        <v>0</v>
      </c>
      <c r="C87" s="69" t="s">
        <v>54</v>
      </c>
      <c r="D87" s="69" t="s">
        <v>168</v>
      </c>
      <c r="E87" s="69" t="s">
        <v>167</v>
      </c>
      <c r="F87" s="145" t="s">
        <v>56</v>
      </c>
    </row>
    <row r="88" spans="1:6" x14ac:dyDescent="0.35">
      <c r="A88" s="138">
        <v>1</v>
      </c>
      <c r="B88" s="69">
        <v>6</v>
      </c>
      <c r="C88" s="69" t="s">
        <v>54</v>
      </c>
      <c r="D88" s="69" t="s">
        <v>168</v>
      </c>
      <c r="E88" s="69" t="s">
        <v>167</v>
      </c>
      <c r="F88" s="145" t="s">
        <v>56</v>
      </c>
    </row>
    <row r="89" spans="1:6" x14ac:dyDescent="0.35">
      <c r="A89" s="138">
        <v>2</v>
      </c>
      <c r="B89" s="69">
        <v>7</v>
      </c>
      <c r="C89" s="69" t="s">
        <v>54</v>
      </c>
      <c r="D89" s="69" t="s">
        <v>168</v>
      </c>
      <c r="E89" s="69" t="s">
        <v>167</v>
      </c>
      <c r="F89" s="145" t="s">
        <v>56</v>
      </c>
    </row>
    <row r="90" spans="1:6" x14ac:dyDescent="0.35">
      <c r="A90" s="138">
        <v>3</v>
      </c>
      <c r="B90" s="69">
        <v>9</v>
      </c>
      <c r="C90" s="69" t="s">
        <v>54</v>
      </c>
      <c r="D90" s="69" t="s">
        <v>168</v>
      </c>
      <c r="E90" s="69" t="s">
        <v>167</v>
      </c>
      <c r="F90" s="145" t="s">
        <v>56</v>
      </c>
    </row>
    <row r="91" spans="1:6" x14ac:dyDescent="0.35">
      <c r="A91" s="138">
        <v>4</v>
      </c>
      <c r="B91" s="69">
        <v>10</v>
      </c>
      <c r="C91" s="69" t="s">
        <v>54</v>
      </c>
      <c r="D91" s="69" t="s">
        <v>168</v>
      </c>
      <c r="E91" s="69" t="s">
        <v>167</v>
      </c>
      <c r="F91" s="145" t="s">
        <v>56</v>
      </c>
    </row>
    <row r="92" spans="1:6" x14ac:dyDescent="0.35">
      <c r="A92" s="138">
        <v>5</v>
      </c>
      <c r="B92" s="69">
        <v>10</v>
      </c>
      <c r="C92" s="69" t="s">
        <v>54</v>
      </c>
      <c r="D92" s="69" t="s">
        <v>168</v>
      </c>
      <c r="E92" s="69" t="s">
        <v>167</v>
      </c>
      <c r="F92" s="145" t="s">
        <v>56</v>
      </c>
    </row>
    <row r="93" spans="1:6" x14ac:dyDescent="0.35">
      <c r="A93" s="138">
        <v>6</v>
      </c>
      <c r="B93" s="69">
        <v>9</v>
      </c>
      <c r="C93" s="69" t="s">
        <v>54</v>
      </c>
      <c r="D93" s="69" t="s">
        <v>168</v>
      </c>
      <c r="E93" s="69" t="s">
        <v>167</v>
      </c>
      <c r="F93" s="145" t="s">
        <v>56</v>
      </c>
    </row>
    <row r="94" spans="1:6" x14ac:dyDescent="0.35">
      <c r="A94" s="138">
        <v>7</v>
      </c>
      <c r="B94" s="69">
        <v>9</v>
      </c>
      <c r="C94" s="69" t="s">
        <v>54</v>
      </c>
      <c r="D94" s="69" t="s">
        <v>168</v>
      </c>
      <c r="E94" s="69" t="s">
        <v>167</v>
      </c>
      <c r="F94" s="145" t="s">
        <v>56</v>
      </c>
    </row>
    <row r="95" spans="1:6" x14ac:dyDescent="0.35">
      <c r="A95" s="138">
        <v>8</v>
      </c>
      <c r="B95" s="69">
        <v>8</v>
      </c>
      <c r="C95" s="69" t="s">
        <v>54</v>
      </c>
      <c r="D95" s="69" t="s">
        <v>168</v>
      </c>
      <c r="E95" s="69" t="s">
        <v>167</v>
      </c>
      <c r="F95" s="145" t="s">
        <v>56</v>
      </c>
    </row>
    <row r="96" spans="1:6" x14ac:dyDescent="0.35">
      <c r="A96" s="138">
        <v>9</v>
      </c>
      <c r="B96" s="69">
        <v>11</v>
      </c>
      <c r="C96" s="69" t="s">
        <v>54</v>
      </c>
      <c r="D96" s="69" t="s">
        <v>168</v>
      </c>
      <c r="E96" s="69" t="s">
        <v>167</v>
      </c>
      <c r="F96" s="145" t="s">
        <v>56</v>
      </c>
    </row>
    <row r="97" spans="1:6" x14ac:dyDescent="0.35">
      <c r="A97" s="138">
        <v>10</v>
      </c>
      <c r="B97" s="69">
        <v>11</v>
      </c>
      <c r="C97" s="69" t="s">
        <v>54</v>
      </c>
      <c r="D97" s="69" t="s">
        <v>168</v>
      </c>
      <c r="E97" s="69" t="s">
        <v>167</v>
      </c>
      <c r="F97" s="145" t="s">
        <v>56</v>
      </c>
    </row>
    <row r="98" spans="1:6" x14ac:dyDescent="0.35">
      <c r="A98" s="138">
        <v>11</v>
      </c>
      <c r="B98" s="69">
        <v>12</v>
      </c>
      <c r="C98" s="69" t="s">
        <v>54</v>
      </c>
      <c r="D98" s="69" t="s">
        <v>168</v>
      </c>
      <c r="E98" s="69" t="s">
        <v>167</v>
      </c>
      <c r="F98" s="145" t="s">
        <v>56</v>
      </c>
    </row>
    <row r="99" spans="1:6" x14ac:dyDescent="0.35">
      <c r="A99" s="138">
        <v>12</v>
      </c>
      <c r="B99" s="69">
        <v>13</v>
      </c>
      <c r="C99" s="69" t="s">
        <v>54</v>
      </c>
      <c r="D99" s="69" t="s">
        <v>168</v>
      </c>
      <c r="E99" s="69" t="s">
        <v>167</v>
      </c>
      <c r="F99" s="145" t="s">
        <v>56</v>
      </c>
    </row>
    <row r="100" spans="1:6" x14ac:dyDescent="0.35">
      <c r="A100" s="138">
        <v>13</v>
      </c>
      <c r="B100" s="69">
        <v>12</v>
      </c>
      <c r="C100" s="69" t="s">
        <v>54</v>
      </c>
      <c r="D100" s="69" t="s">
        <v>168</v>
      </c>
      <c r="E100" s="69" t="s">
        <v>167</v>
      </c>
      <c r="F100" s="145" t="s">
        <v>56</v>
      </c>
    </row>
    <row r="101" spans="1:6" x14ac:dyDescent="0.35">
      <c r="A101" s="138">
        <v>14</v>
      </c>
      <c r="B101" s="69">
        <v>12</v>
      </c>
      <c r="C101" s="69" t="s">
        <v>54</v>
      </c>
      <c r="D101" s="69" t="s">
        <v>168</v>
      </c>
      <c r="E101" s="69" t="s">
        <v>167</v>
      </c>
      <c r="F101" s="145" t="s">
        <v>56</v>
      </c>
    </row>
    <row r="102" spans="1:6" x14ac:dyDescent="0.35">
      <c r="A102" s="138">
        <v>15</v>
      </c>
      <c r="B102" s="69">
        <v>13</v>
      </c>
      <c r="C102" s="69" t="s">
        <v>54</v>
      </c>
      <c r="D102" s="69" t="s">
        <v>168</v>
      </c>
      <c r="E102" s="69" t="s">
        <v>167</v>
      </c>
      <c r="F102" s="145" t="s">
        <v>56</v>
      </c>
    </row>
    <row r="103" spans="1:6" x14ac:dyDescent="0.35">
      <c r="A103" s="138">
        <v>16</v>
      </c>
      <c r="B103" s="69">
        <v>14</v>
      </c>
      <c r="C103" s="69" t="s">
        <v>54</v>
      </c>
      <c r="D103" s="69" t="s">
        <v>168</v>
      </c>
      <c r="E103" s="69" t="s">
        <v>167</v>
      </c>
      <c r="F103" s="145" t="s">
        <v>56</v>
      </c>
    </row>
    <row r="104" spans="1:6" x14ac:dyDescent="0.35">
      <c r="A104" s="138">
        <v>17</v>
      </c>
      <c r="B104" s="69">
        <v>14</v>
      </c>
      <c r="C104" s="69" t="s">
        <v>54</v>
      </c>
      <c r="D104" s="69" t="s">
        <v>168</v>
      </c>
      <c r="E104" s="69" t="s">
        <v>167</v>
      </c>
      <c r="F104" s="145" t="s">
        <v>56</v>
      </c>
    </row>
    <row r="105" spans="1:6" x14ac:dyDescent="0.35">
      <c r="A105" s="138">
        <v>18</v>
      </c>
      <c r="B105" s="69">
        <v>15</v>
      </c>
      <c r="C105" s="69" t="s">
        <v>54</v>
      </c>
      <c r="D105" s="69" t="s">
        <v>168</v>
      </c>
      <c r="E105" s="69" t="s">
        <v>167</v>
      </c>
      <c r="F105" s="145" t="s">
        <v>56</v>
      </c>
    </row>
    <row r="106" spans="1:6" x14ac:dyDescent="0.35">
      <c r="A106" s="138">
        <v>19</v>
      </c>
      <c r="B106" s="69">
        <v>14</v>
      </c>
      <c r="C106" s="69" t="s">
        <v>54</v>
      </c>
      <c r="D106" s="69" t="s">
        <v>168</v>
      </c>
      <c r="E106" s="69" t="s">
        <v>167</v>
      </c>
      <c r="F106" s="145" t="s">
        <v>56</v>
      </c>
    </row>
    <row r="107" spans="1:6" x14ac:dyDescent="0.35">
      <c r="A107" s="138">
        <v>20</v>
      </c>
      <c r="B107" s="69">
        <v>14</v>
      </c>
      <c r="C107" s="69" t="s">
        <v>54</v>
      </c>
      <c r="D107" s="69" t="s">
        <v>168</v>
      </c>
      <c r="E107" s="69" t="s">
        <v>167</v>
      </c>
      <c r="F107" s="145" t="s">
        <v>56</v>
      </c>
    </row>
    <row r="108" spans="1:6" x14ac:dyDescent="0.35">
      <c r="A108" s="138">
        <v>21</v>
      </c>
      <c r="B108" s="69">
        <v>14</v>
      </c>
      <c r="C108" s="69" t="s">
        <v>54</v>
      </c>
      <c r="D108" s="69" t="s">
        <v>168</v>
      </c>
      <c r="E108" s="69" t="s">
        <v>167</v>
      </c>
      <c r="F108" s="145" t="s">
        <v>56</v>
      </c>
    </row>
    <row r="109" spans="1:6" x14ac:dyDescent="0.35">
      <c r="A109" s="138">
        <v>22</v>
      </c>
      <c r="B109" s="69">
        <v>16</v>
      </c>
      <c r="C109" s="69" t="s">
        <v>54</v>
      </c>
      <c r="D109" s="69" t="s">
        <v>168</v>
      </c>
      <c r="E109" s="69" t="s">
        <v>167</v>
      </c>
      <c r="F109" s="145" t="s">
        <v>56</v>
      </c>
    </row>
    <row r="110" spans="1:6" x14ac:dyDescent="0.35">
      <c r="A110" s="138">
        <v>23</v>
      </c>
      <c r="B110" s="69">
        <v>15</v>
      </c>
      <c r="C110" s="69" t="s">
        <v>54</v>
      </c>
      <c r="D110" s="69" t="s">
        <v>168</v>
      </c>
      <c r="E110" s="69" t="s">
        <v>167</v>
      </c>
      <c r="F110" s="145" t="s">
        <v>56</v>
      </c>
    </row>
    <row r="111" spans="1:6" x14ac:dyDescent="0.35">
      <c r="A111" s="138">
        <v>24</v>
      </c>
      <c r="B111" s="69">
        <v>18</v>
      </c>
      <c r="C111" s="69" t="s">
        <v>54</v>
      </c>
      <c r="D111" s="69" t="s">
        <v>168</v>
      </c>
      <c r="E111" s="69" t="s">
        <v>167</v>
      </c>
      <c r="F111" s="145" t="s">
        <v>56</v>
      </c>
    </row>
    <row r="112" spans="1:6" x14ac:dyDescent="0.35">
      <c r="A112" s="138">
        <v>25</v>
      </c>
      <c r="B112" s="69">
        <v>16</v>
      </c>
      <c r="C112" s="69" t="s">
        <v>54</v>
      </c>
      <c r="D112" s="69" t="s">
        <v>168</v>
      </c>
      <c r="E112" s="69" t="s">
        <v>167</v>
      </c>
      <c r="F112" s="145" t="s">
        <v>56</v>
      </c>
    </row>
    <row r="113" spans="1:6" x14ac:dyDescent="0.35">
      <c r="A113" s="138">
        <v>26</v>
      </c>
      <c r="B113" s="69">
        <v>17</v>
      </c>
      <c r="C113" s="69" t="s">
        <v>54</v>
      </c>
      <c r="D113" s="69" t="s">
        <v>168</v>
      </c>
      <c r="E113" s="69" t="s">
        <v>167</v>
      </c>
      <c r="F113" s="145" t="s">
        <v>56</v>
      </c>
    </row>
    <row r="114" spans="1:6" x14ac:dyDescent="0.35">
      <c r="A114" s="138">
        <v>27</v>
      </c>
      <c r="B114" s="69">
        <v>17</v>
      </c>
      <c r="C114" s="69" t="s">
        <v>54</v>
      </c>
      <c r="D114" s="69" t="s">
        <v>168</v>
      </c>
      <c r="E114" s="69" t="s">
        <v>167</v>
      </c>
      <c r="F114" s="145" t="s">
        <v>56</v>
      </c>
    </row>
    <row r="115" spans="1:6" x14ac:dyDescent="0.35">
      <c r="A115" s="138">
        <v>28</v>
      </c>
      <c r="B115" s="69">
        <v>21</v>
      </c>
      <c r="C115" s="69" t="s">
        <v>54</v>
      </c>
      <c r="D115" s="69" t="s">
        <v>168</v>
      </c>
      <c r="E115" s="69" t="s">
        <v>167</v>
      </c>
      <c r="F115" s="145" t="s">
        <v>56</v>
      </c>
    </row>
    <row r="116" spans="1:6" x14ac:dyDescent="0.35">
      <c r="A116" s="138">
        <v>29</v>
      </c>
      <c r="B116" s="69">
        <v>21</v>
      </c>
      <c r="C116" s="69" t="s">
        <v>54</v>
      </c>
      <c r="D116" s="69" t="s">
        <v>168</v>
      </c>
      <c r="E116" s="69" t="s">
        <v>167</v>
      </c>
      <c r="F116" s="145" t="s">
        <v>56</v>
      </c>
    </row>
    <row r="117" spans="1:6" x14ac:dyDescent="0.35">
      <c r="A117" s="138">
        <v>30</v>
      </c>
      <c r="B117" s="69">
        <v>15</v>
      </c>
      <c r="C117" s="69" t="s">
        <v>54</v>
      </c>
      <c r="D117" s="69" t="s">
        <v>168</v>
      </c>
      <c r="E117" s="69" t="s">
        <v>167</v>
      </c>
      <c r="F117" s="145" t="s">
        <v>56</v>
      </c>
    </row>
    <row r="118" spans="1:6" x14ac:dyDescent="0.35">
      <c r="A118" s="138">
        <v>31</v>
      </c>
      <c r="B118" s="69">
        <v>14</v>
      </c>
      <c r="C118" s="69" t="s">
        <v>54</v>
      </c>
      <c r="D118" s="69" t="s">
        <v>168</v>
      </c>
      <c r="E118" s="69" t="s">
        <v>167</v>
      </c>
      <c r="F118" s="145" t="s">
        <v>56</v>
      </c>
    </row>
    <row r="119" spans="1:6" x14ac:dyDescent="0.35">
      <c r="A119" s="138">
        <v>32</v>
      </c>
      <c r="B119" s="69">
        <v>17</v>
      </c>
      <c r="C119" s="69" t="s">
        <v>54</v>
      </c>
      <c r="D119" s="69" t="s">
        <v>168</v>
      </c>
      <c r="E119" s="69" t="s">
        <v>167</v>
      </c>
      <c r="F119" s="145" t="s">
        <v>56</v>
      </c>
    </row>
    <row r="120" spans="1:6" x14ac:dyDescent="0.35">
      <c r="A120" s="138">
        <v>33</v>
      </c>
      <c r="B120" s="69">
        <v>14</v>
      </c>
      <c r="C120" s="69" t="s">
        <v>54</v>
      </c>
      <c r="D120" s="69" t="s">
        <v>168</v>
      </c>
      <c r="E120" s="69" t="s">
        <v>167</v>
      </c>
      <c r="F120" s="145" t="s">
        <v>56</v>
      </c>
    </row>
    <row r="121" spans="1:6" x14ac:dyDescent="0.35">
      <c r="A121" s="138">
        <v>34</v>
      </c>
      <c r="B121" s="69">
        <v>17</v>
      </c>
      <c r="C121" s="69" t="s">
        <v>54</v>
      </c>
      <c r="D121" s="69" t="s">
        <v>168</v>
      </c>
      <c r="E121" s="69" t="s">
        <v>167</v>
      </c>
      <c r="F121" s="145" t="s">
        <v>56</v>
      </c>
    </row>
    <row r="122" spans="1:6" x14ac:dyDescent="0.35">
      <c r="A122" s="138">
        <v>35</v>
      </c>
      <c r="B122" s="69">
        <v>17</v>
      </c>
      <c r="C122" s="69" t="s">
        <v>54</v>
      </c>
      <c r="D122" s="69" t="s">
        <v>168</v>
      </c>
      <c r="E122" s="69" t="s">
        <v>167</v>
      </c>
      <c r="F122" s="145" t="s">
        <v>56</v>
      </c>
    </row>
    <row r="123" spans="1:6" x14ac:dyDescent="0.35">
      <c r="A123" s="138">
        <v>36</v>
      </c>
      <c r="B123" s="69">
        <v>13</v>
      </c>
      <c r="C123" s="69" t="s">
        <v>54</v>
      </c>
      <c r="D123" s="69" t="s">
        <v>168</v>
      </c>
      <c r="E123" s="69" t="s">
        <v>167</v>
      </c>
      <c r="F123" s="145" t="s">
        <v>56</v>
      </c>
    </row>
    <row r="124" spans="1:6" x14ac:dyDescent="0.35">
      <c r="A124" s="138">
        <v>37</v>
      </c>
      <c r="B124" s="69">
        <v>15</v>
      </c>
      <c r="C124" s="69" t="s">
        <v>54</v>
      </c>
      <c r="D124" s="69" t="s">
        <v>168</v>
      </c>
      <c r="E124" s="69" t="s">
        <v>167</v>
      </c>
      <c r="F124" s="145" t="s">
        <v>56</v>
      </c>
    </row>
    <row r="125" spans="1:6" x14ac:dyDescent="0.35">
      <c r="A125" s="138">
        <v>38</v>
      </c>
      <c r="B125" s="69">
        <v>13</v>
      </c>
      <c r="C125" s="69" t="s">
        <v>54</v>
      </c>
      <c r="D125" s="69" t="s">
        <v>168</v>
      </c>
      <c r="E125" s="69" t="s">
        <v>167</v>
      </c>
      <c r="F125" s="145" t="s">
        <v>56</v>
      </c>
    </row>
    <row r="126" spans="1:6" x14ac:dyDescent="0.35">
      <c r="A126" s="138">
        <v>39</v>
      </c>
      <c r="B126" s="69">
        <v>14</v>
      </c>
      <c r="C126" s="69" t="s">
        <v>54</v>
      </c>
      <c r="D126" s="69" t="s">
        <v>168</v>
      </c>
      <c r="E126" s="69" t="s">
        <v>167</v>
      </c>
      <c r="F126" s="145" t="s">
        <v>56</v>
      </c>
    </row>
    <row r="127" spans="1:6" x14ac:dyDescent="0.35">
      <c r="A127" s="138">
        <v>40</v>
      </c>
      <c r="B127" s="69">
        <v>13</v>
      </c>
      <c r="C127" s="69" t="s">
        <v>54</v>
      </c>
      <c r="D127" s="69" t="s">
        <v>168</v>
      </c>
      <c r="E127" s="69" t="s">
        <v>167</v>
      </c>
      <c r="F127" s="145" t="s">
        <v>56</v>
      </c>
    </row>
    <row r="128" spans="1:6" x14ac:dyDescent="0.35">
      <c r="A128" s="138">
        <v>41</v>
      </c>
      <c r="B128" s="69">
        <v>12</v>
      </c>
      <c r="C128" s="69" t="s">
        <v>54</v>
      </c>
      <c r="D128" s="69" t="s">
        <v>168</v>
      </c>
      <c r="E128" s="69" t="s">
        <v>167</v>
      </c>
      <c r="F128" s="145" t="s">
        <v>56</v>
      </c>
    </row>
    <row r="129" spans="1:6" x14ac:dyDescent="0.35">
      <c r="A129" s="138">
        <v>42</v>
      </c>
      <c r="B129" s="69">
        <v>13</v>
      </c>
      <c r="C129" s="69" t="s">
        <v>54</v>
      </c>
      <c r="D129" s="69" t="s">
        <v>168</v>
      </c>
      <c r="E129" s="69" t="s">
        <v>167</v>
      </c>
      <c r="F129" s="145" t="s">
        <v>56</v>
      </c>
    </row>
    <row r="130" spans="1:6" x14ac:dyDescent="0.35">
      <c r="A130" s="138">
        <v>43</v>
      </c>
      <c r="B130" s="69">
        <v>11</v>
      </c>
      <c r="C130" s="69" t="s">
        <v>54</v>
      </c>
      <c r="D130" s="69" t="s">
        <v>168</v>
      </c>
      <c r="E130" s="69" t="s">
        <v>167</v>
      </c>
      <c r="F130" s="145" t="s">
        <v>56</v>
      </c>
    </row>
    <row r="131" spans="1:6" x14ac:dyDescent="0.35">
      <c r="A131" s="138">
        <v>44</v>
      </c>
      <c r="B131" s="69">
        <v>9</v>
      </c>
      <c r="C131" s="69" t="s">
        <v>54</v>
      </c>
      <c r="D131" s="69" t="s">
        <v>168</v>
      </c>
      <c r="E131" s="69" t="s">
        <v>167</v>
      </c>
      <c r="F131" s="145" t="s">
        <v>56</v>
      </c>
    </row>
    <row r="132" spans="1:6" x14ac:dyDescent="0.35">
      <c r="A132" s="138">
        <v>45</v>
      </c>
      <c r="B132" s="69">
        <v>8</v>
      </c>
      <c r="C132" s="69" t="s">
        <v>54</v>
      </c>
      <c r="D132" s="69" t="s">
        <v>168</v>
      </c>
      <c r="E132" s="69" t="s">
        <v>167</v>
      </c>
      <c r="F132" s="145" t="s">
        <v>56</v>
      </c>
    </row>
    <row r="133" spans="1:6" x14ac:dyDescent="0.35">
      <c r="A133" s="138">
        <v>46</v>
      </c>
      <c r="B133" s="69">
        <v>6</v>
      </c>
      <c r="C133" s="69" t="s">
        <v>54</v>
      </c>
      <c r="D133" s="69" t="s">
        <v>168</v>
      </c>
      <c r="E133" s="69" t="s">
        <v>167</v>
      </c>
      <c r="F133" s="145" t="s">
        <v>56</v>
      </c>
    </row>
    <row r="134" spans="1:6" x14ac:dyDescent="0.35">
      <c r="A134" s="138">
        <v>47</v>
      </c>
      <c r="B134" s="69">
        <v>6</v>
      </c>
      <c r="C134" s="69" t="s">
        <v>54</v>
      </c>
      <c r="D134" s="69" t="s">
        <v>168</v>
      </c>
      <c r="E134" s="69" t="s">
        <v>167</v>
      </c>
      <c r="F134" s="145" t="s">
        <v>56</v>
      </c>
    </row>
    <row r="135" spans="1:6" x14ac:dyDescent="0.35">
      <c r="A135" s="138">
        <v>48</v>
      </c>
      <c r="B135" s="69">
        <v>6</v>
      </c>
      <c r="C135" s="69" t="s">
        <v>54</v>
      </c>
      <c r="D135" s="69" t="s">
        <v>168</v>
      </c>
      <c r="E135" s="69" t="s">
        <v>167</v>
      </c>
      <c r="F135" s="145" t="s">
        <v>56</v>
      </c>
    </row>
    <row r="136" spans="1:6" x14ac:dyDescent="0.35">
      <c r="A136" s="138">
        <v>49</v>
      </c>
      <c r="B136" s="69">
        <v>7</v>
      </c>
      <c r="C136" s="69" t="s">
        <v>54</v>
      </c>
      <c r="D136" s="69" t="s">
        <v>168</v>
      </c>
      <c r="E136" s="69" t="s">
        <v>167</v>
      </c>
      <c r="F136" s="145" t="s">
        <v>56</v>
      </c>
    </row>
    <row r="137" spans="1:6" x14ac:dyDescent="0.35">
      <c r="A137" s="138">
        <v>50</v>
      </c>
      <c r="B137" s="69">
        <v>7</v>
      </c>
      <c r="C137" s="69" t="s">
        <v>54</v>
      </c>
      <c r="D137" s="69" t="s">
        <v>168</v>
      </c>
      <c r="E137" s="69" t="s">
        <v>167</v>
      </c>
      <c r="F137" s="145" t="s">
        <v>56</v>
      </c>
    </row>
    <row r="138" spans="1:6" x14ac:dyDescent="0.35">
      <c r="A138" s="138">
        <v>51</v>
      </c>
      <c r="B138" s="69">
        <v>3</v>
      </c>
      <c r="C138" s="69" t="s">
        <v>54</v>
      </c>
      <c r="D138" s="69" t="s">
        <v>168</v>
      </c>
      <c r="E138" s="69" t="s">
        <v>167</v>
      </c>
      <c r="F138" s="145" t="s">
        <v>56</v>
      </c>
    </row>
    <row r="139" spans="1:6" x14ac:dyDescent="0.35">
      <c r="A139" s="138">
        <v>52</v>
      </c>
      <c r="B139" s="69">
        <v>3</v>
      </c>
      <c r="C139" s="69" t="s">
        <v>54</v>
      </c>
      <c r="D139" s="69" t="s">
        <v>168</v>
      </c>
      <c r="E139" s="69" t="s">
        <v>167</v>
      </c>
      <c r="F139" s="145" t="s">
        <v>56</v>
      </c>
    </row>
    <row r="140" spans="1:6" x14ac:dyDescent="0.35">
      <c r="A140" s="138">
        <v>53</v>
      </c>
      <c r="B140" s="69">
        <v>3</v>
      </c>
      <c r="C140" s="69" t="s">
        <v>54</v>
      </c>
      <c r="D140" s="69" t="s">
        <v>168</v>
      </c>
      <c r="E140" s="69" t="s">
        <v>167</v>
      </c>
      <c r="F140" s="145" t="s">
        <v>56</v>
      </c>
    </row>
    <row r="141" spans="1:6" x14ac:dyDescent="0.35">
      <c r="A141" s="138">
        <v>54</v>
      </c>
      <c r="B141" s="69">
        <v>4</v>
      </c>
      <c r="C141" s="69" t="s">
        <v>54</v>
      </c>
      <c r="D141" s="69" t="s">
        <v>168</v>
      </c>
      <c r="E141" s="69" t="s">
        <v>167</v>
      </c>
      <c r="F141" s="145" t="s">
        <v>56</v>
      </c>
    </row>
    <row r="142" spans="1:6" x14ac:dyDescent="0.35">
      <c r="A142" s="138">
        <v>55</v>
      </c>
      <c r="B142" s="69">
        <v>4</v>
      </c>
      <c r="C142" s="69" t="s">
        <v>54</v>
      </c>
      <c r="D142" s="69" t="s">
        <v>168</v>
      </c>
      <c r="E142" s="69" t="s">
        <v>167</v>
      </c>
      <c r="F142" s="145" t="s">
        <v>56</v>
      </c>
    </row>
    <row r="143" spans="1:6" x14ac:dyDescent="0.35">
      <c r="A143" s="138">
        <v>56</v>
      </c>
      <c r="B143" s="69">
        <v>3</v>
      </c>
      <c r="C143" s="69" t="s">
        <v>54</v>
      </c>
      <c r="D143" s="69" t="s">
        <v>168</v>
      </c>
      <c r="E143" s="69" t="s">
        <v>167</v>
      </c>
      <c r="F143" s="145" t="s">
        <v>56</v>
      </c>
    </row>
    <row r="144" spans="1:6" x14ac:dyDescent="0.35">
      <c r="A144" s="138">
        <v>57</v>
      </c>
      <c r="B144" s="69">
        <v>2</v>
      </c>
      <c r="C144" s="69" t="s">
        <v>54</v>
      </c>
      <c r="D144" s="69" t="s">
        <v>168</v>
      </c>
      <c r="E144" s="69" t="s">
        <v>167</v>
      </c>
      <c r="F144" s="145" t="s">
        <v>56</v>
      </c>
    </row>
    <row r="145" spans="1:6" x14ac:dyDescent="0.35">
      <c r="A145" s="138">
        <v>58</v>
      </c>
      <c r="B145" s="69">
        <v>3</v>
      </c>
      <c r="C145" s="69" t="s">
        <v>54</v>
      </c>
      <c r="D145" s="69" t="s">
        <v>168</v>
      </c>
      <c r="E145" s="69" t="s">
        <v>167</v>
      </c>
      <c r="F145" s="145" t="s">
        <v>56</v>
      </c>
    </row>
    <row r="146" spans="1:6" x14ac:dyDescent="0.35">
      <c r="A146" s="138">
        <v>59</v>
      </c>
      <c r="B146" s="69">
        <v>3</v>
      </c>
      <c r="C146" s="69" t="s">
        <v>54</v>
      </c>
      <c r="D146" s="69" t="s">
        <v>168</v>
      </c>
      <c r="E146" s="69" t="s">
        <v>167</v>
      </c>
      <c r="F146" s="145" t="s">
        <v>56</v>
      </c>
    </row>
    <row r="147" spans="1:6" x14ac:dyDescent="0.35">
      <c r="A147" s="138">
        <v>60</v>
      </c>
      <c r="B147" s="69">
        <v>4</v>
      </c>
      <c r="C147" s="69" t="s">
        <v>54</v>
      </c>
      <c r="D147" s="69" t="s">
        <v>168</v>
      </c>
      <c r="E147" s="69" t="s">
        <v>167</v>
      </c>
      <c r="F147" s="145" t="s">
        <v>56</v>
      </c>
    </row>
    <row r="148" spans="1:6" x14ac:dyDescent="0.35">
      <c r="A148" s="138">
        <v>61</v>
      </c>
      <c r="B148" s="69">
        <v>5</v>
      </c>
      <c r="C148" s="69" t="s">
        <v>54</v>
      </c>
      <c r="D148" s="69" t="s">
        <v>168</v>
      </c>
      <c r="E148" s="69" t="s">
        <v>167</v>
      </c>
      <c r="F148" s="145" t="s">
        <v>56</v>
      </c>
    </row>
    <row r="149" spans="1:6" x14ac:dyDescent="0.35">
      <c r="A149" s="138">
        <v>62</v>
      </c>
      <c r="B149" s="69">
        <v>4</v>
      </c>
      <c r="C149" s="69" t="s">
        <v>54</v>
      </c>
      <c r="D149" s="69" t="s">
        <v>168</v>
      </c>
      <c r="E149" s="69" t="s">
        <v>167</v>
      </c>
      <c r="F149" s="145" t="s">
        <v>56</v>
      </c>
    </row>
    <row r="150" spans="1:6" x14ac:dyDescent="0.35">
      <c r="A150" s="138">
        <v>63</v>
      </c>
      <c r="B150" s="69">
        <v>4</v>
      </c>
      <c r="C150" s="69" t="s">
        <v>54</v>
      </c>
      <c r="D150" s="69" t="s">
        <v>168</v>
      </c>
      <c r="E150" s="69" t="s">
        <v>167</v>
      </c>
      <c r="F150" s="145" t="s">
        <v>56</v>
      </c>
    </row>
    <row r="151" spans="1:6" x14ac:dyDescent="0.35">
      <c r="A151" s="138">
        <v>64</v>
      </c>
      <c r="B151" s="69">
        <v>4</v>
      </c>
      <c r="C151" s="69" t="s">
        <v>54</v>
      </c>
      <c r="D151" s="69" t="s">
        <v>168</v>
      </c>
      <c r="E151" s="69" t="s">
        <v>167</v>
      </c>
      <c r="F151" s="145" t="s">
        <v>56</v>
      </c>
    </row>
    <row r="152" spans="1:6" x14ac:dyDescent="0.35">
      <c r="A152" s="138">
        <v>65</v>
      </c>
      <c r="B152" s="69">
        <v>3</v>
      </c>
      <c r="C152" s="69" t="s">
        <v>54</v>
      </c>
      <c r="D152" s="69" t="s">
        <v>168</v>
      </c>
      <c r="E152" s="69" t="s">
        <v>167</v>
      </c>
      <c r="F152" s="145" t="s">
        <v>56</v>
      </c>
    </row>
    <row r="153" spans="1:6" x14ac:dyDescent="0.35">
      <c r="A153" s="138">
        <v>66</v>
      </c>
      <c r="B153" s="69">
        <v>2</v>
      </c>
      <c r="C153" s="69" t="s">
        <v>54</v>
      </c>
      <c r="D153" s="69" t="s">
        <v>168</v>
      </c>
      <c r="E153" s="69" t="s">
        <v>167</v>
      </c>
      <c r="F153" s="145" t="s">
        <v>56</v>
      </c>
    </row>
    <row r="154" spans="1:6" x14ac:dyDescent="0.35">
      <c r="A154" s="138">
        <v>67</v>
      </c>
      <c r="B154" s="69">
        <v>1</v>
      </c>
      <c r="C154" s="69" t="s">
        <v>54</v>
      </c>
      <c r="D154" s="69" t="s">
        <v>168</v>
      </c>
      <c r="E154" s="69" t="s">
        <v>167</v>
      </c>
      <c r="F154" s="145" t="s">
        <v>56</v>
      </c>
    </row>
    <row r="155" spans="1:6" x14ac:dyDescent="0.35">
      <c r="A155" s="138">
        <v>68</v>
      </c>
      <c r="B155" s="69">
        <v>1</v>
      </c>
      <c r="C155" s="69" t="s">
        <v>54</v>
      </c>
      <c r="D155" s="69" t="s">
        <v>168</v>
      </c>
      <c r="E155" s="69" t="s">
        <v>167</v>
      </c>
      <c r="F155" s="145" t="s">
        <v>56</v>
      </c>
    </row>
    <row r="156" spans="1:6" x14ac:dyDescent="0.35">
      <c r="A156" s="138">
        <v>69</v>
      </c>
      <c r="B156" s="69">
        <v>1</v>
      </c>
      <c r="C156" s="69" t="s">
        <v>54</v>
      </c>
      <c r="D156" s="69" t="s">
        <v>168</v>
      </c>
      <c r="E156" s="69" t="s">
        <v>167</v>
      </c>
      <c r="F156" s="145" t="s">
        <v>56</v>
      </c>
    </row>
    <row r="157" spans="1:6" x14ac:dyDescent="0.35">
      <c r="A157" s="138">
        <v>70</v>
      </c>
      <c r="B157" s="69">
        <v>0</v>
      </c>
      <c r="C157" s="69" t="s">
        <v>54</v>
      </c>
      <c r="D157" s="69" t="s">
        <v>168</v>
      </c>
      <c r="E157" s="69" t="s">
        <v>167</v>
      </c>
      <c r="F157" s="145" t="s">
        <v>56</v>
      </c>
    </row>
    <row r="158" spans="1:6" x14ac:dyDescent="0.35">
      <c r="A158" s="138">
        <v>0</v>
      </c>
      <c r="B158" s="69">
        <v>0</v>
      </c>
      <c r="C158" s="69" t="s">
        <v>54</v>
      </c>
      <c r="D158" s="69" t="s">
        <v>55</v>
      </c>
      <c r="E158" s="69" t="s">
        <v>3</v>
      </c>
      <c r="F158" s="145" t="s">
        <v>56</v>
      </c>
    </row>
    <row r="159" spans="1:6" x14ac:dyDescent="0.35">
      <c r="A159" s="138">
        <v>1</v>
      </c>
      <c r="B159" s="69">
        <v>4</v>
      </c>
      <c r="C159" s="69" t="s">
        <v>54</v>
      </c>
      <c r="D159" s="69" t="s">
        <v>55</v>
      </c>
      <c r="E159" s="69" t="s">
        <v>3</v>
      </c>
      <c r="F159" s="145" t="s">
        <v>56</v>
      </c>
    </row>
    <row r="160" spans="1:6" x14ac:dyDescent="0.35">
      <c r="A160" s="138">
        <v>2</v>
      </c>
      <c r="B160" s="69">
        <v>5</v>
      </c>
      <c r="C160" s="69" t="s">
        <v>54</v>
      </c>
      <c r="D160" s="69" t="s">
        <v>55</v>
      </c>
      <c r="E160" s="69" t="s">
        <v>3</v>
      </c>
      <c r="F160" s="145" t="s">
        <v>56</v>
      </c>
    </row>
    <row r="161" spans="1:6" x14ac:dyDescent="0.35">
      <c r="A161" s="138">
        <v>3</v>
      </c>
      <c r="B161" s="69">
        <v>5</v>
      </c>
      <c r="C161" s="69" t="s">
        <v>54</v>
      </c>
      <c r="D161" s="69" t="s">
        <v>55</v>
      </c>
      <c r="E161" s="69" t="s">
        <v>3</v>
      </c>
      <c r="F161" s="145" t="s">
        <v>56</v>
      </c>
    </row>
    <row r="162" spans="1:6" x14ac:dyDescent="0.35">
      <c r="A162" s="138">
        <v>4</v>
      </c>
      <c r="B162" s="69">
        <v>9</v>
      </c>
      <c r="C162" s="69" t="s">
        <v>54</v>
      </c>
      <c r="D162" s="69" t="s">
        <v>55</v>
      </c>
      <c r="E162" s="69" t="s">
        <v>3</v>
      </c>
      <c r="F162" s="145" t="s">
        <v>56</v>
      </c>
    </row>
    <row r="163" spans="1:6" x14ac:dyDescent="0.35">
      <c r="A163" s="138">
        <v>5</v>
      </c>
      <c r="B163" s="69">
        <v>13</v>
      </c>
      <c r="C163" s="69" t="s">
        <v>54</v>
      </c>
      <c r="D163" s="69" t="s">
        <v>55</v>
      </c>
      <c r="E163" s="69" t="s">
        <v>3</v>
      </c>
      <c r="F163" s="145" t="s">
        <v>56</v>
      </c>
    </row>
    <row r="164" spans="1:6" x14ac:dyDescent="0.35">
      <c r="A164" s="138">
        <v>6</v>
      </c>
      <c r="B164" s="69">
        <v>14</v>
      </c>
      <c r="C164" s="69" t="s">
        <v>54</v>
      </c>
      <c r="D164" s="69" t="s">
        <v>55</v>
      </c>
      <c r="E164" s="69" t="s">
        <v>3</v>
      </c>
      <c r="F164" s="145" t="s">
        <v>56</v>
      </c>
    </row>
    <row r="165" spans="1:6" x14ac:dyDescent="0.35">
      <c r="A165" s="138">
        <v>7</v>
      </c>
      <c r="B165" s="69">
        <v>15</v>
      </c>
      <c r="C165" s="69" t="s">
        <v>54</v>
      </c>
      <c r="D165" s="69" t="s">
        <v>55</v>
      </c>
      <c r="E165" s="69" t="s">
        <v>3</v>
      </c>
      <c r="F165" s="145" t="s">
        <v>56</v>
      </c>
    </row>
    <row r="166" spans="1:6" x14ac:dyDescent="0.35">
      <c r="A166" s="138">
        <v>8</v>
      </c>
      <c r="B166" s="69">
        <v>18</v>
      </c>
      <c r="C166" s="69" t="s">
        <v>54</v>
      </c>
      <c r="D166" s="69" t="s">
        <v>55</v>
      </c>
      <c r="E166" s="69" t="s">
        <v>3</v>
      </c>
      <c r="F166" s="145" t="s">
        <v>56</v>
      </c>
    </row>
    <row r="167" spans="1:6" x14ac:dyDescent="0.35">
      <c r="A167" s="138">
        <v>9</v>
      </c>
      <c r="B167" s="69">
        <v>19</v>
      </c>
      <c r="C167" s="69" t="s">
        <v>54</v>
      </c>
      <c r="D167" s="69" t="s">
        <v>55</v>
      </c>
      <c r="E167" s="69" t="s">
        <v>3</v>
      </c>
      <c r="F167" s="145" t="s">
        <v>56</v>
      </c>
    </row>
    <row r="168" spans="1:6" x14ac:dyDescent="0.35">
      <c r="A168" s="138">
        <v>10</v>
      </c>
      <c r="B168" s="69">
        <v>16</v>
      </c>
      <c r="C168" s="69" t="s">
        <v>54</v>
      </c>
      <c r="D168" s="69" t="s">
        <v>55</v>
      </c>
      <c r="E168" s="69" t="s">
        <v>3</v>
      </c>
      <c r="F168" s="145" t="s">
        <v>56</v>
      </c>
    </row>
    <row r="169" spans="1:6" x14ac:dyDescent="0.35">
      <c r="A169" s="138">
        <v>11</v>
      </c>
      <c r="B169" s="69">
        <v>20</v>
      </c>
      <c r="C169" s="69" t="s">
        <v>54</v>
      </c>
      <c r="D169" s="69" t="s">
        <v>55</v>
      </c>
      <c r="E169" s="69" t="s">
        <v>3</v>
      </c>
      <c r="F169" s="145" t="s">
        <v>56</v>
      </c>
    </row>
    <row r="170" spans="1:6" x14ac:dyDescent="0.35">
      <c r="A170" s="138">
        <v>12</v>
      </c>
      <c r="B170" s="69">
        <v>18</v>
      </c>
      <c r="C170" s="69" t="s">
        <v>54</v>
      </c>
      <c r="D170" s="69" t="s">
        <v>55</v>
      </c>
      <c r="E170" s="69" t="s">
        <v>3</v>
      </c>
      <c r="F170" s="145" t="s">
        <v>56</v>
      </c>
    </row>
    <row r="171" spans="1:6" x14ac:dyDescent="0.35">
      <c r="A171" s="138">
        <v>13</v>
      </c>
      <c r="B171" s="69">
        <v>14</v>
      </c>
      <c r="C171" s="69" t="s">
        <v>54</v>
      </c>
      <c r="D171" s="69" t="s">
        <v>55</v>
      </c>
      <c r="E171" s="69" t="s">
        <v>3</v>
      </c>
      <c r="F171" s="145" t="s">
        <v>56</v>
      </c>
    </row>
    <row r="172" spans="1:6" x14ac:dyDescent="0.35">
      <c r="A172" s="138">
        <v>14</v>
      </c>
      <c r="B172" s="69">
        <v>18</v>
      </c>
      <c r="C172" s="69" t="s">
        <v>54</v>
      </c>
      <c r="D172" s="69" t="s">
        <v>55</v>
      </c>
      <c r="E172" s="69" t="s">
        <v>3</v>
      </c>
      <c r="F172" s="145" t="s">
        <v>56</v>
      </c>
    </row>
    <row r="173" spans="1:6" x14ac:dyDescent="0.35">
      <c r="A173" s="138">
        <v>15</v>
      </c>
      <c r="B173" s="69">
        <v>23</v>
      </c>
      <c r="C173" s="69" t="s">
        <v>54</v>
      </c>
      <c r="D173" s="69" t="s">
        <v>55</v>
      </c>
      <c r="E173" s="69" t="s">
        <v>3</v>
      </c>
      <c r="F173" s="145" t="s">
        <v>56</v>
      </c>
    </row>
    <row r="174" spans="1:6" x14ac:dyDescent="0.35">
      <c r="A174" s="138">
        <v>16</v>
      </c>
      <c r="B174" s="69">
        <v>18</v>
      </c>
      <c r="C174" s="69" t="s">
        <v>54</v>
      </c>
      <c r="D174" s="69" t="s">
        <v>55</v>
      </c>
      <c r="E174" s="69" t="s">
        <v>3</v>
      </c>
      <c r="F174" s="145" t="s">
        <v>56</v>
      </c>
    </row>
    <row r="175" spans="1:6" x14ac:dyDescent="0.35">
      <c r="A175" s="138">
        <v>17</v>
      </c>
      <c r="B175" s="69">
        <v>16</v>
      </c>
      <c r="C175" s="69" t="s">
        <v>54</v>
      </c>
      <c r="D175" s="69" t="s">
        <v>55</v>
      </c>
      <c r="E175" s="69" t="s">
        <v>3</v>
      </c>
      <c r="F175" s="145" t="s">
        <v>56</v>
      </c>
    </row>
    <row r="176" spans="1:6" x14ac:dyDescent="0.35">
      <c r="A176" s="138">
        <v>18</v>
      </c>
      <c r="B176" s="69">
        <v>11</v>
      </c>
      <c r="C176" s="69" t="s">
        <v>54</v>
      </c>
      <c r="D176" s="69" t="s">
        <v>55</v>
      </c>
      <c r="E176" s="69" t="s">
        <v>3</v>
      </c>
      <c r="F176" s="145" t="s">
        <v>56</v>
      </c>
    </row>
    <row r="177" spans="1:6" x14ac:dyDescent="0.35">
      <c r="A177" s="138">
        <v>19</v>
      </c>
      <c r="B177" s="69">
        <v>14</v>
      </c>
      <c r="C177" s="69" t="s">
        <v>54</v>
      </c>
      <c r="D177" s="69" t="s">
        <v>55</v>
      </c>
      <c r="E177" s="69" t="s">
        <v>3</v>
      </c>
      <c r="F177" s="145" t="s">
        <v>56</v>
      </c>
    </row>
    <row r="178" spans="1:6" x14ac:dyDescent="0.35">
      <c r="A178" s="138">
        <v>20</v>
      </c>
      <c r="B178" s="69">
        <v>14</v>
      </c>
      <c r="C178" s="69" t="s">
        <v>54</v>
      </c>
      <c r="D178" s="69" t="s">
        <v>55</v>
      </c>
      <c r="E178" s="69" t="s">
        <v>3</v>
      </c>
      <c r="F178" s="145" t="s">
        <v>56</v>
      </c>
    </row>
    <row r="179" spans="1:6" x14ac:dyDescent="0.35">
      <c r="A179" s="138">
        <v>21</v>
      </c>
      <c r="B179" s="69">
        <v>13</v>
      </c>
      <c r="C179" s="69" t="s">
        <v>54</v>
      </c>
      <c r="D179" s="69" t="s">
        <v>55</v>
      </c>
      <c r="E179" s="69" t="s">
        <v>3</v>
      </c>
      <c r="F179" s="145" t="s">
        <v>56</v>
      </c>
    </row>
    <row r="180" spans="1:6" x14ac:dyDescent="0.35">
      <c r="A180" s="138">
        <v>22</v>
      </c>
      <c r="B180" s="69">
        <v>14</v>
      </c>
      <c r="C180" s="69" t="s">
        <v>54</v>
      </c>
      <c r="D180" s="69" t="s">
        <v>55</v>
      </c>
      <c r="E180" s="69" t="s">
        <v>3</v>
      </c>
      <c r="F180" s="145" t="s">
        <v>56</v>
      </c>
    </row>
    <row r="181" spans="1:6" x14ac:dyDescent="0.35">
      <c r="A181" s="138">
        <v>23</v>
      </c>
      <c r="B181" s="69">
        <v>11</v>
      </c>
      <c r="C181" s="69" t="s">
        <v>54</v>
      </c>
      <c r="D181" s="69" t="s">
        <v>55</v>
      </c>
      <c r="E181" s="69" t="s">
        <v>3</v>
      </c>
      <c r="F181" s="145" t="s">
        <v>56</v>
      </c>
    </row>
    <row r="182" spans="1:6" x14ac:dyDescent="0.35">
      <c r="A182" s="138">
        <v>24</v>
      </c>
      <c r="B182" s="69">
        <v>14</v>
      </c>
      <c r="C182" s="69" t="s">
        <v>54</v>
      </c>
      <c r="D182" s="69" t="s">
        <v>55</v>
      </c>
      <c r="E182" s="69" t="s">
        <v>3</v>
      </c>
      <c r="F182" s="145" t="s">
        <v>56</v>
      </c>
    </row>
    <row r="183" spans="1:6" x14ac:dyDescent="0.35">
      <c r="A183" s="138">
        <v>25</v>
      </c>
      <c r="B183" s="69">
        <v>10</v>
      </c>
      <c r="C183" s="69" t="s">
        <v>54</v>
      </c>
      <c r="D183" s="69" t="s">
        <v>55</v>
      </c>
      <c r="E183" s="69" t="s">
        <v>3</v>
      </c>
      <c r="F183" s="145" t="s">
        <v>56</v>
      </c>
    </row>
    <row r="184" spans="1:6" x14ac:dyDescent="0.35">
      <c r="A184" s="138">
        <v>26</v>
      </c>
      <c r="B184" s="69">
        <v>9</v>
      </c>
      <c r="C184" s="69" t="s">
        <v>54</v>
      </c>
      <c r="D184" s="69" t="s">
        <v>55</v>
      </c>
      <c r="E184" s="69" t="s">
        <v>3</v>
      </c>
      <c r="F184" s="145" t="s">
        <v>56</v>
      </c>
    </row>
    <row r="185" spans="1:6" x14ac:dyDescent="0.35">
      <c r="A185" s="138">
        <v>27</v>
      </c>
      <c r="B185" s="69">
        <v>10</v>
      </c>
      <c r="C185" s="69" t="s">
        <v>54</v>
      </c>
      <c r="D185" s="69" t="s">
        <v>55</v>
      </c>
      <c r="E185" s="69" t="s">
        <v>3</v>
      </c>
      <c r="F185" s="145" t="s">
        <v>56</v>
      </c>
    </row>
    <row r="186" spans="1:6" x14ac:dyDescent="0.35">
      <c r="A186" s="138">
        <v>28</v>
      </c>
      <c r="B186" s="69">
        <v>9</v>
      </c>
      <c r="C186" s="69" t="s">
        <v>54</v>
      </c>
      <c r="D186" s="69" t="s">
        <v>55</v>
      </c>
      <c r="E186" s="69" t="s">
        <v>3</v>
      </c>
      <c r="F186" s="145" t="s">
        <v>56</v>
      </c>
    </row>
    <row r="187" spans="1:6" x14ac:dyDescent="0.35">
      <c r="A187" s="138">
        <v>29</v>
      </c>
      <c r="B187" s="69">
        <v>8</v>
      </c>
      <c r="C187" s="69" t="s">
        <v>54</v>
      </c>
      <c r="D187" s="69" t="s">
        <v>55</v>
      </c>
      <c r="E187" s="69" t="s">
        <v>3</v>
      </c>
      <c r="F187" s="145" t="s">
        <v>56</v>
      </c>
    </row>
    <row r="188" spans="1:6" x14ac:dyDescent="0.35">
      <c r="A188" s="138">
        <v>30</v>
      </c>
      <c r="B188" s="69">
        <v>11</v>
      </c>
      <c r="C188" s="69" t="s">
        <v>54</v>
      </c>
      <c r="D188" s="69" t="s">
        <v>55</v>
      </c>
      <c r="E188" s="69" t="s">
        <v>3</v>
      </c>
      <c r="F188" s="145" t="s">
        <v>56</v>
      </c>
    </row>
    <row r="189" spans="1:6" x14ac:dyDescent="0.35">
      <c r="A189" s="138">
        <v>31</v>
      </c>
      <c r="B189" s="69">
        <v>7</v>
      </c>
      <c r="C189" s="69" t="s">
        <v>54</v>
      </c>
      <c r="D189" s="69" t="s">
        <v>55</v>
      </c>
      <c r="E189" s="69" t="s">
        <v>3</v>
      </c>
      <c r="F189" s="145" t="s">
        <v>56</v>
      </c>
    </row>
    <row r="190" spans="1:6" x14ac:dyDescent="0.35">
      <c r="A190" s="138">
        <v>32</v>
      </c>
      <c r="B190" s="69">
        <v>8</v>
      </c>
      <c r="C190" s="69" t="s">
        <v>54</v>
      </c>
      <c r="D190" s="69" t="s">
        <v>55</v>
      </c>
      <c r="E190" s="69" t="s">
        <v>3</v>
      </c>
      <c r="F190" s="145" t="s">
        <v>56</v>
      </c>
    </row>
    <row r="191" spans="1:6" x14ac:dyDescent="0.35">
      <c r="A191" s="138">
        <v>33</v>
      </c>
      <c r="B191" s="69">
        <v>7</v>
      </c>
      <c r="C191" s="69" t="s">
        <v>54</v>
      </c>
      <c r="D191" s="69" t="s">
        <v>55</v>
      </c>
      <c r="E191" s="69" t="s">
        <v>3</v>
      </c>
      <c r="F191" s="145" t="s">
        <v>56</v>
      </c>
    </row>
    <row r="192" spans="1:6" x14ac:dyDescent="0.35">
      <c r="A192" s="138">
        <v>34</v>
      </c>
      <c r="B192" s="69">
        <v>6</v>
      </c>
      <c r="C192" s="69" t="s">
        <v>54</v>
      </c>
      <c r="D192" s="69" t="s">
        <v>55</v>
      </c>
      <c r="E192" s="69" t="s">
        <v>3</v>
      </c>
      <c r="F192" s="145" t="s">
        <v>56</v>
      </c>
    </row>
    <row r="193" spans="1:6" x14ac:dyDescent="0.35">
      <c r="A193" s="138">
        <v>35</v>
      </c>
      <c r="B193" s="69">
        <v>8</v>
      </c>
      <c r="C193" s="69" t="s">
        <v>54</v>
      </c>
      <c r="D193" s="69" t="s">
        <v>55</v>
      </c>
      <c r="E193" s="69" t="s">
        <v>3</v>
      </c>
      <c r="F193" s="145" t="s">
        <v>56</v>
      </c>
    </row>
    <row r="194" spans="1:6" x14ac:dyDescent="0.35">
      <c r="A194" s="138">
        <v>36</v>
      </c>
      <c r="B194" s="69">
        <v>7</v>
      </c>
      <c r="C194" s="69" t="s">
        <v>54</v>
      </c>
      <c r="D194" s="69" t="s">
        <v>55</v>
      </c>
      <c r="E194" s="69" t="s">
        <v>3</v>
      </c>
      <c r="F194" s="145" t="s">
        <v>56</v>
      </c>
    </row>
    <row r="195" spans="1:6" x14ac:dyDescent="0.35">
      <c r="A195" s="138">
        <v>37</v>
      </c>
      <c r="B195" s="69">
        <v>6</v>
      </c>
      <c r="C195" s="69" t="s">
        <v>54</v>
      </c>
      <c r="D195" s="69" t="s">
        <v>55</v>
      </c>
      <c r="E195" s="69" t="s">
        <v>3</v>
      </c>
      <c r="F195" s="145" t="s">
        <v>56</v>
      </c>
    </row>
    <row r="196" spans="1:6" x14ac:dyDescent="0.35">
      <c r="A196" s="138">
        <v>38</v>
      </c>
      <c r="B196" s="69">
        <v>4</v>
      </c>
      <c r="C196" s="69" t="s">
        <v>54</v>
      </c>
      <c r="D196" s="69" t="s">
        <v>55</v>
      </c>
      <c r="E196" s="69" t="s">
        <v>3</v>
      </c>
      <c r="F196" s="145" t="s">
        <v>56</v>
      </c>
    </row>
    <row r="197" spans="1:6" x14ac:dyDescent="0.35">
      <c r="A197" s="138">
        <v>39</v>
      </c>
      <c r="B197" s="69">
        <v>2</v>
      </c>
      <c r="C197" s="69" t="s">
        <v>54</v>
      </c>
      <c r="D197" s="69" t="s">
        <v>55</v>
      </c>
      <c r="E197" s="69" t="s">
        <v>3</v>
      </c>
      <c r="F197" s="145" t="s">
        <v>56</v>
      </c>
    </row>
    <row r="198" spans="1:6" x14ac:dyDescent="0.35">
      <c r="A198" s="138">
        <v>40</v>
      </c>
      <c r="B198" s="69">
        <v>2</v>
      </c>
      <c r="C198" s="69" t="s">
        <v>54</v>
      </c>
      <c r="D198" s="69" t="s">
        <v>55</v>
      </c>
      <c r="E198" s="69" t="s">
        <v>3</v>
      </c>
      <c r="F198" s="145" t="s">
        <v>56</v>
      </c>
    </row>
    <row r="199" spans="1:6" x14ac:dyDescent="0.35">
      <c r="A199" s="138">
        <v>41</v>
      </c>
      <c r="B199" s="69">
        <v>2</v>
      </c>
      <c r="C199" s="69" t="s">
        <v>54</v>
      </c>
      <c r="D199" s="69" t="s">
        <v>55</v>
      </c>
      <c r="E199" s="69" t="s">
        <v>3</v>
      </c>
      <c r="F199" s="145" t="s">
        <v>56</v>
      </c>
    </row>
    <row r="200" spans="1:6" x14ac:dyDescent="0.35">
      <c r="A200" s="138">
        <v>42</v>
      </c>
      <c r="B200" s="69">
        <v>2</v>
      </c>
      <c r="C200" s="69" t="s">
        <v>54</v>
      </c>
      <c r="D200" s="69" t="s">
        <v>55</v>
      </c>
      <c r="E200" s="69" t="s">
        <v>3</v>
      </c>
      <c r="F200" s="145" t="s">
        <v>56</v>
      </c>
    </row>
    <row r="201" spans="1:6" x14ac:dyDescent="0.35">
      <c r="A201" s="138">
        <v>43</v>
      </c>
      <c r="B201" s="69">
        <v>2</v>
      </c>
      <c r="C201" s="69" t="s">
        <v>54</v>
      </c>
      <c r="D201" s="69" t="s">
        <v>55</v>
      </c>
      <c r="E201" s="69" t="s">
        <v>3</v>
      </c>
      <c r="F201" s="145" t="s">
        <v>56</v>
      </c>
    </row>
    <row r="202" spans="1:6" x14ac:dyDescent="0.35">
      <c r="A202" s="138">
        <v>44</v>
      </c>
      <c r="B202" s="69">
        <v>2</v>
      </c>
      <c r="C202" s="69" t="s">
        <v>54</v>
      </c>
      <c r="D202" s="69" t="s">
        <v>55</v>
      </c>
      <c r="E202" s="69" t="s">
        <v>3</v>
      </c>
      <c r="F202" s="145" t="s">
        <v>56</v>
      </c>
    </row>
    <row r="203" spans="1:6" x14ac:dyDescent="0.35">
      <c r="A203" s="138">
        <v>45</v>
      </c>
      <c r="B203" s="69">
        <v>2</v>
      </c>
      <c r="C203" s="69" t="s">
        <v>54</v>
      </c>
      <c r="D203" s="69" t="s">
        <v>55</v>
      </c>
      <c r="E203" s="69" t="s">
        <v>3</v>
      </c>
      <c r="F203" s="145" t="s">
        <v>56</v>
      </c>
    </row>
    <row r="204" spans="1:6" x14ac:dyDescent="0.35">
      <c r="A204" s="138">
        <v>46</v>
      </c>
      <c r="B204" s="69">
        <v>2</v>
      </c>
      <c r="C204" s="69" t="s">
        <v>54</v>
      </c>
      <c r="D204" s="69" t="s">
        <v>55</v>
      </c>
      <c r="E204" s="69" t="s">
        <v>3</v>
      </c>
      <c r="F204" s="145" t="s">
        <v>56</v>
      </c>
    </row>
    <row r="205" spans="1:6" x14ac:dyDescent="0.35">
      <c r="A205" s="138">
        <v>47</v>
      </c>
      <c r="B205" s="69">
        <v>1</v>
      </c>
      <c r="C205" s="69" t="s">
        <v>54</v>
      </c>
      <c r="D205" s="69" t="s">
        <v>55</v>
      </c>
      <c r="E205" s="69" t="s">
        <v>3</v>
      </c>
      <c r="F205" s="145" t="s">
        <v>56</v>
      </c>
    </row>
    <row r="206" spans="1:6" x14ac:dyDescent="0.35">
      <c r="A206" s="138">
        <v>48</v>
      </c>
      <c r="B206" s="69">
        <v>0</v>
      </c>
      <c r="C206" s="69" t="s">
        <v>54</v>
      </c>
      <c r="D206" s="69" t="s">
        <v>55</v>
      </c>
      <c r="E206" s="69" t="s">
        <v>3</v>
      </c>
      <c r="F206" s="145" t="s">
        <v>56</v>
      </c>
    </row>
    <row r="207" spans="1:6" x14ac:dyDescent="0.35">
      <c r="A207" s="138">
        <v>0</v>
      </c>
      <c r="B207" s="69">
        <v>0</v>
      </c>
      <c r="C207" s="69" t="s">
        <v>54</v>
      </c>
      <c r="D207" s="69" t="s">
        <v>55</v>
      </c>
      <c r="E207" s="69" t="s">
        <v>167</v>
      </c>
      <c r="F207" s="145" t="s">
        <v>56</v>
      </c>
    </row>
    <row r="208" spans="1:6" x14ac:dyDescent="0.35">
      <c r="A208" s="138">
        <v>1</v>
      </c>
      <c r="B208" s="69">
        <v>3</v>
      </c>
      <c r="C208" s="69" t="s">
        <v>54</v>
      </c>
      <c r="D208" s="69" t="s">
        <v>55</v>
      </c>
      <c r="E208" s="69" t="s">
        <v>167</v>
      </c>
      <c r="F208" s="145" t="s">
        <v>56</v>
      </c>
    </row>
    <row r="209" spans="1:6" x14ac:dyDescent="0.35">
      <c r="A209" s="138">
        <v>2</v>
      </c>
      <c r="B209" s="69">
        <v>3</v>
      </c>
      <c r="C209" s="69" t="s">
        <v>54</v>
      </c>
      <c r="D209" s="69" t="s">
        <v>55</v>
      </c>
      <c r="E209" s="69" t="s">
        <v>167</v>
      </c>
      <c r="F209" s="145" t="s">
        <v>56</v>
      </c>
    </row>
    <row r="210" spans="1:6" x14ac:dyDescent="0.35">
      <c r="A210" s="138">
        <v>3</v>
      </c>
      <c r="B210" s="69">
        <v>3</v>
      </c>
      <c r="C210" s="69" t="s">
        <v>54</v>
      </c>
      <c r="D210" s="69" t="s">
        <v>55</v>
      </c>
      <c r="E210" s="69" t="s">
        <v>167</v>
      </c>
      <c r="F210" s="145" t="s">
        <v>56</v>
      </c>
    </row>
    <row r="211" spans="1:6" x14ac:dyDescent="0.35">
      <c r="A211" s="138">
        <v>4</v>
      </c>
      <c r="B211" s="69">
        <v>3</v>
      </c>
      <c r="C211" s="69" t="s">
        <v>54</v>
      </c>
      <c r="D211" s="69" t="s">
        <v>55</v>
      </c>
      <c r="E211" s="69" t="s">
        <v>167</v>
      </c>
      <c r="F211" s="145" t="s">
        <v>56</v>
      </c>
    </row>
    <row r="212" spans="1:6" x14ac:dyDescent="0.35">
      <c r="A212" s="138">
        <v>5</v>
      </c>
      <c r="B212" s="69">
        <v>3</v>
      </c>
      <c r="C212" s="69" t="s">
        <v>54</v>
      </c>
      <c r="D212" s="69" t="s">
        <v>55</v>
      </c>
      <c r="E212" s="69" t="s">
        <v>167</v>
      </c>
      <c r="F212" s="145" t="s">
        <v>56</v>
      </c>
    </row>
    <row r="213" spans="1:6" x14ac:dyDescent="0.35">
      <c r="A213" s="138">
        <v>6</v>
      </c>
      <c r="B213" s="69">
        <v>3</v>
      </c>
      <c r="C213" s="69" t="s">
        <v>54</v>
      </c>
      <c r="D213" s="69" t="s">
        <v>55</v>
      </c>
      <c r="E213" s="69" t="s">
        <v>167</v>
      </c>
      <c r="F213" s="145" t="s">
        <v>56</v>
      </c>
    </row>
    <row r="214" spans="1:6" x14ac:dyDescent="0.35">
      <c r="A214" s="138">
        <v>7</v>
      </c>
      <c r="B214" s="69">
        <v>3</v>
      </c>
      <c r="C214" s="69" t="s">
        <v>54</v>
      </c>
      <c r="D214" s="69" t="s">
        <v>55</v>
      </c>
      <c r="E214" s="69" t="s">
        <v>167</v>
      </c>
      <c r="F214" s="145" t="s">
        <v>56</v>
      </c>
    </row>
    <row r="215" spans="1:6" x14ac:dyDescent="0.35">
      <c r="A215" s="138">
        <v>8</v>
      </c>
      <c r="B215" s="69">
        <v>5</v>
      </c>
      <c r="C215" s="69" t="s">
        <v>54</v>
      </c>
      <c r="D215" s="69" t="s">
        <v>55</v>
      </c>
      <c r="E215" s="69" t="s">
        <v>167</v>
      </c>
      <c r="F215" s="145" t="s">
        <v>56</v>
      </c>
    </row>
    <row r="216" spans="1:6" x14ac:dyDescent="0.35">
      <c r="A216" s="138">
        <v>9</v>
      </c>
      <c r="B216" s="69">
        <v>6</v>
      </c>
      <c r="C216" s="69" t="s">
        <v>54</v>
      </c>
      <c r="D216" s="69" t="s">
        <v>55</v>
      </c>
      <c r="E216" s="69" t="s">
        <v>167</v>
      </c>
      <c r="F216" s="145" t="s">
        <v>56</v>
      </c>
    </row>
    <row r="217" spans="1:6" x14ac:dyDescent="0.35">
      <c r="A217" s="138">
        <v>10</v>
      </c>
      <c r="B217" s="69">
        <v>6</v>
      </c>
      <c r="C217" s="69" t="s">
        <v>54</v>
      </c>
      <c r="D217" s="69" t="s">
        <v>55</v>
      </c>
      <c r="E217" s="69" t="s">
        <v>167</v>
      </c>
      <c r="F217" s="145" t="s">
        <v>56</v>
      </c>
    </row>
    <row r="218" spans="1:6" x14ac:dyDescent="0.35">
      <c r="A218" s="138">
        <v>11</v>
      </c>
      <c r="B218" s="69">
        <v>7</v>
      </c>
      <c r="C218" s="69" t="s">
        <v>54</v>
      </c>
      <c r="D218" s="69" t="s">
        <v>55</v>
      </c>
      <c r="E218" s="69" t="s">
        <v>167</v>
      </c>
      <c r="F218" s="145" t="s">
        <v>56</v>
      </c>
    </row>
    <row r="219" spans="1:6" x14ac:dyDescent="0.35">
      <c r="A219" s="138">
        <v>12</v>
      </c>
      <c r="B219" s="69">
        <v>7</v>
      </c>
      <c r="C219" s="69" t="s">
        <v>54</v>
      </c>
      <c r="D219" s="69" t="s">
        <v>55</v>
      </c>
      <c r="E219" s="69" t="s">
        <v>167</v>
      </c>
      <c r="F219" s="145" t="s">
        <v>56</v>
      </c>
    </row>
    <row r="220" spans="1:6" x14ac:dyDescent="0.35">
      <c r="A220" s="138">
        <v>13</v>
      </c>
      <c r="B220" s="69">
        <v>7</v>
      </c>
      <c r="C220" s="69" t="s">
        <v>54</v>
      </c>
      <c r="D220" s="69" t="s">
        <v>55</v>
      </c>
      <c r="E220" s="69" t="s">
        <v>167</v>
      </c>
      <c r="F220" s="145" t="s">
        <v>56</v>
      </c>
    </row>
    <row r="221" spans="1:6" x14ac:dyDescent="0.35">
      <c r="A221" s="138">
        <v>14</v>
      </c>
      <c r="B221" s="69">
        <v>8</v>
      </c>
      <c r="C221" s="69" t="s">
        <v>54</v>
      </c>
      <c r="D221" s="69" t="s">
        <v>55</v>
      </c>
      <c r="E221" s="69" t="s">
        <v>167</v>
      </c>
      <c r="F221" s="145" t="s">
        <v>56</v>
      </c>
    </row>
    <row r="222" spans="1:6" x14ac:dyDescent="0.35">
      <c r="A222" s="138">
        <v>15</v>
      </c>
      <c r="B222" s="69">
        <v>10</v>
      </c>
      <c r="C222" s="69" t="s">
        <v>54</v>
      </c>
      <c r="D222" s="69" t="s">
        <v>55</v>
      </c>
      <c r="E222" s="69" t="s">
        <v>167</v>
      </c>
      <c r="F222" s="145" t="s">
        <v>56</v>
      </c>
    </row>
    <row r="223" spans="1:6" x14ac:dyDescent="0.35">
      <c r="A223" s="138">
        <v>16</v>
      </c>
      <c r="B223" s="69">
        <v>10</v>
      </c>
      <c r="C223" s="69" t="s">
        <v>54</v>
      </c>
      <c r="D223" s="69" t="s">
        <v>55</v>
      </c>
      <c r="E223" s="69" t="s">
        <v>167</v>
      </c>
      <c r="F223" s="145" t="s">
        <v>56</v>
      </c>
    </row>
    <row r="224" spans="1:6" x14ac:dyDescent="0.35">
      <c r="A224" s="138">
        <v>17</v>
      </c>
      <c r="B224" s="69">
        <v>10</v>
      </c>
      <c r="C224" s="69" t="s">
        <v>54</v>
      </c>
      <c r="D224" s="69" t="s">
        <v>55</v>
      </c>
      <c r="E224" s="69" t="s">
        <v>167</v>
      </c>
      <c r="F224" s="145" t="s">
        <v>56</v>
      </c>
    </row>
    <row r="225" spans="1:6" x14ac:dyDescent="0.35">
      <c r="A225" s="138">
        <v>18</v>
      </c>
      <c r="B225" s="69">
        <v>8</v>
      </c>
      <c r="C225" s="69" t="s">
        <v>54</v>
      </c>
      <c r="D225" s="69" t="s">
        <v>55</v>
      </c>
      <c r="E225" s="69" t="s">
        <v>167</v>
      </c>
      <c r="F225" s="145" t="s">
        <v>56</v>
      </c>
    </row>
    <row r="226" spans="1:6" x14ac:dyDescent="0.35">
      <c r="A226" s="138">
        <v>19</v>
      </c>
      <c r="B226" s="69">
        <v>8</v>
      </c>
      <c r="C226" s="69" t="s">
        <v>54</v>
      </c>
      <c r="D226" s="69" t="s">
        <v>55</v>
      </c>
      <c r="E226" s="69" t="s">
        <v>167</v>
      </c>
      <c r="F226" s="145" t="s">
        <v>56</v>
      </c>
    </row>
    <row r="227" spans="1:6" x14ac:dyDescent="0.35">
      <c r="A227" s="138">
        <v>20</v>
      </c>
      <c r="B227" s="69">
        <v>9</v>
      </c>
      <c r="C227" s="69" t="s">
        <v>54</v>
      </c>
      <c r="D227" s="69" t="s">
        <v>55</v>
      </c>
      <c r="E227" s="69" t="s">
        <v>167</v>
      </c>
      <c r="F227" s="145" t="s">
        <v>56</v>
      </c>
    </row>
    <row r="228" spans="1:6" x14ac:dyDescent="0.35">
      <c r="A228" s="138">
        <v>21</v>
      </c>
      <c r="B228" s="69">
        <v>9</v>
      </c>
      <c r="C228" s="69" t="s">
        <v>54</v>
      </c>
      <c r="D228" s="69" t="s">
        <v>55</v>
      </c>
      <c r="E228" s="69" t="s">
        <v>167</v>
      </c>
      <c r="F228" s="145" t="s">
        <v>56</v>
      </c>
    </row>
    <row r="229" spans="1:6" x14ac:dyDescent="0.35">
      <c r="A229" s="138">
        <v>22</v>
      </c>
      <c r="B229" s="69">
        <v>12</v>
      </c>
      <c r="C229" s="69" t="s">
        <v>54</v>
      </c>
      <c r="D229" s="69" t="s">
        <v>55</v>
      </c>
      <c r="E229" s="69" t="s">
        <v>167</v>
      </c>
      <c r="F229" s="145" t="s">
        <v>56</v>
      </c>
    </row>
    <row r="230" spans="1:6" x14ac:dyDescent="0.35">
      <c r="A230" s="138">
        <v>23</v>
      </c>
      <c r="B230" s="69">
        <v>13</v>
      </c>
      <c r="C230" s="69" t="s">
        <v>54</v>
      </c>
      <c r="D230" s="69" t="s">
        <v>55</v>
      </c>
      <c r="E230" s="69" t="s">
        <v>167</v>
      </c>
      <c r="F230" s="145" t="s">
        <v>56</v>
      </c>
    </row>
    <row r="231" spans="1:6" x14ac:dyDescent="0.35">
      <c r="A231" s="138">
        <v>24</v>
      </c>
      <c r="B231" s="69">
        <v>15</v>
      </c>
      <c r="C231" s="69" t="s">
        <v>54</v>
      </c>
      <c r="D231" s="69" t="s">
        <v>55</v>
      </c>
      <c r="E231" s="69" t="s">
        <v>167</v>
      </c>
      <c r="F231" s="145" t="s">
        <v>56</v>
      </c>
    </row>
    <row r="232" spans="1:6" x14ac:dyDescent="0.35">
      <c r="A232" s="138">
        <v>25</v>
      </c>
      <c r="B232" s="69">
        <v>14</v>
      </c>
      <c r="C232" s="69" t="s">
        <v>54</v>
      </c>
      <c r="D232" s="69" t="s">
        <v>55</v>
      </c>
      <c r="E232" s="69" t="s">
        <v>167</v>
      </c>
      <c r="F232" s="145" t="s">
        <v>56</v>
      </c>
    </row>
    <row r="233" spans="1:6" x14ac:dyDescent="0.35">
      <c r="A233" s="138">
        <v>26</v>
      </c>
      <c r="B233" s="69">
        <v>15</v>
      </c>
      <c r="C233" s="69" t="s">
        <v>54</v>
      </c>
      <c r="D233" s="69" t="s">
        <v>55</v>
      </c>
      <c r="E233" s="69" t="s">
        <v>167</v>
      </c>
      <c r="F233" s="145" t="s">
        <v>56</v>
      </c>
    </row>
    <row r="234" spans="1:6" x14ac:dyDescent="0.35">
      <c r="A234" s="138">
        <v>27</v>
      </c>
      <c r="B234" s="69">
        <v>18</v>
      </c>
      <c r="C234" s="69" t="s">
        <v>54</v>
      </c>
      <c r="D234" s="69" t="s">
        <v>55</v>
      </c>
      <c r="E234" s="69" t="s">
        <v>167</v>
      </c>
      <c r="F234" s="145" t="s">
        <v>56</v>
      </c>
    </row>
    <row r="235" spans="1:6" x14ac:dyDescent="0.35">
      <c r="A235" s="138">
        <v>28</v>
      </c>
      <c r="B235" s="69">
        <v>19</v>
      </c>
      <c r="C235" s="69" t="s">
        <v>54</v>
      </c>
      <c r="D235" s="69" t="s">
        <v>55</v>
      </c>
      <c r="E235" s="69" t="s">
        <v>167</v>
      </c>
      <c r="F235" s="145" t="s">
        <v>56</v>
      </c>
    </row>
    <row r="236" spans="1:6" x14ac:dyDescent="0.35">
      <c r="A236" s="138">
        <v>29</v>
      </c>
      <c r="B236" s="69">
        <v>14</v>
      </c>
      <c r="C236" s="69" t="s">
        <v>54</v>
      </c>
      <c r="D236" s="69" t="s">
        <v>55</v>
      </c>
      <c r="E236" s="69" t="s">
        <v>167</v>
      </c>
      <c r="F236" s="145" t="s">
        <v>56</v>
      </c>
    </row>
    <row r="237" spans="1:6" x14ac:dyDescent="0.35">
      <c r="A237" s="138">
        <v>30</v>
      </c>
      <c r="B237" s="69">
        <v>13</v>
      </c>
      <c r="C237" s="69" t="s">
        <v>54</v>
      </c>
      <c r="D237" s="69" t="s">
        <v>55</v>
      </c>
      <c r="E237" s="69" t="s">
        <v>167</v>
      </c>
      <c r="F237" s="145" t="s">
        <v>56</v>
      </c>
    </row>
    <row r="238" spans="1:6" x14ac:dyDescent="0.35">
      <c r="A238" s="138">
        <v>31</v>
      </c>
      <c r="B238" s="69">
        <v>10</v>
      </c>
      <c r="C238" s="69" t="s">
        <v>54</v>
      </c>
      <c r="D238" s="69" t="s">
        <v>55</v>
      </c>
      <c r="E238" s="69" t="s">
        <v>167</v>
      </c>
      <c r="F238" s="145" t="s">
        <v>56</v>
      </c>
    </row>
    <row r="239" spans="1:6" x14ac:dyDescent="0.35">
      <c r="A239" s="138">
        <v>32</v>
      </c>
      <c r="B239" s="69">
        <v>7</v>
      </c>
      <c r="C239" s="69" t="s">
        <v>54</v>
      </c>
      <c r="D239" s="69" t="s">
        <v>55</v>
      </c>
      <c r="E239" s="69" t="s">
        <v>167</v>
      </c>
      <c r="F239" s="145" t="s">
        <v>56</v>
      </c>
    </row>
    <row r="240" spans="1:6" x14ac:dyDescent="0.35">
      <c r="A240" s="138">
        <v>33</v>
      </c>
      <c r="B240" s="69">
        <v>8</v>
      </c>
      <c r="C240" s="69" t="s">
        <v>54</v>
      </c>
      <c r="D240" s="69" t="s">
        <v>55</v>
      </c>
      <c r="E240" s="69" t="s">
        <v>167</v>
      </c>
      <c r="F240" s="145" t="s">
        <v>56</v>
      </c>
    </row>
    <row r="241" spans="1:6" x14ac:dyDescent="0.35">
      <c r="A241" s="138">
        <v>34</v>
      </c>
      <c r="B241" s="69">
        <v>9</v>
      </c>
      <c r="C241" s="69" t="s">
        <v>54</v>
      </c>
      <c r="D241" s="69" t="s">
        <v>55</v>
      </c>
      <c r="E241" s="69" t="s">
        <v>167</v>
      </c>
      <c r="F241" s="145" t="s">
        <v>56</v>
      </c>
    </row>
    <row r="242" spans="1:6" x14ac:dyDescent="0.35">
      <c r="A242" s="138">
        <v>35</v>
      </c>
      <c r="B242" s="69">
        <v>11</v>
      </c>
      <c r="C242" s="69" t="s">
        <v>54</v>
      </c>
      <c r="D242" s="69" t="s">
        <v>55</v>
      </c>
      <c r="E242" s="69" t="s">
        <v>167</v>
      </c>
      <c r="F242" s="145" t="s">
        <v>56</v>
      </c>
    </row>
    <row r="243" spans="1:6" x14ac:dyDescent="0.35">
      <c r="A243" s="138">
        <v>36</v>
      </c>
      <c r="B243" s="69">
        <v>11</v>
      </c>
      <c r="C243" s="69" t="s">
        <v>54</v>
      </c>
      <c r="D243" s="69" t="s">
        <v>55</v>
      </c>
      <c r="E243" s="69" t="s">
        <v>167</v>
      </c>
      <c r="F243" s="145" t="s">
        <v>56</v>
      </c>
    </row>
    <row r="244" spans="1:6" x14ac:dyDescent="0.35">
      <c r="A244" s="138">
        <v>37</v>
      </c>
      <c r="B244" s="69">
        <v>12</v>
      </c>
      <c r="C244" s="69" t="s">
        <v>54</v>
      </c>
      <c r="D244" s="69" t="s">
        <v>55</v>
      </c>
      <c r="E244" s="69" t="s">
        <v>167</v>
      </c>
      <c r="F244" s="145" t="s">
        <v>56</v>
      </c>
    </row>
    <row r="245" spans="1:6" x14ac:dyDescent="0.35">
      <c r="A245" s="138">
        <v>38</v>
      </c>
      <c r="B245" s="69">
        <v>15</v>
      </c>
      <c r="C245" s="69" t="s">
        <v>54</v>
      </c>
      <c r="D245" s="69" t="s">
        <v>55</v>
      </c>
      <c r="E245" s="69" t="s">
        <v>167</v>
      </c>
      <c r="F245" s="145" t="s">
        <v>56</v>
      </c>
    </row>
    <row r="246" spans="1:6" x14ac:dyDescent="0.35">
      <c r="A246" s="138">
        <v>39</v>
      </c>
      <c r="B246" s="69">
        <v>11</v>
      </c>
      <c r="C246" s="69" t="s">
        <v>54</v>
      </c>
      <c r="D246" s="69" t="s">
        <v>55</v>
      </c>
      <c r="E246" s="69" t="s">
        <v>167</v>
      </c>
      <c r="F246" s="145" t="s">
        <v>56</v>
      </c>
    </row>
    <row r="247" spans="1:6" x14ac:dyDescent="0.35">
      <c r="A247" s="138">
        <v>40</v>
      </c>
      <c r="B247" s="69">
        <v>14</v>
      </c>
      <c r="C247" s="69" t="s">
        <v>54</v>
      </c>
      <c r="D247" s="69" t="s">
        <v>55</v>
      </c>
      <c r="E247" s="69" t="s">
        <v>167</v>
      </c>
      <c r="F247" s="145" t="s">
        <v>56</v>
      </c>
    </row>
    <row r="248" spans="1:6" x14ac:dyDescent="0.35">
      <c r="A248" s="138">
        <v>41</v>
      </c>
      <c r="B248" s="69">
        <v>11</v>
      </c>
      <c r="C248" s="69" t="s">
        <v>54</v>
      </c>
      <c r="D248" s="69" t="s">
        <v>55</v>
      </c>
      <c r="E248" s="69" t="s">
        <v>167</v>
      </c>
      <c r="F248" s="145" t="s">
        <v>56</v>
      </c>
    </row>
    <row r="249" spans="1:6" x14ac:dyDescent="0.35">
      <c r="A249" s="138">
        <v>42</v>
      </c>
      <c r="B249" s="69">
        <v>9</v>
      </c>
      <c r="C249" s="69" t="s">
        <v>54</v>
      </c>
      <c r="D249" s="69" t="s">
        <v>55</v>
      </c>
      <c r="E249" s="69" t="s">
        <v>167</v>
      </c>
      <c r="F249" s="145" t="s">
        <v>56</v>
      </c>
    </row>
    <row r="250" spans="1:6" x14ac:dyDescent="0.35">
      <c r="A250" s="138">
        <v>43</v>
      </c>
      <c r="B250" s="69">
        <v>9</v>
      </c>
      <c r="C250" s="69" t="s">
        <v>54</v>
      </c>
      <c r="D250" s="69" t="s">
        <v>55</v>
      </c>
      <c r="E250" s="69" t="s">
        <v>167</v>
      </c>
      <c r="F250" s="145" t="s">
        <v>56</v>
      </c>
    </row>
    <row r="251" spans="1:6" x14ac:dyDescent="0.35">
      <c r="A251" s="138">
        <v>44</v>
      </c>
      <c r="B251" s="69">
        <v>10</v>
      </c>
      <c r="C251" s="69" t="s">
        <v>54</v>
      </c>
      <c r="D251" s="69" t="s">
        <v>55</v>
      </c>
      <c r="E251" s="69" t="s">
        <v>167</v>
      </c>
      <c r="F251" s="145" t="s">
        <v>56</v>
      </c>
    </row>
    <row r="252" spans="1:6" x14ac:dyDescent="0.35">
      <c r="A252" s="138">
        <v>45</v>
      </c>
      <c r="B252" s="69">
        <v>7</v>
      </c>
      <c r="C252" s="69" t="s">
        <v>54</v>
      </c>
      <c r="D252" s="69" t="s">
        <v>55</v>
      </c>
      <c r="E252" s="69" t="s">
        <v>167</v>
      </c>
      <c r="F252" s="145" t="s">
        <v>56</v>
      </c>
    </row>
    <row r="253" spans="1:6" x14ac:dyDescent="0.35">
      <c r="A253" s="138">
        <v>46</v>
      </c>
      <c r="B253" s="69">
        <v>8</v>
      </c>
      <c r="C253" s="69" t="s">
        <v>54</v>
      </c>
      <c r="D253" s="69" t="s">
        <v>55</v>
      </c>
      <c r="E253" s="69" t="s">
        <v>167</v>
      </c>
      <c r="F253" s="145" t="s">
        <v>56</v>
      </c>
    </row>
    <row r="254" spans="1:6" x14ac:dyDescent="0.35">
      <c r="A254" s="138">
        <v>47</v>
      </c>
      <c r="B254" s="69">
        <v>8</v>
      </c>
      <c r="C254" s="69" t="s">
        <v>54</v>
      </c>
      <c r="D254" s="69" t="s">
        <v>55</v>
      </c>
      <c r="E254" s="69" t="s">
        <v>167</v>
      </c>
      <c r="F254" s="145" t="s">
        <v>56</v>
      </c>
    </row>
    <row r="255" spans="1:6" x14ac:dyDescent="0.35">
      <c r="A255" s="138">
        <v>48</v>
      </c>
      <c r="B255" s="69">
        <v>7</v>
      </c>
      <c r="C255" s="69" t="s">
        <v>54</v>
      </c>
      <c r="D255" s="69" t="s">
        <v>55</v>
      </c>
      <c r="E255" s="69" t="s">
        <v>167</v>
      </c>
      <c r="F255" s="145" t="s">
        <v>56</v>
      </c>
    </row>
    <row r="256" spans="1:6" x14ac:dyDescent="0.35">
      <c r="A256" s="138">
        <v>49</v>
      </c>
      <c r="B256" s="69">
        <v>7</v>
      </c>
      <c r="C256" s="69" t="s">
        <v>54</v>
      </c>
      <c r="D256" s="69" t="s">
        <v>55</v>
      </c>
      <c r="E256" s="69" t="s">
        <v>167</v>
      </c>
      <c r="F256" s="145" t="s">
        <v>56</v>
      </c>
    </row>
    <row r="257" spans="1:6" x14ac:dyDescent="0.35">
      <c r="A257" s="138">
        <v>50</v>
      </c>
      <c r="B257" s="69">
        <v>7</v>
      </c>
      <c r="C257" s="69" t="s">
        <v>54</v>
      </c>
      <c r="D257" s="69" t="s">
        <v>55</v>
      </c>
      <c r="E257" s="69" t="s">
        <v>167</v>
      </c>
      <c r="F257" s="145" t="s">
        <v>56</v>
      </c>
    </row>
    <row r="258" spans="1:6" x14ac:dyDescent="0.35">
      <c r="A258" s="138">
        <v>51</v>
      </c>
      <c r="B258" s="69">
        <v>7</v>
      </c>
      <c r="C258" s="69" t="s">
        <v>54</v>
      </c>
      <c r="D258" s="69" t="s">
        <v>55</v>
      </c>
      <c r="E258" s="69" t="s">
        <v>167</v>
      </c>
      <c r="F258" s="145" t="s">
        <v>56</v>
      </c>
    </row>
    <row r="259" spans="1:6" x14ac:dyDescent="0.35">
      <c r="A259" s="138">
        <v>52</v>
      </c>
      <c r="B259" s="69">
        <v>8</v>
      </c>
      <c r="C259" s="69" t="s">
        <v>54</v>
      </c>
      <c r="D259" s="69" t="s">
        <v>55</v>
      </c>
      <c r="E259" s="69" t="s">
        <v>167</v>
      </c>
      <c r="F259" s="145" t="s">
        <v>56</v>
      </c>
    </row>
    <row r="260" spans="1:6" x14ac:dyDescent="0.35">
      <c r="A260" s="138">
        <v>53</v>
      </c>
      <c r="B260" s="69">
        <v>8</v>
      </c>
      <c r="C260" s="69" t="s">
        <v>54</v>
      </c>
      <c r="D260" s="69" t="s">
        <v>55</v>
      </c>
      <c r="E260" s="69" t="s">
        <v>167</v>
      </c>
      <c r="F260" s="145" t="s">
        <v>56</v>
      </c>
    </row>
    <row r="261" spans="1:6" x14ac:dyDescent="0.35">
      <c r="A261" s="138">
        <v>54</v>
      </c>
      <c r="B261" s="69">
        <v>9</v>
      </c>
      <c r="C261" s="69" t="s">
        <v>54</v>
      </c>
      <c r="D261" s="69" t="s">
        <v>55</v>
      </c>
      <c r="E261" s="69" t="s">
        <v>167</v>
      </c>
      <c r="F261" s="145" t="s">
        <v>56</v>
      </c>
    </row>
    <row r="262" spans="1:6" x14ac:dyDescent="0.35">
      <c r="A262" s="138">
        <v>55</v>
      </c>
      <c r="B262" s="69">
        <v>9</v>
      </c>
      <c r="C262" s="69" t="s">
        <v>54</v>
      </c>
      <c r="D262" s="69" t="s">
        <v>55</v>
      </c>
      <c r="E262" s="69" t="s">
        <v>167</v>
      </c>
      <c r="F262" s="145" t="s">
        <v>56</v>
      </c>
    </row>
    <row r="263" spans="1:6" x14ac:dyDescent="0.35">
      <c r="A263" s="138">
        <v>56</v>
      </c>
      <c r="B263" s="69">
        <v>9</v>
      </c>
      <c r="C263" s="69" t="s">
        <v>54</v>
      </c>
      <c r="D263" s="69" t="s">
        <v>55</v>
      </c>
      <c r="E263" s="69" t="s">
        <v>167</v>
      </c>
      <c r="F263" s="145" t="s">
        <v>56</v>
      </c>
    </row>
    <row r="264" spans="1:6" x14ac:dyDescent="0.35">
      <c r="A264" s="138">
        <v>57</v>
      </c>
      <c r="B264" s="69">
        <v>9</v>
      </c>
      <c r="C264" s="69" t="s">
        <v>54</v>
      </c>
      <c r="D264" s="69" t="s">
        <v>55</v>
      </c>
      <c r="E264" s="69" t="s">
        <v>167</v>
      </c>
      <c r="F264" s="145" t="s">
        <v>56</v>
      </c>
    </row>
    <row r="265" spans="1:6" x14ac:dyDescent="0.35">
      <c r="A265" s="138">
        <v>58</v>
      </c>
      <c r="B265" s="69">
        <v>9</v>
      </c>
      <c r="C265" s="69" t="s">
        <v>54</v>
      </c>
      <c r="D265" s="69" t="s">
        <v>55</v>
      </c>
      <c r="E265" s="69" t="s">
        <v>167</v>
      </c>
      <c r="F265" s="145" t="s">
        <v>56</v>
      </c>
    </row>
    <row r="266" spans="1:6" x14ac:dyDescent="0.35">
      <c r="A266" s="138">
        <v>59</v>
      </c>
      <c r="B266" s="69">
        <v>10</v>
      </c>
      <c r="C266" s="69" t="s">
        <v>54</v>
      </c>
      <c r="D266" s="69" t="s">
        <v>55</v>
      </c>
      <c r="E266" s="69" t="s">
        <v>167</v>
      </c>
      <c r="F266" s="145" t="s">
        <v>56</v>
      </c>
    </row>
    <row r="267" spans="1:6" x14ac:dyDescent="0.35">
      <c r="A267" s="138">
        <v>60</v>
      </c>
      <c r="B267" s="69">
        <v>10</v>
      </c>
      <c r="C267" s="69" t="s">
        <v>54</v>
      </c>
      <c r="D267" s="69" t="s">
        <v>55</v>
      </c>
      <c r="E267" s="69" t="s">
        <v>167</v>
      </c>
      <c r="F267" s="145" t="s">
        <v>56</v>
      </c>
    </row>
    <row r="268" spans="1:6" x14ac:dyDescent="0.35">
      <c r="A268" s="139">
        <v>61</v>
      </c>
      <c r="B268" s="142">
        <v>8</v>
      </c>
      <c r="C268" s="69" t="s">
        <v>54</v>
      </c>
      <c r="D268" s="69" t="s">
        <v>55</v>
      </c>
      <c r="E268" s="69" t="s">
        <v>167</v>
      </c>
      <c r="F268" s="145" t="s">
        <v>56</v>
      </c>
    </row>
    <row r="269" spans="1:6" x14ac:dyDescent="0.35">
      <c r="A269" s="138">
        <v>62</v>
      </c>
      <c r="B269" s="69">
        <v>10</v>
      </c>
      <c r="C269" s="69" t="s">
        <v>54</v>
      </c>
      <c r="D269" s="69" t="s">
        <v>55</v>
      </c>
      <c r="E269" s="69" t="s">
        <v>167</v>
      </c>
      <c r="F269" s="145" t="s">
        <v>56</v>
      </c>
    </row>
    <row r="270" spans="1:6" x14ac:dyDescent="0.35">
      <c r="A270" s="138">
        <v>63</v>
      </c>
      <c r="B270" s="69">
        <v>7</v>
      </c>
      <c r="C270" s="69" t="s">
        <v>54</v>
      </c>
      <c r="D270" s="69" t="s">
        <v>55</v>
      </c>
      <c r="E270" s="69" t="s">
        <v>167</v>
      </c>
      <c r="F270" s="145" t="s">
        <v>56</v>
      </c>
    </row>
    <row r="271" spans="1:6" x14ac:dyDescent="0.35">
      <c r="A271" s="138">
        <v>64</v>
      </c>
      <c r="B271" s="69">
        <v>7</v>
      </c>
      <c r="C271" s="69" t="s">
        <v>54</v>
      </c>
      <c r="D271" s="69" t="s">
        <v>55</v>
      </c>
      <c r="E271" s="69" t="s">
        <v>167</v>
      </c>
      <c r="F271" s="145" t="s">
        <v>56</v>
      </c>
    </row>
    <row r="272" spans="1:6" x14ac:dyDescent="0.35">
      <c r="A272" s="138">
        <v>65</v>
      </c>
      <c r="B272" s="69">
        <v>7</v>
      </c>
      <c r="C272" s="69" t="s">
        <v>54</v>
      </c>
      <c r="D272" s="69" t="s">
        <v>55</v>
      </c>
      <c r="E272" s="69" t="s">
        <v>167</v>
      </c>
      <c r="F272" s="145" t="s">
        <v>56</v>
      </c>
    </row>
    <row r="273" spans="1:6" x14ac:dyDescent="0.35">
      <c r="A273" s="138">
        <v>66</v>
      </c>
      <c r="B273" s="69">
        <v>4</v>
      </c>
      <c r="C273" s="69" t="s">
        <v>54</v>
      </c>
      <c r="D273" s="69" t="s">
        <v>55</v>
      </c>
      <c r="E273" s="69" t="s">
        <v>167</v>
      </c>
      <c r="F273" s="145" t="s">
        <v>56</v>
      </c>
    </row>
    <row r="274" spans="1:6" x14ac:dyDescent="0.35">
      <c r="A274" s="138">
        <v>67</v>
      </c>
      <c r="B274" s="69">
        <v>3</v>
      </c>
      <c r="C274" s="69" t="s">
        <v>54</v>
      </c>
      <c r="D274" s="69" t="s">
        <v>55</v>
      </c>
      <c r="E274" s="69" t="s">
        <v>167</v>
      </c>
      <c r="F274" s="145" t="s">
        <v>56</v>
      </c>
    </row>
    <row r="275" spans="1:6" x14ac:dyDescent="0.35">
      <c r="A275" s="139">
        <v>68</v>
      </c>
      <c r="B275" s="142">
        <v>2</v>
      </c>
      <c r="C275" s="69" t="s">
        <v>54</v>
      </c>
      <c r="D275" s="69" t="s">
        <v>55</v>
      </c>
      <c r="E275" s="69" t="s">
        <v>167</v>
      </c>
      <c r="F275" s="145" t="s">
        <v>56</v>
      </c>
    </row>
    <row r="276" spans="1:6" ht="15" thickBot="1" x14ac:dyDescent="0.4">
      <c r="A276" s="140">
        <v>69</v>
      </c>
      <c r="B276" s="143">
        <v>2</v>
      </c>
      <c r="C276" s="69" t="s">
        <v>54</v>
      </c>
      <c r="D276" s="69" t="s">
        <v>55</v>
      </c>
      <c r="E276" s="69" t="s">
        <v>167</v>
      </c>
      <c r="F276" s="145" t="s">
        <v>56</v>
      </c>
    </row>
    <row r="277" spans="1:6" x14ac:dyDescent="0.35">
      <c r="A277" s="69">
        <v>70</v>
      </c>
      <c r="B277" s="69">
        <v>2</v>
      </c>
      <c r="C277" s="69" t="s">
        <v>54</v>
      </c>
      <c r="D277" s="69" t="s">
        <v>55</v>
      </c>
      <c r="E277" s="69" t="s">
        <v>167</v>
      </c>
      <c r="F277" s="145" t="s">
        <v>56</v>
      </c>
    </row>
    <row r="278" spans="1:6" x14ac:dyDescent="0.35">
      <c r="A278" s="69">
        <v>71</v>
      </c>
      <c r="B278" s="69">
        <v>2</v>
      </c>
      <c r="C278" s="69" t="s">
        <v>54</v>
      </c>
      <c r="D278" s="69" t="s">
        <v>55</v>
      </c>
      <c r="E278" s="69" t="s">
        <v>167</v>
      </c>
      <c r="F278" s="145" t="s">
        <v>56</v>
      </c>
    </row>
    <row r="279" spans="1:6" x14ac:dyDescent="0.35">
      <c r="A279" s="69">
        <v>72</v>
      </c>
      <c r="B279" s="69">
        <v>2</v>
      </c>
      <c r="C279" s="69" t="s">
        <v>54</v>
      </c>
      <c r="D279" s="69" t="s">
        <v>55</v>
      </c>
      <c r="E279" s="69" t="s">
        <v>167</v>
      </c>
      <c r="F279" s="145" t="s">
        <v>56</v>
      </c>
    </row>
    <row r="280" spans="1:6" x14ac:dyDescent="0.35">
      <c r="A280" s="69">
        <v>73</v>
      </c>
      <c r="B280" s="69">
        <v>2</v>
      </c>
      <c r="C280" s="69" t="s">
        <v>54</v>
      </c>
      <c r="D280" s="69" t="s">
        <v>55</v>
      </c>
      <c r="E280" s="69" t="s">
        <v>167</v>
      </c>
      <c r="F280" s="145" t="s">
        <v>56</v>
      </c>
    </row>
    <row r="281" spans="1:6" x14ac:dyDescent="0.35">
      <c r="A281" s="69">
        <v>74</v>
      </c>
      <c r="B281" s="69">
        <v>3</v>
      </c>
      <c r="C281" s="69" t="s">
        <v>54</v>
      </c>
      <c r="D281" s="69" t="s">
        <v>55</v>
      </c>
      <c r="E281" s="69" t="s">
        <v>167</v>
      </c>
      <c r="F281" s="145" t="s">
        <v>56</v>
      </c>
    </row>
    <row r="282" spans="1:6" x14ac:dyDescent="0.35">
      <c r="A282" s="69">
        <v>75</v>
      </c>
      <c r="B282" s="69">
        <v>3</v>
      </c>
      <c r="C282" s="69" t="s">
        <v>54</v>
      </c>
      <c r="D282" s="69" t="s">
        <v>55</v>
      </c>
      <c r="E282" s="69" t="s">
        <v>167</v>
      </c>
      <c r="F282" s="145" t="s">
        <v>56</v>
      </c>
    </row>
    <row r="283" spans="1:6" x14ac:dyDescent="0.35">
      <c r="A283" s="69">
        <v>76</v>
      </c>
      <c r="B283" s="69">
        <v>2</v>
      </c>
      <c r="C283" s="69" t="s">
        <v>54</v>
      </c>
      <c r="D283" s="69" t="s">
        <v>55</v>
      </c>
      <c r="E283" s="69" t="s">
        <v>167</v>
      </c>
      <c r="F283" s="145" t="s">
        <v>56</v>
      </c>
    </row>
    <row r="284" spans="1:6" x14ac:dyDescent="0.35">
      <c r="A284" s="69">
        <v>77</v>
      </c>
      <c r="B284" s="69">
        <v>2</v>
      </c>
      <c r="C284" s="69" t="s">
        <v>54</v>
      </c>
      <c r="D284" s="69" t="s">
        <v>55</v>
      </c>
      <c r="E284" s="69" t="s">
        <v>167</v>
      </c>
      <c r="F284" s="145" t="s">
        <v>56</v>
      </c>
    </row>
    <row r="285" spans="1:6" x14ac:dyDescent="0.35">
      <c r="A285" s="69">
        <v>78</v>
      </c>
      <c r="B285" s="69">
        <v>2</v>
      </c>
      <c r="C285" s="69" t="s">
        <v>54</v>
      </c>
      <c r="D285" s="69" t="s">
        <v>55</v>
      </c>
      <c r="E285" s="69" t="s">
        <v>167</v>
      </c>
      <c r="F285" s="145" t="s">
        <v>56</v>
      </c>
    </row>
    <row r="286" spans="1:6" x14ac:dyDescent="0.35">
      <c r="A286" s="69">
        <v>79</v>
      </c>
      <c r="B286" s="69">
        <v>2</v>
      </c>
      <c r="C286" s="69" t="s">
        <v>54</v>
      </c>
      <c r="D286" s="69" t="s">
        <v>55</v>
      </c>
      <c r="E286" s="69" t="s">
        <v>167</v>
      </c>
      <c r="F286" s="145" t="s">
        <v>56</v>
      </c>
    </row>
    <row r="287" spans="1:6" x14ac:dyDescent="0.35">
      <c r="A287" s="69">
        <v>80</v>
      </c>
      <c r="B287" s="69">
        <v>2</v>
      </c>
      <c r="C287" s="69" t="s">
        <v>54</v>
      </c>
      <c r="D287" s="69" t="s">
        <v>55</v>
      </c>
      <c r="E287" s="69" t="s">
        <v>167</v>
      </c>
      <c r="F287" s="145" t="s">
        <v>56</v>
      </c>
    </row>
    <row r="288" spans="1:6" x14ac:dyDescent="0.35">
      <c r="A288" s="69">
        <v>81</v>
      </c>
      <c r="B288" s="69">
        <v>2</v>
      </c>
      <c r="C288" s="69" t="s">
        <v>54</v>
      </c>
      <c r="D288" s="69" t="s">
        <v>55</v>
      </c>
      <c r="E288" s="69" t="s">
        <v>167</v>
      </c>
      <c r="F288" s="145" t="s">
        <v>56</v>
      </c>
    </row>
    <row r="289" spans="1:6" x14ac:dyDescent="0.35">
      <c r="A289" s="69">
        <v>82</v>
      </c>
      <c r="B289" s="69">
        <v>2</v>
      </c>
      <c r="C289" s="69" t="s">
        <v>54</v>
      </c>
      <c r="D289" s="69" t="s">
        <v>55</v>
      </c>
      <c r="E289" s="69" t="s">
        <v>167</v>
      </c>
      <c r="F289" s="145" t="s">
        <v>56</v>
      </c>
    </row>
    <row r="290" spans="1:6" x14ac:dyDescent="0.35">
      <c r="A290" s="69">
        <v>83</v>
      </c>
      <c r="B290" s="69">
        <v>1</v>
      </c>
      <c r="C290" s="69" t="s">
        <v>54</v>
      </c>
      <c r="D290" s="69" t="s">
        <v>55</v>
      </c>
      <c r="E290" s="69" t="s">
        <v>167</v>
      </c>
      <c r="F290" s="145" t="s">
        <v>56</v>
      </c>
    </row>
    <row r="291" spans="1:6" x14ac:dyDescent="0.35">
      <c r="A291" s="69">
        <v>84</v>
      </c>
      <c r="B291" s="69">
        <v>0</v>
      </c>
      <c r="C291" s="69" t="s">
        <v>54</v>
      </c>
      <c r="D291" s="69" t="s">
        <v>55</v>
      </c>
      <c r="E291" s="69" t="s">
        <v>167</v>
      </c>
      <c r="F291" s="145" t="s">
        <v>56</v>
      </c>
    </row>
    <row r="292" spans="1:6" x14ac:dyDescent="0.35">
      <c r="A292" s="69">
        <v>0</v>
      </c>
      <c r="B292" s="69">
        <v>0</v>
      </c>
      <c r="C292" s="69" t="s">
        <v>54</v>
      </c>
      <c r="D292" s="69" t="s">
        <v>168</v>
      </c>
      <c r="E292" s="69" t="s">
        <v>3</v>
      </c>
      <c r="F292" s="145" t="s">
        <v>56</v>
      </c>
    </row>
    <row r="293" spans="1:6" x14ac:dyDescent="0.35">
      <c r="A293" s="69">
        <v>1</v>
      </c>
      <c r="B293" s="69">
        <v>5</v>
      </c>
      <c r="C293" s="69" t="s">
        <v>54</v>
      </c>
      <c r="D293" s="69" t="s">
        <v>168</v>
      </c>
      <c r="E293" s="69" t="s">
        <v>3</v>
      </c>
      <c r="F293" s="145" t="s">
        <v>56</v>
      </c>
    </row>
    <row r="294" spans="1:6" x14ac:dyDescent="0.35">
      <c r="A294" s="69">
        <v>2</v>
      </c>
      <c r="B294" s="69">
        <v>6</v>
      </c>
      <c r="C294" s="69" t="s">
        <v>54</v>
      </c>
      <c r="D294" s="69" t="s">
        <v>168</v>
      </c>
      <c r="E294" s="69" t="s">
        <v>3</v>
      </c>
      <c r="F294" s="145" t="s">
        <v>56</v>
      </c>
    </row>
    <row r="295" spans="1:6" x14ac:dyDescent="0.35">
      <c r="A295" s="69">
        <v>3</v>
      </c>
      <c r="B295" s="69">
        <v>7</v>
      </c>
      <c r="C295" s="69" t="s">
        <v>54</v>
      </c>
      <c r="D295" s="69" t="s">
        <v>168</v>
      </c>
      <c r="E295" s="69" t="s">
        <v>3</v>
      </c>
      <c r="F295" s="145" t="s">
        <v>56</v>
      </c>
    </row>
    <row r="296" spans="1:6" x14ac:dyDescent="0.35">
      <c r="A296" s="69">
        <v>4</v>
      </c>
      <c r="B296" s="69">
        <v>8</v>
      </c>
      <c r="C296" s="69" t="s">
        <v>54</v>
      </c>
      <c r="D296" s="69" t="s">
        <v>168</v>
      </c>
      <c r="E296" s="69" t="s">
        <v>3</v>
      </c>
      <c r="F296" s="145" t="s">
        <v>56</v>
      </c>
    </row>
    <row r="297" spans="1:6" x14ac:dyDescent="0.35">
      <c r="A297" s="69">
        <v>5</v>
      </c>
      <c r="B297" s="69">
        <v>9</v>
      </c>
      <c r="C297" s="69" t="s">
        <v>54</v>
      </c>
      <c r="D297" s="69" t="s">
        <v>168</v>
      </c>
      <c r="E297" s="69" t="s">
        <v>3</v>
      </c>
      <c r="F297" s="145" t="s">
        <v>56</v>
      </c>
    </row>
    <row r="298" spans="1:6" x14ac:dyDescent="0.35">
      <c r="A298" s="69">
        <v>6</v>
      </c>
      <c r="B298" s="69">
        <v>9</v>
      </c>
      <c r="C298" s="69" t="s">
        <v>54</v>
      </c>
      <c r="D298" s="69" t="s">
        <v>168</v>
      </c>
      <c r="E298" s="69" t="s">
        <v>3</v>
      </c>
      <c r="F298" s="145" t="s">
        <v>56</v>
      </c>
    </row>
    <row r="299" spans="1:6" x14ac:dyDescent="0.35">
      <c r="A299" s="69">
        <v>7</v>
      </c>
      <c r="B299" s="69">
        <v>9</v>
      </c>
      <c r="C299" s="69" t="s">
        <v>54</v>
      </c>
      <c r="D299" s="69" t="s">
        <v>168</v>
      </c>
      <c r="E299" s="69" t="s">
        <v>3</v>
      </c>
      <c r="F299" s="145" t="s">
        <v>56</v>
      </c>
    </row>
    <row r="300" spans="1:6" x14ac:dyDescent="0.35">
      <c r="A300" s="69">
        <v>8</v>
      </c>
      <c r="B300" s="69">
        <v>10</v>
      </c>
      <c r="C300" s="69" t="s">
        <v>54</v>
      </c>
      <c r="D300" s="69" t="s">
        <v>168</v>
      </c>
      <c r="E300" s="69" t="s">
        <v>3</v>
      </c>
      <c r="F300" s="145" t="s">
        <v>56</v>
      </c>
    </row>
    <row r="301" spans="1:6" x14ac:dyDescent="0.35">
      <c r="A301" s="69">
        <v>9</v>
      </c>
      <c r="B301" s="69">
        <v>11</v>
      </c>
      <c r="C301" s="69" t="s">
        <v>54</v>
      </c>
      <c r="D301" s="69" t="s">
        <v>168</v>
      </c>
      <c r="E301" s="69" t="s">
        <v>3</v>
      </c>
      <c r="F301" s="145" t="s">
        <v>56</v>
      </c>
    </row>
    <row r="302" spans="1:6" x14ac:dyDescent="0.35">
      <c r="A302" s="69">
        <v>10</v>
      </c>
      <c r="B302" s="69">
        <v>15</v>
      </c>
      <c r="C302" s="69" t="s">
        <v>54</v>
      </c>
      <c r="D302" s="69" t="s">
        <v>168</v>
      </c>
      <c r="E302" s="69" t="s">
        <v>3</v>
      </c>
      <c r="F302" s="145" t="s">
        <v>56</v>
      </c>
    </row>
    <row r="303" spans="1:6" x14ac:dyDescent="0.35">
      <c r="A303" s="69">
        <v>11</v>
      </c>
      <c r="B303" s="69">
        <v>15</v>
      </c>
      <c r="C303" s="69" t="s">
        <v>54</v>
      </c>
      <c r="D303" s="69" t="s">
        <v>168</v>
      </c>
      <c r="E303" s="69" t="s">
        <v>3</v>
      </c>
      <c r="F303" s="145" t="s">
        <v>56</v>
      </c>
    </row>
    <row r="304" spans="1:6" x14ac:dyDescent="0.35">
      <c r="A304" s="69">
        <v>12</v>
      </c>
      <c r="B304" s="69">
        <v>17</v>
      </c>
      <c r="C304" s="69" t="s">
        <v>54</v>
      </c>
      <c r="D304" s="69" t="s">
        <v>168</v>
      </c>
      <c r="E304" s="69" t="s">
        <v>3</v>
      </c>
      <c r="F304" s="145" t="s">
        <v>56</v>
      </c>
    </row>
    <row r="305" spans="1:6" x14ac:dyDescent="0.35">
      <c r="A305" s="69">
        <v>13</v>
      </c>
      <c r="B305" s="69">
        <v>16</v>
      </c>
      <c r="C305" s="69" t="s">
        <v>54</v>
      </c>
      <c r="D305" s="69" t="s">
        <v>168</v>
      </c>
      <c r="E305" s="69" t="s">
        <v>3</v>
      </c>
      <c r="F305" s="145" t="s">
        <v>56</v>
      </c>
    </row>
    <row r="306" spans="1:6" x14ac:dyDescent="0.35">
      <c r="A306" s="69">
        <v>14</v>
      </c>
      <c r="B306" s="69">
        <v>21</v>
      </c>
      <c r="C306" s="69" t="s">
        <v>54</v>
      </c>
      <c r="D306" s="69" t="s">
        <v>168</v>
      </c>
      <c r="E306" s="69" t="s">
        <v>3</v>
      </c>
      <c r="F306" s="145" t="s">
        <v>56</v>
      </c>
    </row>
    <row r="307" spans="1:6" x14ac:dyDescent="0.35">
      <c r="A307" s="69">
        <v>15</v>
      </c>
      <c r="B307" s="69">
        <v>20</v>
      </c>
      <c r="C307" s="69" t="s">
        <v>54</v>
      </c>
      <c r="D307" s="69" t="s">
        <v>168</v>
      </c>
      <c r="E307" s="69" t="s">
        <v>3</v>
      </c>
      <c r="F307" s="145" t="s">
        <v>56</v>
      </c>
    </row>
    <row r="308" spans="1:6" x14ac:dyDescent="0.35">
      <c r="A308" s="69">
        <v>16</v>
      </c>
      <c r="B308" s="69">
        <v>18</v>
      </c>
      <c r="C308" s="69" t="s">
        <v>54</v>
      </c>
      <c r="D308" s="69" t="s">
        <v>168</v>
      </c>
      <c r="E308" s="69" t="s">
        <v>3</v>
      </c>
      <c r="F308" s="145" t="s">
        <v>56</v>
      </c>
    </row>
    <row r="309" spans="1:6" x14ac:dyDescent="0.35">
      <c r="A309" s="69">
        <v>17</v>
      </c>
      <c r="B309" s="69">
        <v>16</v>
      </c>
      <c r="C309" s="69" t="s">
        <v>54</v>
      </c>
      <c r="D309" s="69" t="s">
        <v>168</v>
      </c>
      <c r="E309" s="69" t="s">
        <v>3</v>
      </c>
      <c r="F309" s="145" t="s">
        <v>56</v>
      </c>
    </row>
    <row r="310" spans="1:6" x14ac:dyDescent="0.35">
      <c r="A310" s="69">
        <v>18</v>
      </c>
      <c r="B310" s="69">
        <v>16</v>
      </c>
      <c r="C310" s="69" t="s">
        <v>54</v>
      </c>
      <c r="D310" s="69" t="s">
        <v>168</v>
      </c>
      <c r="E310" s="69" t="s">
        <v>3</v>
      </c>
      <c r="F310" s="145" t="s">
        <v>56</v>
      </c>
    </row>
    <row r="311" spans="1:6" x14ac:dyDescent="0.35">
      <c r="A311" s="69">
        <v>19</v>
      </c>
      <c r="B311" s="69">
        <v>20</v>
      </c>
      <c r="C311" s="69" t="s">
        <v>54</v>
      </c>
      <c r="D311" s="69" t="s">
        <v>168</v>
      </c>
      <c r="E311" s="69" t="s">
        <v>3</v>
      </c>
      <c r="F311" s="145" t="s">
        <v>56</v>
      </c>
    </row>
    <row r="312" spans="1:6" x14ac:dyDescent="0.35">
      <c r="A312" s="69">
        <v>20</v>
      </c>
      <c r="B312" s="69">
        <v>16</v>
      </c>
      <c r="C312" s="69" t="s">
        <v>54</v>
      </c>
      <c r="D312" s="69" t="s">
        <v>168</v>
      </c>
      <c r="E312" s="69" t="s">
        <v>3</v>
      </c>
      <c r="F312" s="145" t="s">
        <v>56</v>
      </c>
    </row>
    <row r="313" spans="1:6" x14ac:dyDescent="0.35">
      <c r="A313" s="69">
        <v>21</v>
      </c>
      <c r="B313" s="69">
        <v>13</v>
      </c>
      <c r="C313" s="69" t="s">
        <v>54</v>
      </c>
      <c r="D313" s="69" t="s">
        <v>168</v>
      </c>
      <c r="E313" s="69" t="s">
        <v>3</v>
      </c>
      <c r="F313" s="145" t="s">
        <v>56</v>
      </c>
    </row>
    <row r="314" spans="1:6" x14ac:dyDescent="0.35">
      <c r="A314" s="69">
        <v>22</v>
      </c>
      <c r="B314" s="69">
        <v>14</v>
      </c>
      <c r="C314" s="69" t="s">
        <v>54</v>
      </c>
      <c r="D314" s="69" t="s">
        <v>168</v>
      </c>
      <c r="E314" s="69" t="s">
        <v>3</v>
      </c>
      <c r="F314" s="145" t="s">
        <v>56</v>
      </c>
    </row>
    <row r="315" spans="1:6" x14ac:dyDescent="0.35">
      <c r="A315" s="69">
        <v>23</v>
      </c>
      <c r="B315" s="69">
        <v>11</v>
      </c>
      <c r="C315" s="69" t="s">
        <v>54</v>
      </c>
      <c r="D315" s="69" t="s">
        <v>168</v>
      </c>
      <c r="E315" s="69" t="s">
        <v>3</v>
      </c>
      <c r="F315" s="145" t="s">
        <v>56</v>
      </c>
    </row>
    <row r="316" spans="1:6" x14ac:dyDescent="0.35">
      <c r="A316" s="69">
        <v>24</v>
      </c>
      <c r="B316" s="69">
        <v>10</v>
      </c>
      <c r="C316" s="69" t="s">
        <v>54</v>
      </c>
      <c r="D316" s="69" t="s">
        <v>168</v>
      </c>
      <c r="E316" s="69" t="s">
        <v>3</v>
      </c>
      <c r="F316" s="145" t="s">
        <v>56</v>
      </c>
    </row>
    <row r="317" spans="1:6" x14ac:dyDescent="0.35">
      <c r="A317" s="69">
        <v>25</v>
      </c>
      <c r="B317" s="69">
        <v>8</v>
      </c>
      <c r="C317" s="69" t="s">
        <v>54</v>
      </c>
      <c r="D317" s="69" t="s">
        <v>168</v>
      </c>
      <c r="E317" s="69" t="s">
        <v>3</v>
      </c>
      <c r="F317" s="145" t="s">
        <v>56</v>
      </c>
    </row>
    <row r="318" spans="1:6" x14ac:dyDescent="0.35">
      <c r="A318" s="69">
        <v>26</v>
      </c>
      <c r="B318" s="69">
        <v>8</v>
      </c>
      <c r="C318" s="69" t="s">
        <v>54</v>
      </c>
      <c r="D318" s="69" t="s">
        <v>168</v>
      </c>
      <c r="E318" s="69" t="s">
        <v>3</v>
      </c>
      <c r="F318" s="145" t="s">
        <v>56</v>
      </c>
    </row>
    <row r="319" spans="1:6" x14ac:dyDescent="0.35">
      <c r="A319" s="69">
        <v>27</v>
      </c>
      <c r="B319" s="69">
        <v>10</v>
      </c>
      <c r="C319" s="69" t="s">
        <v>54</v>
      </c>
      <c r="D319" s="69" t="s">
        <v>168</v>
      </c>
      <c r="E319" s="69" t="s">
        <v>3</v>
      </c>
      <c r="F319" s="145" t="s">
        <v>56</v>
      </c>
    </row>
    <row r="320" spans="1:6" x14ac:dyDescent="0.35">
      <c r="A320" s="69">
        <v>28</v>
      </c>
      <c r="B320" s="69">
        <v>10</v>
      </c>
      <c r="C320" s="69" t="s">
        <v>54</v>
      </c>
      <c r="D320" s="69" t="s">
        <v>168</v>
      </c>
      <c r="E320" s="69" t="s">
        <v>3</v>
      </c>
      <c r="F320" s="145" t="s">
        <v>56</v>
      </c>
    </row>
    <row r="321" spans="1:6" x14ac:dyDescent="0.35">
      <c r="A321" s="69">
        <v>29</v>
      </c>
      <c r="B321" s="69">
        <v>8</v>
      </c>
      <c r="C321" s="69" t="s">
        <v>54</v>
      </c>
      <c r="D321" s="69" t="s">
        <v>168</v>
      </c>
      <c r="E321" s="69" t="s">
        <v>3</v>
      </c>
      <c r="F321" s="145" t="s">
        <v>56</v>
      </c>
    </row>
    <row r="322" spans="1:6" x14ac:dyDescent="0.35">
      <c r="A322" s="69">
        <v>30</v>
      </c>
      <c r="B322" s="69">
        <v>7</v>
      </c>
      <c r="C322" s="69" t="s">
        <v>54</v>
      </c>
      <c r="D322" s="69" t="s">
        <v>168</v>
      </c>
      <c r="E322" s="69" t="s">
        <v>3</v>
      </c>
      <c r="F322" s="145" t="s">
        <v>56</v>
      </c>
    </row>
    <row r="323" spans="1:6" x14ac:dyDescent="0.35">
      <c r="A323" s="69">
        <v>31</v>
      </c>
      <c r="B323" s="69">
        <v>11</v>
      </c>
      <c r="C323" s="69" t="s">
        <v>54</v>
      </c>
      <c r="D323" s="69" t="s">
        <v>168</v>
      </c>
      <c r="E323" s="69" t="s">
        <v>3</v>
      </c>
      <c r="F323" s="145" t="s">
        <v>56</v>
      </c>
    </row>
    <row r="324" spans="1:6" x14ac:dyDescent="0.35">
      <c r="A324" s="69">
        <v>32</v>
      </c>
      <c r="B324" s="69">
        <v>8</v>
      </c>
      <c r="C324" s="69" t="s">
        <v>54</v>
      </c>
      <c r="D324" s="69" t="s">
        <v>168</v>
      </c>
      <c r="E324" s="69" t="s">
        <v>3</v>
      </c>
      <c r="F324" s="145" t="s">
        <v>56</v>
      </c>
    </row>
    <row r="325" spans="1:6" x14ac:dyDescent="0.35">
      <c r="A325" s="69">
        <v>33</v>
      </c>
      <c r="B325" s="69">
        <v>8</v>
      </c>
      <c r="C325" s="69" t="s">
        <v>54</v>
      </c>
      <c r="D325" s="69" t="s">
        <v>168</v>
      </c>
      <c r="E325" s="69" t="s">
        <v>3</v>
      </c>
      <c r="F325" s="145" t="s">
        <v>56</v>
      </c>
    </row>
    <row r="326" spans="1:6" x14ac:dyDescent="0.35">
      <c r="A326" s="69">
        <v>34</v>
      </c>
      <c r="B326" s="69">
        <v>10</v>
      </c>
      <c r="C326" s="69" t="s">
        <v>54</v>
      </c>
      <c r="D326" s="69" t="s">
        <v>168</v>
      </c>
      <c r="E326" s="69" t="s">
        <v>3</v>
      </c>
      <c r="F326" s="145" t="s">
        <v>56</v>
      </c>
    </row>
    <row r="327" spans="1:6" x14ac:dyDescent="0.35">
      <c r="A327" s="69">
        <v>35</v>
      </c>
      <c r="B327" s="69">
        <v>8</v>
      </c>
      <c r="C327" s="69" t="s">
        <v>54</v>
      </c>
      <c r="D327" s="69" t="s">
        <v>168</v>
      </c>
      <c r="E327" s="69" t="s">
        <v>3</v>
      </c>
      <c r="F327" s="145" t="s">
        <v>56</v>
      </c>
    </row>
    <row r="328" spans="1:6" x14ac:dyDescent="0.35">
      <c r="A328" s="69">
        <v>36</v>
      </c>
      <c r="B328" s="69">
        <v>9</v>
      </c>
      <c r="C328" s="69" t="s">
        <v>54</v>
      </c>
      <c r="D328" s="69" t="s">
        <v>168</v>
      </c>
      <c r="E328" s="69" t="s">
        <v>3</v>
      </c>
      <c r="F328" s="145" t="s">
        <v>56</v>
      </c>
    </row>
    <row r="329" spans="1:6" x14ac:dyDescent="0.35">
      <c r="A329" s="69">
        <v>37</v>
      </c>
      <c r="B329" s="69">
        <v>12</v>
      </c>
      <c r="C329" s="69" t="s">
        <v>54</v>
      </c>
      <c r="D329" s="69" t="s">
        <v>168</v>
      </c>
      <c r="E329" s="69" t="s">
        <v>3</v>
      </c>
      <c r="F329" s="145" t="s">
        <v>56</v>
      </c>
    </row>
    <row r="330" spans="1:6" x14ac:dyDescent="0.35">
      <c r="A330" s="69">
        <v>38</v>
      </c>
      <c r="B330" s="69">
        <v>9</v>
      </c>
      <c r="C330" s="69" t="s">
        <v>54</v>
      </c>
      <c r="D330" s="69" t="s">
        <v>168</v>
      </c>
      <c r="E330" s="69" t="s">
        <v>3</v>
      </c>
      <c r="F330" s="145" t="s">
        <v>56</v>
      </c>
    </row>
    <row r="331" spans="1:6" x14ac:dyDescent="0.35">
      <c r="A331" s="69">
        <v>39</v>
      </c>
      <c r="B331" s="69">
        <v>9</v>
      </c>
      <c r="C331" s="69" t="s">
        <v>54</v>
      </c>
      <c r="D331" s="69" t="s">
        <v>168</v>
      </c>
      <c r="E331" s="69" t="s">
        <v>3</v>
      </c>
      <c r="F331" s="145" t="s">
        <v>56</v>
      </c>
    </row>
    <row r="332" spans="1:6" x14ac:dyDescent="0.35">
      <c r="A332" s="69">
        <v>40</v>
      </c>
      <c r="B332" s="69">
        <v>6</v>
      </c>
      <c r="C332" s="69" t="s">
        <v>54</v>
      </c>
      <c r="D332" s="69" t="s">
        <v>168</v>
      </c>
      <c r="E332" s="69" t="s">
        <v>3</v>
      </c>
      <c r="F332" s="145" t="s">
        <v>56</v>
      </c>
    </row>
    <row r="333" spans="1:6" x14ac:dyDescent="0.35">
      <c r="A333" s="69">
        <v>41</v>
      </c>
      <c r="B333" s="69">
        <v>7</v>
      </c>
      <c r="C333" s="69" t="s">
        <v>54</v>
      </c>
      <c r="D333" s="69" t="s">
        <v>168</v>
      </c>
      <c r="E333" s="69" t="s">
        <v>3</v>
      </c>
      <c r="F333" s="145" t="s">
        <v>56</v>
      </c>
    </row>
    <row r="334" spans="1:6" x14ac:dyDescent="0.35">
      <c r="A334" s="69">
        <v>42</v>
      </c>
      <c r="B334" s="69">
        <v>4</v>
      </c>
      <c r="C334" s="69" t="s">
        <v>54</v>
      </c>
      <c r="D334" s="69" t="s">
        <v>168</v>
      </c>
      <c r="E334" s="69" t="s">
        <v>3</v>
      </c>
      <c r="F334" s="145" t="s">
        <v>56</v>
      </c>
    </row>
    <row r="335" spans="1:6" x14ac:dyDescent="0.35">
      <c r="A335" s="69">
        <v>43</v>
      </c>
      <c r="B335" s="69">
        <v>4</v>
      </c>
      <c r="C335" s="69" t="s">
        <v>54</v>
      </c>
      <c r="D335" s="69" t="s">
        <v>168</v>
      </c>
      <c r="E335" s="69" t="s">
        <v>3</v>
      </c>
      <c r="F335" s="145" t="s">
        <v>56</v>
      </c>
    </row>
    <row r="336" spans="1:6" x14ac:dyDescent="0.35">
      <c r="A336" s="69">
        <v>44</v>
      </c>
      <c r="B336" s="69">
        <v>3</v>
      </c>
      <c r="C336" s="69" t="s">
        <v>54</v>
      </c>
      <c r="D336" s="69" t="s">
        <v>168</v>
      </c>
      <c r="E336" s="69" t="s">
        <v>3</v>
      </c>
      <c r="F336" s="145" t="s">
        <v>56</v>
      </c>
    </row>
    <row r="337" spans="1:6" x14ac:dyDescent="0.35">
      <c r="A337" s="69">
        <v>45</v>
      </c>
      <c r="B337" s="69">
        <v>2</v>
      </c>
      <c r="C337" s="69" t="s">
        <v>54</v>
      </c>
      <c r="D337" s="69" t="s">
        <v>168</v>
      </c>
      <c r="E337" s="69" t="s">
        <v>3</v>
      </c>
      <c r="F337" s="145" t="s">
        <v>56</v>
      </c>
    </row>
    <row r="338" spans="1:6" x14ac:dyDescent="0.35">
      <c r="A338" s="69">
        <v>46</v>
      </c>
      <c r="B338" s="69">
        <v>1</v>
      </c>
      <c r="C338" s="69" t="s">
        <v>54</v>
      </c>
      <c r="D338" s="69" t="s">
        <v>168</v>
      </c>
      <c r="E338" s="69" t="s">
        <v>3</v>
      </c>
      <c r="F338" s="145" t="s">
        <v>56</v>
      </c>
    </row>
    <row r="339" spans="1:6" x14ac:dyDescent="0.35">
      <c r="A339" s="69">
        <v>47</v>
      </c>
      <c r="B339" s="69">
        <v>1</v>
      </c>
      <c r="C339" s="69" t="s">
        <v>54</v>
      </c>
      <c r="D339" s="69" t="s">
        <v>168</v>
      </c>
      <c r="E339" s="69" t="s">
        <v>3</v>
      </c>
      <c r="F339" s="145" t="s">
        <v>56</v>
      </c>
    </row>
    <row r="340" spans="1:6" x14ac:dyDescent="0.35">
      <c r="A340" s="69">
        <v>48</v>
      </c>
      <c r="B340" s="69">
        <v>1</v>
      </c>
      <c r="C340" s="69" t="s">
        <v>54</v>
      </c>
      <c r="D340" s="69" t="s">
        <v>168</v>
      </c>
      <c r="E340" s="69" t="s">
        <v>3</v>
      </c>
      <c r="F340" s="145" t="s">
        <v>56</v>
      </c>
    </row>
    <row r="341" spans="1:6" x14ac:dyDescent="0.35">
      <c r="A341" s="69">
        <v>49</v>
      </c>
      <c r="B341" s="69">
        <v>1</v>
      </c>
      <c r="C341" s="69" t="s">
        <v>54</v>
      </c>
      <c r="D341" s="69" t="s">
        <v>168</v>
      </c>
      <c r="E341" s="69" t="s">
        <v>3</v>
      </c>
      <c r="F341" s="145" t="s">
        <v>56</v>
      </c>
    </row>
    <row r="342" spans="1:6" x14ac:dyDescent="0.35">
      <c r="A342" s="69">
        <v>50</v>
      </c>
      <c r="B342" s="69">
        <v>1</v>
      </c>
      <c r="C342" s="69" t="s">
        <v>54</v>
      </c>
      <c r="D342" s="69" t="s">
        <v>168</v>
      </c>
      <c r="E342" s="69" t="s">
        <v>3</v>
      </c>
      <c r="F342" s="145" t="s">
        <v>56</v>
      </c>
    </row>
    <row r="343" spans="1:6" x14ac:dyDescent="0.35">
      <c r="A343" s="69">
        <v>51</v>
      </c>
      <c r="B343" s="69">
        <v>0</v>
      </c>
      <c r="C343" s="69" t="s">
        <v>54</v>
      </c>
      <c r="D343" s="69" t="s">
        <v>168</v>
      </c>
      <c r="E343" s="69" t="s">
        <v>3</v>
      </c>
      <c r="F343" s="145" t="s">
        <v>56</v>
      </c>
    </row>
    <row r="344" spans="1:6" x14ac:dyDescent="0.35">
      <c r="A344" s="69">
        <v>0</v>
      </c>
      <c r="B344" s="69">
        <v>0</v>
      </c>
      <c r="C344" s="69" t="s">
        <v>54</v>
      </c>
      <c r="D344" s="69" t="s">
        <v>168</v>
      </c>
      <c r="E344" s="69" t="s">
        <v>167</v>
      </c>
      <c r="F344" s="145" t="s">
        <v>56</v>
      </c>
    </row>
    <row r="345" spans="1:6" x14ac:dyDescent="0.35">
      <c r="A345" s="69">
        <v>1</v>
      </c>
      <c r="B345" s="69">
        <v>3</v>
      </c>
      <c r="C345" s="69" t="s">
        <v>54</v>
      </c>
      <c r="D345" s="69" t="s">
        <v>168</v>
      </c>
      <c r="E345" s="69" t="s">
        <v>167</v>
      </c>
      <c r="F345" s="145" t="s">
        <v>56</v>
      </c>
    </row>
    <row r="346" spans="1:6" x14ac:dyDescent="0.35">
      <c r="A346" s="69">
        <v>2</v>
      </c>
      <c r="B346" s="69">
        <v>5</v>
      </c>
      <c r="C346" s="69" t="s">
        <v>54</v>
      </c>
      <c r="D346" s="69" t="s">
        <v>168</v>
      </c>
      <c r="E346" s="69" t="s">
        <v>167</v>
      </c>
      <c r="F346" s="145" t="s">
        <v>56</v>
      </c>
    </row>
    <row r="347" spans="1:6" x14ac:dyDescent="0.35">
      <c r="A347" s="69">
        <v>3</v>
      </c>
      <c r="B347" s="69">
        <v>5</v>
      </c>
      <c r="C347" s="69" t="s">
        <v>54</v>
      </c>
      <c r="D347" s="69" t="s">
        <v>168</v>
      </c>
      <c r="E347" s="69" t="s">
        <v>167</v>
      </c>
      <c r="F347" s="145" t="s">
        <v>56</v>
      </c>
    </row>
    <row r="348" spans="1:6" x14ac:dyDescent="0.35">
      <c r="A348" s="69">
        <v>4</v>
      </c>
      <c r="B348" s="69">
        <v>5</v>
      </c>
      <c r="C348" s="69" t="s">
        <v>54</v>
      </c>
      <c r="D348" s="69" t="s">
        <v>168</v>
      </c>
      <c r="E348" s="69" t="s">
        <v>167</v>
      </c>
      <c r="F348" s="145" t="s">
        <v>56</v>
      </c>
    </row>
    <row r="349" spans="1:6" x14ac:dyDescent="0.35">
      <c r="A349" s="69">
        <v>5</v>
      </c>
      <c r="B349" s="69">
        <v>6</v>
      </c>
      <c r="C349" s="69" t="s">
        <v>54</v>
      </c>
      <c r="D349" s="69" t="s">
        <v>168</v>
      </c>
      <c r="E349" s="69" t="s">
        <v>167</v>
      </c>
      <c r="F349" s="145" t="s">
        <v>56</v>
      </c>
    </row>
    <row r="350" spans="1:6" x14ac:dyDescent="0.35">
      <c r="A350" s="69">
        <v>6</v>
      </c>
      <c r="B350" s="69">
        <v>6</v>
      </c>
      <c r="C350" s="69" t="s">
        <v>54</v>
      </c>
      <c r="D350" s="69" t="s">
        <v>168</v>
      </c>
      <c r="E350" s="69" t="s">
        <v>167</v>
      </c>
      <c r="F350" s="145" t="s">
        <v>56</v>
      </c>
    </row>
    <row r="351" spans="1:6" x14ac:dyDescent="0.35">
      <c r="A351" s="69">
        <v>7</v>
      </c>
      <c r="B351" s="69">
        <v>9</v>
      </c>
      <c r="C351" s="69" t="s">
        <v>54</v>
      </c>
      <c r="D351" s="69" t="s">
        <v>168</v>
      </c>
      <c r="E351" s="69" t="s">
        <v>167</v>
      </c>
      <c r="F351" s="145" t="s">
        <v>56</v>
      </c>
    </row>
    <row r="352" spans="1:6" x14ac:dyDescent="0.35">
      <c r="A352" s="69">
        <v>8</v>
      </c>
      <c r="B352" s="69">
        <v>7</v>
      </c>
      <c r="C352" s="69" t="s">
        <v>54</v>
      </c>
      <c r="D352" s="69" t="s">
        <v>168</v>
      </c>
      <c r="E352" s="69" t="s">
        <v>167</v>
      </c>
      <c r="F352" s="145" t="s">
        <v>56</v>
      </c>
    </row>
    <row r="353" spans="1:6" x14ac:dyDescent="0.35">
      <c r="A353" s="69">
        <v>9</v>
      </c>
      <c r="B353" s="69">
        <v>7</v>
      </c>
      <c r="C353" s="69" t="s">
        <v>54</v>
      </c>
      <c r="D353" s="69" t="s">
        <v>168</v>
      </c>
      <c r="E353" s="69" t="s">
        <v>167</v>
      </c>
      <c r="F353" s="145" t="s">
        <v>56</v>
      </c>
    </row>
    <row r="354" spans="1:6" x14ac:dyDescent="0.35">
      <c r="A354" s="69">
        <v>10</v>
      </c>
      <c r="B354" s="69">
        <v>8</v>
      </c>
      <c r="C354" s="69" t="s">
        <v>54</v>
      </c>
      <c r="D354" s="69" t="s">
        <v>168</v>
      </c>
      <c r="E354" s="69" t="s">
        <v>167</v>
      </c>
      <c r="F354" s="145" t="s">
        <v>56</v>
      </c>
    </row>
    <row r="355" spans="1:6" x14ac:dyDescent="0.35">
      <c r="A355" s="69">
        <v>11</v>
      </c>
      <c r="B355" s="69">
        <v>8</v>
      </c>
      <c r="C355" s="69" t="s">
        <v>54</v>
      </c>
      <c r="D355" s="69" t="s">
        <v>168</v>
      </c>
      <c r="E355" s="69" t="s">
        <v>167</v>
      </c>
      <c r="F355" s="145" t="s">
        <v>56</v>
      </c>
    </row>
    <row r="356" spans="1:6" x14ac:dyDescent="0.35">
      <c r="A356" s="69">
        <v>12</v>
      </c>
      <c r="B356" s="69">
        <v>9</v>
      </c>
      <c r="C356" s="69" t="s">
        <v>54</v>
      </c>
      <c r="D356" s="69" t="s">
        <v>168</v>
      </c>
      <c r="E356" s="69" t="s">
        <v>167</v>
      </c>
      <c r="F356" s="145" t="s">
        <v>56</v>
      </c>
    </row>
    <row r="357" spans="1:6" x14ac:dyDescent="0.35">
      <c r="A357" s="69">
        <v>13</v>
      </c>
      <c r="B357" s="69">
        <v>10</v>
      </c>
      <c r="C357" s="69" t="s">
        <v>54</v>
      </c>
      <c r="D357" s="69" t="s">
        <v>168</v>
      </c>
      <c r="E357" s="69" t="s">
        <v>167</v>
      </c>
      <c r="F357" s="145" t="s">
        <v>56</v>
      </c>
    </row>
    <row r="358" spans="1:6" x14ac:dyDescent="0.35">
      <c r="A358" s="69">
        <v>14</v>
      </c>
      <c r="B358" s="69">
        <v>9</v>
      </c>
      <c r="C358" s="69" t="s">
        <v>54</v>
      </c>
      <c r="D358" s="69" t="s">
        <v>168</v>
      </c>
      <c r="E358" s="69" t="s">
        <v>167</v>
      </c>
      <c r="F358" s="145" t="s">
        <v>56</v>
      </c>
    </row>
    <row r="359" spans="1:6" x14ac:dyDescent="0.35">
      <c r="A359" s="69">
        <v>15</v>
      </c>
      <c r="B359" s="69">
        <v>7</v>
      </c>
      <c r="C359" s="69" t="s">
        <v>54</v>
      </c>
      <c r="D359" s="69" t="s">
        <v>168</v>
      </c>
      <c r="E359" s="69" t="s">
        <v>167</v>
      </c>
      <c r="F359" s="145" t="s">
        <v>56</v>
      </c>
    </row>
    <row r="360" spans="1:6" x14ac:dyDescent="0.35">
      <c r="A360" s="69">
        <v>16</v>
      </c>
      <c r="B360" s="69">
        <v>7</v>
      </c>
      <c r="C360" s="69" t="s">
        <v>54</v>
      </c>
      <c r="D360" s="69" t="s">
        <v>168</v>
      </c>
      <c r="E360" s="69" t="s">
        <v>167</v>
      </c>
      <c r="F360" s="145" t="s">
        <v>56</v>
      </c>
    </row>
    <row r="361" spans="1:6" x14ac:dyDescent="0.35">
      <c r="A361" s="69">
        <v>17</v>
      </c>
      <c r="B361" s="69">
        <v>7</v>
      </c>
      <c r="C361" s="69" t="s">
        <v>54</v>
      </c>
      <c r="D361" s="69" t="s">
        <v>168</v>
      </c>
      <c r="E361" s="69" t="s">
        <v>167</v>
      </c>
      <c r="F361" s="145" t="s">
        <v>56</v>
      </c>
    </row>
    <row r="362" spans="1:6" x14ac:dyDescent="0.35">
      <c r="A362" s="69">
        <v>18</v>
      </c>
      <c r="B362" s="69">
        <v>7</v>
      </c>
      <c r="C362" s="69" t="s">
        <v>54</v>
      </c>
      <c r="D362" s="69" t="s">
        <v>168</v>
      </c>
      <c r="E362" s="69" t="s">
        <v>167</v>
      </c>
      <c r="F362" s="145" t="s">
        <v>56</v>
      </c>
    </row>
    <row r="363" spans="1:6" x14ac:dyDescent="0.35">
      <c r="A363" s="69">
        <v>19</v>
      </c>
      <c r="B363" s="69">
        <v>7</v>
      </c>
      <c r="C363" s="69" t="s">
        <v>54</v>
      </c>
      <c r="D363" s="69" t="s">
        <v>168</v>
      </c>
      <c r="E363" s="69" t="s">
        <v>167</v>
      </c>
      <c r="F363" s="145" t="s">
        <v>56</v>
      </c>
    </row>
    <row r="364" spans="1:6" x14ac:dyDescent="0.35">
      <c r="A364" s="69">
        <v>20</v>
      </c>
      <c r="B364" s="69">
        <v>7</v>
      </c>
      <c r="C364" s="69" t="s">
        <v>54</v>
      </c>
      <c r="D364" s="69" t="s">
        <v>168</v>
      </c>
      <c r="E364" s="69" t="s">
        <v>167</v>
      </c>
      <c r="F364" s="145" t="s">
        <v>56</v>
      </c>
    </row>
    <row r="365" spans="1:6" x14ac:dyDescent="0.35">
      <c r="A365" s="69">
        <v>21</v>
      </c>
      <c r="B365" s="69">
        <v>8</v>
      </c>
      <c r="C365" s="69" t="s">
        <v>54</v>
      </c>
      <c r="D365" s="69" t="s">
        <v>168</v>
      </c>
      <c r="E365" s="69" t="s">
        <v>167</v>
      </c>
      <c r="F365" s="145" t="s">
        <v>56</v>
      </c>
    </row>
    <row r="366" spans="1:6" x14ac:dyDescent="0.35">
      <c r="A366" s="69">
        <v>22</v>
      </c>
      <c r="B366" s="69">
        <v>8</v>
      </c>
      <c r="C366" s="69" t="s">
        <v>54</v>
      </c>
      <c r="D366" s="69" t="s">
        <v>168</v>
      </c>
      <c r="E366" s="69" t="s">
        <v>167</v>
      </c>
      <c r="F366" s="145" t="s">
        <v>56</v>
      </c>
    </row>
    <row r="367" spans="1:6" x14ac:dyDescent="0.35">
      <c r="A367" s="69">
        <v>23</v>
      </c>
      <c r="B367" s="69">
        <v>10</v>
      </c>
      <c r="C367" s="69" t="s">
        <v>54</v>
      </c>
      <c r="D367" s="69" t="s">
        <v>168</v>
      </c>
      <c r="E367" s="69" t="s">
        <v>167</v>
      </c>
      <c r="F367" s="145" t="s">
        <v>56</v>
      </c>
    </row>
    <row r="368" spans="1:6" x14ac:dyDescent="0.35">
      <c r="A368" s="69">
        <v>24</v>
      </c>
      <c r="B368" s="69">
        <v>8</v>
      </c>
      <c r="C368" s="69" t="s">
        <v>54</v>
      </c>
      <c r="D368" s="69" t="s">
        <v>168</v>
      </c>
      <c r="E368" s="69" t="s">
        <v>167</v>
      </c>
      <c r="F368" s="145" t="s">
        <v>56</v>
      </c>
    </row>
    <row r="369" spans="1:6" x14ac:dyDescent="0.35">
      <c r="A369" s="69">
        <v>25</v>
      </c>
      <c r="B369" s="69">
        <v>10</v>
      </c>
      <c r="C369" s="69" t="s">
        <v>54</v>
      </c>
      <c r="D369" s="69" t="s">
        <v>168</v>
      </c>
      <c r="E369" s="69" t="s">
        <v>167</v>
      </c>
      <c r="F369" s="145" t="s">
        <v>56</v>
      </c>
    </row>
    <row r="370" spans="1:6" x14ac:dyDescent="0.35">
      <c r="A370" s="69">
        <v>26</v>
      </c>
      <c r="B370" s="69">
        <v>8</v>
      </c>
      <c r="C370" s="69" t="s">
        <v>54</v>
      </c>
      <c r="D370" s="69" t="s">
        <v>168</v>
      </c>
      <c r="E370" s="69" t="s">
        <v>167</v>
      </c>
      <c r="F370" s="145" t="s">
        <v>56</v>
      </c>
    </row>
    <row r="371" spans="1:6" x14ac:dyDescent="0.35">
      <c r="A371" s="69">
        <v>27</v>
      </c>
      <c r="B371" s="69">
        <v>8</v>
      </c>
      <c r="C371" s="69" t="s">
        <v>54</v>
      </c>
      <c r="D371" s="69" t="s">
        <v>168</v>
      </c>
      <c r="E371" s="69" t="s">
        <v>167</v>
      </c>
      <c r="F371" s="145" t="s">
        <v>56</v>
      </c>
    </row>
    <row r="372" spans="1:6" x14ac:dyDescent="0.35">
      <c r="A372" s="69">
        <v>28</v>
      </c>
      <c r="B372" s="69">
        <v>8</v>
      </c>
      <c r="C372" s="69" t="s">
        <v>54</v>
      </c>
      <c r="D372" s="69" t="s">
        <v>168</v>
      </c>
      <c r="E372" s="69" t="s">
        <v>167</v>
      </c>
      <c r="F372" s="145" t="s">
        <v>56</v>
      </c>
    </row>
    <row r="373" spans="1:6" x14ac:dyDescent="0.35">
      <c r="A373" s="69">
        <v>29</v>
      </c>
      <c r="B373" s="69">
        <v>8</v>
      </c>
      <c r="C373" s="69" t="s">
        <v>54</v>
      </c>
      <c r="D373" s="69" t="s">
        <v>168</v>
      </c>
      <c r="E373" s="69" t="s">
        <v>167</v>
      </c>
      <c r="F373" s="145" t="s">
        <v>56</v>
      </c>
    </row>
    <row r="374" spans="1:6" x14ac:dyDescent="0.35">
      <c r="A374" s="69">
        <v>30</v>
      </c>
      <c r="B374" s="69">
        <v>9</v>
      </c>
      <c r="C374" s="69" t="s">
        <v>54</v>
      </c>
      <c r="D374" s="69" t="s">
        <v>168</v>
      </c>
      <c r="E374" s="69" t="s">
        <v>167</v>
      </c>
      <c r="F374" s="145" t="s">
        <v>56</v>
      </c>
    </row>
    <row r="375" spans="1:6" x14ac:dyDescent="0.35">
      <c r="A375" s="69">
        <v>31</v>
      </c>
      <c r="B375" s="69">
        <v>10</v>
      </c>
      <c r="C375" s="69" t="s">
        <v>54</v>
      </c>
      <c r="D375" s="69" t="s">
        <v>168</v>
      </c>
      <c r="E375" s="69" t="s">
        <v>167</v>
      </c>
      <c r="F375" s="145" t="s">
        <v>56</v>
      </c>
    </row>
    <row r="376" spans="1:6" x14ac:dyDescent="0.35">
      <c r="A376" s="69">
        <v>32</v>
      </c>
      <c r="B376" s="69">
        <v>9</v>
      </c>
      <c r="C376" s="69" t="s">
        <v>54</v>
      </c>
      <c r="D376" s="69" t="s">
        <v>168</v>
      </c>
      <c r="E376" s="69" t="s">
        <v>167</v>
      </c>
      <c r="F376" s="145" t="s">
        <v>56</v>
      </c>
    </row>
    <row r="377" spans="1:6" x14ac:dyDescent="0.35">
      <c r="A377" s="69">
        <v>33</v>
      </c>
      <c r="B377" s="69">
        <v>9</v>
      </c>
      <c r="C377" s="69" t="s">
        <v>54</v>
      </c>
      <c r="D377" s="69" t="s">
        <v>168</v>
      </c>
      <c r="E377" s="69" t="s">
        <v>167</v>
      </c>
      <c r="F377" s="145" t="s">
        <v>56</v>
      </c>
    </row>
    <row r="378" spans="1:6" x14ac:dyDescent="0.35">
      <c r="A378" s="69">
        <v>34</v>
      </c>
      <c r="B378" s="69">
        <v>8</v>
      </c>
      <c r="C378" s="69" t="s">
        <v>54</v>
      </c>
      <c r="D378" s="69" t="s">
        <v>168</v>
      </c>
      <c r="E378" s="69" t="s">
        <v>167</v>
      </c>
      <c r="F378" s="145" t="s">
        <v>56</v>
      </c>
    </row>
    <row r="379" spans="1:6" x14ac:dyDescent="0.35">
      <c r="A379" s="69">
        <v>35</v>
      </c>
      <c r="B379" s="69">
        <v>9</v>
      </c>
      <c r="C379" s="69" t="s">
        <v>54</v>
      </c>
      <c r="D379" s="69" t="s">
        <v>168</v>
      </c>
      <c r="E379" s="69" t="s">
        <v>167</v>
      </c>
      <c r="F379" s="145" t="s">
        <v>56</v>
      </c>
    </row>
    <row r="380" spans="1:6" x14ac:dyDescent="0.35">
      <c r="A380" s="69">
        <v>36</v>
      </c>
      <c r="B380" s="69">
        <v>9</v>
      </c>
      <c r="C380" s="69" t="s">
        <v>54</v>
      </c>
      <c r="D380" s="69" t="s">
        <v>168</v>
      </c>
      <c r="E380" s="69" t="s">
        <v>167</v>
      </c>
      <c r="F380" s="145" t="s">
        <v>56</v>
      </c>
    </row>
    <row r="381" spans="1:6" x14ac:dyDescent="0.35">
      <c r="A381" s="69">
        <v>37</v>
      </c>
      <c r="B381" s="69">
        <v>9</v>
      </c>
      <c r="C381" s="69" t="s">
        <v>54</v>
      </c>
      <c r="D381" s="69" t="s">
        <v>168</v>
      </c>
      <c r="E381" s="69" t="s">
        <v>167</v>
      </c>
      <c r="F381" s="145" t="s">
        <v>56</v>
      </c>
    </row>
    <row r="382" spans="1:6" x14ac:dyDescent="0.35">
      <c r="A382" s="69">
        <v>38</v>
      </c>
      <c r="B382" s="69">
        <v>9</v>
      </c>
      <c r="C382" s="69" t="s">
        <v>54</v>
      </c>
      <c r="D382" s="69" t="s">
        <v>168</v>
      </c>
      <c r="E382" s="69" t="s">
        <v>167</v>
      </c>
      <c r="F382" s="145" t="s">
        <v>56</v>
      </c>
    </row>
    <row r="383" spans="1:6" x14ac:dyDescent="0.35">
      <c r="A383" s="69">
        <v>39</v>
      </c>
      <c r="B383" s="69">
        <v>11</v>
      </c>
      <c r="C383" s="69" t="s">
        <v>54</v>
      </c>
      <c r="D383" s="69" t="s">
        <v>168</v>
      </c>
      <c r="E383" s="69" t="s">
        <v>167</v>
      </c>
      <c r="F383" s="145" t="s">
        <v>56</v>
      </c>
    </row>
    <row r="384" spans="1:6" x14ac:dyDescent="0.35">
      <c r="A384" s="69">
        <v>40</v>
      </c>
      <c r="B384" s="69">
        <v>12</v>
      </c>
      <c r="C384" s="69" t="s">
        <v>54</v>
      </c>
      <c r="D384" s="69" t="s">
        <v>168</v>
      </c>
      <c r="E384" s="69" t="s">
        <v>167</v>
      </c>
      <c r="F384" s="145" t="s">
        <v>56</v>
      </c>
    </row>
    <row r="385" spans="1:6" x14ac:dyDescent="0.35">
      <c r="A385" s="69">
        <v>41</v>
      </c>
      <c r="B385" s="69">
        <v>15</v>
      </c>
      <c r="C385" s="69" t="s">
        <v>54</v>
      </c>
      <c r="D385" s="69" t="s">
        <v>168</v>
      </c>
      <c r="E385" s="69" t="s">
        <v>167</v>
      </c>
      <c r="F385" s="145" t="s">
        <v>56</v>
      </c>
    </row>
    <row r="386" spans="1:6" x14ac:dyDescent="0.35">
      <c r="A386" s="69">
        <v>42</v>
      </c>
      <c r="B386" s="69">
        <v>12</v>
      </c>
      <c r="C386" s="69" t="s">
        <v>54</v>
      </c>
      <c r="D386" s="69" t="s">
        <v>168</v>
      </c>
      <c r="E386" s="69" t="s">
        <v>167</v>
      </c>
      <c r="F386" s="145" t="s">
        <v>56</v>
      </c>
    </row>
    <row r="387" spans="1:6" x14ac:dyDescent="0.35">
      <c r="A387" s="69">
        <v>43</v>
      </c>
      <c r="B387" s="69">
        <v>11</v>
      </c>
      <c r="C387" s="69" t="s">
        <v>54</v>
      </c>
      <c r="D387" s="69" t="s">
        <v>168</v>
      </c>
      <c r="E387" s="69" t="s">
        <v>167</v>
      </c>
      <c r="F387" s="145" t="s">
        <v>56</v>
      </c>
    </row>
    <row r="388" spans="1:6" x14ac:dyDescent="0.35">
      <c r="A388" s="69">
        <v>44</v>
      </c>
      <c r="B388" s="69">
        <v>12</v>
      </c>
      <c r="C388" s="69" t="s">
        <v>54</v>
      </c>
      <c r="D388" s="69" t="s">
        <v>168</v>
      </c>
      <c r="E388" s="69" t="s">
        <v>167</v>
      </c>
      <c r="F388" s="145" t="s">
        <v>56</v>
      </c>
    </row>
    <row r="389" spans="1:6" x14ac:dyDescent="0.35">
      <c r="A389" s="69">
        <v>45</v>
      </c>
      <c r="B389" s="69">
        <v>14</v>
      </c>
      <c r="C389" s="69" t="s">
        <v>54</v>
      </c>
      <c r="D389" s="69" t="s">
        <v>168</v>
      </c>
      <c r="E389" s="69" t="s">
        <v>167</v>
      </c>
      <c r="F389" s="145" t="s">
        <v>56</v>
      </c>
    </row>
    <row r="390" spans="1:6" x14ac:dyDescent="0.35">
      <c r="A390" s="69">
        <v>46</v>
      </c>
      <c r="B390" s="69">
        <v>13</v>
      </c>
      <c r="C390" s="69" t="s">
        <v>54</v>
      </c>
      <c r="D390" s="69" t="s">
        <v>168</v>
      </c>
      <c r="E390" s="69" t="s">
        <v>167</v>
      </c>
      <c r="F390" s="145" t="s">
        <v>56</v>
      </c>
    </row>
    <row r="391" spans="1:6" x14ac:dyDescent="0.35">
      <c r="A391" s="69">
        <v>47</v>
      </c>
      <c r="B391" s="69">
        <v>9</v>
      </c>
      <c r="C391" s="69" t="s">
        <v>54</v>
      </c>
      <c r="D391" s="69" t="s">
        <v>168</v>
      </c>
      <c r="E391" s="69" t="s">
        <v>167</v>
      </c>
      <c r="F391" s="145" t="s">
        <v>56</v>
      </c>
    </row>
    <row r="392" spans="1:6" x14ac:dyDescent="0.35">
      <c r="A392" s="69">
        <v>48</v>
      </c>
      <c r="B392" s="69">
        <v>7</v>
      </c>
      <c r="C392" s="69" t="s">
        <v>54</v>
      </c>
      <c r="D392" s="69" t="s">
        <v>168</v>
      </c>
      <c r="E392" s="69" t="s">
        <v>167</v>
      </c>
      <c r="F392" s="145" t="s">
        <v>56</v>
      </c>
    </row>
    <row r="393" spans="1:6" x14ac:dyDescent="0.35">
      <c r="A393" s="69">
        <v>49</v>
      </c>
      <c r="B393" s="69">
        <v>6</v>
      </c>
      <c r="C393" s="69" t="s">
        <v>54</v>
      </c>
      <c r="D393" s="69" t="s">
        <v>168</v>
      </c>
      <c r="E393" s="69" t="s">
        <v>167</v>
      </c>
      <c r="F393" s="145" t="s">
        <v>56</v>
      </c>
    </row>
    <row r="394" spans="1:6" x14ac:dyDescent="0.35">
      <c r="A394" s="69">
        <v>50</v>
      </c>
      <c r="B394" s="69">
        <v>10</v>
      </c>
      <c r="C394" s="69" t="s">
        <v>54</v>
      </c>
      <c r="D394" s="69" t="s">
        <v>168</v>
      </c>
      <c r="E394" s="69" t="s">
        <v>167</v>
      </c>
      <c r="F394" s="145" t="s">
        <v>56</v>
      </c>
    </row>
    <row r="395" spans="1:6" x14ac:dyDescent="0.35">
      <c r="A395" s="69">
        <v>51</v>
      </c>
      <c r="B395" s="69">
        <v>8</v>
      </c>
      <c r="C395" s="69" t="s">
        <v>54</v>
      </c>
      <c r="D395" s="69" t="s">
        <v>168</v>
      </c>
      <c r="E395" s="69" t="s">
        <v>167</v>
      </c>
      <c r="F395" s="145" t="s">
        <v>56</v>
      </c>
    </row>
    <row r="396" spans="1:6" x14ac:dyDescent="0.35">
      <c r="A396" s="69">
        <v>52</v>
      </c>
      <c r="B396" s="69">
        <v>7</v>
      </c>
      <c r="C396" s="69" t="s">
        <v>54</v>
      </c>
      <c r="D396" s="69" t="s">
        <v>168</v>
      </c>
      <c r="E396" s="69" t="s">
        <v>167</v>
      </c>
      <c r="F396" s="145" t="s">
        <v>56</v>
      </c>
    </row>
    <row r="397" spans="1:6" x14ac:dyDescent="0.35">
      <c r="A397" s="69">
        <v>53</v>
      </c>
      <c r="B397" s="69">
        <v>8</v>
      </c>
      <c r="C397" s="69" t="s">
        <v>54</v>
      </c>
      <c r="D397" s="69" t="s">
        <v>168</v>
      </c>
      <c r="E397" s="69" t="s">
        <v>167</v>
      </c>
      <c r="F397" s="145" t="s">
        <v>56</v>
      </c>
    </row>
    <row r="398" spans="1:6" x14ac:dyDescent="0.35">
      <c r="A398" s="69">
        <v>54</v>
      </c>
      <c r="B398" s="69">
        <v>9</v>
      </c>
      <c r="C398" s="69" t="s">
        <v>54</v>
      </c>
      <c r="D398" s="69" t="s">
        <v>168</v>
      </c>
      <c r="E398" s="69" t="s">
        <v>167</v>
      </c>
      <c r="F398" s="145" t="s">
        <v>56</v>
      </c>
    </row>
    <row r="399" spans="1:6" x14ac:dyDescent="0.35">
      <c r="A399" s="69">
        <v>55</v>
      </c>
      <c r="B399" s="69">
        <v>11</v>
      </c>
      <c r="C399" s="69" t="s">
        <v>54</v>
      </c>
      <c r="D399" s="69" t="s">
        <v>168</v>
      </c>
      <c r="E399" s="69" t="s">
        <v>167</v>
      </c>
      <c r="F399" s="145" t="s">
        <v>56</v>
      </c>
    </row>
    <row r="400" spans="1:6" x14ac:dyDescent="0.35">
      <c r="A400" s="69">
        <v>56</v>
      </c>
      <c r="B400" s="69">
        <v>12</v>
      </c>
      <c r="C400" s="69" t="s">
        <v>54</v>
      </c>
      <c r="D400" s="69" t="s">
        <v>168</v>
      </c>
      <c r="E400" s="69" t="s">
        <v>167</v>
      </c>
      <c r="F400" s="145" t="s">
        <v>56</v>
      </c>
    </row>
    <row r="401" spans="1:6" x14ac:dyDescent="0.35">
      <c r="A401" s="69">
        <v>57</v>
      </c>
      <c r="B401" s="69">
        <v>15</v>
      </c>
      <c r="C401" s="69" t="s">
        <v>54</v>
      </c>
      <c r="D401" s="69" t="s">
        <v>168</v>
      </c>
      <c r="E401" s="69" t="s">
        <v>167</v>
      </c>
      <c r="F401" s="145" t="s">
        <v>56</v>
      </c>
    </row>
    <row r="402" spans="1:6" x14ac:dyDescent="0.35">
      <c r="A402" s="69">
        <v>58</v>
      </c>
      <c r="B402" s="69">
        <v>13</v>
      </c>
      <c r="C402" s="69" t="s">
        <v>54</v>
      </c>
      <c r="D402" s="69" t="s">
        <v>168</v>
      </c>
      <c r="E402" s="69" t="s">
        <v>167</v>
      </c>
      <c r="F402" s="145" t="s">
        <v>56</v>
      </c>
    </row>
    <row r="403" spans="1:6" x14ac:dyDescent="0.35">
      <c r="A403" s="69">
        <v>59</v>
      </c>
      <c r="B403" s="69">
        <v>9</v>
      </c>
      <c r="C403" s="69" t="s">
        <v>54</v>
      </c>
      <c r="D403" s="69" t="s">
        <v>168</v>
      </c>
      <c r="E403" s="69" t="s">
        <v>167</v>
      </c>
      <c r="F403" s="145" t="s">
        <v>56</v>
      </c>
    </row>
    <row r="404" spans="1:6" x14ac:dyDescent="0.35">
      <c r="A404" s="69">
        <v>60</v>
      </c>
      <c r="B404" s="69">
        <v>13</v>
      </c>
      <c r="C404" s="69" t="s">
        <v>54</v>
      </c>
      <c r="D404" s="69" t="s">
        <v>168</v>
      </c>
      <c r="E404" s="69" t="s">
        <v>167</v>
      </c>
      <c r="F404" s="145" t="s">
        <v>56</v>
      </c>
    </row>
    <row r="405" spans="1:6" x14ac:dyDescent="0.35">
      <c r="A405" s="69">
        <v>61</v>
      </c>
      <c r="B405" s="69">
        <v>13</v>
      </c>
      <c r="C405" s="69" t="s">
        <v>54</v>
      </c>
      <c r="D405" s="69" t="s">
        <v>168</v>
      </c>
      <c r="E405" s="69" t="s">
        <v>167</v>
      </c>
      <c r="F405" s="145" t="s">
        <v>56</v>
      </c>
    </row>
    <row r="406" spans="1:6" x14ac:dyDescent="0.35">
      <c r="A406" s="69">
        <v>62</v>
      </c>
      <c r="B406" s="69">
        <v>11</v>
      </c>
      <c r="C406" s="69" t="s">
        <v>54</v>
      </c>
      <c r="D406" s="69" t="s">
        <v>168</v>
      </c>
      <c r="E406" s="69" t="s">
        <v>167</v>
      </c>
      <c r="F406" s="145" t="s">
        <v>56</v>
      </c>
    </row>
    <row r="407" spans="1:6" x14ac:dyDescent="0.35">
      <c r="A407" s="69">
        <v>63</v>
      </c>
      <c r="B407" s="69">
        <v>12</v>
      </c>
      <c r="C407" s="69" t="s">
        <v>54</v>
      </c>
      <c r="D407" s="69" t="s">
        <v>168</v>
      </c>
      <c r="E407" s="69" t="s">
        <v>167</v>
      </c>
      <c r="F407" s="145" t="s">
        <v>56</v>
      </c>
    </row>
    <row r="408" spans="1:6" x14ac:dyDescent="0.35">
      <c r="A408" s="69">
        <v>64</v>
      </c>
      <c r="B408" s="69">
        <v>10</v>
      </c>
      <c r="C408" s="69" t="s">
        <v>54</v>
      </c>
      <c r="D408" s="69" t="s">
        <v>168</v>
      </c>
      <c r="E408" s="69" t="s">
        <v>167</v>
      </c>
      <c r="F408" s="145" t="s">
        <v>56</v>
      </c>
    </row>
    <row r="409" spans="1:6" x14ac:dyDescent="0.35">
      <c r="A409" s="69">
        <v>65</v>
      </c>
      <c r="B409" s="69">
        <v>12</v>
      </c>
      <c r="C409" s="69" t="s">
        <v>54</v>
      </c>
      <c r="D409" s="69" t="s">
        <v>168</v>
      </c>
      <c r="E409" s="69" t="s">
        <v>167</v>
      </c>
      <c r="F409" s="145" t="s">
        <v>56</v>
      </c>
    </row>
    <row r="410" spans="1:6" x14ac:dyDescent="0.35">
      <c r="A410" s="69">
        <v>66</v>
      </c>
      <c r="B410" s="69">
        <v>8</v>
      </c>
      <c r="C410" s="69" t="s">
        <v>54</v>
      </c>
      <c r="D410" s="69" t="s">
        <v>168</v>
      </c>
      <c r="E410" s="69" t="s">
        <v>167</v>
      </c>
      <c r="F410" s="145" t="s">
        <v>56</v>
      </c>
    </row>
    <row r="411" spans="1:6" x14ac:dyDescent="0.35">
      <c r="A411" s="69">
        <v>67</v>
      </c>
      <c r="B411" s="69">
        <v>9</v>
      </c>
      <c r="C411" s="69" t="s">
        <v>54</v>
      </c>
      <c r="D411" s="69" t="s">
        <v>168</v>
      </c>
      <c r="E411" s="69" t="s">
        <v>167</v>
      </c>
      <c r="F411" s="145" t="s">
        <v>56</v>
      </c>
    </row>
    <row r="412" spans="1:6" x14ac:dyDescent="0.35">
      <c r="A412" s="69">
        <v>68</v>
      </c>
      <c r="B412" s="69">
        <v>8</v>
      </c>
      <c r="C412" s="69" t="s">
        <v>54</v>
      </c>
      <c r="D412" s="69" t="s">
        <v>168</v>
      </c>
      <c r="E412" s="69" t="s">
        <v>167</v>
      </c>
      <c r="F412" s="145" t="s">
        <v>56</v>
      </c>
    </row>
    <row r="413" spans="1:6" x14ac:dyDescent="0.35">
      <c r="A413" s="69">
        <v>69</v>
      </c>
      <c r="B413" s="69">
        <v>7</v>
      </c>
      <c r="C413" s="69" t="s">
        <v>54</v>
      </c>
      <c r="D413" s="69" t="s">
        <v>168</v>
      </c>
      <c r="E413" s="69" t="s">
        <v>167</v>
      </c>
      <c r="F413" s="145" t="s">
        <v>56</v>
      </c>
    </row>
    <row r="414" spans="1:6" x14ac:dyDescent="0.35">
      <c r="A414" s="69">
        <v>70</v>
      </c>
      <c r="B414" s="69">
        <v>10</v>
      </c>
      <c r="C414" s="69" t="s">
        <v>54</v>
      </c>
      <c r="D414" s="69" t="s">
        <v>168</v>
      </c>
      <c r="E414" s="69" t="s">
        <v>167</v>
      </c>
      <c r="F414" s="145" t="s">
        <v>56</v>
      </c>
    </row>
    <row r="415" spans="1:6" x14ac:dyDescent="0.35">
      <c r="A415" s="69">
        <v>71</v>
      </c>
      <c r="B415" s="69">
        <v>11</v>
      </c>
      <c r="C415" s="69" t="s">
        <v>54</v>
      </c>
      <c r="D415" s="69" t="s">
        <v>168</v>
      </c>
      <c r="E415" s="69" t="s">
        <v>167</v>
      </c>
      <c r="F415" s="145" t="s">
        <v>56</v>
      </c>
    </row>
    <row r="416" spans="1:6" x14ac:dyDescent="0.35">
      <c r="A416" s="69">
        <v>72</v>
      </c>
      <c r="B416" s="69">
        <v>8</v>
      </c>
      <c r="C416" s="69" t="s">
        <v>54</v>
      </c>
      <c r="D416" s="69" t="s">
        <v>168</v>
      </c>
      <c r="E416" s="69" t="s">
        <v>167</v>
      </c>
      <c r="F416" s="145" t="s">
        <v>56</v>
      </c>
    </row>
    <row r="417" spans="1:6" x14ac:dyDescent="0.35">
      <c r="A417" s="69">
        <v>73</v>
      </c>
      <c r="B417" s="69">
        <v>6</v>
      </c>
      <c r="C417" s="69" t="s">
        <v>54</v>
      </c>
      <c r="D417" s="69" t="s">
        <v>168</v>
      </c>
      <c r="E417" s="69" t="s">
        <v>167</v>
      </c>
      <c r="F417" s="145" t="s">
        <v>56</v>
      </c>
    </row>
    <row r="418" spans="1:6" x14ac:dyDescent="0.35">
      <c r="A418" s="69">
        <v>74</v>
      </c>
      <c r="B418" s="69">
        <v>5</v>
      </c>
      <c r="C418" s="69" t="s">
        <v>54</v>
      </c>
      <c r="D418" s="69" t="s">
        <v>168</v>
      </c>
      <c r="E418" s="69" t="s">
        <v>167</v>
      </c>
      <c r="F418" s="145" t="s">
        <v>56</v>
      </c>
    </row>
    <row r="419" spans="1:6" x14ac:dyDescent="0.35">
      <c r="A419" s="69">
        <v>75</v>
      </c>
      <c r="B419" s="69">
        <v>4</v>
      </c>
      <c r="C419" s="69" t="s">
        <v>54</v>
      </c>
      <c r="D419" s="69" t="s">
        <v>168</v>
      </c>
      <c r="E419" s="69" t="s">
        <v>167</v>
      </c>
      <c r="F419" s="145" t="s">
        <v>56</v>
      </c>
    </row>
    <row r="420" spans="1:6" x14ac:dyDescent="0.35">
      <c r="A420" s="69">
        <v>76</v>
      </c>
      <c r="B420" s="69">
        <v>4</v>
      </c>
      <c r="C420" s="69" t="s">
        <v>54</v>
      </c>
      <c r="D420" s="69" t="s">
        <v>168</v>
      </c>
      <c r="E420" s="69" t="s">
        <v>167</v>
      </c>
      <c r="F420" s="145" t="s">
        <v>56</v>
      </c>
    </row>
    <row r="421" spans="1:6" x14ac:dyDescent="0.35">
      <c r="A421" s="69">
        <v>77</v>
      </c>
      <c r="B421" s="69">
        <v>4</v>
      </c>
      <c r="C421" s="69" t="s">
        <v>54</v>
      </c>
      <c r="D421" s="69" t="s">
        <v>168</v>
      </c>
      <c r="E421" s="69" t="s">
        <v>167</v>
      </c>
      <c r="F421" s="145" t="s">
        <v>56</v>
      </c>
    </row>
    <row r="422" spans="1:6" x14ac:dyDescent="0.35">
      <c r="A422" s="69">
        <v>78</v>
      </c>
      <c r="B422" s="69">
        <v>5</v>
      </c>
      <c r="C422" s="69" t="s">
        <v>54</v>
      </c>
      <c r="D422" s="69" t="s">
        <v>168</v>
      </c>
      <c r="E422" s="69" t="s">
        <v>167</v>
      </c>
      <c r="F422" s="145" t="s">
        <v>56</v>
      </c>
    </row>
    <row r="423" spans="1:6" x14ac:dyDescent="0.35">
      <c r="A423" s="69">
        <v>79</v>
      </c>
      <c r="B423" s="69">
        <v>6</v>
      </c>
      <c r="C423" s="69" t="s">
        <v>54</v>
      </c>
      <c r="D423" s="69" t="s">
        <v>168</v>
      </c>
      <c r="E423" s="69" t="s">
        <v>167</v>
      </c>
      <c r="F423" s="145" t="s">
        <v>56</v>
      </c>
    </row>
    <row r="424" spans="1:6" x14ac:dyDescent="0.35">
      <c r="A424" s="69">
        <v>80</v>
      </c>
      <c r="B424" s="69">
        <v>6</v>
      </c>
      <c r="C424" s="69" t="s">
        <v>54</v>
      </c>
      <c r="D424" s="69" t="s">
        <v>168</v>
      </c>
      <c r="E424" s="69" t="s">
        <v>167</v>
      </c>
      <c r="F424" s="145" t="s">
        <v>56</v>
      </c>
    </row>
    <row r="425" spans="1:6" x14ac:dyDescent="0.35">
      <c r="A425" s="69">
        <v>81</v>
      </c>
      <c r="B425" s="69">
        <v>5</v>
      </c>
      <c r="C425" s="69" t="s">
        <v>54</v>
      </c>
      <c r="D425" s="69" t="s">
        <v>168</v>
      </c>
      <c r="E425" s="69" t="s">
        <v>167</v>
      </c>
      <c r="F425" s="145" t="s">
        <v>56</v>
      </c>
    </row>
    <row r="426" spans="1:6" x14ac:dyDescent="0.35">
      <c r="A426" s="69">
        <v>82</v>
      </c>
      <c r="B426" s="69">
        <v>5</v>
      </c>
      <c r="C426" s="69" t="s">
        <v>54</v>
      </c>
      <c r="D426" s="69" t="s">
        <v>168</v>
      </c>
      <c r="E426" s="69" t="s">
        <v>167</v>
      </c>
      <c r="F426" s="145" t="s">
        <v>56</v>
      </c>
    </row>
    <row r="427" spans="1:6" x14ac:dyDescent="0.35">
      <c r="A427" s="69">
        <v>83</v>
      </c>
      <c r="B427" s="69">
        <v>3</v>
      </c>
      <c r="C427" s="69" t="s">
        <v>54</v>
      </c>
      <c r="D427" s="69" t="s">
        <v>168</v>
      </c>
      <c r="E427" s="69" t="s">
        <v>167</v>
      </c>
      <c r="F427" s="145" t="s">
        <v>56</v>
      </c>
    </row>
    <row r="428" spans="1:6" x14ac:dyDescent="0.35">
      <c r="A428" s="69">
        <v>84</v>
      </c>
      <c r="B428" s="69">
        <v>2</v>
      </c>
      <c r="C428" s="69" t="s">
        <v>54</v>
      </c>
      <c r="D428" s="69" t="s">
        <v>168</v>
      </c>
      <c r="E428" s="69" t="s">
        <v>167</v>
      </c>
      <c r="F428" s="145" t="s">
        <v>56</v>
      </c>
    </row>
    <row r="429" spans="1:6" x14ac:dyDescent="0.35">
      <c r="A429" s="69">
        <v>85</v>
      </c>
      <c r="B429" s="69">
        <v>1</v>
      </c>
      <c r="C429" s="69" t="s">
        <v>54</v>
      </c>
      <c r="D429" s="69" t="s">
        <v>168</v>
      </c>
      <c r="E429" s="69" t="s">
        <v>167</v>
      </c>
      <c r="F429" s="145" t="s">
        <v>56</v>
      </c>
    </row>
    <row r="430" spans="1:6" x14ac:dyDescent="0.35">
      <c r="A430" s="69">
        <v>86</v>
      </c>
      <c r="B430" s="69">
        <v>1</v>
      </c>
      <c r="C430" s="69" t="s">
        <v>54</v>
      </c>
      <c r="D430" s="69" t="s">
        <v>168</v>
      </c>
      <c r="E430" s="69" t="s">
        <v>167</v>
      </c>
      <c r="F430" s="145" t="s">
        <v>56</v>
      </c>
    </row>
    <row r="431" spans="1:6" x14ac:dyDescent="0.35">
      <c r="A431" s="69">
        <v>87</v>
      </c>
      <c r="B431" s="69">
        <v>1</v>
      </c>
      <c r="C431" s="69" t="s">
        <v>54</v>
      </c>
      <c r="D431" s="69" t="s">
        <v>168</v>
      </c>
      <c r="E431" s="69" t="s">
        <v>167</v>
      </c>
      <c r="F431" s="145" t="s">
        <v>56</v>
      </c>
    </row>
    <row r="432" spans="1:6" x14ac:dyDescent="0.35">
      <c r="A432" s="69">
        <v>88</v>
      </c>
      <c r="B432" s="69">
        <v>1</v>
      </c>
      <c r="C432" s="69" t="s">
        <v>54</v>
      </c>
      <c r="D432" s="69" t="s">
        <v>168</v>
      </c>
      <c r="E432" s="69" t="s">
        <v>167</v>
      </c>
      <c r="F432" s="145" t="s">
        <v>56</v>
      </c>
    </row>
    <row r="433" spans="1:6" x14ac:dyDescent="0.35">
      <c r="A433" s="69">
        <v>89</v>
      </c>
      <c r="B433" s="69">
        <v>1</v>
      </c>
      <c r="C433" s="69" t="s">
        <v>54</v>
      </c>
      <c r="D433" s="69" t="s">
        <v>168</v>
      </c>
      <c r="E433" s="69" t="s">
        <v>167</v>
      </c>
      <c r="F433" s="145" t="s">
        <v>56</v>
      </c>
    </row>
    <row r="434" spans="1:6" x14ac:dyDescent="0.35">
      <c r="A434" s="69">
        <v>90</v>
      </c>
      <c r="B434" s="69">
        <v>0</v>
      </c>
      <c r="C434" s="69" t="s">
        <v>54</v>
      </c>
      <c r="D434" s="69" t="s">
        <v>168</v>
      </c>
      <c r="E434" s="69" t="s">
        <v>167</v>
      </c>
      <c r="F434" s="145" t="s">
        <v>56</v>
      </c>
    </row>
    <row r="435" spans="1:6" x14ac:dyDescent="0.35">
      <c r="A435" s="69">
        <v>0</v>
      </c>
      <c r="B435" s="69">
        <v>0</v>
      </c>
      <c r="C435" s="69" t="s">
        <v>54</v>
      </c>
      <c r="D435" s="69" t="s">
        <v>55</v>
      </c>
      <c r="E435" s="69" t="s">
        <v>3</v>
      </c>
      <c r="F435" s="145" t="s">
        <v>56</v>
      </c>
    </row>
    <row r="436" spans="1:6" x14ac:dyDescent="0.35">
      <c r="A436" s="69">
        <v>1</v>
      </c>
      <c r="B436" s="69">
        <v>7</v>
      </c>
      <c r="C436" s="69" t="s">
        <v>54</v>
      </c>
      <c r="D436" s="69" t="s">
        <v>55</v>
      </c>
      <c r="E436" s="69" t="s">
        <v>3</v>
      </c>
      <c r="F436" s="145" t="s">
        <v>56</v>
      </c>
    </row>
    <row r="437" spans="1:6" x14ac:dyDescent="0.35">
      <c r="A437" s="69">
        <v>2</v>
      </c>
      <c r="B437" s="69">
        <v>11</v>
      </c>
      <c r="C437" s="69" t="s">
        <v>54</v>
      </c>
      <c r="D437" s="69" t="s">
        <v>55</v>
      </c>
      <c r="E437" s="69" t="s">
        <v>3</v>
      </c>
      <c r="F437" s="145" t="s">
        <v>56</v>
      </c>
    </row>
    <row r="438" spans="1:6" x14ac:dyDescent="0.35">
      <c r="A438" s="69">
        <v>3</v>
      </c>
      <c r="B438" s="69">
        <v>13</v>
      </c>
      <c r="C438" s="69" t="s">
        <v>54</v>
      </c>
      <c r="D438" s="69" t="s">
        <v>55</v>
      </c>
      <c r="E438" s="69" t="s">
        <v>3</v>
      </c>
      <c r="F438" s="145" t="s">
        <v>56</v>
      </c>
    </row>
    <row r="439" spans="1:6" x14ac:dyDescent="0.35">
      <c r="A439" s="69">
        <v>4</v>
      </c>
      <c r="B439" s="69">
        <v>14</v>
      </c>
      <c r="C439" s="69" t="s">
        <v>54</v>
      </c>
      <c r="D439" s="69" t="s">
        <v>55</v>
      </c>
      <c r="E439" s="69" t="s">
        <v>3</v>
      </c>
      <c r="F439" s="145" t="s">
        <v>56</v>
      </c>
    </row>
    <row r="440" spans="1:6" x14ac:dyDescent="0.35">
      <c r="A440" s="69">
        <v>5</v>
      </c>
      <c r="B440" s="69">
        <v>20</v>
      </c>
      <c r="C440" s="69" t="s">
        <v>54</v>
      </c>
      <c r="D440" s="69" t="s">
        <v>55</v>
      </c>
      <c r="E440" s="69" t="s">
        <v>3</v>
      </c>
      <c r="F440" s="145" t="s">
        <v>56</v>
      </c>
    </row>
    <row r="441" spans="1:6" x14ac:dyDescent="0.35">
      <c r="A441" s="69">
        <v>6</v>
      </c>
      <c r="B441" s="69">
        <v>20</v>
      </c>
      <c r="C441" s="69" t="s">
        <v>54</v>
      </c>
      <c r="D441" s="69" t="s">
        <v>55</v>
      </c>
      <c r="E441" s="69" t="s">
        <v>3</v>
      </c>
      <c r="F441" s="145" t="s">
        <v>56</v>
      </c>
    </row>
    <row r="442" spans="1:6" x14ac:dyDescent="0.35">
      <c r="A442" s="69">
        <v>7</v>
      </c>
      <c r="B442" s="69">
        <v>20</v>
      </c>
      <c r="C442" s="69" t="s">
        <v>54</v>
      </c>
      <c r="D442" s="69" t="s">
        <v>55</v>
      </c>
      <c r="E442" s="69" t="s">
        <v>3</v>
      </c>
      <c r="F442" s="145" t="s">
        <v>56</v>
      </c>
    </row>
    <row r="443" spans="1:6" x14ac:dyDescent="0.35">
      <c r="A443" s="69">
        <v>8</v>
      </c>
      <c r="B443" s="69">
        <v>18</v>
      </c>
      <c r="C443" s="69" t="s">
        <v>54</v>
      </c>
      <c r="D443" s="69" t="s">
        <v>55</v>
      </c>
      <c r="E443" s="69" t="s">
        <v>3</v>
      </c>
      <c r="F443" s="145" t="s">
        <v>56</v>
      </c>
    </row>
    <row r="444" spans="1:6" x14ac:dyDescent="0.35">
      <c r="A444" s="69">
        <v>9</v>
      </c>
      <c r="B444" s="69">
        <v>21</v>
      </c>
      <c r="C444" s="69" t="s">
        <v>54</v>
      </c>
      <c r="D444" s="69" t="s">
        <v>55</v>
      </c>
      <c r="E444" s="69" t="s">
        <v>3</v>
      </c>
      <c r="F444" s="145" t="s">
        <v>56</v>
      </c>
    </row>
    <row r="445" spans="1:6" x14ac:dyDescent="0.35">
      <c r="A445" s="69">
        <v>10</v>
      </c>
      <c r="B445" s="69">
        <v>18</v>
      </c>
      <c r="C445" s="69" t="s">
        <v>54</v>
      </c>
      <c r="D445" s="69" t="s">
        <v>55</v>
      </c>
      <c r="E445" s="69" t="s">
        <v>3</v>
      </c>
      <c r="F445" s="145" t="s">
        <v>56</v>
      </c>
    </row>
    <row r="446" spans="1:6" x14ac:dyDescent="0.35">
      <c r="A446" s="69">
        <v>11</v>
      </c>
      <c r="B446" s="69">
        <v>12</v>
      </c>
      <c r="C446" s="69" t="s">
        <v>54</v>
      </c>
      <c r="D446" s="69" t="s">
        <v>55</v>
      </c>
      <c r="E446" s="69" t="s">
        <v>3</v>
      </c>
      <c r="F446" s="145" t="s">
        <v>56</v>
      </c>
    </row>
    <row r="447" spans="1:6" x14ac:dyDescent="0.35">
      <c r="A447" s="69">
        <v>12</v>
      </c>
      <c r="B447" s="69">
        <v>15</v>
      </c>
      <c r="C447" s="69" t="s">
        <v>54</v>
      </c>
      <c r="D447" s="69" t="s">
        <v>55</v>
      </c>
      <c r="E447" s="69" t="s">
        <v>3</v>
      </c>
      <c r="F447" s="145" t="s">
        <v>56</v>
      </c>
    </row>
    <row r="448" spans="1:6" x14ac:dyDescent="0.35">
      <c r="A448" s="69">
        <v>13</v>
      </c>
      <c r="B448" s="69">
        <v>14</v>
      </c>
      <c r="C448" s="69" t="s">
        <v>54</v>
      </c>
      <c r="D448" s="69" t="s">
        <v>55</v>
      </c>
      <c r="E448" s="69" t="s">
        <v>3</v>
      </c>
      <c r="F448" s="145" t="s">
        <v>56</v>
      </c>
    </row>
    <row r="449" spans="1:6" x14ac:dyDescent="0.35">
      <c r="A449" s="69">
        <v>14</v>
      </c>
      <c r="B449" s="69">
        <v>14</v>
      </c>
      <c r="C449" s="69" t="s">
        <v>54</v>
      </c>
      <c r="D449" s="69" t="s">
        <v>55</v>
      </c>
      <c r="E449" s="69" t="s">
        <v>3</v>
      </c>
      <c r="F449" s="145" t="s">
        <v>56</v>
      </c>
    </row>
    <row r="450" spans="1:6" x14ac:dyDescent="0.35">
      <c r="A450" s="69">
        <v>15</v>
      </c>
      <c r="B450" s="69">
        <v>14</v>
      </c>
      <c r="C450" s="69" t="s">
        <v>54</v>
      </c>
      <c r="D450" s="69" t="s">
        <v>55</v>
      </c>
      <c r="E450" s="69" t="s">
        <v>3</v>
      </c>
      <c r="F450" s="145" t="s">
        <v>56</v>
      </c>
    </row>
    <row r="451" spans="1:6" x14ac:dyDescent="0.35">
      <c r="A451" s="69">
        <v>16</v>
      </c>
      <c r="B451" s="69">
        <v>15</v>
      </c>
      <c r="C451" s="69" t="s">
        <v>54</v>
      </c>
      <c r="D451" s="69" t="s">
        <v>55</v>
      </c>
      <c r="E451" s="69" t="s">
        <v>3</v>
      </c>
      <c r="F451" s="145" t="s">
        <v>56</v>
      </c>
    </row>
    <row r="452" spans="1:6" x14ac:dyDescent="0.35">
      <c r="A452" s="69">
        <v>17</v>
      </c>
      <c r="B452" s="69">
        <v>11</v>
      </c>
      <c r="C452" s="69" t="s">
        <v>54</v>
      </c>
      <c r="D452" s="69" t="s">
        <v>55</v>
      </c>
      <c r="E452" s="69" t="s">
        <v>3</v>
      </c>
      <c r="F452" s="145" t="s">
        <v>56</v>
      </c>
    </row>
    <row r="453" spans="1:6" x14ac:dyDescent="0.35">
      <c r="A453" s="69">
        <v>18</v>
      </c>
      <c r="B453" s="69">
        <v>11</v>
      </c>
      <c r="C453" s="69" t="s">
        <v>54</v>
      </c>
      <c r="D453" s="69" t="s">
        <v>55</v>
      </c>
      <c r="E453" s="69" t="s">
        <v>3</v>
      </c>
      <c r="F453" s="145" t="s">
        <v>56</v>
      </c>
    </row>
    <row r="454" spans="1:6" x14ac:dyDescent="0.35">
      <c r="A454" s="69">
        <v>19</v>
      </c>
      <c r="B454" s="69">
        <v>14</v>
      </c>
      <c r="C454" s="69" t="s">
        <v>54</v>
      </c>
      <c r="D454" s="69" t="s">
        <v>55</v>
      </c>
      <c r="E454" s="69" t="s">
        <v>3</v>
      </c>
      <c r="F454" s="145" t="s">
        <v>56</v>
      </c>
    </row>
    <row r="455" spans="1:6" x14ac:dyDescent="0.35">
      <c r="A455" s="69">
        <v>20</v>
      </c>
      <c r="B455" s="69">
        <v>10</v>
      </c>
      <c r="C455" s="69" t="s">
        <v>54</v>
      </c>
      <c r="D455" s="69" t="s">
        <v>55</v>
      </c>
      <c r="E455" s="69" t="s">
        <v>3</v>
      </c>
      <c r="F455" s="145" t="s">
        <v>56</v>
      </c>
    </row>
    <row r="456" spans="1:6" x14ac:dyDescent="0.35">
      <c r="A456" s="69">
        <v>21</v>
      </c>
      <c r="B456" s="69">
        <v>12</v>
      </c>
      <c r="C456" s="69" t="s">
        <v>54</v>
      </c>
      <c r="D456" s="69" t="s">
        <v>55</v>
      </c>
      <c r="E456" s="69" t="s">
        <v>3</v>
      </c>
      <c r="F456" s="145" t="s">
        <v>56</v>
      </c>
    </row>
    <row r="457" spans="1:6" x14ac:dyDescent="0.35">
      <c r="A457" s="69">
        <v>22</v>
      </c>
      <c r="B457" s="69">
        <v>10</v>
      </c>
      <c r="C457" s="69" t="s">
        <v>54</v>
      </c>
      <c r="D457" s="69" t="s">
        <v>55</v>
      </c>
      <c r="E457" s="69" t="s">
        <v>3</v>
      </c>
      <c r="F457" s="145" t="s">
        <v>56</v>
      </c>
    </row>
    <row r="458" spans="1:6" x14ac:dyDescent="0.35">
      <c r="A458" s="69">
        <v>23</v>
      </c>
      <c r="B458" s="69">
        <v>6</v>
      </c>
      <c r="C458" s="69" t="s">
        <v>54</v>
      </c>
      <c r="D458" s="69" t="s">
        <v>55</v>
      </c>
      <c r="E458" s="69" t="s">
        <v>3</v>
      </c>
      <c r="F458" s="145" t="s">
        <v>56</v>
      </c>
    </row>
    <row r="459" spans="1:6" x14ac:dyDescent="0.35">
      <c r="A459" s="69">
        <v>24</v>
      </c>
      <c r="B459" s="69">
        <v>5</v>
      </c>
      <c r="C459" s="69" t="s">
        <v>54</v>
      </c>
      <c r="D459" s="69" t="s">
        <v>55</v>
      </c>
      <c r="E459" s="69" t="s">
        <v>3</v>
      </c>
      <c r="F459" s="145" t="s">
        <v>56</v>
      </c>
    </row>
    <row r="460" spans="1:6" x14ac:dyDescent="0.35">
      <c r="A460" s="69">
        <v>25</v>
      </c>
      <c r="B460" s="69">
        <v>7</v>
      </c>
      <c r="C460" s="69" t="s">
        <v>54</v>
      </c>
      <c r="D460" s="69" t="s">
        <v>55</v>
      </c>
      <c r="E460" s="69" t="s">
        <v>3</v>
      </c>
      <c r="F460" s="145" t="s">
        <v>56</v>
      </c>
    </row>
    <row r="461" spans="1:6" x14ac:dyDescent="0.35">
      <c r="A461" s="69">
        <v>26</v>
      </c>
      <c r="B461" s="69">
        <v>6</v>
      </c>
      <c r="C461" s="69" t="s">
        <v>54</v>
      </c>
      <c r="D461" s="69" t="s">
        <v>55</v>
      </c>
      <c r="E461" s="69" t="s">
        <v>3</v>
      </c>
      <c r="F461" s="145" t="s">
        <v>56</v>
      </c>
    </row>
    <row r="462" spans="1:6" x14ac:dyDescent="0.35">
      <c r="A462" s="69">
        <v>27</v>
      </c>
      <c r="B462" s="69">
        <v>4</v>
      </c>
      <c r="C462" s="69" t="s">
        <v>54</v>
      </c>
      <c r="D462" s="69" t="s">
        <v>55</v>
      </c>
      <c r="E462" s="69" t="s">
        <v>3</v>
      </c>
      <c r="F462" s="145" t="s">
        <v>56</v>
      </c>
    </row>
    <row r="463" spans="1:6" x14ac:dyDescent="0.35">
      <c r="A463" s="69">
        <v>28</v>
      </c>
      <c r="B463" s="69">
        <v>5</v>
      </c>
      <c r="C463" s="69" t="s">
        <v>54</v>
      </c>
      <c r="D463" s="69" t="s">
        <v>55</v>
      </c>
      <c r="E463" s="69" t="s">
        <v>3</v>
      </c>
      <c r="F463" s="145" t="s">
        <v>56</v>
      </c>
    </row>
    <row r="464" spans="1:6" x14ac:dyDescent="0.35">
      <c r="A464" s="69">
        <v>29</v>
      </c>
      <c r="B464" s="69">
        <v>5</v>
      </c>
      <c r="C464" s="69" t="s">
        <v>54</v>
      </c>
      <c r="D464" s="69" t="s">
        <v>55</v>
      </c>
      <c r="E464" s="69" t="s">
        <v>3</v>
      </c>
      <c r="F464" s="145" t="s">
        <v>56</v>
      </c>
    </row>
    <row r="465" spans="1:6" x14ac:dyDescent="0.35">
      <c r="A465" s="69">
        <v>30</v>
      </c>
      <c r="B465" s="69">
        <v>5</v>
      </c>
      <c r="C465" s="69" t="s">
        <v>54</v>
      </c>
      <c r="D465" s="69" t="s">
        <v>55</v>
      </c>
      <c r="E465" s="69" t="s">
        <v>3</v>
      </c>
      <c r="F465" s="145" t="s">
        <v>56</v>
      </c>
    </row>
    <row r="466" spans="1:6" x14ac:dyDescent="0.35">
      <c r="A466" s="69">
        <v>31</v>
      </c>
      <c r="B466" s="69">
        <v>4</v>
      </c>
      <c r="C466" s="69" t="s">
        <v>54</v>
      </c>
      <c r="D466" s="69" t="s">
        <v>55</v>
      </c>
      <c r="E466" s="69" t="s">
        <v>3</v>
      </c>
      <c r="F466" s="145" t="s">
        <v>56</v>
      </c>
    </row>
    <row r="467" spans="1:6" x14ac:dyDescent="0.35">
      <c r="A467" s="69">
        <v>32</v>
      </c>
      <c r="B467" s="69">
        <v>4</v>
      </c>
      <c r="C467" s="69" t="s">
        <v>54</v>
      </c>
      <c r="D467" s="69" t="s">
        <v>55</v>
      </c>
      <c r="E467" s="69" t="s">
        <v>3</v>
      </c>
      <c r="F467" s="145" t="s">
        <v>56</v>
      </c>
    </row>
    <row r="468" spans="1:6" x14ac:dyDescent="0.35">
      <c r="A468" s="69">
        <v>33</v>
      </c>
      <c r="B468" s="69">
        <v>4</v>
      </c>
      <c r="C468" s="69" t="s">
        <v>54</v>
      </c>
      <c r="D468" s="69" t="s">
        <v>55</v>
      </c>
      <c r="E468" s="69" t="s">
        <v>3</v>
      </c>
      <c r="F468" s="145" t="s">
        <v>56</v>
      </c>
    </row>
    <row r="469" spans="1:6" x14ac:dyDescent="0.35">
      <c r="A469" s="69">
        <v>34</v>
      </c>
      <c r="B469" s="69">
        <v>3</v>
      </c>
      <c r="C469" s="69" t="s">
        <v>54</v>
      </c>
      <c r="D469" s="69" t="s">
        <v>55</v>
      </c>
      <c r="E469" s="69" t="s">
        <v>3</v>
      </c>
      <c r="F469" s="145" t="s">
        <v>56</v>
      </c>
    </row>
    <row r="470" spans="1:6" x14ac:dyDescent="0.35">
      <c r="A470" s="69">
        <v>35</v>
      </c>
      <c r="B470" s="69">
        <v>2</v>
      </c>
      <c r="C470" s="69" t="s">
        <v>54</v>
      </c>
      <c r="D470" s="69" t="s">
        <v>55</v>
      </c>
      <c r="E470" s="69" t="s">
        <v>3</v>
      </c>
      <c r="F470" s="145" t="s">
        <v>56</v>
      </c>
    </row>
    <row r="471" spans="1:6" x14ac:dyDescent="0.35">
      <c r="A471" s="69">
        <v>36</v>
      </c>
      <c r="B471" s="69">
        <v>2</v>
      </c>
      <c r="C471" s="69" t="s">
        <v>54</v>
      </c>
      <c r="D471" s="69" t="s">
        <v>55</v>
      </c>
      <c r="E471" s="69" t="s">
        <v>3</v>
      </c>
      <c r="F471" s="145" t="s">
        <v>56</v>
      </c>
    </row>
    <row r="472" spans="1:6" x14ac:dyDescent="0.35">
      <c r="A472" s="69">
        <v>37</v>
      </c>
      <c r="B472" s="69">
        <v>1</v>
      </c>
      <c r="C472" s="69" t="s">
        <v>54</v>
      </c>
      <c r="D472" s="69" t="s">
        <v>55</v>
      </c>
      <c r="E472" s="69" t="s">
        <v>3</v>
      </c>
      <c r="F472" s="145" t="s">
        <v>56</v>
      </c>
    </row>
    <row r="473" spans="1:6" x14ac:dyDescent="0.35">
      <c r="A473" s="69">
        <v>38</v>
      </c>
      <c r="B473" s="69">
        <v>1</v>
      </c>
      <c r="C473" s="69" t="s">
        <v>54</v>
      </c>
      <c r="D473" s="69" t="s">
        <v>55</v>
      </c>
      <c r="E473" s="69" t="s">
        <v>3</v>
      </c>
      <c r="F473" s="145" t="s">
        <v>56</v>
      </c>
    </row>
    <row r="474" spans="1:6" x14ac:dyDescent="0.35">
      <c r="A474" s="69">
        <v>39</v>
      </c>
      <c r="B474" s="69">
        <v>0</v>
      </c>
      <c r="C474" s="69" t="s">
        <v>54</v>
      </c>
      <c r="D474" s="69" t="s">
        <v>55</v>
      </c>
      <c r="E474" s="69" t="s">
        <v>3</v>
      </c>
      <c r="F474" s="145" t="s">
        <v>56</v>
      </c>
    </row>
    <row r="475" spans="1:6" x14ac:dyDescent="0.35">
      <c r="A475" s="69">
        <v>0</v>
      </c>
      <c r="B475" s="69">
        <v>0</v>
      </c>
      <c r="C475" s="69" t="s">
        <v>54</v>
      </c>
      <c r="D475" s="69" t="s">
        <v>168</v>
      </c>
      <c r="E475" s="69" t="s">
        <v>3</v>
      </c>
      <c r="F475" s="145" t="s">
        <v>56</v>
      </c>
    </row>
    <row r="476" spans="1:6" x14ac:dyDescent="0.35">
      <c r="A476" s="69">
        <v>1</v>
      </c>
      <c r="B476" s="69">
        <v>3</v>
      </c>
      <c r="C476" s="69" t="s">
        <v>54</v>
      </c>
      <c r="D476" s="69" t="s">
        <v>168</v>
      </c>
      <c r="E476" s="69" t="s">
        <v>3</v>
      </c>
      <c r="F476" s="145" t="s">
        <v>56</v>
      </c>
    </row>
    <row r="477" spans="1:6" x14ac:dyDescent="0.35">
      <c r="A477" s="69">
        <v>2</v>
      </c>
      <c r="B477" s="69">
        <v>4</v>
      </c>
      <c r="C477" s="69" t="s">
        <v>54</v>
      </c>
      <c r="D477" s="69" t="s">
        <v>168</v>
      </c>
      <c r="E477" s="69" t="s">
        <v>3</v>
      </c>
      <c r="F477" s="145" t="s">
        <v>56</v>
      </c>
    </row>
    <row r="478" spans="1:6" x14ac:dyDescent="0.35">
      <c r="A478" s="69">
        <v>3</v>
      </c>
      <c r="B478" s="69">
        <v>4</v>
      </c>
      <c r="C478" s="69" t="s">
        <v>54</v>
      </c>
      <c r="D478" s="69" t="s">
        <v>168</v>
      </c>
      <c r="E478" s="69" t="s">
        <v>3</v>
      </c>
      <c r="F478" s="145" t="s">
        <v>56</v>
      </c>
    </row>
    <row r="479" spans="1:6" x14ac:dyDescent="0.35">
      <c r="A479" s="69">
        <v>4</v>
      </c>
      <c r="B479" s="69">
        <v>4</v>
      </c>
      <c r="C479" s="69" t="s">
        <v>54</v>
      </c>
      <c r="D479" s="69" t="s">
        <v>168</v>
      </c>
      <c r="E479" s="69" t="s">
        <v>3</v>
      </c>
      <c r="F479" s="145" t="s">
        <v>56</v>
      </c>
    </row>
    <row r="480" spans="1:6" x14ac:dyDescent="0.35">
      <c r="A480" s="69">
        <v>5</v>
      </c>
      <c r="B480" s="69">
        <v>5</v>
      </c>
      <c r="C480" s="69" t="s">
        <v>54</v>
      </c>
      <c r="D480" s="69" t="s">
        <v>168</v>
      </c>
      <c r="E480" s="69" t="s">
        <v>3</v>
      </c>
      <c r="F480" s="145" t="s">
        <v>56</v>
      </c>
    </row>
    <row r="481" spans="1:6" x14ac:dyDescent="0.35">
      <c r="A481" s="69">
        <v>6</v>
      </c>
      <c r="B481" s="69">
        <v>5</v>
      </c>
      <c r="C481" s="69" t="s">
        <v>54</v>
      </c>
      <c r="D481" s="69" t="s">
        <v>168</v>
      </c>
      <c r="E481" s="69" t="s">
        <v>3</v>
      </c>
      <c r="F481" s="145" t="s">
        <v>56</v>
      </c>
    </row>
    <row r="482" spans="1:6" x14ac:dyDescent="0.35">
      <c r="A482" s="69">
        <v>7</v>
      </c>
      <c r="B482" s="69">
        <v>5</v>
      </c>
      <c r="C482" s="69" t="s">
        <v>54</v>
      </c>
      <c r="D482" s="69" t="s">
        <v>168</v>
      </c>
      <c r="E482" s="69" t="s">
        <v>3</v>
      </c>
      <c r="F482" s="145" t="s">
        <v>56</v>
      </c>
    </row>
    <row r="483" spans="1:6" x14ac:dyDescent="0.35">
      <c r="A483" s="69">
        <v>8</v>
      </c>
      <c r="B483" s="69">
        <v>5</v>
      </c>
      <c r="C483" s="69" t="s">
        <v>54</v>
      </c>
      <c r="D483" s="69" t="s">
        <v>168</v>
      </c>
      <c r="E483" s="69" t="s">
        <v>3</v>
      </c>
      <c r="F483" s="145" t="s">
        <v>56</v>
      </c>
    </row>
    <row r="484" spans="1:6" x14ac:dyDescent="0.35">
      <c r="A484" s="69">
        <v>9</v>
      </c>
      <c r="B484" s="69">
        <v>10</v>
      </c>
      <c r="C484" s="69" t="s">
        <v>54</v>
      </c>
      <c r="D484" s="69" t="s">
        <v>168</v>
      </c>
      <c r="E484" s="69" t="s">
        <v>3</v>
      </c>
      <c r="F484" s="145" t="s">
        <v>56</v>
      </c>
    </row>
    <row r="485" spans="1:6" x14ac:dyDescent="0.35">
      <c r="A485" s="69">
        <v>10</v>
      </c>
      <c r="B485" s="69">
        <v>13</v>
      </c>
      <c r="C485" s="69" t="s">
        <v>54</v>
      </c>
      <c r="D485" s="69" t="s">
        <v>168</v>
      </c>
      <c r="E485" s="69" t="s">
        <v>3</v>
      </c>
      <c r="F485" s="145" t="s">
        <v>56</v>
      </c>
    </row>
    <row r="486" spans="1:6" x14ac:dyDescent="0.35">
      <c r="A486" s="69">
        <v>11</v>
      </c>
      <c r="B486" s="69">
        <v>15</v>
      </c>
      <c r="C486" s="69" t="s">
        <v>54</v>
      </c>
      <c r="D486" s="69" t="s">
        <v>168</v>
      </c>
      <c r="E486" s="69" t="s">
        <v>3</v>
      </c>
      <c r="F486" s="145" t="s">
        <v>56</v>
      </c>
    </row>
    <row r="487" spans="1:6" x14ac:dyDescent="0.35">
      <c r="A487" s="69">
        <v>12</v>
      </c>
      <c r="B487" s="69">
        <v>16</v>
      </c>
      <c r="C487" s="69" t="s">
        <v>54</v>
      </c>
      <c r="D487" s="69" t="s">
        <v>168</v>
      </c>
      <c r="E487" s="69" t="s">
        <v>3</v>
      </c>
      <c r="F487" s="145" t="s">
        <v>56</v>
      </c>
    </row>
    <row r="488" spans="1:6" x14ac:dyDescent="0.35">
      <c r="A488" s="69">
        <v>13</v>
      </c>
      <c r="B488" s="69">
        <v>11</v>
      </c>
      <c r="C488" s="69" t="s">
        <v>54</v>
      </c>
      <c r="D488" s="69" t="s">
        <v>168</v>
      </c>
      <c r="E488" s="69" t="s">
        <v>3</v>
      </c>
      <c r="F488" s="145" t="s">
        <v>56</v>
      </c>
    </row>
    <row r="489" spans="1:6" x14ac:dyDescent="0.35">
      <c r="A489" s="69">
        <v>14</v>
      </c>
      <c r="B489" s="69">
        <v>11</v>
      </c>
      <c r="C489" s="69" t="s">
        <v>54</v>
      </c>
      <c r="D489" s="69" t="s">
        <v>168</v>
      </c>
      <c r="E489" s="69" t="s">
        <v>3</v>
      </c>
      <c r="F489" s="145" t="s">
        <v>56</v>
      </c>
    </row>
    <row r="490" spans="1:6" x14ac:dyDescent="0.35">
      <c r="A490" s="69">
        <v>15</v>
      </c>
      <c r="B490" s="69">
        <v>11</v>
      </c>
      <c r="C490" s="69" t="s">
        <v>54</v>
      </c>
      <c r="D490" s="69" t="s">
        <v>168</v>
      </c>
      <c r="E490" s="69" t="s">
        <v>3</v>
      </c>
      <c r="F490" s="145" t="s">
        <v>56</v>
      </c>
    </row>
    <row r="491" spans="1:6" x14ac:dyDescent="0.35">
      <c r="A491" s="69">
        <v>16</v>
      </c>
      <c r="B491" s="69">
        <v>15</v>
      </c>
      <c r="C491" s="69" t="s">
        <v>54</v>
      </c>
      <c r="D491" s="69" t="s">
        <v>168</v>
      </c>
      <c r="E491" s="69" t="s">
        <v>3</v>
      </c>
      <c r="F491" s="145" t="s">
        <v>56</v>
      </c>
    </row>
    <row r="492" spans="1:6" x14ac:dyDescent="0.35">
      <c r="A492" s="69">
        <v>17</v>
      </c>
      <c r="B492" s="69">
        <v>10</v>
      </c>
      <c r="C492" s="69" t="s">
        <v>54</v>
      </c>
      <c r="D492" s="69" t="s">
        <v>168</v>
      </c>
      <c r="E492" s="69" t="s">
        <v>3</v>
      </c>
      <c r="F492" s="145" t="s">
        <v>56</v>
      </c>
    </row>
    <row r="493" spans="1:6" x14ac:dyDescent="0.35">
      <c r="A493" s="69">
        <v>18</v>
      </c>
      <c r="B493" s="69">
        <v>15</v>
      </c>
      <c r="C493" s="69" t="s">
        <v>54</v>
      </c>
      <c r="D493" s="69" t="s">
        <v>168</v>
      </c>
      <c r="E493" s="69" t="s">
        <v>3</v>
      </c>
      <c r="F493" s="145" t="s">
        <v>56</v>
      </c>
    </row>
    <row r="494" spans="1:6" x14ac:dyDescent="0.35">
      <c r="A494" s="69">
        <v>19</v>
      </c>
      <c r="B494" s="69">
        <v>7</v>
      </c>
      <c r="C494" s="69" t="s">
        <v>54</v>
      </c>
      <c r="D494" s="69" t="s">
        <v>168</v>
      </c>
      <c r="E494" s="69" t="s">
        <v>3</v>
      </c>
      <c r="F494" s="145" t="s">
        <v>56</v>
      </c>
    </row>
    <row r="495" spans="1:6" x14ac:dyDescent="0.35">
      <c r="A495" s="69">
        <v>20</v>
      </c>
      <c r="B495" s="69">
        <v>5</v>
      </c>
      <c r="C495" s="69" t="s">
        <v>54</v>
      </c>
      <c r="D495" s="69" t="s">
        <v>168</v>
      </c>
      <c r="E495" s="69" t="s">
        <v>3</v>
      </c>
      <c r="F495" s="145" t="s">
        <v>56</v>
      </c>
    </row>
    <row r="496" spans="1:6" x14ac:dyDescent="0.35">
      <c r="A496" s="69">
        <v>21</v>
      </c>
      <c r="B496" s="69">
        <v>5</v>
      </c>
      <c r="C496" s="69" t="s">
        <v>54</v>
      </c>
      <c r="D496" s="69" t="s">
        <v>168</v>
      </c>
      <c r="E496" s="69" t="s">
        <v>3</v>
      </c>
      <c r="F496" s="145" t="s">
        <v>56</v>
      </c>
    </row>
    <row r="497" spans="1:6" x14ac:dyDescent="0.35">
      <c r="A497" s="69">
        <v>22</v>
      </c>
      <c r="B497" s="69">
        <v>7</v>
      </c>
      <c r="C497" s="69" t="s">
        <v>54</v>
      </c>
      <c r="D497" s="69" t="s">
        <v>168</v>
      </c>
      <c r="E497" s="69" t="s">
        <v>3</v>
      </c>
      <c r="F497" s="145" t="s">
        <v>56</v>
      </c>
    </row>
    <row r="498" spans="1:6" x14ac:dyDescent="0.35">
      <c r="A498" s="69">
        <v>23</v>
      </c>
      <c r="B498" s="69">
        <v>6</v>
      </c>
      <c r="C498" s="69" t="s">
        <v>54</v>
      </c>
      <c r="D498" s="69" t="s">
        <v>168</v>
      </c>
      <c r="E498" s="69" t="s">
        <v>3</v>
      </c>
      <c r="F498" s="145" t="s">
        <v>56</v>
      </c>
    </row>
    <row r="499" spans="1:6" x14ac:dyDescent="0.35">
      <c r="A499" s="69">
        <v>24</v>
      </c>
      <c r="B499" s="69">
        <v>4</v>
      </c>
      <c r="C499" s="69" t="s">
        <v>54</v>
      </c>
      <c r="D499" s="69" t="s">
        <v>168</v>
      </c>
      <c r="E499" s="69" t="s">
        <v>3</v>
      </c>
      <c r="F499" s="145" t="s">
        <v>56</v>
      </c>
    </row>
    <row r="500" spans="1:6" x14ac:dyDescent="0.35">
      <c r="A500" s="69">
        <v>25</v>
      </c>
      <c r="B500" s="69">
        <v>7</v>
      </c>
      <c r="C500" s="69" t="s">
        <v>54</v>
      </c>
      <c r="D500" s="69" t="s">
        <v>168</v>
      </c>
      <c r="E500" s="69" t="s">
        <v>3</v>
      </c>
      <c r="F500" s="145" t="s">
        <v>56</v>
      </c>
    </row>
    <row r="501" spans="1:6" x14ac:dyDescent="0.35">
      <c r="A501" s="69">
        <v>26</v>
      </c>
      <c r="B501" s="69">
        <v>6</v>
      </c>
      <c r="C501" s="69" t="s">
        <v>54</v>
      </c>
      <c r="D501" s="69" t="s">
        <v>168</v>
      </c>
      <c r="E501" s="69" t="s">
        <v>3</v>
      </c>
      <c r="F501" s="145" t="s">
        <v>56</v>
      </c>
    </row>
    <row r="502" spans="1:6" x14ac:dyDescent="0.35">
      <c r="A502" s="69">
        <v>27</v>
      </c>
      <c r="B502" s="69">
        <v>7</v>
      </c>
      <c r="C502" s="69" t="s">
        <v>54</v>
      </c>
      <c r="D502" s="69" t="s">
        <v>168</v>
      </c>
      <c r="E502" s="69" t="s">
        <v>3</v>
      </c>
      <c r="F502" s="145" t="s">
        <v>56</v>
      </c>
    </row>
    <row r="503" spans="1:6" x14ac:dyDescent="0.35">
      <c r="A503" s="69">
        <v>28</v>
      </c>
      <c r="B503" s="69">
        <v>8</v>
      </c>
      <c r="C503" s="69" t="s">
        <v>54</v>
      </c>
      <c r="D503" s="69" t="s">
        <v>168</v>
      </c>
      <c r="E503" s="69" t="s">
        <v>3</v>
      </c>
      <c r="F503" s="145" t="s">
        <v>56</v>
      </c>
    </row>
    <row r="504" spans="1:6" x14ac:dyDescent="0.35">
      <c r="A504" s="69">
        <v>29</v>
      </c>
      <c r="B504" s="69">
        <v>7</v>
      </c>
      <c r="C504" s="69" t="s">
        <v>54</v>
      </c>
      <c r="D504" s="69" t="s">
        <v>168</v>
      </c>
      <c r="E504" s="69" t="s">
        <v>3</v>
      </c>
      <c r="F504" s="145" t="s">
        <v>56</v>
      </c>
    </row>
    <row r="505" spans="1:6" x14ac:dyDescent="0.35">
      <c r="A505" s="69">
        <v>30</v>
      </c>
      <c r="B505" s="69">
        <v>6</v>
      </c>
      <c r="C505" s="69" t="s">
        <v>54</v>
      </c>
      <c r="D505" s="69" t="s">
        <v>168</v>
      </c>
      <c r="E505" s="69" t="s">
        <v>3</v>
      </c>
      <c r="F505" s="145" t="s">
        <v>56</v>
      </c>
    </row>
    <row r="506" spans="1:6" x14ac:dyDescent="0.35">
      <c r="A506" s="69">
        <v>31</v>
      </c>
      <c r="B506" s="69">
        <v>6</v>
      </c>
      <c r="C506" s="69" t="s">
        <v>54</v>
      </c>
      <c r="D506" s="69" t="s">
        <v>168</v>
      </c>
      <c r="E506" s="69" t="s">
        <v>3</v>
      </c>
      <c r="F506" s="145" t="s">
        <v>56</v>
      </c>
    </row>
    <row r="507" spans="1:6" x14ac:dyDescent="0.35">
      <c r="A507" s="69">
        <v>32</v>
      </c>
      <c r="B507" s="69">
        <v>4</v>
      </c>
      <c r="C507" s="69" t="s">
        <v>54</v>
      </c>
      <c r="D507" s="69" t="s">
        <v>168</v>
      </c>
      <c r="E507" s="69" t="s">
        <v>3</v>
      </c>
      <c r="F507" s="145" t="s">
        <v>56</v>
      </c>
    </row>
    <row r="508" spans="1:6" x14ac:dyDescent="0.35">
      <c r="A508" s="69">
        <v>33</v>
      </c>
      <c r="B508" s="69">
        <v>4</v>
      </c>
      <c r="C508" s="69" t="s">
        <v>54</v>
      </c>
      <c r="D508" s="69" t="s">
        <v>168</v>
      </c>
      <c r="E508" s="69" t="s">
        <v>3</v>
      </c>
      <c r="F508" s="145" t="s">
        <v>56</v>
      </c>
    </row>
    <row r="509" spans="1:6" x14ac:dyDescent="0.35">
      <c r="A509" s="69">
        <v>34</v>
      </c>
      <c r="B509" s="69">
        <v>4</v>
      </c>
      <c r="C509" s="69" t="s">
        <v>54</v>
      </c>
      <c r="D509" s="69" t="s">
        <v>168</v>
      </c>
      <c r="E509" s="69" t="s">
        <v>3</v>
      </c>
      <c r="F509" s="145" t="s">
        <v>56</v>
      </c>
    </row>
    <row r="510" spans="1:6" x14ac:dyDescent="0.35">
      <c r="A510" s="69">
        <v>35</v>
      </c>
      <c r="B510" s="69">
        <v>4</v>
      </c>
      <c r="C510" s="69" t="s">
        <v>54</v>
      </c>
      <c r="D510" s="69" t="s">
        <v>168</v>
      </c>
      <c r="E510" s="69" t="s">
        <v>3</v>
      </c>
      <c r="F510" s="145" t="s">
        <v>56</v>
      </c>
    </row>
    <row r="511" spans="1:6" x14ac:dyDescent="0.35">
      <c r="A511" s="69">
        <v>36</v>
      </c>
      <c r="B511" s="69">
        <v>4</v>
      </c>
      <c r="C511" s="69" t="s">
        <v>54</v>
      </c>
      <c r="D511" s="69" t="s">
        <v>168</v>
      </c>
      <c r="E511" s="69" t="s">
        <v>3</v>
      </c>
      <c r="F511" s="145" t="s">
        <v>56</v>
      </c>
    </row>
    <row r="512" spans="1:6" x14ac:dyDescent="0.35">
      <c r="A512" s="69">
        <v>37</v>
      </c>
      <c r="B512" s="69">
        <v>2</v>
      </c>
      <c r="C512" s="69" t="s">
        <v>54</v>
      </c>
      <c r="D512" s="69" t="s">
        <v>168</v>
      </c>
      <c r="E512" s="69" t="s">
        <v>3</v>
      </c>
      <c r="F512" s="145" t="s">
        <v>56</v>
      </c>
    </row>
    <row r="513" spans="1:6" x14ac:dyDescent="0.35">
      <c r="A513" s="69">
        <v>38</v>
      </c>
      <c r="B513" s="69">
        <v>0</v>
      </c>
      <c r="C513" s="69" t="s">
        <v>54</v>
      </c>
      <c r="D513" s="69" t="s">
        <v>168</v>
      </c>
      <c r="E513" s="69" t="s">
        <v>3</v>
      </c>
      <c r="F513" s="145" t="s">
        <v>56</v>
      </c>
    </row>
    <row r="514" spans="1:6" x14ac:dyDescent="0.35">
      <c r="A514" s="69">
        <v>0</v>
      </c>
      <c r="B514" s="69">
        <v>0</v>
      </c>
      <c r="C514" s="69" t="s">
        <v>54</v>
      </c>
      <c r="D514" s="69" t="s">
        <v>55</v>
      </c>
      <c r="E514" s="69" t="s">
        <v>3</v>
      </c>
      <c r="F514" s="145" t="s">
        <v>56</v>
      </c>
    </row>
    <row r="515" spans="1:6" x14ac:dyDescent="0.35">
      <c r="A515" s="69">
        <v>1</v>
      </c>
      <c r="B515" s="69">
        <v>2</v>
      </c>
      <c r="C515" s="69" t="s">
        <v>54</v>
      </c>
      <c r="D515" s="69" t="s">
        <v>55</v>
      </c>
      <c r="E515" s="69" t="s">
        <v>3</v>
      </c>
      <c r="F515" s="145" t="s">
        <v>56</v>
      </c>
    </row>
    <row r="516" spans="1:6" x14ac:dyDescent="0.35">
      <c r="A516" s="69">
        <v>2</v>
      </c>
      <c r="B516" s="69">
        <v>7</v>
      </c>
      <c r="C516" s="69" t="s">
        <v>54</v>
      </c>
      <c r="D516" s="69" t="s">
        <v>55</v>
      </c>
      <c r="E516" s="69" t="s">
        <v>3</v>
      </c>
      <c r="F516" s="145" t="s">
        <v>56</v>
      </c>
    </row>
    <row r="517" spans="1:6" x14ac:dyDescent="0.35">
      <c r="A517" s="69">
        <v>3</v>
      </c>
      <c r="B517" s="69">
        <v>9</v>
      </c>
      <c r="C517" s="69" t="s">
        <v>54</v>
      </c>
      <c r="D517" s="69" t="s">
        <v>55</v>
      </c>
      <c r="E517" s="69" t="s">
        <v>3</v>
      </c>
      <c r="F517" s="145" t="s">
        <v>56</v>
      </c>
    </row>
    <row r="518" spans="1:6" x14ac:dyDescent="0.35">
      <c r="A518" s="69">
        <v>4</v>
      </c>
      <c r="B518" s="69">
        <v>11</v>
      </c>
      <c r="C518" s="69" t="s">
        <v>54</v>
      </c>
      <c r="D518" s="69" t="s">
        <v>55</v>
      </c>
      <c r="E518" s="69" t="s">
        <v>3</v>
      </c>
      <c r="F518" s="145" t="s">
        <v>56</v>
      </c>
    </row>
    <row r="519" spans="1:6" x14ac:dyDescent="0.35">
      <c r="A519" s="69">
        <v>5</v>
      </c>
      <c r="B519" s="69">
        <v>15</v>
      </c>
      <c r="C519" s="69" t="s">
        <v>54</v>
      </c>
      <c r="D519" s="69" t="s">
        <v>55</v>
      </c>
      <c r="E519" s="69" t="s">
        <v>3</v>
      </c>
      <c r="F519" s="145" t="s">
        <v>56</v>
      </c>
    </row>
    <row r="520" spans="1:6" x14ac:dyDescent="0.35">
      <c r="A520" s="69">
        <v>6</v>
      </c>
      <c r="B520" s="69">
        <v>16</v>
      </c>
      <c r="C520" s="69" t="s">
        <v>54</v>
      </c>
      <c r="D520" s="69" t="s">
        <v>55</v>
      </c>
      <c r="E520" s="69" t="s">
        <v>3</v>
      </c>
      <c r="F520" s="145" t="s">
        <v>56</v>
      </c>
    </row>
    <row r="521" spans="1:6" x14ac:dyDescent="0.35">
      <c r="A521" s="69">
        <v>7</v>
      </c>
      <c r="B521" s="69">
        <v>14</v>
      </c>
      <c r="C521" s="69" t="s">
        <v>54</v>
      </c>
      <c r="D521" s="69" t="s">
        <v>55</v>
      </c>
      <c r="E521" s="69" t="s">
        <v>3</v>
      </c>
      <c r="F521" s="145" t="s">
        <v>56</v>
      </c>
    </row>
    <row r="522" spans="1:6" x14ac:dyDescent="0.35">
      <c r="A522" s="69">
        <v>8</v>
      </c>
      <c r="B522" s="69">
        <v>12</v>
      </c>
      <c r="C522" s="69" t="s">
        <v>54</v>
      </c>
      <c r="D522" s="69" t="s">
        <v>55</v>
      </c>
      <c r="E522" s="69" t="s">
        <v>3</v>
      </c>
      <c r="F522" s="145" t="s">
        <v>56</v>
      </c>
    </row>
    <row r="523" spans="1:6" x14ac:dyDescent="0.35">
      <c r="A523" s="69">
        <v>9</v>
      </c>
      <c r="B523" s="69">
        <v>12</v>
      </c>
      <c r="C523" s="69" t="s">
        <v>54</v>
      </c>
      <c r="D523" s="69" t="s">
        <v>55</v>
      </c>
      <c r="E523" s="69" t="s">
        <v>3</v>
      </c>
      <c r="F523" s="145" t="s">
        <v>56</v>
      </c>
    </row>
    <row r="524" spans="1:6" x14ac:dyDescent="0.35">
      <c r="A524" s="69">
        <v>10</v>
      </c>
      <c r="B524" s="69">
        <v>11</v>
      </c>
      <c r="C524" s="69" t="s">
        <v>54</v>
      </c>
      <c r="D524" s="69" t="s">
        <v>55</v>
      </c>
      <c r="E524" s="69" t="s">
        <v>3</v>
      </c>
      <c r="F524" s="145" t="s">
        <v>56</v>
      </c>
    </row>
    <row r="525" spans="1:6" x14ac:dyDescent="0.35">
      <c r="A525" s="69">
        <v>11</v>
      </c>
      <c r="B525" s="69">
        <v>10</v>
      </c>
      <c r="C525" s="69" t="s">
        <v>54</v>
      </c>
      <c r="D525" s="69" t="s">
        <v>55</v>
      </c>
      <c r="E525" s="69" t="s">
        <v>3</v>
      </c>
      <c r="F525" s="145" t="s">
        <v>56</v>
      </c>
    </row>
    <row r="526" spans="1:6" x14ac:dyDescent="0.35">
      <c r="A526" s="69">
        <v>12</v>
      </c>
      <c r="B526" s="69">
        <v>13</v>
      </c>
      <c r="C526" s="69" t="s">
        <v>54</v>
      </c>
      <c r="D526" s="69" t="s">
        <v>55</v>
      </c>
      <c r="E526" s="69" t="s">
        <v>3</v>
      </c>
      <c r="F526" s="145" t="s">
        <v>56</v>
      </c>
    </row>
    <row r="527" spans="1:6" x14ac:dyDescent="0.35">
      <c r="A527" s="69">
        <v>13</v>
      </c>
      <c r="B527" s="69">
        <v>13</v>
      </c>
      <c r="C527" s="69" t="s">
        <v>54</v>
      </c>
      <c r="D527" s="69" t="s">
        <v>55</v>
      </c>
      <c r="E527" s="69" t="s">
        <v>3</v>
      </c>
      <c r="F527" s="145" t="s">
        <v>56</v>
      </c>
    </row>
    <row r="528" spans="1:6" x14ac:dyDescent="0.35">
      <c r="A528" s="69">
        <v>14</v>
      </c>
      <c r="B528" s="69">
        <v>11</v>
      </c>
      <c r="C528" s="69" t="s">
        <v>54</v>
      </c>
      <c r="D528" s="69" t="s">
        <v>55</v>
      </c>
      <c r="E528" s="69" t="s">
        <v>3</v>
      </c>
      <c r="F528" s="145" t="s">
        <v>56</v>
      </c>
    </row>
    <row r="529" spans="1:6" x14ac:dyDescent="0.35">
      <c r="A529" s="69">
        <v>15</v>
      </c>
      <c r="B529" s="69">
        <v>13</v>
      </c>
      <c r="C529" s="69" t="s">
        <v>54</v>
      </c>
      <c r="D529" s="69" t="s">
        <v>55</v>
      </c>
      <c r="E529" s="69" t="s">
        <v>3</v>
      </c>
      <c r="F529" s="145" t="s">
        <v>56</v>
      </c>
    </row>
    <row r="530" spans="1:6" x14ac:dyDescent="0.35">
      <c r="A530" s="69">
        <v>16</v>
      </c>
      <c r="B530" s="69">
        <v>8</v>
      </c>
      <c r="C530" s="69" t="s">
        <v>54</v>
      </c>
      <c r="D530" s="69" t="s">
        <v>55</v>
      </c>
      <c r="E530" s="69" t="s">
        <v>3</v>
      </c>
      <c r="F530" s="145" t="s">
        <v>56</v>
      </c>
    </row>
    <row r="531" spans="1:6" x14ac:dyDescent="0.35">
      <c r="A531" s="69">
        <v>17</v>
      </c>
      <c r="B531" s="69">
        <v>14</v>
      </c>
      <c r="C531" s="69" t="s">
        <v>54</v>
      </c>
      <c r="D531" s="69" t="s">
        <v>55</v>
      </c>
      <c r="E531" s="69" t="s">
        <v>3</v>
      </c>
      <c r="F531" s="145" t="s">
        <v>56</v>
      </c>
    </row>
    <row r="532" spans="1:6" x14ac:dyDescent="0.35">
      <c r="A532" s="69">
        <v>18</v>
      </c>
      <c r="B532" s="69">
        <v>12</v>
      </c>
      <c r="C532" s="69" t="s">
        <v>54</v>
      </c>
      <c r="D532" s="69" t="s">
        <v>55</v>
      </c>
      <c r="E532" s="69" t="s">
        <v>3</v>
      </c>
      <c r="F532" s="145" t="s">
        <v>56</v>
      </c>
    </row>
    <row r="533" spans="1:6" x14ac:dyDescent="0.35">
      <c r="A533" s="69">
        <v>19</v>
      </c>
      <c r="B533" s="69">
        <v>12</v>
      </c>
      <c r="C533" s="69" t="s">
        <v>54</v>
      </c>
      <c r="D533" s="69" t="s">
        <v>55</v>
      </c>
      <c r="E533" s="69" t="s">
        <v>3</v>
      </c>
      <c r="F533" s="145" t="s">
        <v>56</v>
      </c>
    </row>
    <row r="534" spans="1:6" x14ac:dyDescent="0.35">
      <c r="A534" s="69">
        <v>20</v>
      </c>
      <c r="B534" s="69">
        <v>10</v>
      </c>
      <c r="C534" s="69" t="s">
        <v>54</v>
      </c>
      <c r="D534" s="69" t="s">
        <v>55</v>
      </c>
      <c r="E534" s="69" t="s">
        <v>3</v>
      </c>
      <c r="F534" s="145" t="s">
        <v>56</v>
      </c>
    </row>
    <row r="535" spans="1:6" x14ac:dyDescent="0.35">
      <c r="A535" s="69">
        <v>21</v>
      </c>
      <c r="B535" s="69">
        <v>6</v>
      </c>
      <c r="C535" s="69" t="s">
        <v>54</v>
      </c>
      <c r="D535" s="69" t="s">
        <v>55</v>
      </c>
      <c r="E535" s="69" t="s">
        <v>3</v>
      </c>
      <c r="F535" s="145" t="s">
        <v>56</v>
      </c>
    </row>
    <row r="536" spans="1:6" x14ac:dyDescent="0.35">
      <c r="A536" s="69">
        <v>22</v>
      </c>
      <c r="B536" s="69">
        <v>4</v>
      </c>
      <c r="C536" s="69" t="s">
        <v>54</v>
      </c>
      <c r="D536" s="69" t="s">
        <v>55</v>
      </c>
      <c r="E536" s="69" t="s">
        <v>3</v>
      </c>
      <c r="F536" s="145" t="s">
        <v>56</v>
      </c>
    </row>
    <row r="537" spans="1:6" x14ac:dyDescent="0.35">
      <c r="A537" s="69">
        <v>23</v>
      </c>
      <c r="B537" s="69">
        <v>5</v>
      </c>
      <c r="C537" s="69" t="s">
        <v>54</v>
      </c>
      <c r="D537" s="69" t="s">
        <v>55</v>
      </c>
      <c r="E537" s="69" t="s">
        <v>3</v>
      </c>
      <c r="F537" s="145" t="s">
        <v>56</v>
      </c>
    </row>
    <row r="538" spans="1:6" x14ac:dyDescent="0.35">
      <c r="A538" s="69">
        <v>24</v>
      </c>
      <c r="B538" s="69">
        <v>5</v>
      </c>
      <c r="C538" s="69" t="s">
        <v>54</v>
      </c>
      <c r="D538" s="69" t="s">
        <v>55</v>
      </c>
      <c r="E538" s="69" t="s">
        <v>3</v>
      </c>
      <c r="F538" s="145" t="s">
        <v>56</v>
      </c>
    </row>
    <row r="539" spans="1:6" x14ac:dyDescent="0.35">
      <c r="A539" s="69">
        <v>25</v>
      </c>
      <c r="B539" s="69">
        <v>5</v>
      </c>
      <c r="C539" s="69" t="s">
        <v>54</v>
      </c>
      <c r="D539" s="69" t="s">
        <v>55</v>
      </c>
      <c r="E539" s="69" t="s">
        <v>3</v>
      </c>
      <c r="F539" s="145" t="s">
        <v>56</v>
      </c>
    </row>
    <row r="540" spans="1:6" x14ac:dyDescent="0.35">
      <c r="A540" s="69">
        <v>26</v>
      </c>
      <c r="B540" s="69">
        <v>5</v>
      </c>
      <c r="C540" s="69" t="s">
        <v>54</v>
      </c>
      <c r="D540" s="69" t="s">
        <v>55</v>
      </c>
      <c r="E540" s="69" t="s">
        <v>3</v>
      </c>
      <c r="F540" s="145" t="s">
        <v>56</v>
      </c>
    </row>
    <row r="541" spans="1:6" x14ac:dyDescent="0.35">
      <c r="A541" s="69">
        <v>27</v>
      </c>
      <c r="B541" s="69">
        <v>4</v>
      </c>
      <c r="C541" s="69" t="s">
        <v>54</v>
      </c>
      <c r="D541" s="69" t="s">
        <v>55</v>
      </c>
      <c r="E541" s="69" t="s">
        <v>3</v>
      </c>
      <c r="F541" s="145" t="s">
        <v>56</v>
      </c>
    </row>
    <row r="542" spans="1:6" x14ac:dyDescent="0.35">
      <c r="A542" s="69">
        <v>28</v>
      </c>
      <c r="B542" s="69">
        <v>3</v>
      </c>
      <c r="C542" s="69" t="s">
        <v>54</v>
      </c>
      <c r="D542" s="69" t="s">
        <v>55</v>
      </c>
      <c r="E542" s="69" t="s">
        <v>3</v>
      </c>
      <c r="F542" s="145" t="s">
        <v>56</v>
      </c>
    </row>
    <row r="543" spans="1:6" x14ac:dyDescent="0.35">
      <c r="A543" s="69">
        <v>29</v>
      </c>
      <c r="B543" s="69">
        <v>5</v>
      </c>
      <c r="C543" s="69" t="s">
        <v>54</v>
      </c>
      <c r="D543" s="69" t="s">
        <v>55</v>
      </c>
      <c r="E543" s="69" t="s">
        <v>3</v>
      </c>
      <c r="F543" s="145" t="s">
        <v>56</v>
      </c>
    </row>
    <row r="544" spans="1:6" x14ac:dyDescent="0.35">
      <c r="A544" s="69">
        <v>30</v>
      </c>
      <c r="B544" s="69">
        <v>5</v>
      </c>
      <c r="C544" s="69" t="s">
        <v>54</v>
      </c>
      <c r="D544" s="69" t="s">
        <v>55</v>
      </c>
      <c r="E544" s="69" t="s">
        <v>3</v>
      </c>
      <c r="F544" s="145" t="s">
        <v>56</v>
      </c>
    </row>
    <row r="545" spans="1:6" x14ac:dyDescent="0.35">
      <c r="A545" s="69">
        <v>31</v>
      </c>
      <c r="B545" s="69">
        <v>3</v>
      </c>
      <c r="C545" s="69" t="s">
        <v>54</v>
      </c>
      <c r="D545" s="69" t="s">
        <v>55</v>
      </c>
      <c r="E545" s="69" t="s">
        <v>3</v>
      </c>
      <c r="F545" s="145" t="s">
        <v>56</v>
      </c>
    </row>
    <row r="546" spans="1:6" x14ac:dyDescent="0.35">
      <c r="A546" s="69">
        <v>32</v>
      </c>
      <c r="B546" s="69">
        <v>2</v>
      </c>
      <c r="C546" s="69" t="s">
        <v>54</v>
      </c>
      <c r="D546" s="69" t="s">
        <v>55</v>
      </c>
      <c r="E546" s="69" t="s">
        <v>3</v>
      </c>
      <c r="F546" s="145" t="s">
        <v>56</v>
      </c>
    </row>
    <row r="547" spans="1:6" x14ac:dyDescent="0.35">
      <c r="A547" s="69">
        <v>33</v>
      </c>
      <c r="B547" s="69">
        <v>2</v>
      </c>
      <c r="C547" s="69" t="s">
        <v>54</v>
      </c>
      <c r="D547" s="69" t="s">
        <v>55</v>
      </c>
      <c r="E547" s="69" t="s">
        <v>3</v>
      </c>
      <c r="F547" s="145" t="s">
        <v>56</v>
      </c>
    </row>
    <row r="548" spans="1:6" x14ac:dyDescent="0.35">
      <c r="A548" s="69">
        <v>34</v>
      </c>
      <c r="B548" s="69">
        <v>1</v>
      </c>
      <c r="C548" s="69" t="s">
        <v>54</v>
      </c>
      <c r="D548" s="69" t="s">
        <v>55</v>
      </c>
      <c r="E548" s="69" t="s">
        <v>3</v>
      </c>
      <c r="F548" s="145" t="s">
        <v>56</v>
      </c>
    </row>
    <row r="549" spans="1:6" x14ac:dyDescent="0.35">
      <c r="A549" s="69">
        <v>35</v>
      </c>
      <c r="B549" s="69">
        <v>1</v>
      </c>
      <c r="C549" s="69" t="s">
        <v>54</v>
      </c>
      <c r="D549" s="69" t="s">
        <v>55</v>
      </c>
      <c r="E549" s="69" t="s">
        <v>3</v>
      </c>
      <c r="F549" s="145" t="s">
        <v>56</v>
      </c>
    </row>
    <row r="550" spans="1:6" x14ac:dyDescent="0.35">
      <c r="A550" s="69">
        <v>36</v>
      </c>
      <c r="B550" s="69">
        <v>1</v>
      </c>
      <c r="C550" s="69" t="s">
        <v>54</v>
      </c>
      <c r="D550" s="69" t="s">
        <v>55</v>
      </c>
      <c r="E550" s="69" t="s">
        <v>3</v>
      </c>
      <c r="F550" s="145" t="s">
        <v>56</v>
      </c>
    </row>
    <row r="551" spans="1:6" x14ac:dyDescent="0.35">
      <c r="A551" s="69">
        <v>37</v>
      </c>
      <c r="B551" s="69">
        <v>1</v>
      </c>
      <c r="C551" s="69" t="s">
        <v>54</v>
      </c>
      <c r="D551" s="69" t="s">
        <v>55</v>
      </c>
      <c r="E551" s="69" t="s">
        <v>3</v>
      </c>
      <c r="F551" s="145" t="s">
        <v>56</v>
      </c>
    </row>
    <row r="552" spans="1:6" x14ac:dyDescent="0.35">
      <c r="A552" s="69">
        <v>38</v>
      </c>
      <c r="B552" s="69">
        <v>0</v>
      </c>
      <c r="C552" s="69" t="s">
        <v>54</v>
      </c>
      <c r="D552" s="69" t="s">
        <v>55</v>
      </c>
      <c r="E552" s="69" t="s">
        <v>3</v>
      </c>
      <c r="F552" s="145" t="s">
        <v>56</v>
      </c>
    </row>
    <row r="553" spans="1:6" x14ac:dyDescent="0.35">
      <c r="A553" s="69">
        <v>0</v>
      </c>
      <c r="B553" s="69">
        <v>0</v>
      </c>
      <c r="C553" s="69" t="s">
        <v>54</v>
      </c>
      <c r="D553" s="69" t="s">
        <v>55</v>
      </c>
      <c r="E553" s="69" t="s">
        <v>3</v>
      </c>
      <c r="F553" s="145" t="s">
        <v>56</v>
      </c>
    </row>
    <row r="554" spans="1:6" x14ac:dyDescent="0.35">
      <c r="A554" s="69">
        <v>1</v>
      </c>
      <c r="B554" s="69">
        <v>4</v>
      </c>
      <c r="C554" s="69" t="s">
        <v>54</v>
      </c>
      <c r="D554" s="69" t="s">
        <v>55</v>
      </c>
      <c r="E554" s="69" t="s">
        <v>3</v>
      </c>
      <c r="F554" s="145" t="s">
        <v>56</v>
      </c>
    </row>
    <row r="555" spans="1:6" x14ac:dyDescent="0.35">
      <c r="A555" s="69">
        <v>2</v>
      </c>
      <c r="B555" s="69">
        <v>7</v>
      </c>
      <c r="C555" s="69" t="s">
        <v>54</v>
      </c>
      <c r="D555" s="69" t="s">
        <v>55</v>
      </c>
      <c r="E555" s="69" t="s">
        <v>3</v>
      </c>
      <c r="F555" s="145" t="s">
        <v>56</v>
      </c>
    </row>
    <row r="556" spans="1:6" x14ac:dyDescent="0.35">
      <c r="A556" s="69">
        <v>3</v>
      </c>
      <c r="B556" s="69">
        <v>11</v>
      </c>
      <c r="C556" s="69" t="s">
        <v>54</v>
      </c>
      <c r="D556" s="69" t="s">
        <v>55</v>
      </c>
      <c r="E556" s="69" t="s">
        <v>3</v>
      </c>
      <c r="F556" s="145" t="s">
        <v>56</v>
      </c>
    </row>
    <row r="557" spans="1:6" x14ac:dyDescent="0.35">
      <c r="A557" s="69">
        <v>4</v>
      </c>
      <c r="B557" s="69">
        <v>15</v>
      </c>
      <c r="C557" s="69" t="s">
        <v>54</v>
      </c>
      <c r="D557" s="69" t="s">
        <v>55</v>
      </c>
      <c r="E557" s="69" t="s">
        <v>3</v>
      </c>
      <c r="F557" s="145" t="s">
        <v>56</v>
      </c>
    </row>
    <row r="558" spans="1:6" x14ac:dyDescent="0.35">
      <c r="A558" s="69">
        <v>5</v>
      </c>
      <c r="B558" s="69">
        <v>16</v>
      </c>
      <c r="C558" s="69" t="s">
        <v>54</v>
      </c>
      <c r="D558" s="69" t="s">
        <v>55</v>
      </c>
      <c r="E558" s="69" t="s">
        <v>3</v>
      </c>
      <c r="F558" s="145" t="s">
        <v>56</v>
      </c>
    </row>
    <row r="559" spans="1:6" x14ac:dyDescent="0.35">
      <c r="A559" s="69">
        <v>6</v>
      </c>
      <c r="B559" s="69">
        <v>17</v>
      </c>
      <c r="C559" s="69" t="s">
        <v>54</v>
      </c>
      <c r="D559" s="69" t="s">
        <v>55</v>
      </c>
      <c r="E559" s="69" t="s">
        <v>3</v>
      </c>
      <c r="F559" s="145" t="s">
        <v>56</v>
      </c>
    </row>
    <row r="560" spans="1:6" x14ac:dyDescent="0.35">
      <c r="A560" s="69">
        <v>7</v>
      </c>
      <c r="B560" s="69">
        <v>18</v>
      </c>
      <c r="C560" s="69" t="s">
        <v>54</v>
      </c>
      <c r="D560" s="69" t="s">
        <v>55</v>
      </c>
      <c r="E560" s="69" t="s">
        <v>3</v>
      </c>
      <c r="F560" s="145" t="s">
        <v>56</v>
      </c>
    </row>
    <row r="561" spans="1:6" x14ac:dyDescent="0.35">
      <c r="A561" s="69">
        <v>8</v>
      </c>
      <c r="B561" s="69">
        <v>16</v>
      </c>
      <c r="C561" s="69" t="s">
        <v>54</v>
      </c>
      <c r="D561" s="69" t="s">
        <v>55</v>
      </c>
      <c r="E561" s="69" t="s">
        <v>3</v>
      </c>
      <c r="F561" s="145" t="s">
        <v>56</v>
      </c>
    </row>
    <row r="562" spans="1:6" x14ac:dyDescent="0.35">
      <c r="A562" s="69">
        <v>9</v>
      </c>
      <c r="B562" s="69">
        <v>17</v>
      </c>
      <c r="C562" s="69" t="s">
        <v>54</v>
      </c>
      <c r="D562" s="69" t="s">
        <v>55</v>
      </c>
      <c r="E562" s="69" t="s">
        <v>3</v>
      </c>
      <c r="F562" s="145" t="s">
        <v>56</v>
      </c>
    </row>
    <row r="563" spans="1:6" x14ac:dyDescent="0.35">
      <c r="A563" s="69">
        <v>10</v>
      </c>
      <c r="B563" s="69">
        <v>18</v>
      </c>
      <c r="C563" s="69" t="s">
        <v>54</v>
      </c>
      <c r="D563" s="69" t="s">
        <v>55</v>
      </c>
      <c r="E563" s="69" t="s">
        <v>3</v>
      </c>
      <c r="F563" s="145" t="s">
        <v>56</v>
      </c>
    </row>
    <row r="564" spans="1:6" x14ac:dyDescent="0.35">
      <c r="A564" s="69">
        <v>11</v>
      </c>
      <c r="B564" s="69">
        <v>22</v>
      </c>
      <c r="C564" s="69" t="s">
        <v>54</v>
      </c>
      <c r="D564" s="69" t="s">
        <v>55</v>
      </c>
      <c r="E564" s="69" t="s">
        <v>3</v>
      </c>
      <c r="F564" s="145" t="s">
        <v>56</v>
      </c>
    </row>
    <row r="565" spans="1:6" x14ac:dyDescent="0.35">
      <c r="A565" s="69">
        <v>12</v>
      </c>
      <c r="B565" s="69">
        <v>23</v>
      </c>
      <c r="C565" s="69" t="s">
        <v>54</v>
      </c>
      <c r="D565" s="69" t="s">
        <v>55</v>
      </c>
      <c r="E565" s="69" t="s">
        <v>3</v>
      </c>
      <c r="F565" s="145" t="s">
        <v>56</v>
      </c>
    </row>
    <row r="566" spans="1:6" x14ac:dyDescent="0.35">
      <c r="A566" s="69">
        <v>13</v>
      </c>
      <c r="B566" s="69">
        <v>21</v>
      </c>
      <c r="C566" s="69" t="s">
        <v>54</v>
      </c>
      <c r="D566" s="69" t="s">
        <v>55</v>
      </c>
      <c r="E566" s="69" t="s">
        <v>3</v>
      </c>
      <c r="F566" s="145" t="s">
        <v>56</v>
      </c>
    </row>
    <row r="567" spans="1:6" x14ac:dyDescent="0.35">
      <c r="A567" s="69">
        <v>14</v>
      </c>
      <c r="B567" s="69">
        <v>19</v>
      </c>
      <c r="C567" s="69" t="s">
        <v>54</v>
      </c>
      <c r="D567" s="69" t="s">
        <v>55</v>
      </c>
      <c r="E567" s="69" t="s">
        <v>3</v>
      </c>
      <c r="F567" s="145" t="s">
        <v>56</v>
      </c>
    </row>
    <row r="568" spans="1:6" x14ac:dyDescent="0.35">
      <c r="A568" s="69">
        <v>15</v>
      </c>
      <c r="B568" s="69">
        <v>13</v>
      </c>
      <c r="C568" s="69" t="s">
        <v>54</v>
      </c>
      <c r="D568" s="69" t="s">
        <v>55</v>
      </c>
      <c r="E568" s="69" t="s">
        <v>3</v>
      </c>
      <c r="F568" s="145" t="s">
        <v>56</v>
      </c>
    </row>
    <row r="569" spans="1:6" x14ac:dyDescent="0.35">
      <c r="A569" s="69">
        <v>16</v>
      </c>
      <c r="B569" s="69">
        <v>13</v>
      </c>
      <c r="C569" s="69" t="s">
        <v>54</v>
      </c>
      <c r="D569" s="69" t="s">
        <v>55</v>
      </c>
      <c r="E569" s="69" t="s">
        <v>3</v>
      </c>
      <c r="F569" s="145" t="s">
        <v>56</v>
      </c>
    </row>
    <row r="570" spans="1:6" x14ac:dyDescent="0.35">
      <c r="A570" s="69">
        <v>17</v>
      </c>
      <c r="B570" s="69">
        <v>12</v>
      </c>
      <c r="C570" s="69" t="s">
        <v>54</v>
      </c>
      <c r="D570" s="69" t="s">
        <v>55</v>
      </c>
      <c r="E570" s="69" t="s">
        <v>3</v>
      </c>
      <c r="F570" s="145" t="s">
        <v>56</v>
      </c>
    </row>
    <row r="571" spans="1:6" x14ac:dyDescent="0.35">
      <c r="A571" s="69">
        <v>18</v>
      </c>
      <c r="B571" s="69">
        <v>10</v>
      </c>
      <c r="C571" s="69" t="s">
        <v>54</v>
      </c>
      <c r="D571" s="69" t="s">
        <v>55</v>
      </c>
      <c r="E571" s="69" t="s">
        <v>3</v>
      </c>
      <c r="F571" s="145" t="s">
        <v>56</v>
      </c>
    </row>
    <row r="572" spans="1:6" x14ac:dyDescent="0.35">
      <c r="A572" s="69">
        <v>19</v>
      </c>
      <c r="B572" s="69">
        <v>10</v>
      </c>
      <c r="C572" s="69" t="s">
        <v>54</v>
      </c>
      <c r="D572" s="69" t="s">
        <v>55</v>
      </c>
      <c r="E572" s="69" t="s">
        <v>3</v>
      </c>
      <c r="F572" s="145" t="s">
        <v>56</v>
      </c>
    </row>
    <row r="573" spans="1:6" x14ac:dyDescent="0.35">
      <c r="A573" s="69">
        <v>20</v>
      </c>
      <c r="B573" s="69">
        <v>13</v>
      </c>
      <c r="C573" s="69" t="s">
        <v>54</v>
      </c>
      <c r="D573" s="69" t="s">
        <v>55</v>
      </c>
      <c r="E573" s="69" t="s">
        <v>3</v>
      </c>
      <c r="F573" s="145" t="s">
        <v>56</v>
      </c>
    </row>
    <row r="574" spans="1:6" x14ac:dyDescent="0.35">
      <c r="A574" s="69">
        <v>21</v>
      </c>
      <c r="B574" s="69">
        <v>12</v>
      </c>
      <c r="C574" s="69" t="s">
        <v>54</v>
      </c>
      <c r="D574" s="69" t="s">
        <v>55</v>
      </c>
      <c r="E574" s="69" t="s">
        <v>3</v>
      </c>
      <c r="F574" s="145" t="s">
        <v>56</v>
      </c>
    </row>
    <row r="575" spans="1:6" x14ac:dyDescent="0.35">
      <c r="A575" s="69">
        <v>22</v>
      </c>
      <c r="B575" s="69">
        <v>9</v>
      </c>
      <c r="C575" s="69" t="s">
        <v>54</v>
      </c>
      <c r="D575" s="69" t="s">
        <v>55</v>
      </c>
      <c r="E575" s="69" t="s">
        <v>3</v>
      </c>
      <c r="F575" s="145" t="s">
        <v>56</v>
      </c>
    </row>
    <row r="576" spans="1:6" x14ac:dyDescent="0.35">
      <c r="A576" s="69">
        <v>23</v>
      </c>
      <c r="B576" s="69">
        <v>5</v>
      </c>
      <c r="C576" s="69" t="s">
        <v>54</v>
      </c>
      <c r="D576" s="69" t="s">
        <v>55</v>
      </c>
      <c r="E576" s="69" t="s">
        <v>3</v>
      </c>
      <c r="F576" s="145" t="s">
        <v>56</v>
      </c>
    </row>
    <row r="577" spans="1:6" x14ac:dyDescent="0.35">
      <c r="A577" s="69">
        <v>24</v>
      </c>
      <c r="B577" s="69">
        <v>5</v>
      </c>
      <c r="C577" s="69" t="s">
        <v>54</v>
      </c>
      <c r="D577" s="69" t="s">
        <v>55</v>
      </c>
      <c r="E577" s="69" t="s">
        <v>3</v>
      </c>
      <c r="F577" s="145" t="s">
        <v>56</v>
      </c>
    </row>
    <row r="578" spans="1:6" x14ac:dyDescent="0.35">
      <c r="A578" s="69">
        <v>25</v>
      </c>
      <c r="B578" s="69">
        <v>6</v>
      </c>
      <c r="C578" s="69" t="s">
        <v>54</v>
      </c>
      <c r="D578" s="69" t="s">
        <v>55</v>
      </c>
      <c r="E578" s="69" t="s">
        <v>3</v>
      </c>
      <c r="F578" s="145" t="s">
        <v>56</v>
      </c>
    </row>
    <row r="579" spans="1:6" x14ac:dyDescent="0.35">
      <c r="A579" s="69">
        <v>26</v>
      </c>
      <c r="B579" s="69">
        <v>5</v>
      </c>
      <c r="C579" s="69" t="s">
        <v>54</v>
      </c>
      <c r="D579" s="69" t="s">
        <v>55</v>
      </c>
      <c r="E579" s="69" t="s">
        <v>3</v>
      </c>
      <c r="F579" s="145" t="s">
        <v>56</v>
      </c>
    </row>
    <row r="580" spans="1:6" x14ac:dyDescent="0.35">
      <c r="A580" s="69">
        <v>27</v>
      </c>
      <c r="B580" s="69">
        <v>5</v>
      </c>
      <c r="C580" s="69" t="s">
        <v>54</v>
      </c>
      <c r="D580" s="69" t="s">
        <v>55</v>
      </c>
      <c r="E580" s="69" t="s">
        <v>3</v>
      </c>
      <c r="F580" s="145" t="s">
        <v>56</v>
      </c>
    </row>
    <row r="581" spans="1:6" x14ac:dyDescent="0.35">
      <c r="A581" s="69">
        <v>28</v>
      </c>
      <c r="B581" s="69">
        <v>4</v>
      </c>
      <c r="C581" s="69" t="s">
        <v>54</v>
      </c>
      <c r="D581" s="69" t="s">
        <v>55</v>
      </c>
      <c r="E581" s="69" t="s">
        <v>3</v>
      </c>
      <c r="F581" s="145" t="s">
        <v>56</v>
      </c>
    </row>
    <row r="582" spans="1:6" x14ac:dyDescent="0.35">
      <c r="A582" s="69">
        <v>29</v>
      </c>
      <c r="B582" s="69">
        <v>6</v>
      </c>
      <c r="C582" s="69" t="s">
        <v>54</v>
      </c>
      <c r="D582" s="69" t="s">
        <v>55</v>
      </c>
      <c r="E582" s="69" t="s">
        <v>3</v>
      </c>
      <c r="F582" s="145" t="s">
        <v>56</v>
      </c>
    </row>
    <row r="583" spans="1:6" x14ac:dyDescent="0.35">
      <c r="A583" s="69">
        <v>30</v>
      </c>
      <c r="B583" s="69">
        <v>1</v>
      </c>
      <c r="C583" s="69" t="s">
        <v>54</v>
      </c>
      <c r="D583" s="69" t="s">
        <v>55</v>
      </c>
      <c r="E583" s="69" t="s">
        <v>3</v>
      </c>
      <c r="F583" s="145" t="s">
        <v>56</v>
      </c>
    </row>
    <row r="584" spans="1:6" x14ac:dyDescent="0.35">
      <c r="A584" s="69">
        <v>31</v>
      </c>
      <c r="B584" s="69">
        <v>1</v>
      </c>
      <c r="C584" s="69" t="s">
        <v>54</v>
      </c>
      <c r="D584" s="69" t="s">
        <v>55</v>
      </c>
      <c r="E584" s="69" t="s">
        <v>3</v>
      </c>
      <c r="F584" s="145" t="s">
        <v>56</v>
      </c>
    </row>
    <row r="585" spans="1:6" x14ac:dyDescent="0.35">
      <c r="A585" s="69">
        <v>32</v>
      </c>
      <c r="B585" s="69">
        <v>1</v>
      </c>
      <c r="C585" s="69" t="s">
        <v>54</v>
      </c>
      <c r="D585" s="69" t="s">
        <v>55</v>
      </c>
      <c r="E585" s="69" t="s">
        <v>3</v>
      </c>
      <c r="F585" s="145" t="s">
        <v>56</v>
      </c>
    </row>
    <row r="586" spans="1:6" x14ac:dyDescent="0.35">
      <c r="A586" s="69">
        <v>33</v>
      </c>
      <c r="B586" s="69">
        <v>0</v>
      </c>
      <c r="C586" s="69" t="s">
        <v>54</v>
      </c>
      <c r="D586" s="69" t="s">
        <v>55</v>
      </c>
      <c r="E586" s="69" t="s">
        <v>3</v>
      </c>
      <c r="F586" s="145" t="s">
        <v>56</v>
      </c>
    </row>
    <row r="587" spans="1:6" x14ac:dyDescent="0.35">
      <c r="A587" s="69">
        <v>0</v>
      </c>
      <c r="B587" s="69">
        <v>0</v>
      </c>
      <c r="C587" s="69" t="s">
        <v>54</v>
      </c>
      <c r="D587" s="69" t="s">
        <v>168</v>
      </c>
      <c r="E587" s="69" t="s">
        <v>3</v>
      </c>
      <c r="F587" s="145" t="s">
        <v>56</v>
      </c>
    </row>
    <row r="588" spans="1:6" x14ac:dyDescent="0.35">
      <c r="A588" s="69">
        <v>1</v>
      </c>
      <c r="B588" s="69">
        <v>7</v>
      </c>
      <c r="C588" s="69" t="s">
        <v>54</v>
      </c>
      <c r="D588" s="69" t="s">
        <v>168</v>
      </c>
      <c r="E588" s="69" t="s">
        <v>3</v>
      </c>
      <c r="F588" s="145" t="s">
        <v>56</v>
      </c>
    </row>
    <row r="589" spans="1:6" x14ac:dyDescent="0.35">
      <c r="A589" s="69">
        <v>2</v>
      </c>
      <c r="B589" s="69">
        <v>8</v>
      </c>
      <c r="C589" s="69" t="s">
        <v>54</v>
      </c>
      <c r="D589" s="69" t="s">
        <v>168</v>
      </c>
      <c r="E589" s="69" t="s">
        <v>3</v>
      </c>
      <c r="F589" s="145" t="s">
        <v>56</v>
      </c>
    </row>
    <row r="590" spans="1:6" x14ac:dyDescent="0.35">
      <c r="A590" s="69">
        <v>3</v>
      </c>
      <c r="B590" s="69">
        <v>8</v>
      </c>
      <c r="C590" s="69" t="s">
        <v>54</v>
      </c>
      <c r="D590" s="69" t="s">
        <v>168</v>
      </c>
      <c r="E590" s="69" t="s">
        <v>3</v>
      </c>
      <c r="F590" s="145" t="s">
        <v>56</v>
      </c>
    </row>
    <row r="591" spans="1:6" x14ac:dyDescent="0.35">
      <c r="A591" s="69">
        <v>4</v>
      </c>
      <c r="B591" s="69">
        <v>8</v>
      </c>
      <c r="C591" s="69" t="s">
        <v>54</v>
      </c>
      <c r="D591" s="69" t="s">
        <v>168</v>
      </c>
      <c r="E591" s="69" t="s">
        <v>3</v>
      </c>
      <c r="F591" s="145" t="s">
        <v>56</v>
      </c>
    </row>
    <row r="592" spans="1:6" x14ac:dyDescent="0.35">
      <c r="A592" s="69">
        <v>5</v>
      </c>
      <c r="B592" s="69">
        <v>9</v>
      </c>
      <c r="C592" s="69" t="s">
        <v>54</v>
      </c>
      <c r="D592" s="69" t="s">
        <v>168</v>
      </c>
      <c r="E592" s="69" t="s">
        <v>3</v>
      </c>
      <c r="F592" s="145" t="s">
        <v>56</v>
      </c>
    </row>
    <row r="593" spans="1:6" x14ac:dyDescent="0.35">
      <c r="A593" s="69">
        <v>6</v>
      </c>
      <c r="B593" s="69">
        <v>12</v>
      </c>
      <c r="C593" s="69" t="s">
        <v>54</v>
      </c>
      <c r="D593" s="69" t="s">
        <v>168</v>
      </c>
      <c r="E593" s="69" t="s">
        <v>3</v>
      </c>
      <c r="F593" s="145" t="s">
        <v>56</v>
      </c>
    </row>
    <row r="594" spans="1:6" x14ac:dyDescent="0.35">
      <c r="A594" s="69">
        <v>7</v>
      </c>
      <c r="B594" s="69">
        <v>13</v>
      </c>
      <c r="C594" s="69" t="s">
        <v>54</v>
      </c>
      <c r="D594" s="69" t="s">
        <v>168</v>
      </c>
      <c r="E594" s="69" t="s">
        <v>3</v>
      </c>
      <c r="F594" s="145" t="s">
        <v>56</v>
      </c>
    </row>
    <row r="595" spans="1:6" x14ac:dyDescent="0.35">
      <c r="A595" s="69">
        <v>8</v>
      </c>
      <c r="B595" s="69">
        <v>11</v>
      </c>
      <c r="C595" s="69" t="s">
        <v>54</v>
      </c>
      <c r="D595" s="69" t="s">
        <v>168</v>
      </c>
      <c r="E595" s="69" t="s">
        <v>3</v>
      </c>
      <c r="F595" s="145" t="s">
        <v>56</v>
      </c>
    </row>
    <row r="596" spans="1:6" x14ac:dyDescent="0.35">
      <c r="A596" s="69">
        <v>9</v>
      </c>
      <c r="B596" s="69">
        <v>11</v>
      </c>
      <c r="C596" s="69" t="s">
        <v>54</v>
      </c>
      <c r="D596" s="69" t="s">
        <v>168</v>
      </c>
      <c r="E596" s="69" t="s">
        <v>3</v>
      </c>
      <c r="F596" s="145" t="s">
        <v>56</v>
      </c>
    </row>
    <row r="597" spans="1:6" x14ac:dyDescent="0.35">
      <c r="A597" s="69">
        <v>10</v>
      </c>
      <c r="B597" s="69">
        <v>11</v>
      </c>
      <c r="C597" s="69" t="s">
        <v>54</v>
      </c>
      <c r="D597" s="69" t="s">
        <v>168</v>
      </c>
      <c r="E597" s="69" t="s">
        <v>3</v>
      </c>
      <c r="F597" s="145" t="s">
        <v>56</v>
      </c>
    </row>
    <row r="598" spans="1:6" x14ac:dyDescent="0.35">
      <c r="A598" s="69">
        <v>11</v>
      </c>
      <c r="B598" s="69">
        <v>9</v>
      </c>
      <c r="C598" s="69" t="s">
        <v>54</v>
      </c>
      <c r="D598" s="69" t="s">
        <v>168</v>
      </c>
      <c r="E598" s="69" t="s">
        <v>3</v>
      </c>
      <c r="F598" s="145" t="s">
        <v>56</v>
      </c>
    </row>
    <row r="599" spans="1:6" x14ac:dyDescent="0.35">
      <c r="A599" s="69">
        <v>12</v>
      </c>
      <c r="B599" s="69">
        <v>11</v>
      </c>
      <c r="C599" s="69" t="s">
        <v>54</v>
      </c>
      <c r="D599" s="69" t="s">
        <v>168</v>
      </c>
      <c r="E599" s="69" t="s">
        <v>3</v>
      </c>
      <c r="F599" s="145" t="s">
        <v>56</v>
      </c>
    </row>
    <row r="600" spans="1:6" x14ac:dyDescent="0.35">
      <c r="A600" s="69">
        <v>13</v>
      </c>
      <c r="B600" s="69">
        <v>13</v>
      </c>
      <c r="C600" s="69" t="s">
        <v>54</v>
      </c>
      <c r="D600" s="69" t="s">
        <v>168</v>
      </c>
      <c r="E600" s="69" t="s">
        <v>3</v>
      </c>
      <c r="F600" s="145" t="s">
        <v>56</v>
      </c>
    </row>
    <row r="601" spans="1:6" x14ac:dyDescent="0.35">
      <c r="A601" s="69">
        <v>14</v>
      </c>
      <c r="B601" s="69">
        <v>11</v>
      </c>
      <c r="C601" s="69" t="s">
        <v>54</v>
      </c>
      <c r="D601" s="69" t="s">
        <v>168</v>
      </c>
      <c r="E601" s="69" t="s">
        <v>3</v>
      </c>
      <c r="F601" s="145" t="s">
        <v>56</v>
      </c>
    </row>
    <row r="602" spans="1:6" x14ac:dyDescent="0.35">
      <c r="A602" s="69">
        <v>15</v>
      </c>
      <c r="B602" s="69">
        <v>14</v>
      </c>
      <c r="C602" s="69" t="s">
        <v>54</v>
      </c>
      <c r="D602" s="69" t="s">
        <v>168</v>
      </c>
      <c r="E602" s="69" t="s">
        <v>3</v>
      </c>
      <c r="F602" s="145" t="s">
        <v>56</v>
      </c>
    </row>
    <row r="603" spans="1:6" x14ac:dyDescent="0.35">
      <c r="A603" s="69">
        <v>16</v>
      </c>
      <c r="B603" s="69">
        <v>13</v>
      </c>
      <c r="C603" s="69" t="s">
        <v>54</v>
      </c>
      <c r="D603" s="69" t="s">
        <v>168</v>
      </c>
      <c r="E603" s="69" t="s">
        <v>3</v>
      </c>
      <c r="F603" s="145" t="s">
        <v>56</v>
      </c>
    </row>
    <row r="604" spans="1:6" x14ac:dyDescent="0.35">
      <c r="A604" s="69">
        <v>17</v>
      </c>
      <c r="B604" s="69">
        <v>14</v>
      </c>
      <c r="C604" s="69" t="s">
        <v>54</v>
      </c>
      <c r="D604" s="69" t="s">
        <v>168</v>
      </c>
      <c r="E604" s="69" t="s">
        <v>3</v>
      </c>
      <c r="F604" s="145" t="s">
        <v>56</v>
      </c>
    </row>
    <row r="605" spans="1:6" x14ac:dyDescent="0.35">
      <c r="A605" s="69">
        <v>18</v>
      </c>
      <c r="B605" s="69">
        <v>13</v>
      </c>
      <c r="C605" s="69" t="s">
        <v>54</v>
      </c>
      <c r="D605" s="69" t="s">
        <v>168</v>
      </c>
      <c r="E605" s="69" t="s">
        <v>3</v>
      </c>
      <c r="F605" s="145" t="s">
        <v>56</v>
      </c>
    </row>
    <row r="606" spans="1:6" x14ac:dyDescent="0.35">
      <c r="A606" s="69">
        <v>19</v>
      </c>
      <c r="B606" s="69">
        <v>18</v>
      </c>
      <c r="C606" s="69" t="s">
        <v>54</v>
      </c>
      <c r="D606" s="69" t="s">
        <v>168</v>
      </c>
      <c r="E606" s="69" t="s">
        <v>3</v>
      </c>
      <c r="F606" s="145" t="s">
        <v>56</v>
      </c>
    </row>
    <row r="607" spans="1:6" x14ac:dyDescent="0.35">
      <c r="A607" s="69">
        <v>20</v>
      </c>
      <c r="B607" s="69">
        <v>23</v>
      </c>
      <c r="C607" s="69" t="s">
        <v>54</v>
      </c>
      <c r="D607" s="69" t="s">
        <v>168</v>
      </c>
      <c r="E607" s="69" t="s">
        <v>3</v>
      </c>
      <c r="F607" s="145" t="s">
        <v>56</v>
      </c>
    </row>
    <row r="608" spans="1:6" x14ac:dyDescent="0.35">
      <c r="A608" s="69">
        <v>21</v>
      </c>
      <c r="B608" s="69">
        <v>23</v>
      </c>
      <c r="C608" s="69" t="s">
        <v>54</v>
      </c>
      <c r="D608" s="69" t="s">
        <v>168</v>
      </c>
      <c r="E608" s="69" t="s">
        <v>3</v>
      </c>
      <c r="F608" s="145" t="s">
        <v>56</v>
      </c>
    </row>
    <row r="609" spans="1:6" x14ac:dyDescent="0.35">
      <c r="A609" s="69">
        <v>22</v>
      </c>
      <c r="B609" s="69">
        <v>18</v>
      </c>
      <c r="C609" s="69" t="s">
        <v>54</v>
      </c>
      <c r="D609" s="69" t="s">
        <v>168</v>
      </c>
      <c r="E609" s="69" t="s">
        <v>3</v>
      </c>
      <c r="F609" s="145" t="s">
        <v>56</v>
      </c>
    </row>
    <row r="610" spans="1:6" x14ac:dyDescent="0.35">
      <c r="A610" s="69">
        <v>23</v>
      </c>
      <c r="B610" s="69">
        <v>13</v>
      </c>
      <c r="C610" s="69" t="s">
        <v>54</v>
      </c>
      <c r="D610" s="69" t="s">
        <v>168</v>
      </c>
      <c r="E610" s="69" t="s">
        <v>3</v>
      </c>
      <c r="F610" s="145" t="s">
        <v>56</v>
      </c>
    </row>
    <row r="611" spans="1:6" x14ac:dyDescent="0.35">
      <c r="A611" s="69">
        <v>24</v>
      </c>
      <c r="B611" s="69">
        <v>13</v>
      </c>
      <c r="C611" s="69" t="s">
        <v>54</v>
      </c>
      <c r="D611" s="69" t="s">
        <v>168</v>
      </c>
      <c r="E611" s="69" t="s">
        <v>3</v>
      </c>
      <c r="F611" s="145" t="s">
        <v>56</v>
      </c>
    </row>
    <row r="612" spans="1:6" x14ac:dyDescent="0.35">
      <c r="A612" s="69">
        <v>25</v>
      </c>
      <c r="B612" s="69">
        <v>12</v>
      </c>
      <c r="C612" s="69" t="s">
        <v>54</v>
      </c>
      <c r="D612" s="69" t="s">
        <v>168</v>
      </c>
      <c r="E612" s="69" t="s">
        <v>3</v>
      </c>
      <c r="F612" s="145" t="s">
        <v>56</v>
      </c>
    </row>
    <row r="613" spans="1:6" x14ac:dyDescent="0.35">
      <c r="A613" s="69">
        <v>26</v>
      </c>
      <c r="B613" s="69">
        <v>9</v>
      </c>
      <c r="C613" s="69" t="s">
        <v>54</v>
      </c>
      <c r="D613" s="69" t="s">
        <v>168</v>
      </c>
      <c r="E613" s="69" t="s">
        <v>3</v>
      </c>
      <c r="F613" s="145" t="s">
        <v>56</v>
      </c>
    </row>
    <row r="614" spans="1:6" x14ac:dyDescent="0.35">
      <c r="A614" s="69">
        <v>27</v>
      </c>
      <c r="B614" s="69">
        <v>8</v>
      </c>
      <c r="C614" s="69" t="s">
        <v>54</v>
      </c>
      <c r="D614" s="69" t="s">
        <v>168</v>
      </c>
      <c r="E614" s="69" t="s">
        <v>3</v>
      </c>
      <c r="F614" s="145" t="s">
        <v>56</v>
      </c>
    </row>
    <row r="615" spans="1:6" x14ac:dyDescent="0.35">
      <c r="A615" s="69">
        <v>28</v>
      </c>
      <c r="B615" s="69">
        <v>9</v>
      </c>
      <c r="C615" s="69" t="s">
        <v>54</v>
      </c>
      <c r="D615" s="69" t="s">
        <v>168</v>
      </c>
      <c r="E615" s="69" t="s">
        <v>3</v>
      </c>
      <c r="F615" s="145" t="s">
        <v>56</v>
      </c>
    </row>
    <row r="616" spans="1:6" x14ac:dyDescent="0.35">
      <c r="A616" s="69">
        <v>29</v>
      </c>
      <c r="B616" s="69">
        <v>7</v>
      </c>
      <c r="C616" s="69" t="s">
        <v>54</v>
      </c>
      <c r="D616" s="69" t="s">
        <v>168</v>
      </c>
      <c r="E616" s="69" t="s">
        <v>3</v>
      </c>
      <c r="F616" s="145" t="s">
        <v>56</v>
      </c>
    </row>
    <row r="617" spans="1:6" x14ac:dyDescent="0.35">
      <c r="A617" s="69">
        <v>30</v>
      </c>
      <c r="B617" s="69">
        <v>8</v>
      </c>
      <c r="C617" s="69" t="s">
        <v>54</v>
      </c>
      <c r="D617" s="69" t="s">
        <v>168</v>
      </c>
      <c r="E617" s="69" t="s">
        <v>3</v>
      </c>
      <c r="F617" s="145" t="s">
        <v>56</v>
      </c>
    </row>
    <row r="618" spans="1:6" x14ac:dyDescent="0.35">
      <c r="A618" s="69">
        <v>31</v>
      </c>
      <c r="B618" s="69">
        <v>5</v>
      </c>
      <c r="C618" s="69" t="s">
        <v>54</v>
      </c>
      <c r="D618" s="69" t="s">
        <v>168</v>
      </c>
      <c r="E618" s="69" t="s">
        <v>3</v>
      </c>
      <c r="F618" s="145" t="s">
        <v>56</v>
      </c>
    </row>
    <row r="619" spans="1:6" x14ac:dyDescent="0.35">
      <c r="A619" s="69">
        <v>32</v>
      </c>
      <c r="B619" s="69">
        <v>6</v>
      </c>
      <c r="C619" s="69" t="s">
        <v>54</v>
      </c>
      <c r="D619" s="69" t="s">
        <v>168</v>
      </c>
      <c r="E619" s="69" t="s">
        <v>3</v>
      </c>
      <c r="F619" s="145" t="s">
        <v>56</v>
      </c>
    </row>
    <row r="620" spans="1:6" x14ac:dyDescent="0.35">
      <c r="A620" s="69">
        <v>33</v>
      </c>
      <c r="B620" s="69">
        <v>6</v>
      </c>
      <c r="C620" s="69" t="s">
        <v>54</v>
      </c>
      <c r="D620" s="69" t="s">
        <v>168</v>
      </c>
      <c r="E620" s="69" t="s">
        <v>3</v>
      </c>
      <c r="F620" s="145" t="s">
        <v>56</v>
      </c>
    </row>
    <row r="621" spans="1:6" x14ac:dyDescent="0.35">
      <c r="A621" s="69">
        <v>34</v>
      </c>
      <c r="B621" s="69">
        <v>3</v>
      </c>
      <c r="C621" s="69" t="s">
        <v>54</v>
      </c>
      <c r="D621" s="69" t="s">
        <v>168</v>
      </c>
      <c r="E621" s="69" t="s">
        <v>3</v>
      </c>
      <c r="F621" s="145" t="s">
        <v>56</v>
      </c>
    </row>
    <row r="622" spans="1:6" x14ac:dyDescent="0.35">
      <c r="A622" s="69">
        <v>35</v>
      </c>
      <c r="B622" s="69">
        <v>3</v>
      </c>
      <c r="C622" s="69" t="s">
        <v>54</v>
      </c>
      <c r="D622" s="69" t="s">
        <v>168</v>
      </c>
      <c r="E622" s="69" t="s">
        <v>3</v>
      </c>
      <c r="F622" s="145" t="s">
        <v>56</v>
      </c>
    </row>
    <row r="623" spans="1:6" x14ac:dyDescent="0.35">
      <c r="A623" s="69">
        <v>36</v>
      </c>
      <c r="B623" s="69">
        <v>2</v>
      </c>
      <c r="C623" s="69" t="s">
        <v>54</v>
      </c>
      <c r="D623" s="69" t="s">
        <v>168</v>
      </c>
      <c r="E623" s="69" t="s">
        <v>3</v>
      </c>
      <c r="F623" s="145" t="s">
        <v>56</v>
      </c>
    </row>
    <row r="624" spans="1:6" x14ac:dyDescent="0.35">
      <c r="A624" s="69">
        <v>37</v>
      </c>
      <c r="B624" s="69">
        <v>2</v>
      </c>
      <c r="C624" s="69" t="s">
        <v>54</v>
      </c>
      <c r="D624" s="69" t="s">
        <v>168</v>
      </c>
      <c r="E624" s="69" t="s">
        <v>3</v>
      </c>
      <c r="F624" s="145" t="s">
        <v>56</v>
      </c>
    </row>
    <row r="625" spans="1:6" x14ac:dyDescent="0.35">
      <c r="A625" s="69">
        <v>38</v>
      </c>
      <c r="B625" s="69">
        <v>1</v>
      </c>
      <c r="C625" s="69" t="s">
        <v>54</v>
      </c>
      <c r="D625" s="69" t="s">
        <v>168</v>
      </c>
      <c r="E625" s="69" t="s">
        <v>3</v>
      </c>
      <c r="F625" s="145" t="s">
        <v>56</v>
      </c>
    </row>
    <row r="626" spans="1:6" x14ac:dyDescent="0.35">
      <c r="A626" s="69">
        <v>39</v>
      </c>
      <c r="B626" s="69">
        <v>0</v>
      </c>
      <c r="C626" s="69" t="s">
        <v>54</v>
      </c>
      <c r="D626" s="69" t="s">
        <v>168</v>
      </c>
      <c r="E626" s="69" t="s">
        <v>3</v>
      </c>
      <c r="F626" s="145" t="s">
        <v>56</v>
      </c>
    </row>
    <row r="627" spans="1:6" x14ac:dyDescent="0.35">
      <c r="A627" s="69">
        <v>0</v>
      </c>
      <c r="B627" s="69">
        <v>0</v>
      </c>
      <c r="C627" s="69" t="s">
        <v>54</v>
      </c>
      <c r="D627" s="69" t="s">
        <v>55</v>
      </c>
      <c r="E627" s="69" t="s">
        <v>167</v>
      </c>
      <c r="F627" s="145" t="s">
        <v>56</v>
      </c>
    </row>
    <row r="628" spans="1:6" x14ac:dyDescent="0.35">
      <c r="A628" s="69">
        <v>1</v>
      </c>
      <c r="B628" s="69">
        <v>3</v>
      </c>
      <c r="C628" s="69" t="s">
        <v>54</v>
      </c>
      <c r="D628" s="69" t="s">
        <v>55</v>
      </c>
      <c r="E628" s="69" t="s">
        <v>167</v>
      </c>
      <c r="F628" s="145" t="s">
        <v>56</v>
      </c>
    </row>
    <row r="629" spans="1:6" x14ac:dyDescent="0.35">
      <c r="A629" s="69">
        <v>2</v>
      </c>
      <c r="B629" s="69">
        <v>3</v>
      </c>
      <c r="C629" s="69" t="s">
        <v>54</v>
      </c>
      <c r="D629" s="69" t="s">
        <v>55</v>
      </c>
      <c r="E629" s="69" t="s">
        <v>167</v>
      </c>
      <c r="F629" s="145" t="s">
        <v>56</v>
      </c>
    </row>
    <row r="630" spans="1:6" x14ac:dyDescent="0.35">
      <c r="A630" s="69">
        <v>3</v>
      </c>
      <c r="B630" s="69">
        <v>3</v>
      </c>
      <c r="C630" s="69" t="s">
        <v>54</v>
      </c>
      <c r="D630" s="69" t="s">
        <v>55</v>
      </c>
      <c r="E630" s="69" t="s">
        <v>167</v>
      </c>
      <c r="F630" s="145" t="s">
        <v>56</v>
      </c>
    </row>
    <row r="631" spans="1:6" x14ac:dyDescent="0.35">
      <c r="A631" s="69">
        <v>4</v>
      </c>
      <c r="B631" s="69">
        <v>3</v>
      </c>
      <c r="C631" s="69" t="s">
        <v>54</v>
      </c>
      <c r="D631" s="69" t="s">
        <v>55</v>
      </c>
      <c r="E631" s="69" t="s">
        <v>167</v>
      </c>
      <c r="F631" s="145" t="s">
        <v>56</v>
      </c>
    </row>
    <row r="632" spans="1:6" x14ac:dyDescent="0.35">
      <c r="A632" s="69">
        <v>5</v>
      </c>
      <c r="B632" s="69">
        <v>3</v>
      </c>
      <c r="C632" s="69" t="s">
        <v>54</v>
      </c>
      <c r="D632" s="69" t="s">
        <v>55</v>
      </c>
      <c r="E632" s="69" t="s">
        <v>167</v>
      </c>
      <c r="F632" s="145" t="s">
        <v>56</v>
      </c>
    </row>
    <row r="633" spans="1:6" x14ac:dyDescent="0.35">
      <c r="A633" s="69">
        <v>6</v>
      </c>
      <c r="B633" s="69">
        <v>5</v>
      </c>
      <c r="C633" s="69" t="s">
        <v>54</v>
      </c>
      <c r="D633" s="69" t="s">
        <v>55</v>
      </c>
      <c r="E633" s="69" t="s">
        <v>167</v>
      </c>
      <c r="F633" s="145" t="s">
        <v>56</v>
      </c>
    </row>
    <row r="634" spans="1:6" x14ac:dyDescent="0.35">
      <c r="A634" s="69">
        <v>7</v>
      </c>
      <c r="B634" s="69">
        <v>4</v>
      </c>
      <c r="C634" s="69" t="s">
        <v>54</v>
      </c>
      <c r="D634" s="69" t="s">
        <v>55</v>
      </c>
      <c r="E634" s="69" t="s">
        <v>167</v>
      </c>
      <c r="F634" s="145" t="s">
        <v>56</v>
      </c>
    </row>
    <row r="635" spans="1:6" x14ac:dyDescent="0.35">
      <c r="A635" s="69">
        <v>8</v>
      </c>
      <c r="B635" s="69">
        <v>3</v>
      </c>
      <c r="C635" s="69" t="s">
        <v>54</v>
      </c>
      <c r="D635" s="69" t="s">
        <v>55</v>
      </c>
      <c r="E635" s="69" t="s">
        <v>167</v>
      </c>
      <c r="F635" s="145" t="s">
        <v>56</v>
      </c>
    </row>
    <row r="636" spans="1:6" x14ac:dyDescent="0.35">
      <c r="A636" s="69">
        <v>9</v>
      </c>
      <c r="B636" s="69">
        <v>3</v>
      </c>
      <c r="C636" s="69" t="s">
        <v>54</v>
      </c>
      <c r="D636" s="69" t="s">
        <v>55</v>
      </c>
      <c r="E636" s="69" t="s">
        <v>167</v>
      </c>
      <c r="F636" s="145" t="s">
        <v>56</v>
      </c>
    </row>
    <row r="637" spans="1:6" x14ac:dyDescent="0.35">
      <c r="A637" s="69">
        <v>10</v>
      </c>
      <c r="B637" s="69">
        <v>4</v>
      </c>
      <c r="C637" s="69" t="s">
        <v>54</v>
      </c>
      <c r="D637" s="69" t="s">
        <v>55</v>
      </c>
      <c r="E637" s="69" t="s">
        <v>167</v>
      </c>
      <c r="F637" s="145" t="s">
        <v>56</v>
      </c>
    </row>
    <row r="638" spans="1:6" x14ac:dyDescent="0.35">
      <c r="A638" s="69">
        <v>11</v>
      </c>
      <c r="B638" s="69">
        <v>4</v>
      </c>
      <c r="C638" s="69" t="s">
        <v>54</v>
      </c>
      <c r="D638" s="69" t="s">
        <v>55</v>
      </c>
      <c r="E638" s="69" t="s">
        <v>167</v>
      </c>
      <c r="F638" s="145" t="s">
        <v>56</v>
      </c>
    </row>
    <row r="639" spans="1:6" x14ac:dyDescent="0.35">
      <c r="A639" s="69">
        <v>12</v>
      </c>
      <c r="B639" s="69">
        <v>5</v>
      </c>
      <c r="C639" s="69" t="s">
        <v>54</v>
      </c>
      <c r="D639" s="69" t="s">
        <v>55</v>
      </c>
      <c r="E639" s="69" t="s">
        <v>167</v>
      </c>
      <c r="F639" s="145" t="s">
        <v>56</v>
      </c>
    </row>
    <row r="640" spans="1:6" x14ac:dyDescent="0.35">
      <c r="A640" s="69">
        <v>13</v>
      </c>
      <c r="B640" s="69">
        <v>6</v>
      </c>
      <c r="C640" s="69" t="s">
        <v>54</v>
      </c>
      <c r="D640" s="69" t="s">
        <v>55</v>
      </c>
      <c r="E640" s="69" t="s">
        <v>167</v>
      </c>
      <c r="F640" s="145" t="s">
        <v>56</v>
      </c>
    </row>
    <row r="641" spans="1:6" x14ac:dyDescent="0.35">
      <c r="A641" s="69">
        <v>14</v>
      </c>
      <c r="B641" s="69">
        <v>6</v>
      </c>
      <c r="C641" s="69" t="s">
        <v>54</v>
      </c>
      <c r="D641" s="69" t="s">
        <v>55</v>
      </c>
      <c r="E641" s="69" t="s">
        <v>167</v>
      </c>
      <c r="F641" s="145" t="s">
        <v>56</v>
      </c>
    </row>
    <row r="642" spans="1:6" x14ac:dyDescent="0.35">
      <c r="A642" s="69">
        <v>15</v>
      </c>
      <c r="B642" s="69">
        <v>6</v>
      </c>
      <c r="C642" s="69" t="s">
        <v>54</v>
      </c>
      <c r="D642" s="69" t="s">
        <v>55</v>
      </c>
      <c r="E642" s="69" t="s">
        <v>167</v>
      </c>
      <c r="F642" s="145" t="s">
        <v>56</v>
      </c>
    </row>
    <row r="643" spans="1:6" x14ac:dyDescent="0.35">
      <c r="A643" s="69">
        <v>16</v>
      </c>
      <c r="B643" s="69">
        <v>7</v>
      </c>
      <c r="C643" s="69" t="s">
        <v>54</v>
      </c>
      <c r="D643" s="69" t="s">
        <v>55</v>
      </c>
      <c r="E643" s="69" t="s">
        <v>167</v>
      </c>
      <c r="F643" s="145" t="s">
        <v>56</v>
      </c>
    </row>
    <row r="644" spans="1:6" x14ac:dyDescent="0.35">
      <c r="A644" s="69">
        <v>17</v>
      </c>
      <c r="B644" s="69">
        <v>5</v>
      </c>
      <c r="C644" s="69" t="s">
        <v>54</v>
      </c>
      <c r="D644" s="69" t="s">
        <v>55</v>
      </c>
      <c r="E644" s="69" t="s">
        <v>167</v>
      </c>
      <c r="F644" s="145" t="s">
        <v>56</v>
      </c>
    </row>
    <row r="645" spans="1:6" x14ac:dyDescent="0.35">
      <c r="A645" s="69">
        <v>18</v>
      </c>
      <c r="B645" s="69">
        <v>5</v>
      </c>
      <c r="C645" s="69" t="s">
        <v>54</v>
      </c>
      <c r="D645" s="69" t="s">
        <v>55</v>
      </c>
      <c r="E645" s="69" t="s">
        <v>167</v>
      </c>
      <c r="F645" s="145" t="s">
        <v>56</v>
      </c>
    </row>
    <row r="646" spans="1:6" x14ac:dyDescent="0.35">
      <c r="A646" s="69">
        <v>19</v>
      </c>
      <c r="B646" s="69">
        <v>7</v>
      </c>
      <c r="C646" s="69" t="s">
        <v>54</v>
      </c>
      <c r="D646" s="69" t="s">
        <v>55</v>
      </c>
      <c r="E646" s="69" t="s">
        <v>167</v>
      </c>
      <c r="F646" s="145" t="s">
        <v>56</v>
      </c>
    </row>
    <row r="647" spans="1:6" x14ac:dyDescent="0.35">
      <c r="A647" s="69">
        <v>20</v>
      </c>
      <c r="B647" s="69">
        <v>7</v>
      </c>
      <c r="C647" s="69" t="s">
        <v>54</v>
      </c>
      <c r="D647" s="69" t="s">
        <v>55</v>
      </c>
      <c r="E647" s="69" t="s">
        <v>167</v>
      </c>
      <c r="F647" s="145" t="s">
        <v>56</v>
      </c>
    </row>
    <row r="648" spans="1:6" x14ac:dyDescent="0.35">
      <c r="A648" s="69">
        <v>21</v>
      </c>
      <c r="B648" s="69">
        <v>9</v>
      </c>
      <c r="C648" s="69" t="s">
        <v>54</v>
      </c>
      <c r="D648" s="69" t="s">
        <v>55</v>
      </c>
      <c r="E648" s="69" t="s">
        <v>167</v>
      </c>
      <c r="F648" s="145" t="s">
        <v>56</v>
      </c>
    </row>
    <row r="649" spans="1:6" x14ac:dyDescent="0.35">
      <c r="A649" s="69">
        <v>22</v>
      </c>
      <c r="B649" s="69">
        <v>12</v>
      </c>
      <c r="C649" s="69" t="s">
        <v>54</v>
      </c>
      <c r="D649" s="69" t="s">
        <v>55</v>
      </c>
      <c r="E649" s="69" t="s">
        <v>167</v>
      </c>
      <c r="F649" s="145" t="s">
        <v>56</v>
      </c>
    </row>
    <row r="650" spans="1:6" x14ac:dyDescent="0.35">
      <c r="A650" s="69">
        <v>23</v>
      </c>
      <c r="B650" s="69">
        <v>12</v>
      </c>
      <c r="C650" s="69" t="s">
        <v>54</v>
      </c>
      <c r="D650" s="69" t="s">
        <v>55</v>
      </c>
      <c r="E650" s="69" t="s">
        <v>167</v>
      </c>
      <c r="F650" s="145" t="s">
        <v>56</v>
      </c>
    </row>
    <row r="651" spans="1:6" x14ac:dyDescent="0.35">
      <c r="A651" s="69">
        <v>24</v>
      </c>
      <c r="B651" s="69">
        <v>12</v>
      </c>
      <c r="C651" s="69" t="s">
        <v>54</v>
      </c>
      <c r="D651" s="69" t="s">
        <v>55</v>
      </c>
      <c r="E651" s="69" t="s">
        <v>167</v>
      </c>
      <c r="F651" s="145" t="s">
        <v>56</v>
      </c>
    </row>
    <row r="652" spans="1:6" x14ac:dyDescent="0.35">
      <c r="A652" s="69">
        <v>25</v>
      </c>
      <c r="B652" s="69">
        <v>16</v>
      </c>
      <c r="C652" s="69" t="s">
        <v>54</v>
      </c>
      <c r="D652" s="69" t="s">
        <v>55</v>
      </c>
      <c r="E652" s="69" t="s">
        <v>167</v>
      </c>
      <c r="F652" s="145" t="s">
        <v>56</v>
      </c>
    </row>
    <row r="653" spans="1:6" x14ac:dyDescent="0.35">
      <c r="A653" s="69">
        <v>26</v>
      </c>
      <c r="B653" s="69">
        <v>9</v>
      </c>
      <c r="C653" s="69" t="s">
        <v>54</v>
      </c>
      <c r="D653" s="69" t="s">
        <v>55</v>
      </c>
      <c r="E653" s="69" t="s">
        <v>167</v>
      </c>
      <c r="F653" s="145" t="s">
        <v>56</v>
      </c>
    </row>
    <row r="654" spans="1:6" x14ac:dyDescent="0.35">
      <c r="A654" s="69">
        <v>27</v>
      </c>
      <c r="B654" s="69">
        <v>10</v>
      </c>
      <c r="C654" s="69" t="s">
        <v>54</v>
      </c>
      <c r="D654" s="69" t="s">
        <v>55</v>
      </c>
      <c r="E654" s="69" t="s">
        <v>167</v>
      </c>
      <c r="F654" s="145" t="s">
        <v>56</v>
      </c>
    </row>
    <row r="655" spans="1:6" x14ac:dyDescent="0.35">
      <c r="A655" s="69">
        <v>28</v>
      </c>
      <c r="B655" s="69">
        <v>11</v>
      </c>
      <c r="C655" s="69" t="s">
        <v>54</v>
      </c>
      <c r="D655" s="69" t="s">
        <v>55</v>
      </c>
      <c r="E655" s="69" t="s">
        <v>167</v>
      </c>
      <c r="F655" s="145" t="s">
        <v>56</v>
      </c>
    </row>
    <row r="656" spans="1:6" x14ac:dyDescent="0.35">
      <c r="A656" s="69">
        <v>29</v>
      </c>
      <c r="B656" s="69">
        <v>10</v>
      </c>
      <c r="C656" s="69" t="s">
        <v>54</v>
      </c>
      <c r="D656" s="69" t="s">
        <v>55</v>
      </c>
      <c r="E656" s="69" t="s">
        <v>167</v>
      </c>
      <c r="F656" s="145" t="s">
        <v>56</v>
      </c>
    </row>
    <row r="657" spans="1:6" x14ac:dyDescent="0.35">
      <c r="A657" s="69">
        <v>30</v>
      </c>
      <c r="B657" s="69">
        <v>13</v>
      </c>
      <c r="C657" s="69" t="s">
        <v>54</v>
      </c>
      <c r="D657" s="69" t="s">
        <v>55</v>
      </c>
      <c r="E657" s="69" t="s">
        <v>167</v>
      </c>
      <c r="F657" s="145" t="s">
        <v>56</v>
      </c>
    </row>
    <row r="658" spans="1:6" x14ac:dyDescent="0.35">
      <c r="A658" s="69">
        <v>31</v>
      </c>
      <c r="B658" s="69">
        <v>12</v>
      </c>
      <c r="C658" s="69" t="s">
        <v>54</v>
      </c>
      <c r="D658" s="69" t="s">
        <v>55</v>
      </c>
      <c r="E658" s="69" t="s">
        <v>167</v>
      </c>
      <c r="F658" s="145" t="s">
        <v>56</v>
      </c>
    </row>
    <row r="659" spans="1:6" x14ac:dyDescent="0.35">
      <c r="A659" s="69">
        <v>32</v>
      </c>
      <c r="B659" s="69">
        <v>10</v>
      </c>
      <c r="C659" s="69" t="s">
        <v>54</v>
      </c>
      <c r="D659" s="69" t="s">
        <v>55</v>
      </c>
      <c r="E659" s="69" t="s">
        <v>167</v>
      </c>
      <c r="F659" s="145" t="s">
        <v>56</v>
      </c>
    </row>
    <row r="660" spans="1:6" x14ac:dyDescent="0.35">
      <c r="A660" s="69">
        <v>33</v>
      </c>
      <c r="B660" s="69">
        <v>7</v>
      </c>
      <c r="C660" s="69" t="s">
        <v>54</v>
      </c>
      <c r="D660" s="69" t="s">
        <v>55</v>
      </c>
      <c r="E660" s="69" t="s">
        <v>167</v>
      </c>
      <c r="F660" s="145" t="s">
        <v>56</v>
      </c>
    </row>
    <row r="661" spans="1:6" x14ac:dyDescent="0.35">
      <c r="A661" s="69">
        <v>34</v>
      </c>
      <c r="B661" s="69">
        <v>7</v>
      </c>
      <c r="C661" s="69" t="s">
        <v>54</v>
      </c>
      <c r="D661" s="69" t="s">
        <v>55</v>
      </c>
      <c r="E661" s="69" t="s">
        <v>167</v>
      </c>
      <c r="F661" s="145" t="s">
        <v>56</v>
      </c>
    </row>
    <row r="662" spans="1:6" x14ac:dyDescent="0.35">
      <c r="A662" s="69">
        <v>35</v>
      </c>
      <c r="B662" s="69">
        <v>9</v>
      </c>
      <c r="C662" s="69" t="s">
        <v>54</v>
      </c>
      <c r="D662" s="69" t="s">
        <v>55</v>
      </c>
      <c r="E662" s="69" t="s">
        <v>167</v>
      </c>
      <c r="F662" s="145" t="s">
        <v>56</v>
      </c>
    </row>
    <row r="663" spans="1:6" x14ac:dyDescent="0.35">
      <c r="A663" s="69">
        <v>36</v>
      </c>
      <c r="B663" s="69">
        <v>14</v>
      </c>
      <c r="C663" s="69" t="s">
        <v>54</v>
      </c>
      <c r="D663" s="69" t="s">
        <v>55</v>
      </c>
      <c r="E663" s="69" t="s">
        <v>167</v>
      </c>
      <c r="F663" s="145" t="s">
        <v>56</v>
      </c>
    </row>
    <row r="664" spans="1:6" x14ac:dyDescent="0.35">
      <c r="A664" s="69">
        <v>37</v>
      </c>
      <c r="B664" s="69">
        <v>12</v>
      </c>
      <c r="C664" s="69" t="s">
        <v>54</v>
      </c>
      <c r="D664" s="69" t="s">
        <v>55</v>
      </c>
      <c r="E664" s="69" t="s">
        <v>167</v>
      </c>
      <c r="F664" s="145" t="s">
        <v>56</v>
      </c>
    </row>
    <row r="665" spans="1:6" x14ac:dyDescent="0.35">
      <c r="A665" s="69">
        <v>38</v>
      </c>
      <c r="B665" s="69">
        <v>11</v>
      </c>
      <c r="C665" s="69" t="s">
        <v>54</v>
      </c>
      <c r="D665" s="69" t="s">
        <v>55</v>
      </c>
      <c r="E665" s="69" t="s">
        <v>167</v>
      </c>
      <c r="F665" s="145" t="s">
        <v>56</v>
      </c>
    </row>
    <row r="666" spans="1:6" x14ac:dyDescent="0.35">
      <c r="A666" s="69">
        <v>39</v>
      </c>
      <c r="B666" s="69">
        <v>9</v>
      </c>
      <c r="C666" s="69" t="s">
        <v>54</v>
      </c>
      <c r="D666" s="69" t="s">
        <v>55</v>
      </c>
      <c r="E666" s="69" t="s">
        <v>167</v>
      </c>
      <c r="F666" s="145" t="s">
        <v>56</v>
      </c>
    </row>
    <row r="667" spans="1:6" x14ac:dyDescent="0.35">
      <c r="A667" s="69">
        <v>40</v>
      </c>
      <c r="B667" s="69">
        <v>11</v>
      </c>
      <c r="C667" s="69" t="s">
        <v>54</v>
      </c>
      <c r="D667" s="69" t="s">
        <v>55</v>
      </c>
      <c r="E667" s="69" t="s">
        <v>167</v>
      </c>
      <c r="F667" s="145" t="s">
        <v>56</v>
      </c>
    </row>
    <row r="668" spans="1:6" x14ac:dyDescent="0.35">
      <c r="A668" s="69">
        <v>41</v>
      </c>
      <c r="B668" s="69">
        <v>8</v>
      </c>
      <c r="C668" s="69" t="s">
        <v>54</v>
      </c>
      <c r="D668" s="69" t="s">
        <v>55</v>
      </c>
      <c r="E668" s="69" t="s">
        <v>167</v>
      </c>
      <c r="F668" s="145" t="s">
        <v>56</v>
      </c>
    </row>
    <row r="669" spans="1:6" x14ac:dyDescent="0.35">
      <c r="A669" s="69">
        <v>42</v>
      </c>
      <c r="B669" s="69">
        <v>10</v>
      </c>
      <c r="C669" s="69" t="s">
        <v>54</v>
      </c>
      <c r="D669" s="69" t="s">
        <v>55</v>
      </c>
      <c r="E669" s="69" t="s">
        <v>167</v>
      </c>
      <c r="F669" s="145" t="s">
        <v>56</v>
      </c>
    </row>
    <row r="670" spans="1:6" x14ac:dyDescent="0.35">
      <c r="A670" s="69">
        <v>43</v>
      </c>
      <c r="B670" s="69">
        <v>10</v>
      </c>
      <c r="C670" s="69" t="s">
        <v>54</v>
      </c>
      <c r="D670" s="69" t="s">
        <v>55</v>
      </c>
      <c r="E670" s="69" t="s">
        <v>167</v>
      </c>
      <c r="F670" s="145" t="s">
        <v>56</v>
      </c>
    </row>
    <row r="671" spans="1:6" x14ac:dyDescent="0.35">
      <c r="A671" s="69">
        <v>44</v>
      </c>
      <c r="B671" s="69">
        <v>9</v>
      </c>
      <c r="C671" s="69" t="s">
        <v>54</v>
      </c>
      <c r="D671" s="69" t="s">
        <v>55</v>
      </c>
      <c r="E671" s="69" t="s">
        <v>167</v>
      </c>
      <c r="F671" s="145" t="s">
        <v>56</v>
      </c>
    </row>
    <row r="672" spans="1:6" x14ac:dyDescent="0.35">
      <c r="A672" s="69">
        <v>45</v>
      </c>
      <c r="B672" s="69">
        <v>7</v>
      </c>
      <c r="C672" s="69" t="s">
        <v>54</v>
      </c>
      <c r="D672" s="69" t="s">
        <v>55</v>
      </c>
      <c r="E672" s="69" t="s">
        <v>167</v>
      </c>
      <c r="F672" s="145" t="s">
        <v>56</v>
      </c>
    </row>
    <row r="673" spans="1:6" x14ac:dyDescent="0.35">
      <c r="A673" s="69">
        <v>46</v>
      </c>
      <c r="B673" s="69">
        <v>7</v>
      </c>
      <c r="C673" s="69" t="s">
        <v>54</v>
      </c>
      <c r="D673" s="69" t="s">
        <v>55</v>
      </c>
      <c r="E673" s="69" t="s">
        <v>167</v>
      </c>
      <c r="F673" s="145" t="s">
        <v>56</v>
      </c>
    </row>
    <row r="674" spans="1:6" x14ac:dyDescent="0.35">
      <c r="A674" s="69">
        <v>47</v>
      </c>
      <c r="B674" s="69">
        <v>6</v>
      </c>
      <c r="C674" s="69" t="s">
        <v>54</v>
      </c>
      <c r="D674" s="69" t="s">
        <v>55</v>
      </c>
      <c r="E674" s="69" t="s">
        <v>167</v>
      </c>
      <c r="F674" s="145" t="s">
        <v>56</v>
      </c>
    </row>
    <row r="675" spans="1:6" x14ac:dyDescent="0.35">
      <c r="A675" s="69">
        <v>48</v>
      </c>
      <c r="B675" s="69">
        <v>7</v>
      </c>
      <c r="C675" s="69" t="s">
        <v>54</v>
      </c>
      <c r="D675" s="69" t="s">
        <v>55</v>
      </c>
      <c r="E675" s="69" t="s">
        <v>167</v>
      </c>
      <c r="F675" s="145" t="s">
        <v>56</v>
      </c>
    </row>
    <row r="676" spans="1:6" x14ac:dyDescent="0.35">
      <c r="A676" s="69">
        <v>49</v>
      </c>
      <c r="B676" s="69">
        <v>5</v>
      </c>
      <c r="C676" s="69" t="s">
        <v>54</v>
      </c>
      <c r="D676" s="69" t="s">
        <v>55</v>
      </c>
      <c r="E676" s="69" t="s">
        <v>167</v>
      </c>
      <c r="F676" s="145" t="s">
        <v>56</v>
      </c>
    </row>
    <row r="677" spans="1:6" x14ac:dyDescent="0.35">
      <c r="A677" s="69">
        <v>50</v>
      </c>
      <c r="B677" s="69">
        <v>5</v>
      </c>
      <c r="C677" s="69" t="s">
        <v>54</v>
      </c>
      <c r="D677" s="69" t="s">
        <v>55</v>
      </c>
      <c r="E677" s="69" t="s">
        <v>167</v>
      </c>
      <c r="F677" s="145" t="s">
        <v>56</v>
      </c>
    </row>
    <row r="678" spans="1:6" x14ac:dyDescent="0.35">
      <c r="A678" s="69">
        <v>51</v>
      </c>
      <c r="B678" s="69">
        <v>4</v>
      </c>
      <c r="C678" s="69" t="s">
        <v>54</v>
      </c>
      <c r="D678" s="69" t="s">
        <v>55</v>
      </c>
      <c r="E678" s="69" t="s">
        <v>167</v>
      </c>
      <c r="F678" s="145" t="s">
        <v>56</v>
      </c>
    </row>
    <row r="679" spans="1:6" x14ac:dyDescent="0.35">
      <c r="A679" s="69">
        <v>52</v>
      </c>
      <c r="B679" s="69">
        <v>4</v>
      </c>
      <c r="C679" s="69" t="s">
        <v>54</v>
      </c>
      <c r="D679" s="69" t="s">
        <v>55</v>
      </c>
      <c r="E679" s="69" t="s">
        <v>167</v>
      </c>
      <c r="F679" s="145" t="s">
        <v>56</v>
      </c>
    </row>
    <row r="680" spans="1:6" x14ac:dyDescent="0.35">
      <c r="A680" s="69">
        <v>53</v>
      </c>
      <c r="B680" s="69">
        <v>4</v>
      </c>
      <c r="C680" s="69" t="s">
        <v>54</v>
      </c>
      <c r="D680" s="69" t="s">
        <v>55</v>
      </c>
      <c r="E680" s="69" t="s">
        <v>167</v>
      </c>
      <c r="F680" s="145" t="s">
        <v>56</v>
      </c>
    </row>
    <row r="681" spans="1:6" x14ac:dyDescent="0.35">
      <c r="A681" s="69">
        <v>54</v>
      </c>
      <c r="B681" s="69">
        <v>4</v>
      </c>
      <c r="C681" s="69" t="s">
        <v>54</v>
      </c>
      <c r="D681" s="69" t="s">
        <v>55</v>
      </c>
      <c r="E681" s="69" t="s">
        <v>167</v>
      </c>
      <c r="F681" s="145" t="s">
        <v>56</v>
      </c>
    </row>
    <row r="682" spans="1:6" x14ac:dyDescent="0.35">
      <c r="A682" s="69">
        <v>55</v>
      </c>
      <c r="B682" s="69">
        <v>3</v>
      </c>
      <c r="C682" s="69" t="s">
        <v>54</v>
      </c>
      <c r="D682" s="69" t="s">
        <v>55</v>
      </c>
      <c r="E682" s="69" t="s">
        <v>167</v>
      </c>
      <c r="F682" s="145" t="s">
        <v>56</v>
      </c>
    </row>
    <row r="683" spans="1:6" x14ac:dyDescent="0.35">
      <c r="A683" s="69">
        <v>56</v>
      </c>
      <c r="B683" s="69">
        <v>3</v>
      </c>
      <c r="C683" s="69" t="s">
        <v>54</v>
      </c>
      <c r="D683" s="69" t="s">
        <v>55</v>
      </c>
      <c r="E683" s="69" t="s">
        <v>167</v>
      </c>
      <c r="F683" s="145" t="s">
        <v>56</v>
      </c>
    </row>
    <row r="684" spans="1:6" x14ac:dyDescent="0.35">
      <c r="A684" s="69">
        <v>57</v>
      </c>
      <c r="B684" s="69">
        <v>3</v>
      </c>
      <c r="C684" s="69" t="s">
        <v>54</v>
      </c>
      <c r="D684" s="69" t="s">
        <v>55</v>
      </c>
      <c r="E684" s="69" t="s">
        <v>167</v>
      </c>
      <c r="F684" s="145" t="s">
        <v>56</v>
      </c>
    </row>
    <row r="685" spans="1:6" x14ac:dyDescent="0.35">
      <c r="A685" s="69">
        <v>58</v>
      </c>
      <c r="B685" s="69">
        <v>1</v>
      </c>
      <c r="C685" s="69" t="s">
        <v>54</v>
      </c>
      <c r="D685" s="69" t="s">
        <v>55</v>
      </c>
      <c r="E685" s="69" t="s">
        <v>167</v>
      </c>
      <c r="F685" s="145" t="s">
        <v>56</v>
      </c>
    </row>
    <row r="686" spans="1:6" x14ac:dyDescent="0.35">
      <c r="A686" s="69">
        <v>59</v>
      </c>
      <c r="B686" s="69">
        <v>1</v>
      </c>
      <c r="C686" s="69" t="s">
        <v>54</v>
      </c>
      <c r="D686" s="69" t="s">
        <v>55</v>
      </c>
      <c r="E686" s="69" t="s">
        <v>167</v>
      </c>
      <c r="F686" s="145" t="s">
        <v>56</v>
      </c>
    </row>
    <row r="687" spans="1:6" x14ac:dyDescent="0.35">
      <c r="A687" s="69">
        <v>60</v>
      </c>
      <c r="B687" s="69">
        <v>2</v>
      </c>
      <c r="C687" s="69" t="s">
        <v>54</v>
      </c>
      <c r="D687" s="69" t="s">
        <v>55</v>
      </c>
      <c r="E687" s="69" t="s">
        <v>167</v>
      </c>
      <c r="F687" s="145" t="s">
        <v>56</v>
      </c>
    </row>
    <row r="688" spans="1:6" x14ac:dyDescent="0.35">
      <c r="A688" s="69">
        <v>61</v>
      </c>
      <c r="B688" s="69">
        <v>2</v>
      </c>
      <c r="C688" s="69" t="s">
        <v>54</v>
      </c>
      <c r="D688" s="69" t="s">
        <v>55</v>
      </c>
      <c r="E688" s="69" t="s">
        <v>167</v>
      </c>
      <c r="F688" s="145" t="s">
        <v>56</v>
      </c>
    </row>
    <row r="689" spans="1:6" x14ac:dyDescent="0.35">
      <c r="A689" s="69">
        <v>62</v>
      </c>
      <c r="B689" s="69">
        <v>4</v>
      </c>
      <c r="C689" s="69" t="s">
        <v>54</v>
      </c>
      <c r="D689" s="69" t="s">
        <v>55</v>
      </c>
      <c r="E689" s="69" t="s">
        <v>167</v>
      </c>
      <c r="F689" s="145" t="s">
        <v>56</v>
      </c>
    </row>
    <row r="690" spans="1:6" x14ac:dyDescent="0.35">
      <c r="A690" s="69">
        <v>63</v>
      </c>
      <c r="B690" s="69">
        <v>4</v>
      </c>
      <c r="C690" s="69" t="s">
        <v>54</v>
      </c>
      <c r="D690" s="69" t="s">
        <v>55</v>
      </c>
      <c r="E690" s="69" t="s">
        <v>167</v>
      </c>
      <c r="F690" s="145" t="s">
        <v>56</v>
      </c>
    </row>
    <row r="691" spans="1:6" x14ac:dyDescent="0.35">
      <c r="A691" s="69">
        <v>64</v>
      </c>
      <c r="B691" s="69">
        <v>4</v>
      </c>
      <c r="C691" s="69" t="s">
        <v>54</v>
      </c>
      <c r="D691" s="69" t="s">
        <v>55</v>
      </c>
      <c r="E691" s="69" t="s">
        <v>167</v>
      </c>
      <c r="F691" s="145" t="s">
        <v>56</v>
      </c>
    </row>
    <row r="692" spans="1:6" x14ac:dyDescent="0.35">
      <c r="A692" s="69">
        <v>65</v>
      </c>
      <c r="B692" s="69">
        <v>3</v>
      </c>
      <c r="C692" s="69" t="s">
        <v>54</v>
      </c>
      <c r="D692" s="69" t="s">
        <v>55</v>
      </c>
      <c r="E692" s="69" t="s">
        <v>167</v>
      </c>
      <c r="F692" s="145" t="s">
        <v>56</v>
      </c>
    </row>
    <row r="693" spans="1:6" x14ac:dyDescent="0.35">
      <c r="A693" s="69">
        <v>66</v>
      </c>
      <c r="B693" s="69">
        <v>3</v>
      </c>
      <c r="C693" s="69" t="s">
        <v>54</v>
      </c>
      <c r="D693" s="69" t="s">
        <v>55</v>
      </c>
      <c r="E693" s="69" t="s">
        <v>167</v>
      </c>
      <c r="F693" s="145" t="s">
        <v>56</v>
      </c>
    </row>
    <row r="694" spans="1:6" x14ac:dyDescent="0.35">
      <c r="A694" s="69">
        <v>67</v>
      </c>
      <c r="B694" s="69">
        <v>4</v>
      </c>
      <c r="C694" s="69" t="s">
        <v>54</v>
      </c>
      <c r="D694" s="69" t="s">
        <v>55</v>
      </c>
      <c r="E694" s="69" t="s">
        <v>167</v>
      </c>
      <c r="F694" s="145" t="s">
        <v>56</v>
      </c>
    </row>
    <row r="695" spans="1:6" x14ac:dyDescent="0.35">
      <c r="A695" s="69">
        <v>68</v>
      </c>
      <c r="B695" s="69">
        <v>3</v>
      </c>
      <c r="C695" s="69" t="s">
        <v>54</v>
      </c>
      <c r="D695" s="69" t="s">
        <v>55</v>
      </c>
      <c r="E695" s="69" t="s">
        <v>167</v>
      </c>
      <c r="F695" s="145" t="s">
        <v>56</v>
      </c>
    </row>
    <row r="696" spans="1:6" x14ac:dyDescent="0.35">
      <c r="A696" s="69">
        <v>69</v>
      </c>
      <c r="B696" s="69">
        <v>3</v>
      </c>
      <c r="C696" s="69" t="s">
        <v>54</v>
      </c>
      <c r="D696" s="69" t="s">
        <v>55</v>
      </c>
      <c r="E696" s="69" t="s">
        <v>167</v>
      </c>
      <c r="F696" s="145" t="s">
        <v>56</v>
      </c>
    </row>
    <row r="697" spans="1:6" x14ac:dyDescent="0.35">
      <c r="A697" s="69">
        <v>70</v>
      </c>
      <c r="B697" s="69">
        <v>4</v>
      </c>
      <c r="C697" s="69" t="s">
        <v>54</v>
      </c>
      <c r="D697" s="69" t="s">
        <v>55</v>
      </c>
      <c r="E697" s="69" t="s">
        <v>167</v>
      </c>
      <c r="F697" s="145" t="s">
        <v>56</v>
      </c>
    </row>
    <row r="698" spans="1:6" x14ac:dyDescent="0.35">
      <c r="A698" s="69">
        <v>71</v>
      </c>
      <c r="B698" s="69">
        <v>4</v>
      </c>
      <c r="C698" s="69" t="s">
        <v>54</v>
      </c>
      <c r="D698" s="69" t="s">
        <v>55</v>
      </c>
      <c r="E698" s="69" t="s">
        <v>167</v>
      </c>
      <c r="F698" s="145" t="s">
        <v>56</v>
      </c>
    </row>
    <row r="699" spans="1:6" x14ac:dyDescent="0.35">
      <c r="A699" s="69">
        <v>72</v>
      </c>
      <c r="B699" s="69">
        <v>3</v>
      </c>
      <c r="C699" s="69" t="s">
        <v>54</v>
      </c>
      <c r="D699" s="69" t="s">
        <v>55</v>
      </c>
      <c r="E699" s="69" t="s">
        <v>167</v>
      </c>
      <c r="F699" s="145" t="s">
        <v>56</v>
      </c>
    </row>
    <row r="700" spans="1:6" x14ac:dyDescent="0.35">
      <c r="A700" s="69">
        <v>73</v>
      </c>
      <c r="B700" s="69">
        <v>2</v>
      </c>
      <c r="C700" s="69" t="s">
        <v>54</v>
      </c>
      <c r="D700" s="69" t="s">
        <v>55</v>
      </c>
      <c r="E700" s="69" t="s">
        <v>167</v>
      </c>
      <c r="F700" s="145" t="s">
        <v>56</v>
      </c>
    </row>
    <row r="701" spans="1:6" x14ac:dyDescent="0.35">
      <c r="A701" s="69">
        <v>74</v>
      </c>
      <c r="B701" s="69">
        <v>3</v>
      </c>
      <c r="C701" s="69" t="s">
        <v>54</v>
      </c>
      <c r="D701" s="69" t="s">
        <v>55</v>
      </c>
      <c r="E701" s="69" t="s">
        <v>167</v>
      </c>
      <c r="F701" s="145" t="s">
        <v>56</v>
      </c>
    </row>
    <row r="702" spans="1:6" x14ac:dyDescent="0.35">
      <c r="A702" s="69">
        <v>75</v>
      </c>
      <c r="B702" s="69">
        <v>3</v>
      </c>
      <c r="C702" s="69" t="s">
        <v>54</v>
      </c>
      <c r="D702" s="69" t="s">
        <v>55</v>
      </c>
      <c r="E702" s="69" t="s">
        <v>167</v>
      </c>
      <c r="F702" s="145" t="s">
        <v>56</v>
      </c>
    </row>
    <row r="703" spans="1:6" x14ac:dyDescent="0.35">
      <c r="A703" s="69">
        <v>76</v>
      </c>
      <c r="B703" s="69">
        <v>1</v>
      </c>
      <c r="C703" s="69" t="s">
        <v>54</v>
      </c>
      <c r="D703" s="69" t="s">
        <v>55</v>
      </c>
      <c r="E703" s="69" t="s">
        <v>167</v>
      </c>
      <c r="F703" s="145" t="s">
        <v>56</v>
      </c>
    </row>
    <row r="704" spans="1:6" x14ac:dyDescent="0.35">
      <c r="A704" s="69">
        <v>77</v>
      </c>
      <c r="B704" s="69">
        <v>0</v>
      </c>
      <c r="C704" s="69" t="s">
        <v>54</v>
      </c>
      <c r="D704" s="69" t="s">
        <v>55</v>
      </c>
      <c r="E704" s="69" t="s">
        <v>167</v>
      </c>
      <c r="F704" s="145" t="s">
        <v>56</v>
      </c>
    </row>
    <row r="705" spans="1:6" x14ac:dyDescent="0.35">
      <c r="A705" s="69">
        <v>0</v>
      </c>
      <c r="B705" s="69">
        <v>0</v>
      </c>
      <c r="C705" s="69" t="s">
        <v>54</v>
      </c>
      <c r="D705" s="69" t="s">
        <v>55</v>
      </c>
      <c r="E705" s="69" t="s">
        <v>167</v>
      </c>
      <c r="F705" s="145" t="s">
        <v>56</v>
      </c>
    </row>
    <row r="706" spans="1:6" x14ac:dyDescent="0.35">
      <c r="A706" s="69">
        <v>1</v>
      </c>
      <c r="B706" s="69">
        <v>3</v>
      </c>
      <c r="C706" s="69" t="s">
        <v>54</v>
      </c>
      <c r="D706" s="69" t="s">
        <v>55</v>
      </c>
      <c r="E706" s="69" t="s">
        <v>167</v>
      </c>
      <c r="F706" s="145" t="s">
        <v>56</v>
      </c>
    </row>
    <row r="707" spans="1:6" x14ac:dyDescent="0.35">
      <c r="A707" s="69">
        <v>2</v>
      </c>
      <c r="B707" s="69">
        <v>3</v>
      </c>
      <c r="C707" s="69" t="s">
        <v>54</v>
      </c>
      <c r="D707" s="69" t="s">
        <v>55</v>
      </c>
      <c r="E707" s="69" t="s">
        <v>167</v>
      </c>
      <c r="F707" s="145" t="s">
        <v>56</v>
      </c>
    </row>
    <row r="708" spans="1:6" x14ac:dyDescent="0.35">
      <c r="A708" s="69">
        <v>3</v>
      </c>
      <c r="B708" s="69">
        <v>5</v>
      </c>
      <c r="C708" s="69" t="s">
        <v>54</v>
      </c>
      <c r="D708" s="69" t="s">
        <v>55</v>
      </c>
      <c r="E708" s="69" t="s">
        <v>167</v>
      </c>
      <c r="F708" s="145" t="s">
        <v>56</v>
      </c>
    </row>
    <row r="709" spans="1:6" x14ac:dyDescent="0.35">
      <c r="A709" s="69">
        <v>4</v>
      </c>
      <c r="B709" s="69">
        <v>5</v>
      </c>
      <c r="C709" s="69" t="s">
        <v>54</v>
      </c>
      <c r="D709" s="69" t="s">
        <v>55</v>
      </c>
      <c r="E709" s="69" t="s">
        <v>167</v>
      </c>
      <c r="F709" s="145" t="s">
        <v>56</v>
      </c>
    </row>
    <row r="710" spans="1:6" x14ac:dyDescent="0.35">
      <c r="A710" s="69">
        <v>5</v>
      </c>
      <c r="B710" s="69">
        <v>6</v>
      </c>
      <c r="C710" s="69" t="s">
        <v>54</v>
      </c>
      <c r="D710" s="69" t="s">
        <v>55</v>
      </c>
      <c r="E710" s="69" t="s">
        <v>167</v>
      </c>
      <c r="F710" s="145" t="s">
        <v>56</v>
      </c>
    </row>
    <row r="711" spans="1:6" x14ac:dyDescent="0.35">
      <c r="A711" s="69">
        <v>6</v>
      </c>
      <c r="B711" s="69">
        <v>7</v>
      </c>
      <c r="C711" s="69" t="s">
        <v>54</v>
      </c>
      <c r="D711" s="69" t="s">
        <v>55</v>
      </c>
      <c r="E711" s="69" t="s">
        <v>167</v>
      </c>
      <c r="F711" s="145" t="s">
        <v>56</v>
      </c>
    </row>
    <row r="712" spans="1:6" x14ac:dyDescent="0.35">
      <c r="A712" s="69">
        <v>7</v>
      </c>
      <c r="B712" s="69">
        <v>7</v>
      </c>
      <c r="C712" s="69" t="s">
        <v>54</v>
      </c>
      <c r="D712" s="69" t="s">
        <v>55</v>
      </c>
      <c r="E712" s="69" t="s">
        <v>167</v>
      </c>
      <c r="F712" s="145" t="s">
        <v>56</v>
      </c>
    </row>
    <row r="713" spans="1:6" x14ac:dyDescent="0.35">
      <c r="A713" s="69">
        <v>8</v>
      </c>
      <c r="B713" s="69">
        <v>6</v>
      </c>
      <c r="C713" s="69" t="s">
        <v>54</v>
      </c>
      <c r="D713" s="69" t="s">
        <v>55</v>
      </c>
      <c r="E713" s="69" t="s">
        <v>167</v>
      </c>
      <c r="F713" s="145" t="s">
        <v>56</v>
      </c>
    </row>
    <row r="714" spans="1:6" x14ac:dyDescent="0.35">
      <c r="A714" s="69">
        <v>9</v>
      </c>
      <c r="B714" s="69">
        <v>7</v>
      </c>
      <c r="C714" s="69" t="s">
        <v>54</v>
      </c>
      <c r="D714" s="69" t="s">
        <v>55</v>
      </c>
      <c r="E714" s="69" t="s">
        <v>167</v>
      </c>
      <c r="F714" s="145" t="s">
        <v>56</v>
      </c>
    </row>
    <row r="715" spans="1:6" x14ac:dyDescent="0.35">
      <c r="A715" s="69">
        <v>10</v>
      </c>
      <c r="B715" s="69">
        <v>7</v>
      </c>
      <c r="C715" s="69" t="s">
        <v>54</v>
      </c>
      <c r="D715" s="69" t="s">
        <v>55</v>
      </c>
      <c r="E715" s="69" t="s">
        <v>167</v>
      </c>
      <c r="F715" s="145" t="s">
        <v>56</v>
      </c>
    </row>
    <row r="716" spans="1:6" x14ac:dyDescent="0.35">
      <c r="A716" s="69">
        <v>11</v>
      </c>
      <c r="B716" s="69">
        <v>6</v>
      </c>
      <c r="C716" s="69" t="s">
        <v>54</v>
      </c>
      <c r="D716" s="69" t="s">
        <v>55</v>
      </c>
      <c r="E716" s="69" t="s">
        <v>167</v>
      </c>
      <c r="F716" s="145" t="s">
        <v>56</v>
      </c>
    </row>
    <row r="717" spans="1:6" x14ac:dyDescent="0.35">
      <c r="A717" s="69">
        <v>12</v>
      </c>
      <c r="B717" s="69">
        <v>10</v>
      </c>
      <c r="C717" s="69" t="s">
        <v>54</v>
      </c>
      <c r="D717" s="69" t="s">
        <v>55</v>
      </c>
      <c r="E717" s="69" t="s">
        <v>167</v>
      </c>
      <c r="F717" s="145" t="s">
        <v>56</v>
      </c>
    </row>
    <row r="718" spans="1:6" x14ac:dyDescent="0.35">
      <c r="A718" s="69">
        <v>13</v>
      </c>
      <c r="B718" s="69">
        <v>12</v>
      </c>
      <c r="C718" s="69" t="s">
        <v>54</v>
      </c>
      <c r="D718" s="69" t="s">
        <v>55</v>
      </c>
      <c r="E718" s="69" t="s">
        <v>167</v>
      </c>
      <c r="F718" s="145" t="s">
        <v>56</v>
      </c>
    </row>
    <row r="719" spans="1:6" x14ac:dyDescent="0.35">
      <c r="A719" s="69">
        <v>14</v>
      </c>
      <c r="B719" s="69">
        <v>8</v>
      </c>
      <c r="C719" s="69" t="s">
        <v>54</v>
      </c>
      <c r="D719" s="69" t="s">
        <v>55</v>
      </c>
      <c r="E719" s="69" t="s">
        <v>167</v>
      </c>
      <c r="F719" s="145" t="s">
        <v>56</v>
      </c>
    </row>
    <row r="720" spans="1:6" x14ac:dyDescent="0.35">
      <c r="A720" s="69">
        <v>15</v>
      </c>
      <c r="B720" s="69">
        <v>8</v>
      </c>
      <c r="C720" s="69" t="s">
        <v>54</v>
      </c>
      <c r="D720" s="69" t="s">
        <v>55</v>
      </c>
      <c r="E720" s="69" t="s">
        <v>167</v>
      </c>
      <c r="F720" s="145" t="s">
        <v>56</v>
      </c>
    </row>
    <row r="721" spans="1:6" x14ac:dyDescent="0.35">
      <c r="A721" s="69">
        <v>16</v>
      </c>
      <c r="B721" s="69">
        <v>9</v>
      </c>
      <c r="C721" s="69" t="s">
        <v>54</v>
      </c>
      <c r="D721" s="69" t="s">
        <v>55</v>
      </c>
      <c r="E721" s="69" t="s">
        <v>167</v>
      </c>
      <c r="F721" s="145" t="s">
        <v>56</v>
      </c>
    </row>
    <row r="722" spans="1:6" x14ac:dyDescent="0.35">
      <c r="A722" s="69">
        <v>17</v>
      </c>
      <c r="B722" s="69">
        <v>10</v>
      </c>
      <c r="C722" s="69" t="s">
        <v>54</v>
      </c>
      <c r="D722" s="69" t="s">
        <v>55</v>
      </c>
      <c r="E722" s="69" t="s">
        <v>167</v>
      </c>
      <c r="F722" s="145" t="s">
        <v>56</v>
      </c>
    </row>
    <row r="723" spans="1:6" x14ac:dyDescent="0.35">
      <c r="A723" s="69">
        <v>18</v>
      </c>
      <c r="B723" s="69">
        <v>10</v>
      </c>
      <c r="C723" s="69" t="s">
        <v>54</v>
      </c>
      <c r="D723" s="69" t="s">
        <v>55</v>
      </c>
      <c r="E723" s="69" t="s">
        <v>167</v>
      </c>
      <c r="F723" s="145" t="s">
        <v>56</v>
      </c>
    </row>
    <row r="724" spans="1:6" x14ac:dyDescent="0.35">
      <c r="A724" s="69">
        <v>19</v>
      </c>
      <c r="B724" s="69">
        <v>10</v>
      </c>
      <c r="C724" s="69" t="s">
        <v>54</v>
      </c>
      <c r="D724" s="69" t="s">
        <v>55</v>
      </c>
      <c r="E724" s="69" t="s">
        <v>167</v>
      </c>
      <c r="F724" s="145" t="s">
        <v>56</v>
      </c>
    </row>
    <row r="725" spans="1:6" x14ac:dyDescent="0.35">
      <c r="A725" s="69">
        <v>20</v>
      </c>
      <c r="B725" s="69">
        <v>14</v>
      </c>
      <c r="C725" s="69" t="s">
        <v>54</v>
      </c>
      <c r="D725" s="69" t="s">
        <v>55</v>
      </c>
      <c r="E725" s="69" t="s">
        <v>167</v>
      </c>
      <c r="F725" s="145" t="s">
        <v>56</v>
      </c>
    </row>
    <row r="726" spans="1:6" x14ac:dyDescent="0.35">
      <c r="A726" s="69">
        <v>21</v>
      </c>
      <c r="B726" s="69">
        <v>10</v>
      </c>
      <c r="C726" s="69" t="s">
        <v>54</v>
      </c>
      <c r="D726" s="69" t="s">
        <v>55</v>
      </c>
      <c r="E726" s="69" t="s">
        <v>167</v>
      </c>
      <c r="F726" s="145" t="s">
        <v>56</v>
      </c>
    </row>
    <row r="727" spans="1:6" x14ac:dyDescent="0.35">
      <c r="A727" s="69">
        <v>22</v>
      </c>
      <c r="B727" s="69">
        <v>12</v>
      </c>
      <c r="C727" s="69" t="s">
        <v>54</v>
      </c>
      <c r="D727" s="69" t="s">
        <v>55</v>
      </c>
      <c r="E727" s="69" t="s">
        <v>167</v>
      </c>
      <c r="F727" s="145" t="s">
        <v>56</v>
      </c>
    </row>
    <row r="728" spans="1:6" x14ac:dyDescent="0.35">
      <c r="A728" s="69">
        <v>23</v>
      </c>
      <c r="B728" s="69">
        <v>12</v>
      </c>
      <c r="C728" s="69" t="s">
        <v>54</v>
      </c>
      <c r="D728" s="69" t="s">
        <v>55</v>
      </c>
      <c r="E728" s="69" t="s">
        <v>167</v>
      </c>
      <c r="F728" s="145" t="s">
        <v>56</v>
      </c>
    </row>
    <row r="729" spans="1:6" x14ac:dyDescent="0.35">
      <c r="A729" s="69">
        <v>24</v>
      </c>
      <c r="B729" s="69">
        <v>12</v>
      </c>
      <c r="C729" s="69" t="s">
        <v>54</v>
      </c>
      <c r="D729" s="69" t="s">
        <v>55</v>
      </c>
      <c r="E729" s="69" t="s">
        <v>167</v>
      </c>
      <c r="F729" s="145" t="s">
        <v>56</v>
      </c>
    </row>
    <row r="730" spans="1:6" x14ac:dyDescent="0.35">
      <c r="A730" s="69">
        <v>25</v>
      </c>
      <c r="B730" s="69">
        <v>13</v>
      </c>
      <c r="C730" s="69" t="s">
        <v>54</v>
      </c>
      <c r="D730" s="69" t="s">
        <v>55</v>
      </c>
      <c r="E730" s="69" t="s">
        <v>167</v>
      </c>
      <c r="F730" s="145" t="s">
        <v>56</v>
      </c>
    </row>
    <row r="731" spans="1:6" x14ac:dyDescent="0.35">
      <c r="A731" s="69">
        <v>26</v>
      </c>
      <c r="B731" s="69">
        <v>13</v>
      </c>
      <c r="C731" s="69" t="s">
        <v>54</v>
      </c>
      <c r="D731" s="69" t="s">
        <v>55</v>
      </c>
      <c r="E731" s="69" t="s">
        <v>167</v>
      </c>
      <c r="F731" s="145" t="s">
        <v>56</v>
      </c>
    </row>
    <row r="732" spans="1:6" x14ac:dyDescent="0.35">
      <c r="A732" s="69">
        <v>27</v>
      </c>
      <c r="B732" s="69">
        <v>18</v>
      </c>
      <c r="C732" s="69" t="s">
        <v>54</v>
      </c>
      <c r="D732" s="69" t="s">
        <v>55</v>
      </c>
      <c r="E732" s="69" t="s">
        <v>167</v>
      </c>
      <c r="F732" s="145" t="s">
        <v>56</v>
      </c>
    </row>
    <row r="733" spans="1:6" x14ac:dyDescent="0.35">
      <c r="A733" s="69">
        <v>28</v>
      </c>
      <c r="B733" s="69">
        <v>14</v>
      </c>
      <c r="C733" s="69" t="s">
        <v>54</v>
      </c>
      <c r="D733" s="69" t="s">
        <v>55</v>
      </c>
      <c r="E733" s="69" t="s">
        <v>167</v>
      </c>
      <c r="F733" s="145" t="s">
        <v>56</v>
      </c>
    </row>
    <row r="734" spans="1:6" x14ac:dyDescent="0.35">
      <c r="A734" s="69">
        <v>29</v>
      </c>
      <c r="B734" s="69">
        <v>13</v>
      </c>
      <c r="C734" s="69" t="s">
        <v>54</v>
      </c>
      <c r="D734" s="69" t="s">
        <v>55</v>
      </c>
      <c r="E734" s="69" t="s">
        <v>167</v>
      </c>
      <c r="F734" s="145" t="s">
        <v>56</v>
      </c>
    </row>
    <row r="735" spans="1:6" x14ac:dyDescent="0.35">
      <c r="A735" s="69">
        <v>30</v>
      </c>
      <c r="B735" s="69">
        <v>9</v>
      </c>
      <c r="C735" s="69" t="s">
        <v>54</v>
      </c>
      <c r="D735" s="69" t="s">
        <v>55</v>
      </c>
      <c r="E735" s="69" t="s">
        <v>167</v>
      </c>
      <c r="F735" s="145" t="s">
        <v>56</v>
      </c>
    </row>
    <row r="736" spans="1:6" x14ac:dyDescent="0.35">
      <c r="A736" s="69">
        <v>31</v>
      </c>
      <c r="B736" s="69">
        <v>9</v>
      </c>
      <c r="C736" s="69" t="s">
        <v>54</v>
      </c>
      <c r="D736" s="69" t="s">
        <v>55</v>
      </c>
      <c r="E736" s="69" t="s">
        <v>167</v>
      </c>
      <c r="F736" s="145" t="s">
        <v>56</v>
      </c>
    </row>
    <row r="737" spans="1:6" x14ac:dyDescent="0.35">
      <c r="A737" s="69">
        <v>32</v>
      </c>
      <c r="B737" s="69">
        <v>9</v>
      </c>
      <c r="C737" s="69" t="s">
        <v>54</v>
      </c>
      <c r="D737" s="69" t="s">
        <v>55</v>
      </c>
      <c r="E737" s="69" t="s">
        <v>167</v>
      </c>
      <c r="F737" s="145" t="s">
        <v>56</v>
      </c>
    </row>
    <row r="738" spans="1:6" x14ac:dyDescent="0.35">
      <c r="A738" s="69">
        <v>33</v>
      </c>
      <c r="B738" s="69">
        <v>7</v>
      </c>
      <c r="C738" s="69" t="s">
        <v>54</v>
      </c>
      <c r="D738" s="69" t="s">
        <v>55</v>
      </c>
      <c r="E738" s="69" t="s">
        <v>167</v>
      </c>
      <c r="F738" s="145" t="s">
        <v>56</v>
      </c>
    </row>
    <row r="739" spans="1:6" x14ac:dyDescent="0.35">
      <c r="A739" s="69">
        <v>34</v>
      </c>
      <c r="B739" s="69">
        <v>7</v>
      </c>
      <c r="C739" s="69" t="s">
        <v>54</v>
      </c>
      <c r="D739" s="69" t="s">
        <v>55</v>
      </c>
      <c r="E739" s="69" t="s">
        <v>167</v>
      </c>
      <c r="F739" s="145" t="s">
        <v>56</v>
      </c>
    </row>
    <row r="740" spans="1:6" x14ac:dyDescent="0.35">
      <c r="A740" s="69">
        <v>35</v>
      </c>
      <c r="B740" s="69">
        <v>13</v>
      </c>
      <c r="C740" s="69" t="s">
        <v>54</v>
      </c>
      <c r="D740" s="69" t="s">
        <v>55</v>
      </c>
      <c r="E740" s="69" t="s">
        <v>167</v>
      </c>
      <c r="F740" s="145" t="s">
        <v>56</v>
      </c>
    </row>
    <row r="741" spans="1:6" x14ac:dyDescent="0.35">
      <c r="A741" s="69">
        <v>36</v>
      </c>
      <c r="B741" s="69">
        <v>10</v>
      </c>
      <c r="C741" s="69" t="s">
        <v>54</v>
      </c>
      <c r="D741" s="69" t="s">
        <v>55</v>
      </c>
      <c r="E741" s="69" t="s">
        <v>167</v>
      </c>
      <c r="F741" s="145" t="s">
        <v>56</v>
      </c>
    </row>
    <row r="742" spans="1:6" x14ac:dyDescent="0.35">
      <c r="A742" s="69">
        <v>37</v>
      </c>
      <c r="B742" s="69">
        <v>12</v>
      </c>
      <c r="C742" s="69" t="s">
        <v>54</v>
      </c>
      <c r="D742" s="69" t="s">
        <v>55</v>
      </c>
      <c r="E742" s="69" t="s">
        <v>167</v>
      </c>
      <c r="F742" s="145" t="s">
        <v>56</v>
      </c>
    </row>
    <row r="743" spans="1:6" x14ac:dyDescent="0.35">
      <c r="A743" s="69">
        <v>38</v>
      </c>
      <c r="B743" s="69">
        <v>10</v>
      </c>
      <c r="C743" s="69" t="s">
        <v>54</v>
      </c>
      <c r="D743" s="69" t="s">
        <v>55</v>
      </c>
      <c r="E743" s="69" t="s">
        <v>167</v>
      </c>
      <c r="F743" s="145" t="s">
        <v>56</v>
      </c>
    </row>
    <row r="744" spans="1:6" x14ac:dyDescent="0.35">
      <c r="A744" s="69">
        <v>39</v>
      </c>
      <c r="B744" s="69">
        <v>6</v>
      </c>
      <c r="C744" s="69" t="s">
        <v>54</v>
      </c>
      <c r="D744" s="69" t="s">
        <v>55</v>
      </c>
      <c r="E744" s="69" t="s">
        <v>167</v>
      </c>
      <c r="F744" s="145" t="s">
        <v>56</v>
      </c>
    </row>
    <row r="745" spans="1:6" x14ac:dyDescent="0.35">
      <c r="A745" s="69">
        <v>40</v>
      </c>
      <c r="B745" s="69">
        <v>7</v>
      </c>
      <c r="C745" s="69" t="s">
        <v>54</v>
      </c>
      <c r="D745" s="69" t="s">
        <v>55</v>
      </c>
      <c r="E745" s="69" t="s">
        <v>167</v>
      </c>
      <c r="F745" s="145" t="s">
        <v>56</v>
      </c>
    </row>
    <row r="746" spans="1:6" x14ac:dyDescent="0.35">
      <c r="A746" s="69">
        <v>41</v>
      </c>
      <c r="B746" s="69">
        <v>8</v>
      </c>
      <c r="C746" s="69" t="s">
        <v>54</v>
      </c>
      <c r="D746" s="69" t="s">
        <v>55</v>
      </c>
      <c r="E746" s="69" t="s">
        <v>167</v>
      </c>
      <c r="F746" s="145" t="s">
        <v>56</v>
      </c>
    </row>
    <row r="747" spans="1:6" x14ac:dyDescent="0.35">
      <c r="A747" s="69">
        <v>42</v>
      </c>
      <c r="B747" s="69">
        <v>5</v>
      </c>
      <c r="C747" s="69" t="s">
        <v>54</v>
      </c>
      <c r="D747" s="69" t="s">
        <v>55</v>
      </c>
      <c r="E747" s="69" t="s">
        <v>167</v>
      </c>
      <c r="F747" s="145" t="s">
        <v>56</v>
      </c>
    </row>
    <row r="748" spans="1:6" x14ac:dyDescent="0.35">
      <c r="A748" s="69">
        <v>43</v>
      </c>
      <c r="B748" s="69">
        <v>7</v>
      </c>
      <c r="C748" s="69" t="s">
        <v>54</v>
      </c>
      <c r="D748" s="69" t="s">
        <v>55</v>
      </c>
      <c r="E748" s="69" t="s">
        <v>167</v>
      </c>
      <c r="F748" s="145" t="s">
        <v>56</v>
      </c>
    </row>
    <row r="749" spans="1:6" x14ac:dyDescent="0.35">
      <c r="A749" s="69">
        <v>44</v>
      </c>
      <c r="B749" s="69">
        <v>4</v>
      </c>
      <c r="C749" s="69" t="s">
        <v>54</v>
      </c>
      <c r="D749" s="69" t="s">
        <v>55</v>
      </c>
      <c r="E749" s="69" t="s">
        <v>167</v>
      </c>
      <c r="F749" s="145" t="s">
        <v>56</v>
      </c>
    </row>
    <row r="750" spans="1:6" x14ac:dyDescent="0.35">
      <c r="A750" s="69">
        <v>45</v>
      </c>
      <c r="B750" s="69">
        <v>4</v>
      </c>
      <c r="C750" s="69" t="s">
        <v>54</v>
      </c>
      <c r="D750" s="69" t="s">
        <v>55</v>
      </c>
      <c r="E750" s="69" t="s">
        <v>167</v>
      </c>
      <c r="F750" s="145" t="s">
        <v>56</v>
      </c>
    </row>
    <row r="751" spans="1:6" x14ac:dyDescent="0.35">
      <c r="A751" s="69">
        <v>46</v>
      </c>
      <c r="B751" s="69">
        <v>8</v>
      </c>
      <c r="C751" s="69" t="s">
        <v>54</v>
      </c>
      <c r="D751" s="69" t="s">
        <v>55</v>
      </c>
      <c r="E751" s="69" t="s">
        <v>167</v>
      </c>
      <c r="F751" s="145" t="s">
        <v>56</v>
      </c>
    </row>
    <row r="752" spans="1:6" x14ac:dyDescent="0.35">
      <c r="A752" s="69">
        <v>47</v>
      </c>
      <c r="B752" s="69">
        <v>9</v>
      </c>
      <c r="C752" s="69" t="s">
        <v>54</v>
      </c>
      <c r="D752" s="69" t="s">
        <v>55</v>
      </c>
      <c r="E752" s="69" t="s">
        <v>167</v>
      </c>
      <c r="F752" s="145" t="s">
        <v>56</v>
      </c>
    </row>
    <row r="753" spans="1:6" x14ac:dyDescent="0.35">
      <c r="A753" s="69">
        <v>48</v>
      </c>
      <c r="B753" s="69">
        <v>8</v>
      </c>
      <c r="C753" s="69" t="s">
        <v>54</v>
      </c>
      <c r="D753" s="69" t="s">
        <v>55</v>
      </c>
      <c r="E753" s="69" t="s">
        <v>167</v>
      </c>
      <c r="F753" s="145" t="s">
        <v>56</v>
      </c>
    </row>
    <row r="754" spans="1:6" x14ac:dyDescent="0.35">
      <c r="A754" s="69">
        <v>49</v>
      </c>
      <c r="B754" s="69">
        <v>7</v>
      </c>
      <c r="C754" s="69" t="s">
        <v>54</v>
      </c>
      <c r="D754" s="69" t="s">
        <v>55</v>
      </c>
      <c r="E754" s="69" t="s">
        <v>167</v>
      </c>
      <c r="F754" s="145" t="s">
        <v>56</v>
      </c>
    </row>
    <row r="755" spans="1:6" x14ac:dyDescent="0.35">
      <c r="A755" s="69">
        <v>50</v>
      </c>
      <c r="B755" s="69">
        <v>6</v>
      </c>
      <c r="C755" s="69" t="s">
        <v>54</v>
      </c>
      <c r="D755" s="69" t="s">
        <v>55</v>
      </c>
      <c r="E755" s="69" t="s">
        <v>167</v>
      </c>
      <c r="F755" s="145" t="s">
        <v>56</v>
      </c>
    </row>
    <row r="756" spans="1:6" x14ac:dyDescent="0.35">
      <c r="A756" s="69">
        <v>51</v>
      </c>
      <c r="B756" s="69">
        <v>6</v>
      </c>
      <c r="C756" s="69" t="s">
        <v>54</v>
      </c>
      <c r="D756" s="69" t="s">
        <v>55</v>
      </c>
      <c r="E756" s="69" t="s">
        <v>167</v>
      </c>
      <c r="F756" s="145" t="s">
        <v>56</v>
      </c>
    </row>
    <row r="757" spans="1:6" x14ac:dyDescent="0.35">
      <c r="A757" s="69">
        <v>52</v>
      </c>
      <c r="B757" s="69">
        <v>6</v>
      </c>
      <c r="C757" s="69" t="s">
        <v>54</v>
      </c>
      <c r="D757" s="69" t="s">
        <v>55</v>
      </c>
      <c r="E757" s="69" t="s">
        <v>167</v>
      </c>
      <c r="F757" s="145" t="s">
        <v>56</v>
      </c>
    </row>
    <row r="758" spans="1:6" x14ac:dyDescent="0.35">
      <c r="A758" s="69">
        <v>53</v>
      </c>
      <c r="B758" s="69">
        <v>7</v>
      </c>
      <c r="C758" s="69" t="s">
        <v>54</v>
      </c>
      <c r="D758" s="69" t="s">
        <v>55</v>
      </c>
      <c r="E758" s="69" t="s">
        <v>167</v>
      </c>
      <c r="F758" s="145" t="s">
        <v>56</v>
      </c>
    </row>
    <row r="759" spans="1:6" x14ac:dyDescent="0.35">
      <c r="A759" s="69">
        <v>54</v>
      </c>
      <c r="B759" s="69">
        <v>5</v>
      </c>
      <c r="C759" s="69" t="s">
        <v>54</v>
      </c>
      <c r="D759" s="69" t="s">
        <v>55</v>
      </c>
      <c r="E759" s="69" t="s">
        <v>167</v>
      </c>
      <c r="F759" s="145" t="s">
        <v>56</v>
      </c>
    </row>
    <row r="760" spans="1:6" x14ac:dyDescent="0.35">
      <c r="A760" s="69">
        <v>55</v>
      </c>
      <c r="B760" s="69">
        <v>5</v>
      </c>
      <c r="C760" s="69" t="s">
        <v>54</v>
      </c>
      <c r="D760" s="69" t="s">
        <v>55</v>
      </c>
      <c r="E760" s="69" t="s">
        <v>167</v>
      </c>
      <c r="F760" s="145" t="s">
        <v>56</v>
      </c>
    </row>
    <row r="761" spans="1:6" x14ac:dyDescent="0.35">
      <c r="A761" s="69">
        <v>56</v>
      </c>
      <c r="B761" s="69">
        <v>5</v>
      </c>
      <c r="C761" s="69" t="s">
        <v>54</v>
      </c>
      <c r="D761" s="69" t="s">
        <v>55</v>
      </c>
      <c r="E761" s="69" t="s">
        <v>167</v>
      </c>
      <c r="F761" s="145" t="s">
        <v>56</v>
      </c>
    </row>
    <row r="762" spans="1:6" x14ac:dyDescent="0.35">
      <c r="A762" s="69">
        <v>57</v>
      </c>
      <c r="B762" s="69">
        <v>5</v>
      </c>
      <c r="C762" s="69" t="s">
        <v>54</v>
      </c>
      <c r="D762" s="69" t="s">
        <v>55</v>
      </c>
      <c r="E762" s="69" t="s">
        <v>167</v>
      </c>
      <c r="F762" s="145" t="s">
        <v>56</v>
      </c>
    </row>
    <row r="763" spans="1:6" x14ac:dyDescent="0.35">
      <c r="A763" s="69">
        <v>58</v>
      </c>
      <c r="B763" s="69">
        <v>5</v>
      </c>
      <c r="C763" s="69" t="s">
        <v>54</v>
      </c>
      <c r="D763" s="69" t="s">
        <v>55</v>
      </c>
      <c r="E763" s="69" t="s">
        <v>167</v>
      </c>
      <c r="F763" s="145" t="s">
        <v>56</v>
      </c>
    </row>
    <row r="764" spans="1:6" x14ac:dyDescent="0.35">
      <c r="A764" s="69">
        <v>59</v>
      </c>
      <c r="B764" s="69">
        <v>6</v>
      </c>
      <c r="C764" s="69" t="s">
        <v>54</v>
      </c>
      <c r="D764" s="69" t="s">
        <v>55</v>
      </c>
      <c r="E764" s="69" t="s">
        <v>167</v>
      </c>
      <c r="F764" s="145" t="s">
        <v>56</v>
      </c>
    </row>
    <row r="765" spans="1:6" x14ac:dyDescent="0.35">
      <c r="A765" s="69">
        <v>60</v>
      </c>
      <c r="B765" s="69">
        <v>6</v>
      </c>
      <c r="C765" s="69" t="s">
        <v>54</v>
      </c>
      <c r="D765" s="69" t="s">
        <v>55</v>
      </c>
      <c r="E765" s="69" t="s">
        <v>167</v>
      </c>
      <c r="F765" s="145" t="s">
        <v>56</v>
      </c>
    </row>
    <row r="766" spans="1:6" x14ac:dyDescent="0.35">
      <c r="A766" s="69">
        <v>61</v>
      </c>
      <c r="B766" s="69">
        <v>6</v>
      </c>
      <c r="C766" s="69" t="s">
        <v>54</v>
      </c>
      <c r="D766" s="69" t="s">
        <v>55</v>
      </c>
      <c r="E766" s="69" t="s">
        <v>167</v>
      </c>
      <c r="F766" s="145" t="s">
        <v>56</v>
      </c>
    </row>
    <row r="767" spans="1:6" x14ac:dyDescent="0.35">
      <c r="A767" s="69">
        <v>62</v>
      </c>
      <c r="B767" s="69">
        <v>7</v>
      </c>
      <c r="C767" s="69" t="s">
        <v>54</v>
      </c>
      <c r="D767" s="69" t="s">
        <v>55</v>
      </c>
      <c r="E767" s="69" t="s">
        <v>167</v>
      </c>
      <c r="F767" s="145" t="s">
        <v>56</v>
      </c>
    </row>
    <row r="768" spans="1:6" x14ac:dyDescent="0.35">
      <c r="A768" s="69">
        <v>63</v>
      </c>
      <c r="B768" s="69">
        <v>2</v>
      </c>
      <c r="C768" s="69" t="s">
        <v>54</v>
      </c>
      <c r="D768" s="69" t="s">
        <v>55</v>
      </c>
      <c r="E768" s="69" t="s">
        <v>167</v>
      </c>
      <c r="F768" s="145" t="s">
        <v>56</v>
      </c>
    </row>
    <row r="769" spans="1:6" x14ac:dyDescent="0.35">
      <c r="A769" s="69">
        <v>64</v>
      </c>
      <c r="B769" s="69">
        <v>2</v>
      </c>
      <c r="C769" s="69" t="s">
        <v>54</v>
      </c>
      <c r="D769" s="69" t="s">
        <v>55</v>
      </c>
      <c r="E769" s="69" t="s">
        <v>167</v>
      </c>
      <c r="F769" s="145" t="s">
        <v>56</v>
      </c>
    </row>
    <row r="770" spans="1:6" x14ac:dyDescent="0.35">
      <c r="A770" s="69">
        <v>65</v>
      </c>
      <c r="B770" s="69">
        <v>2</v>
      </c>
      <c r="C770" s="69" t="s">
        <v>54</v>
      </c>
      <c r="D770" s="69" t="s">
        <v>55</v>
      </c>
      <c r="E770" s="69" t="s">
        <v>167</v>
      </c>
      <c r="F770" s="145" t="s">
        <v>56</v>
      </c>
    </row>
    <row r="771" spans="1:6" x14ac:dyDescent="0.35">
      <c r="A771" s="69">
        <v>66</v>
      </c>
      <c r="B771" s="69">
        <v>2</v>
      </c>
      <c r="C771" s="69" t="s">
        <v>54</v>
      </c>
      <c r="D771" s="69" t="s">
        <v>55</v>
      </c>
      <c r="E771" s="69" t="s">
        <v>167</v>
      </c>
      <c r="F771" s="145" t="s">
        <v>56</v>
      </c>
    </row>
    <row r="772" spans="1:6" x14ac:dyDescent="0.35">
      <c r="A772" s="69">
        <v>67</v>
      </c>
      <c r="B772" s="69">
        <v>2</v>
      </c>
      <c r="C772" s="69" t="s">
        <v>54</v>
      </c>
      <c r="D772" s="69" t="s">
        <v>55</v>
      </c>
      <c r="E772" s="69" t="s">
        <v>167</v>
      </c>
      <c r="F772" s="145" t="s">
        <v>56</v>
      </c>
    </row>
    <row r="773" spans="1:6" x14ac:dyDescent="0.35">
      <c r="A773" s="69">
        <v>68</v>
      </c>
      <c r="B773" s="69">
        <v>2</v>
      </c>
      <c r="C773" s="69" t="s">
        <v>54</v>
      </c>
      <c r="D773" s="69" t="s">
        <v>55</v>
      </c>
      <c r="E773" s="69" t="s">
        <v>167</v>
      </c>
      <c r="F773" s="145" t="s">
        <v>56</v>
      </c>
    </row>
    <row r="774" spans="1:6" x14ac:dyDescent="0.35">
      <c r="A774" s="69">
        <v>69</v>
      </c>
      <c r="B774" s="69">
        <v>4</v>
      </c>
      <c r="C774" s="69" t="s">
        <v>54</v>
      </c>
      <c r="D774" s="69" t="s">
        <v>55</v>
      </c>
      <c r="E774" s="69" t="s">
        <v>167</v>
      </c>
      <c r="F774" s="145" t="s">
        <v>56</v>
      </c>
    </row>
    <row r="775" spans="1:6" x14ac:dyDescent="0.35">
      <c r="A775" s="69">
        <v>70</v>
      </c>
      <c r="B775" s="69">
        <v>2</v>
      </c>
      <c r="C775" s="69" t="s">
        <v>54</v>
      </c>
      <c r="D775" s="69" t="s">
        <v>55</v>
      </c>
      <c r="E775" s="69" t="s">
        <v>167</v>
      </c>
      <c r="F775" s="145" t="s">
        <v>56</v>
      </c>
    </row>
    <row r="776" spans="1:6" x14ac:dyDescent="0.35">
      <c r="A776" s="69">
        <v>71</v>
      </c>
      <c r="B776" s="69">
        <v>1</v>
      </c>
      <c r="C776" s="69" t="s">
        <v>54</v>
      </c>
      <c r="D776" s="69" t="s">
        <v>55</v>
      </c>
      <c r="E776" s="69" t="s">
        <v>167</v>
      </c>
      <c r="F776" s="145" t="s">
        <v>56</v>
      </c>
    </row>
    <row r="777" spans="1:6" x14ac:dyDescent="0.35">
      <c r="A777" s="69">
        <v>72</v>
      </c>
      <c r="B777" s="69">
        <v>2</v>
      </c>
      <c r="C777" s="69" t="s">
        <v>54</v>
      </c>
      <c r="D777" s="69" t="s">
        <v>55</v>
      </c>
      <c r="E777" s="69" t="s">
        <v>167</v>
      </c>
      <c r="F777" s="145" t="s">
        <v>56</v>
      </c>
    </row>
    <row r="778" spans="1:6" x14ac:dyDescent="0.35">
      <c r="A778" s="69">
        <v>73</v>
      </c>
      <c r="B778" s="69">
        <v>4</v>
      </c>
      <c r="C778" s="69" t="s">
        <v>54</v>
      </c>
      <c r="D778" s="69" t="s">
        <v>55</v>
      </c>
      <c r="E778" s="69" t="s">
        <v>167</v>
      </c>
      <c r="F778" s="145" t="s">
        <v>56</v>
      </c>
    </row>
    <row r="779" spans="1:6" x14ac:dyDescent="0.35">
      <c r="A779" s="69">
        <v>74</v>
      </c>
      <c r="B779" s="69">
        <v>2</v>
      </c>
      <c r="C779" s="69" t="s">
        <v>54</v>
      </c>
      <c r="D779" s="69" t="s">
        <v>55</v>
      </c>
      <c r="E779" s="69" t="s">
        <v>167</v>
      </c>
      <c r="F779" s="145" t="s">
        <v>56</v>
      </c>
    </row>
    <row r="780" spans="1:6" x14ac:dyDescent="0.35">
      <c r="A780" s="69">
        <v>75</v>
      </c>
      <c r="B780" s="69">
        <v>2</v>
      </c>
      <c r="C780" s="69" t="s">
        <v>54</v>
      </c>
      <c r="D780" s="69" t="s">
        <v>55</v>
      </c>
      <c r="E780" s="69" t="s">
        <v>167</v>
      </c>
      <c r="F780" s="145" t="s">
        <v>56</v>
      </c>
    </row>
    <row r="781" spans="1:6" x14ac:dyDescent="0.35">
      <c r="A781" s="69">
        <v>76</v>
      </c>
      <c r="B781" s="69">
        <v>2</v>
      </c>
      <c r="C781" s="69" t="s">
        <v>54</v>
      </c>
      <c r="D781" s="69" t="s">
        <v>55</v>
      </c>
      <c r="E781" s="69" t="s">
        <v>167</v>
      </c>
      <c r="F781" s="145" t="s">
        <v>56</v>
      </c>
    </row>
    <row r="782" spans="1:6" x14ac:dyDescent="0.35">
      <c r="A782" s="69">
        <v>77</v>
      </c>
      <c r="B782" s="69">
        <v>2</v>
      </c>
      <c r="C782" s="69" t="s">
        <v>54</v>
      </c>
      <c r="D782" s="69" t="s">
        <v>55</v>
      </c>
      <c r="E782" s="69" t="s">
        <v>167</v>
      </c>
      <c r="F782" s="145" t="s">
        <v>56</v>
      </c>
    </row>
    <row r="783" spans="1:6" x14ac:dyDescent="0.35">
      <c r="A783" s="69">
        <v>78</v>
      </c>
      <c r="B783" s="69">
        <v>2</v>
      </c>
      <c r="C783" s="69" t="s">
        <v>54</v>
      </c>
      <c r="D783" s="69" t="s">
        <v>55</v>
      </c>
      <c r="E783" s="69" t="s">
        <v>167</v>
      </c>
      <c r="F783" s="145" t="s">
        <v>56</v>
      </c>
    </row>
    <row r="784" spans="1:6" x14ac:dyDescent="0.35">
      <c r="A784" s="69">
        <v>79</v>
      </c>
      <c r="B784" s="69">
        <v>1</v>
      </c>
      <c r="C784" s="69" t="s">
        <v>54</v>
      </c>
      <c r="D784" s="69" t="s">
        <v>55</v>
      </c>
      <c r="E784" s="69" t="s">
        <v>167</v>
      </c>
      <c r="F784" s="145" t="s">
        <v>56</v>
      </c>
    </row>
    <row r="785" spans="1:6" x14ac:dyDescent="0.35">
      <c r="A785" s="69">
        <v>80</v>
      </c>
      <c r="B785" s="69">
        <v>2</v>
      </c>
      <c r="C785" s="69" t="s">
        <v>54</v>
      </c>
      <c r="D785" s="69" t="s">
        <v>55</v>
      </c>
      <c r="E785" s="69" t="s">
        <v>167</v>
      </c>
      <c r="F785" s="145" t="s">
        <v>56</v>
      </c>
    </row>
    <row r="786" spans="1:6" x14ac:dyDescent="0.35">
      <c r="A786" s="69">
        <v>81</v>
      </c>
      <c r="B786" s="69">
        <v>1</v>
      </c>
      <c r="C786" s="69" t="s">
        <v>54</v>
      </c>
      <c r="D786" s="69" t="s">
        <v>55</v>
      </c>
      <c r="E786" s="69" t="s">
        <v>167</v>
      </c>
      <c r="F786" s="145" t="s">
        <v>56</v>
      </c>
    </row>
    <row r="787" spans="1:6" x14ac:dyDescent="0.35">
      <c r="A787" s="69">
        <v>82</v>
      </c>
      <c r="B787" s="69">
        <v>1</v>
      </c>
      <c r="C787" s="69" t="s">
        <v>54</v>
      </c>
      <c r="D787" s="69" t="s">
        <v>55</v>
      </c>
      <c r="E787" s="69" t="s">
        <v>167</v>
      </c>
      <c r="F787" s="145" t="s">
        <v>56</v>
      </c>
    </row>
    <row r="788" spans="1:6" x14ac:dyDescent="0.35">
      <c r="A788" s="69">
        <v>83</v>
      </c>
      <c r="B788" s="69">
        <v>0</v>
      </c>
      <c r="C788" s="69" t="s">
        <v>54</v>
      </c>
      <c r="D788" s="69" t="s">
        <v>55</v>
      </c>
      <c r="E788" s="69" t="s">
        <v>167</v>
      </c>
      <c r="F788" s="145" t="s">
        <v>56</v>
      </c>
    </row>
    <row r="789" spans="1:6" x14ac:dyDescent="0.35">
      <c r="A789" s="69">
        <v>0</v>
      </c>
      <c r="B789" s="69">
        <v>0</v>
      </c>
      <c r="C789" s="69" t="s">
        <v>54</v>
      </c>
      <c r="D789" s="69" t="s">
        <v>168</v>
      </c>
      <c r="E789" s="69" t="s">
        <v>167</v>
      </c>
      <c r="F789" s="145" t="s">
        <v>56</v>
      </c>
    </row>
    <row r="790" spans="1:6" x14ac:dyDescent="0.35">
      <c r="A790" s="69">
        <v>1</v>
      </c>
      <c r="B790" s="69">
        <v>5</v>
      </c>
      <c r="C790" s="69" t="s">
        <v>54</v>
      </c>
      <c r="D790" s="69" t="s">
        <v>168</v>
      </c>
      <c r="E790" s="69" t="s">
        <v>167</v>
      </c>
      <c r="F790" s="145" t="s">
        <v>56</v>
      </c>
    </row>
    <row r="791" spans="1:6" x14ac:dyDescent="0.35">
      <c r="A791" s="69">
        <v>2</v>
      </c>
      <c r="B791" s="69">
        <v>5</v>
      </c>
      <c r="C791" s="69" t="s">
        <v>54</v>
      </c>
      <c r="D791" s="69" t="s">
        <v>168</v>
      </c>
      <c r="E791" s="69" t="s">
        <v>167</v>
      </c>
      <c r="F791" s="145" t="s">
        <v>56</v>
      </c>
    </row>
    <row r="792" spans="1:6" x14ac:dyDescent="0.35">
      <c r="A792" s="69">
        <v>3</v>
      </c>
      <c r="B792" s="69">
        <v>5</v>
      </c>
      <c r="C792" s="69" t="s">
        <v>54</v>
      </c>
      <c r="D792" s="69" t="s">
        <v>168</v>
      </c>
      <c r="E792" s="69" t="s">
        <v>167</v>
      </c>
      <c r="F792" s="145" t="s">
        <v>56</v>
      </c>
    </row>
    <row r="793" spans="1:6" x14ac:dyDescent="0.35">
      <c r="A793" s="69">
        <v>4</v>
      </c>
      <c r="B793" s="69">
        <v>5</v>
      </c>
      <c r="C793" s="69" t="s">
        <v>54</v>
      </c>
      <c r="D793" s="69" t="s">
        <v>168</v>
      </c>
      <c r="E793" s="69" t="s">
        <v>167</v>
      </c>
      <c r="F793" s="145" t="s">
        <v>56</v>
      </c>
    </row>
    <row r="794" spans="1:6" x14ac:dyDescent="0.35">
      <c r="A794" s="69">
        <v>5</v>
      </c>
      <c r="B794" s="69">
        <v>5</v>
      </c>
      <c r="C794" s="69" t="s">
        <v>54</v>
      </c>
      <c r="D794" s="69" t="s">
        <v>168</v>
      </c>
      <c r="E794" s="69" t="s">
        <v>167</v>
      </c>
      <c r="F794" s="145" t="s">
        <v>56</v>
      </c>
    </row>
    <row r="795" spans="1:6" x14ac:dyDescent="0.35">
      <c r="A795" s="69">
        <v>6</v>
      </c>
      <c r="B795" s="69">
        <v>8</v>
      </c>
      <c r="C795" s="69" t="s">
        <v>54</v>
      </c>
      <c r="D795" s="69" t="s">
        <v>168</v>
      </c>
      <c r="E795" s="69" t="s">
        <v>167</v>
      </c>
      <c r="F795" s="145" t="s">
        <v>56</v>
      </c>
    </row>
    <row r="796" spans="1:6" x14ac:dyDescent="0.35">
      <c r="A796" s="69">
        <v>7</v>
      </c>
      <c r="B796" s="69">
        <v>8</v>
      </c>
      <c r="C796" s="69" t="s">
        <v>54</v>
      </c>
      <c r="D796" s="69" t="s">
        <v>168</v>
      </c>
      <c r="E796" s="69" t="s">
        <v>167</v>
      </c>
      <c r="F796" s="145" t="s">
        <v>56</v>
      </c>
    </row>
    <row r="797" spans="1:6" x14ac:dyDescent="0.35">
      <c r="A797" s="69">
        <v>8</v>
      </c>
      <c r="B797" s="69">
        <v>9</v>
      </c>
      <c r="C797" s="69" t="s">
        <v>54</v>
      </c>
      <c r="D797" s="69" t="s">
        <v>168</v>
      </c>
      <c r="E797" s="69" t="s">
        <v>167</v>
      </c>
      <c r="F797" s="145" t="s">
        <v>56</v>
      </c>
    </row>
    <row r="798" spans="1:6" x14ac:dyDescent="0.35">
      <c r="A798" s="69">
        <v>9</v>
      </c>
      <c r="B798" s="69">
        <v>9</v>
      </c>
      <c r="C798" s="69" t="s">
        <v>54</v>
      </c>
      <c r="D798" s="69" t="s">
        <v>168</v>
      </c>
      <c r="E798" s="69" t="s">
        <v>167</v>
      </c>
      <c r="F798" s="145" t="s">
        <v>56</v>
      </c>
    </row>
    <row r="799" spans="1:6" x14ac:dyDescent="0.35">
      <c r="A799" s="69">
        <v>10</v>
      </c>
      <c r="B799" s="69">
        <v>8</v>
      </c>
      <c r="C799" s="69" t="s">
        <v>54</v>
      </c>
      <c r="D799" s="69" t="s">
        <v>168</v>
      </c>
      <c r="E799" s="69" t="s">
        <v>167</v>
      </c>
      <c r="F799" s="145" t="s">
        <v>56</v>
      </c>
    </row>
    <row r="800" spans="1:6" x14ac:dyDescent="0.35">
      <c r="A800" s="69">
        <v>11</v>
      </c>
      <c r="B800" s="69">
        <v>7</v>
      </c>
      <c r="C800" s="69" t="s">
        <v>54</v>
      </c>
      <c r="D800" s="69" t="s">
        <v>168</v>
      </c>
      <c r="E800" s="69" t="s">
        <v>167</v>
      </c>
      <c r="F800" s="145" t="s">
        <v>56</v>
      </c>
    </row>
    <row r="801" spans="1:6" x14ac:dyDescent="0.35">
      <c r="A801" s="69">
        <v>12</v>
      </c>
      <c r="B801" s="69">
        <v>7</v>
      </c>
      <c r="C801" s="69" t="s">
        <v>54</v>
      </c>
      <c r="D801" s="69" t="s">
        <v>168</v>
      </c>
      <c r="E801" s="69" t="s">
        <v>167</v>
      </c>
      <c r="F801" s="145" t="s">
        <v>56</v>
      </c>
    </row>
    <row r="802" spans="1:6" x14ac:dyDescent="0.35">
      <c r="A802" s="69">
        <v>13</v>
      </c>
      <c r="B802" s="69">
        <v>11</v>
      </c>
      <c r="C802" s="69" t="s">
        <v>54</v>
      </c>
      <c r="D802" s="69" t="s">
        <v>168</v>
      </c>
      <c r="E802" s="69" t="s">
        <v>167</v>
      </c>
      <c r="F802" s="145" t="s">
        <v>56</v>
      </c>
    </row>
    <row r="803" spans="1:6" x14ac:dyDescent="0.35">
      <c r="A803" s="69">
        <v>14</v>
      </c>
      <c r="B803" s="69">
        <v>11</v>
      </c>
      <c r="C803" s="69" t="s">
        <v>54</v>
      </c>
      <c r="D803" s="69" t="s">
        <v>168</v>
      </c>
      <c r="E803" s="69" t="s">
        <v>167</v>
      </c>
      <c r="F803" s="145" t="s">
        <v>56</v>
      </c>
    </row>
    <row r="804" spans="1:6" x14ac:dyDescent="0.35">
      <c r="A804" s="69">
        <v>15</v>
      </c>
      <c r="B804" s="69">
        <v>9</v>
      </c>
      <c r="C804" s="69" t="s">
        <v>54</v>
      </c>
      <c r="D804" s="69" t="s">
        <v>168</v>
      </c>
      <c r="E804" s="69" t="s">
        <v>167</v>
      </c>
      <c r="F804" s="145" t="s">
        <v>56</v>
      </c>
    </row>
    <row r="805" spans="1:6" x14ac:dyDescent="0.35">
      <c r="A805" s="69">
        <v>16</v>
      </c>
      <c r="B805" s="69">
        <v>11</v>
      </c>
      <c r="C805" s="69" t="s">
        <v>54</v>
      </c>
      <c r="D805" s="69" t="s">
        <v>168</v>
      </c>
      <c r="E805" s="69" t="s">
        <v>167</v>
      </c>
      <c r="F805" s="145" t="s">
        <v>56</v>
      </c>
    </row>
    <row r="806" spans="1:6" x14ac:dyDescent="0.35">
      <c r="A806" s="69">
        <v>17</v>
      </c>
      <c r="B806" s="69">
        <v>8</v>
      </c>
      <c r="C806" s="69" t="s">
        <v>54</v>
      </c>
      <c r="D806" s="69" t="s">
        <v>168</v>
      </c>
      <c r="E806" s="69" t="s">
        <v>167</v>
      </c>
      <c r="F806" s="145" t="s">
        <v>56</v>
      </c>
    </row>
    <row r="807" spans="1:6" x14ac:dyDescent="0.35">
      <c r="A807" s="69">
        <v>18</v>
      </c>
      <c r="B807" s="69">
        <v>9</v>
      </c>
      <c r="C807" s="69" t="s">
        <v>54</v>
      </c>
      <c r="D807" s="69" t="s">
        <v>168</v>
      </c>
      <c r="E807" s="69" t="s">
        <v>167</v>
      </c>
      <c r="F807" s="145" t="s">
        <v>56</v>
      </c>
    </row>
    <row r="808" spans="1:6" x14ac:dyDescent="0.35">
      <c r="A808" s="69">
        <v>19</v>
      </c>
      <c r="B808" s="69">
        <v>10</v>
      </c>
      <c r="C808" s="69" t="s">
        <v>54</v>
      </c>
      <c r="D808" s="69" t="s">
        <v>168</v>
      </c>
      <c r="E808" s="69" t="s">
        <v>167</v>
      </c>
      <c r="F808" s="145" t="s">
        <v>56</v>
      </c>
    </row>
    <row r="809" spans="1:6" x14ac:dyDescent="0.35">
      <c r="A809" s="69">
        <v>20</v>
      </c>
      <c r="B809" s="69">
        <v>10</v>
      </c>
      <c r="C809" s="69" t="s">
        <v>54</v>
      </c>
      <c r="D809" s="69" t="s">
        <v>168</v>
      </c>
      <c r="E809" s="69" t="s">
        <v>167</v>
      </c>
      <c r="F809" s="145" t="s">
        <v>56</v>
      </c>
    </row>
    <row r="810" spans="1:6" x14ac:dyDescent="0.35">
      <c r="A810" s="69">
        <v>21</v>
      </c>
      <c r="B810" s="69">
        <v>10</v>
      </c>
      <c r="C810" s="69" t="s">
        <v>54</v>
      </c>
      <c r="D810" s="69" t="s">
        <v>168</v>
      </c>
      <c r="E810" s="69" t="s">
        <v>167</v>
      </c>
      <c r="F810" s="145" t="s">
        <v>56</v>
      </c>
    </row>
    <row r="811" spans="1:6" x14ac:dyDescent="0.35">
      <c r="A811" s="69">
        <v>22</v>
      </c>
      <c r="B811" s="69">
        <v>14</v>
      </c>
      <c r="C811" s="69" t="s">
        <v>54</v>
      </c>
      <c r="D811" s="69" t="s">
        <v>168</v>
      </c>
      <c r="E811" s="69" t="s">
        <v>167</v>
      </c>
      <c r="F811" s="145" t="s">
        <v>56</v>
      </c>
    </row>
    <row r="812" spans="1:6" x14ac:dyDescent="0.35">
      <c r="A812" s="69">
        <v>23</v>
      </c>
      <c r="B812" s="69">
        <v>11</v>
      </c>
      <c r="C812" s="69" t="s">
        <v>54</v>
      </c>
      <c r="D812" s="69" t="s">
        <v>168</v>
      </c>
      <c r="E812" s="69" t="s">
        <v>167</v>
      </c>
      <c r="F812" s="145" t="s">
        <v>56</v>
      </c>
    </row>
    <row r="813" spans="1:6" x14ac:dyDescent="0.35">
      <c r="A813" s="69">
        <v>24</v>
      </c>
      <c r="B813" s="69">
        <v>17</v>
      </c>
      <c r="C813" s="69" t="s">
        <v>54</v>
      </c>
      <c r="D813" s="69" t="s">
        <v>168</v>
      </c>
      <c r="E813" s="69" t="s">
        <v>167</v>
      </c>
      <c r="F813" s="145" t="s">
        <v>56</v>
      </c>
    </row>
    <row r="814" spans="1:6" x14ac:dyDescent="0.35">
      <c r="A814" s="69">
        <v>25</v>
      </c>
      <c r="B814" s="69">
        <v>14</v>
      </c>
      <c r="C814" s="69" t="s">
        <v>54</v>
      </c>
      <c r="D814" s="69" t="s">
        <v>168</v>
      </c>
      <c r="E814" s="69" t="s">
        <v>167</v>
      </c>
      <c r="F814" s="145" t="s">
        <v>56</v>
      </c>
    </row>
    <row r="815" spans="1:6" x14ac:dyDescent="0.35">
      <c r="A815" s="69">
        <v>26</v>
      </c>
      <c r="B815" s="69">
        <v>16</v>
      </c>
      <c r="C815" s="69" t="s">
        <v>54</v>
      </c>
      <c r="D815" s="69" t="s">
        <v>168</v>
      </c>
      <c r="E815" s="69" t="s">
        <v>167</v>
      </c>
      <c r="F815" s="145" t="s">
        <v>56</v>
      </c>
    </row>
    <row r="816" spans="1:6" x14ac:dyDescent="0.35">
      <c r="A816" s="69">
        <v>27</v>
      </c>
      <c r="B816" s="69">
        <v>15</v>
      </c>
      <c r="C816" s="69" t="s">
        <v>54</v>
      </c>
      <c r="D816" s="69" t="s">
        <v>168</v>
      </c>
      <c r="E816" s="69" t="s">
        <v>167</v>
      </c>
      <c r="F816" s="145" t="s">
        <v>56</v>
      </c>
    </row>
    <row r="817" spans="1:6" x14ac:dyDescent="0.35">
      <c r="A817" s="69">
        <v>28</v>
      </c>
      <c r="B817" s="69">
        <v>15</v>
      </c>
      <c r="C817" s="69" t="s">
        <v>54</v>
      </c>
      <c r="D817" s="69" t="s">
        <v>168</v>
      </c>
      <c r="E817" s="69" t="s">
        <v>167</v>
      </c>
      <c r="F817" s="145" t="s">
        <v>56</v>
      </c>
    </row>
    <row r="818" spans="1:6" x14ac:dyDescent="0.35">
      <c r="A818" s="69">
        <v>29</v>
      </c>
      <c r="B818" s="69">
        <v>14</v>
      </c>
      <c r="C818" s="69" t="s">
        <v>54</v>
      </c>
      <c r="D818" s="69" t="s">
        <v>168</v>
      </c>
      <c r="E818" s="69" t="s">
        <v>167</v>
      </c>
      <c r="F818" s="145" t="s">
        <v>56</v>
      </c>
    </row>
    <row r="819" spans="1:6" x14ac:dyDescent="0.35">
      <c r="A819" s="69">
        <v>30</v>
      </c>
      <c r="B819" s="69">
        <v>11</v>
      </c>
      <c r="C819" s="69" t="s">
        <v>54</v>
      </c>
      <c r="D819" s="69" t="s">
        <v>168</v>
      </c>
      <c r="E819" s="69" t="s">
        <v>167</v>
      </c>
      <c r="F819" s="145" t="s">
        <v>56</v>
      </c>
    </row>
    <row r="820" spans="1:6" x14ac:dyDescent="0.35">
      <c r="A820" s="69">
        <v>31</v>
      </c>
      <c r="B820" s="69">
        <v>11</v>
      </c>
      <c r="C820" s="69" t="s">
        <v>54</v>
      </c>
      <c r="D820" s="69" t="s">
        <v>168</v>
      </c>
      <c r="E820" s="69" t="s">
        <v>167</v>
      </c>
      <c r="F820" s="145" t="s">
        <v>56</v>
      </c>
    </row>
    <row r="821" spans="1:6" x14ac:dyDescent="0.35">
      <c r="A821" s="69">
        <v>32</v>
      </c>
      <c r="B821" s="69">
        <v>11</v>
      </c>
      <c r="C821" s="69" t="s">
        <v>54</v>
      </c>
      <c r="D821" s="69" t="s">
        <v>168</v>
      </c>
      <c r="E821" s="69" t="s">
        <v>167</v>
      </c>
      <c r="F821" s="145" t="s">
        <v>56</v>
      </c>
    </row>
    <row r="822" spans="1:6" x14ac:dyDescent="0.35">
      <c r="A822" s="69">
        <v>33</v>
      </c>
      <c r="B822" s="69">
        <v>11</v>
      </c>
      <c r="C822" s="69" t="s">
        <v>54</v>
      </c>
      <c r="D822" s="69" t="s">
        <v>168</v>
      </c>
      <c r="E822" s="69" t="s">
        <v>167</v>
      </c>
      <c r="F822" s="145" t="s">
        <v>56</v>
      </c>
    </row>
    <row r="823" spans="1:6" x14ac:dyDescent="0.35">
      <c r="A823" s="69">
        <v>34</v>
      </c>
      <c r="B823" s="69">
        <v>11</v>
      </c>
      <c r="C823" s="69" t="s">
        <v>54</v>
      </c>
      <c r="D823" s="69" t="s">
        <v>168</v>
      </c>
      <c r="E823" s="69" t="s">
        <v>167</v>
      </c>
      <c r="F823" s="145" t="s">
        <v>56</v>
      </c>
    </row>
    <row r="824" spans="1:6" x14ac:dyDescent="0.35">
      <c r="A824" s="69">
        <v>35</v>
      </c>
      <c r="B824" s="69">
        <v>16</v>
      </c>
      <c r="C824" s="69" t="s">
        <v>54</v>
      </c>
      <c r="D824" s="69" t="s">
        <v>168</v>
      </c>
      <c r="E824" s="69" t="s">
        <v>167</v>
      </c>
      <c r="F824" s="145" t="s">
        <v>56</v>
      </c>
    </row>
    <row r="825" spans="1:6" x14ac:dyDescent="0.35">
      <c r="A825" s="69">
        <v>36</v>
      </c>
      <c r="B825" s="69">
        <v>9</v>
      </c>
      <c r="C825" s="69" t="s">
        <v>54</v>
      </c>
      <c r="D825" s="69" t="s">
        <v>168</v>
      </c>
      <c r="E825" s="69" t="s">
        <v>167</v>
      </c>
      <c r="F825" s="145" t="s">
        <v>56</v>
      </c>
    </row>
    <row r="826" spans="1:6" x14ac:dyDescent="0.35">
      <c r="A826" s="69">
        <v>37</v>
      </c>
      <c r="B826" s="69">
        <v>10</v>
      </c>
      <c r="C826" s="69" t="s">
        <v>54</v>
      </c>
      <c r="D826" s="69" t="s">
        <v>168</v>
      </c>
      <c r="E826" s="69" t="s">
        <v>167</v>
      </c>
      <c r="F826" s="145" t="s">
        <v>56</v>
      </c>
    </row>
    <row r="827" spans="1:6" x14ac:dyDescent="0.35">
      <c r="A827" s="69">
        <v>38</v>
      </c>
      <c r="B827" s="69">
        <v>9</v>
      </c>
      <c r="C827" s="69" t="s">
        <v>54</v>
      </c>
      <c r="D827" s="69" t="s">
        <v>168</v>
      </c>
      <c r="E827" s="69" t="s">
        <v>167</v>
      </c>
      <c r="F827" s="145" t="s">
        <v>56</v>
      </c>
    </row>
    <row r="828" spans="1:6" x14ac:dyDescent="0.35">
      <c r="A828" s="69">
        <v>39</v>
      </c>
      <c r="B828" s="69">
        <v>7</v>
      </c>
      <c r="C828" s="69" t="s">
        <v>54</v>
      </c>
      <c r="D828" s="69" t="s">
        <v>168</v>
      </c>
      <c r="E828" s="69" t="s">
        <v>167</v>
      </c>
      <c r="F828" s="145" t="s">
        <v>56</v>
      </c>
    </row>
    <row r="829" spans="1:6" x14ac:dyDescent="0.35">
      <c r="A829" s="69">
        <v>40</v>
      </c>
      <c r="B829" s="69">
        <v>8</v>
      </c>
      <c r="C829" s="69" t="s">
        <v>54</v>
      </c>
      <c r="D829" s="69" t="s">
        <v>168</v>
      </c>
      <c r="E829" s="69" t="s">
        <v>167</v>
      </c>
      <c r="F829" s="145" t="s">
        <v>56</v>
      </c>
    </row>
    <row r="830" spans="1:6" x14ac:dyDescent="0.35">
      <c r="A830" s="69">
        <v>41</v>
      </c>
      <c r="B830" s="69">
        <v>10</v>
      </c>
      <c r="C830" s="69" t="s">
        <v>54</v>
      </c>
      <c r="D830" s="69" t="s">
        <v>168</v>
      </c>
      <c r="E830" s="69" t="s">
        <v>167</v>
      </c>
      <c r="F830" s="145" t="s">
        <v>56</v>
      </c>
    </row>
    <row r="831" spans="1:6" x14ac:dyDescent="0.35">
      <c r="A831" s="69">
        <v>42</v>
      </c>
      <c r="B831" s="69">
        <v>9</v>
      </c>
      <c r="C831" s="69" t="s">
        <v>54</v>
      </c>
      <c r="D831" s="69" t="s">
        <v>168</v>
      </c>
      <c r="E831" s="69" t="s">
        <v>167</v>
      </c>
      <c r="F831" s="145" t="s">
        <v>56</v>
      </c>
    </row>
    <row r="832" spans="1:6" x14ac:dyDescent="0.35">
      <c r="A832" s="69">
        <v>43</v>
      </c>
      <c r="B832" s="69">
        <v>13</v>
      </c>
      <c r="C832" s="69" t="s">
        <v>54</v>
      </c>
      <c r="D832" s="69" t="s">
        <v>168</v>
      </c>
      <c r="E832" s="69" t="s">
        <v>167</v>
      </c>
      <c r="F832" s="145" t="s">
        <v>56</v>
      </c>
    </row>
    <row r="833" spans="1:6" x14ac:dyDescent="0.35">
      <c r="A833" s="69">
        <v>44</v>
      </c>
      <c r="B833" s="69">
        <v>14</v>
      </c>
      <c r="C833" s="69" t="s">
        <v>54</v>
      </c>
      <c r="D833" s="69" t="s">
        <v>168</v>
      </c>
      <c r="E833" s="69" t="s">
        <v>167</v>
      </c>
      <c r="F833" s="145" t="s">
        <v>56</v>
      </c>
    </row>
    <row r="834" spans="1:6" x14ac:dyDescent="0.35">
      <c r="A834" s="69">
        <v>45</v>
      </c>
      <c r="B834" s="69">
        <v>10</v>
      </c>
      <c r="C834" s="69" t="s">
        <v>54</v>
      </c>
      <c r="D834" s="69" t="s">
        <v>168</v>
      </c>
      <c r="E834" s="69" t="s">
        <v>167</v>
      </c>
      <c r="F834" s="145" t="s">
        <v>56</v>
      </c>
    </row>
    <row r="835" spans="1:6" x14ac:dyDescent="0.35">
      <c r="A835" s="69">
        <v>46</v>
      </c>
      <c r="B835" s="69">
        <v>11</v>
      </c>
      <c r="C835" s="69" t="s">
        <v>54</v>
      </c>
      <c r="D835" s="69" t="s">
        <v>168</v>
      </c>
      <c r="E835" s="69" t="s">
        <v>167</v>
      </c>
      <c r="F835" s="145" t="s">
        <v>56</v>
      </c>
    </row>
    <row r="836" spans="1:6" x14ac:dyDescent="0.35">
      <c r="A836" s="69">
        <v>47</v>
      </c>
      <c r="B836" s="69">
        <v>11</v>
      </c>
      <c r="C836" s="69" t="s">
        <v>54</v>
      </c>
      <c r="D836" s="69" t="s">
        <v>168</v>
      </c>
      <c r="E836" s="69" t="s">
        <v>167</v>
      </c>
      <c r="F836" s="145" t="s">
        <v>56</v>
      </c>
    </row>
    <row r="837" spans="1:6" x14ac:dyDescent="0.35">
      <c r="A837" s="69">
        <v>48</v>
      </c>
      <c r="B837" s="69">
        <v>10</v>
      </c>
      <c r="C837" s="69" t="s">
        <v>54</v>
      </c>
      <c r="D837" s="69" t="s">
        <v>168</v>
      </c>
      <c r="E837" s="69" t="s">
        <v>167</v>
      </c>
      <c r="F837" s="145" t="s">
        <v>56</v>
      </c>
    </row>
    <row r="838" spans="1:6" x14ac:dyDescent="0.35">
      <c r="A838" s="69">
        <v>49</v>
      </c>
      <c r="B838" s="69">
        <v>7</v>
      </c>
      <c r="C838" s="69" t="s">
        <v>54</v>
      </c>
      <c r="D838" s="69" t="s">
        <v>168</v>
      </c>
      <c r="E838" s="69" t="s">
        <v>167</v>
      </c>
      <c r="F838" s="145" t="s">
        <v>56</v>
      </c>
    </row>
    <row r="839" spans="1:6" x14ac:dyDescent="0.35">
      <c r="A839" s="69">
        <v>50</v>
      </c>
      <c r="B839" s="69">
        <v>5</v>
      </c>
      <c r="C839" s="69" t="s">
        <v>54</v>
      </c>
      <c r="D839" s="69" t="s">
        <v>168</v>
      </c>
      <c r="E839" s="69" t="s">
        <v>167</v>
      </c>
      <c r="F839" s="145" t="s">
        <v>56</v>
      </c>
    </row>
    <row r="840" spans="1:6" x14ac:dyDescent="0.35">
      <c r="A840" s="69">
        <v>51</v>
      </c>
      <c r="B840" s="69">
        <v>6</v>
      </c>
      <c r="C840" s="69" t="s">
        <v>54</v>
      </c>
      <c r="D840" s="69" t="s">
        <v>168</v>
      </c>
      <c r="E840" s="69" t="s">
        <v>167</v>
      </c>
      <c r="F840" s="145" t="s">
        <v>56</v>
      </c>
    </row>
    <row r="841" spans="1:6" x14ac:dyDescent="0.35">
      <c r="A841" s="69">
        <v>52</v>
      </c>
      <c r="B841" s="69">
        <v>5</v>
      </c>
      <c r="C841" s="69" t="s">
        <v>54</v>
      </c>
      <c r="D841" s="69" t="s">
        <v>168</v>
      </c>
      <c r="E841" s="69" t="s">
        <v>167</v>
      </c>
      <c r="F841" s="145" t="s">
        <v>56</v>
      </c>
    </row>
    <row r="842" spans="1:6" x14ac:dyDescent="0.35">
      <c r="A842" s="69">
        <v>53</v>
      </c>
      <c r="B842" s="69">
        <v>5</v>
      </c>
      <c r="C842" s="69" t="s">
        <v>54</v>
      </c>
      <c r="D842" s="69" t="s">
        <v>168</v>
      </c>
      <c r="E842" s="69" t="s">
        <v>167</v>
      </c>
      <c r="F842" s="145" t="s">
        <v>56</v>
      </c>
    </row>
    <row r="843" spans="1:6" x14ac:dyDescent="0.35">
      <c r="A843" s="69">
        <v>54</v>
      </c>
      <c r="B843" s="69">
        <v>5</v>
      </c>
      <c r="C843" s="69" t="s">
        <v>54</v>
      </c>
      <c r="D843" s="69" t="s">
        <v>168</v>
      </c>
      <c r="E843" s="69" t="s">
        <v>167</v>
      </c>
      <c r="F843" s="145" t="s">
        <v>56</v>
      </c>
    </row>
    <row r="844" spans="1:6" x14ac:dyDescent="0.35">
      <c r="A844" s="69">
        <v>55</v>
      </c>
      <c r="B844" s="69">
        <v>4</v>
      </c>
      <c r="C844" s="69" t="s">
        <v>54</v>
      </c>
      <c r="D844" s="69" t="s">
        <v>168</v>
      </c>
      <c r="E844" s="69" t="s">
        <v>167</v>
      </c>
      <c r="F844" s="145" t="s">
        <v>56</v>
      </c>
    </row>
    <row r="845" spans="1:6" x14ac:dyDescent="0.35">
      <c r="A845" s="69">
        <v>56</v>
      </c>
      <c r="B845" s="69">
        <v>6</v>
      </c>
      <c r="C845" s="69" t="s">
        <v>54</v>
      </c>
      <c r="D845" s="69" t="s">
        <v>168</v>
      </c>
      <c r="E845" s="69" t="s">
        <v>167</v>
      </c>
      <c r="F845" s="145" t="s">
        <v>56</v>
      </c>
    </row>
    <row r="846" spans="1:6" x14ac:dyDescent="0.35">
      <c r="A846" s="69">
        <v>57</v>
      </c>
      <c r="B846" s="69">
        <v>4</v>
      </c>
      <c r="C846" s="69" t="s">
        <v>54</v>
      </c>
      <c r="D846" s="69" t="s">
        <v>168</v>
      </c>
      <c r="E846" s="69" t="s">
        <v>167</v>
      </c>
      <c r="F846" s="145" t="s">
        <v>56</v>
      </c>
    </row>
    <row r="847" spans="1:6" x14ac:dyDescent="0.35">
      <c r="A847" s="69">
        <v>58</v>
      </c>
      <c r="B847" s="69">
        <v>5</v>
      </c>
      <c r="C847" s="69" t="s">
        <v>54</v>
      </c>
      <c r="D847" s="69" t="s">
        <v>168</v>
      </c>
      <c r="E847" s="69" t="s">
        <v>167</v>
      </c>
      <c r="F847" s="145" t="s">
        <v>56</v>
      </c>
    </row>
    <row r="848" spans="1:6" x14ac:dyDescent="0.35">
      <c r="A848" s="69">
        <v>59</v>
      </c>
      <c r="B848" s="69">
        <v>5</v>
      </c>
      <c r="C848" s="69" t="s">
        <v>54</v>
      </c>
      <c r="D848" s="69" t="s">
        <v>168</v>
      </c>
      <c r="E848" s="69" t="s">
        <v>167</v>
      </c>
      <c r="F848" s="145" t="s">
        <v>56</v>
      </c>
    </row>
    <row r="849" spans="1:6" x14ac:dyDescent="0.35">
      <c r="A849" s="69">
        <v>60</v>
      </c>
      <c r="B849" s="69">
        <v>5</v>
      </c>
      <c r="C849" s="69" t="s">
        <v>54</v>
      </c>
      <c r="D849" s="69" t="s">
        <v>168</v>
      </c>
      <c r="E849" s="69" t="s">
        <v>167</v>
      </c>
      <c r="F849" s="145" t="s">
        <v>56</v>
      </c>
    </row>
    <row r="850" spans="1:6" x14ac:dyDescent="0.35">
      <c r="A850" s="69">
        <v>61</v>
      </c>
      <c r="B850" s="69">
        <v>6</v>
      </c>
      <c r="C850" s="69" t="s">
        <v>54</v>
      </c>
      <c r="D850" s="69" t="s">
        <v>168</v>
      </c>
      <c r="E850" s="69" t="s">
        <v>167</v>
      </c>
      <c r="F850" s="145" t="s">
        <v>56</v>
      </c>
    </row>
    <row r="851" spans="1:6" x14ac:dyDescent="0.35">
      <c r="A851" s="69">
        <v>62</v>
      </c>
      <c r="B851" s="69">
        <v>9</v>
      </c>
      <c r="C851" s="69" t="s">
        <v>54</v>
      </c>
      <c r="D851" s="69" t="s">
        <v>168</v>
      </c>
      <c r="E851" s="69" t="s">
        <v>167</v>
      </c>
      <c r="F851" s="145" t="s">
        <v>56</v>
      </c>
    </row>
    <row r="852" spans="1:6" x14ac:dyDescent="0.35">
      <c r="A852" s="69">
        <v>63</v>
      </c>
      <c r="B852" s="69">
        <v>6</v>
      </c>
      <c r="C852" s="69" t="s">
        <v>54</v>
      </c>
      <c r="D852" s="69" t="s">
        <v>168</v>
      </c>
      <c r="E852" s="69" t="s">
        <v>167</v>
      </c>
      <c r="F852" s="145" t="s">
        <v>56</v>
      </c>
    </row>
    <row r="853" spans="1:6" x14ac:dyDescent="0.35">
      <c r="A853" s="69">
        <v>64</v>
      </c>
      <c r="B853" s="69">
        <v>6</v>
      </c>
      <c r="C853" s="69" t="s">
        <v>54</v>
      </c>
      <c r="D853" s="69" t="s">
        <v>168</v>
      </c>
      <c r="E853" s="69" t="s">
        <v>167</v>
      </c>
      <c r="F853" s="145" t="s">
        <v>56</v>
      </c>
    </row>
    <row r="854" spans="1:6" x14ac:dyDescent="0.35">
      <c r="A854" s="69">
        <v>65</v>
      </c>
      <c r="B854" s="69">
        <v>9</v>
      </c>
      <c r="C854" s="69" t="s">
        <v>54</v>
      </c>
      <c r="D854" s="69" t="s">
        <v>168</v>
      </c>
      <c r="E854" s="69" t="s">
        <v>167</v>
      </c>
      <c r="F854" s="145" t="s">
        <v>56</v>
      </c>
    </row>
    <row r="855" spans="1:6" x14ac:dyDescent="0.35">
      <c r="A855" s="69">
        <v>66</v>
      </c>
      <c r="B855" s="69">
        <v>2</v>
      </c>
      <c r="C855" s="69" t="s">
        <v>54</v>
      </c>
      <c r="D855" s="69" t="s">
        <v>168</v>
      </c>
      <c r="E855" s="69" t="s">
        <v>167</v>
      </c>
      <c r="F855" s="145" t="s">
        <v>56</v>
      </c>
    </row>
    <row r="856" spans="1:6" x14ac:dyDescent="0.35">
      <c r="A856" s="69">
        <v>67</v>
      </c>
      <c r="B856" s="69">
        <v>1</v>
      </c>
      <c r="C856" s="69" t="s">
        <v>54</v>
      </c>
      <c r="D856" s="69" t="s">
        <v>168</v>
      </c>
      <c r="E856" s="69" t="s">
        <v>167</v>
      </c>
      <c r="F856" s="145" t="s">
        <v>56</v>
      </c>
    </row>
    <row r="857" spans="1:6" x14ac:dyDescent="0.35">
      <c r="A857" s="69">
        <v>68</v>
      </c>
      <c r="B857" s="69">
        <v>1</v>
      </c>
      <c r="C857" s="69" t="s">
        <v>54</v>
      </c>
      <c r="D857" s="69" t="s">
        <v>168</v>
      </c>
      <c r="E857" s="69" t="s">
        <v>167</v>
      </c>
      <c r="F857" s="145" t="s">
        <v>56</v>
      </c>
    </row>
    <row r="858" spans="1:6" x14ac:dyDescent="0.35">
      <c r="A858" s="69">
        <v>69</v>
      </c>
      <c r="B858" s="69">
        <v>1</v>
      </c>
      <c r="C858" s="69" t="s">
        <v>54</v>
      </c>
      <c r="D858" s="69" t="s">
        <v>168</v>
      </c>
      <c r="E858" s="69" t="s">
        <v>167</v>
      </c>
      <c r="F858" s="145" t="s">
        <v>56</v>
      </c>
    </row>
    <row r="859" spans="1:6" x14ac:dyDescent="0.35">
      <c r="A859" s="69">
        <v>70</v>
      </c>
      <c r="B859" s="69">
        <v>1</v>
      </c>
      <c r="C859" s="69" t="s">
        <v>54</v>
      </c>
      <c r="D859" s="69" t="s">
        <v>168</v>
      </c>
      <c r="E859" s="69" t="s">
        <v>167</v>
      </c>
      <c r="F859" s="145" t="s">
        <v>56</v>
      </c>
    </row>
    <row r="860" spans="1:6" x14ac:dyDescent="0.35">
      <c r="A860" s="69">
        <v>71</v>
      </c>
      <c r="B860" s="69">
        <v>2</v>
      </c>
      <c r="C860" s="69" t="s">
        <v>54</v>
      </c>
      <c r="D860" s="69" t="s">
        <v>168</v>
      </c>
      <c r="E860" s="69" t="s">
        <v>167</v>
      </c>
      <c r="F860" s="145" t="s">
        <v>56</v>
      </c>
    </row>
    <row r="861" spans="1:6" x14ac:dyDescent="0.35">
      <c r="A861" s="69">
        <v>72</v>
      </c>
      <c r="B861" s="69">
        <v>1</v>
      </c>
      <c r="C861" s="69" t="s">
        <v>54</v>
      </c>
      <c r="D861" s="69" t="s">
        <v>168</v>
      </c>
      <c r="E861" s="69" t="s">
        <v>167</v>
      </c>
      <c r="F861" s="145" t="s">
        <v>56</v>
      </c>
    </row>
    <row r="862" spans="1:6" x14ac:dyDescent="0.35">
      <c r="A862" s="69">
        <v>73</v>
      </c>
      <c r="B862" s="69">
        <v>1</v>
      </c>
      <c r="C862" s="69" t="s">
        <v>54</v>
      </c>
      <c r="D862" s="69" t="s">
        <v>168</v>
      </c>
      <c r="E862" s="69" t="s">
        <v>167</v>
      </c>
      <c r="F862" s="145" t="s">
        <v>56</v>
      </c>
    </row>
    <row r="863" spans="1:6" x14ac:dyDescent="0.35">
      <c r="A863" s="69">
        <v>74</v>
      </c>
      <c r="B863" s="69">
        <v>0</v>
      </c>
      <c r="C863" s="69" t="s">
        <v>54</v>
      </c>
      <c r="D863" s="69" t="s">
        <v>168</v>
      </c>
      <c r="E863" s="69" t="s">
        <v>167</v>
      </c>
      <c r="F863" s="145" t="s">
        <v>56</v>
      </c>
    </row>
    <row r="864" spans="1:6" x14ac:dyDescent="0.35">
      <c r="A864" s="69">
        <v>0</v>
      </c>
      <c r="B864" s="69">
        <v>0</v>
      </c>
      <c r="C864" s="69" t="s">
        <v>54</v>
      </c>
      <c r="D864" s="69" t="s">
        <v>168</v>
      </c>
      <c r="E864" s="69" t="s">
        <v>3</v>
      </c>
      <c r="F864" s="145" t="s">
        <v>56</v>
      </c>
    </row>
    <row r="865" spans="1:6" x14ac:dyDescent="0.35">
      <c r="A865" s="69">
        <v>1</v>
      </c>
      <c r="B865" s="69">
        <v>6</v>
      </c>
      <c r="C865" s="69" t="s">
        <v>54</v>
      </c>
      <c r="D865" s="69" t="s">
        <v>168</v>
      </c>
      <c r="E865" s="69" t="s">
        <v>3</v>
      </c>
      <c r="F865" s="145" t="s">
        <v>56</v>
      </c>
    </row>
    <row r="866" spans="1:6" x14ac:dyDescent="0.35">
      <c r="A866" s="69">
        <v>2</v>
      </c>
      <c r="B866" s="69">
        <v>10</v>
      </c>
      <c r="C866" s="69" t="s">
        <v>54</v>
      </c>
      <c r="D866" s="69" t="s">
        <v>168</v>
      </c>
      <c r="E866" s="69" t="s">
        <v>3</v>
      </c>
      <c r="F866" s="145" t="s">
        <v>56</v>
      </c>
    </row>
    <row r="867" spans="1:6" x14ac:dyDescent="0.35">
      <c r="A867" s="69">
        <v>3</v>
      </c>
      <c r="B867" s="69">
        <v>14</v>
      </c>
      <c r="C867" s="69" t="s">
        <v>54</v>
      </c>
      <c r="D867" s="69" t="s">
        <v>168</v>
      </c>
      <c r="E867" s="69" t="s">
        <v>3</v>
      </c>
      <c r="F867" s="145" t="s">
        <v>56</v>
      </c>
    </row>
    <row r="868" spans="1:6" x14ac:dyDescent="0.35">
      <c r="A868" s="69">
        <v>4</v>
      </c>
      <c r="B868" s="69">
        <v>19</v>
      </c>
      <c r="C868" s="69" t="s">
        <v>54</v>
      </c>
      <c r="D868" s="69" t="s">
        <v>168</v>
      </c>
      <c r="E868" s="69" t="s">
        <v>3</v>
      </c>
      <c r="F868" s="145" t="s">
        <v>56</v>
      </c>
    </row>
    <row r="869" spans="1:6" x14ac:dyDescent="0.35">
      <c r="A869" s="69">
        <v>5</v>
      </c>
      <c r="B869" s="69">
        <v>20</v>
      </c>
      <c r="C869" s="69" t="s">
        <v>54</v>
      </c>
      <c r="D869" s="69" t="s">
        <v>168</v>
      </c>
      <c r="E869" s="69" t="s">
        <v>3</v>
      </c>
      <c r="F869" s="145" t="s">
        <v>56</v>
      </c>
    </row>
    <row r="870" spans="1:6" x14ac:dyDescent="0.35">
      <c r="A870" s="69">
        <v>6</v>
      </c>
      <c r="B870" s="69">
        <v>22</v>
      </c>
      <c r="C870" s="69" t="s">
        <v>54</v>
      </c>
      <c r="D870" s="69" t="s">
        <v>168</v>
      </c>
      <c r="E870" s="69" t="s">
        <v>3</v>
      </c>
      <c r="F870" s="145" t="s">
        <v>56</v>
      </c>
    </row>
    <row r="871" spans="1:6" x14ac:dyDescent="0.35">
      <c r="A871" s="69">
        <v>7</v>
      </c>
      <c r="B871" s="69">
        <v>21</v>
      </c>
      <c r="C871" s="69" t="s">
        <v>54</v>
      </c>
      <c r="D871" s="69" t="s">
        <v>168</v>
      </c>
      <c r="E871" s="69" t="s">
        <v>3</v>
      </c>
      <c r="F871" s="145" t="s">
        <v>56</v>
      </c>
    </row>
    <row r="872" spans="1:6" x14ac:dyDescent="0.35">
      <c r="A872" s="69">
        <v>8</v>
      </c>
      <c r="B872" s="69">
        <v>19</v>
      </c>
      <c r="C872" s="69" t="s">
        <v>54</v>
      </c>
      <c r="D872" s="69" t="s">
        <v>168</v>
      </c>
      <c r="E872" s="69" t="s">
        <v>3</v>
      </c>
      <c r="F872" s="145" t="s">
        <v>56</v>
      </c>
    </row>
    <row r="873" spans="1:6" x14ac:dyDescent="0.35">
      <c r="A873" s="69">
        <v>9</v>
      </c>
      <c r="B873" s="69">
        <v>19</v>
      </c>
      <c r="C873" s="69" t="s">
        <v>54</v>
      </c>
      <c r="D873" s="69" t="s">
        <v>168</v>
      </c>
      <c r="E873" s="69" t="s">
        <v>3</v>
      </c>
      <c r="F873" s="145" t="s">
        <v>56</v>
      </c>
    </row>
    <row r="874" spans="1:6" x14ac:dyDescent="0.35">
      <c r="A874" s="69">
        <v>10</v>
      </c>
      <c r="B874" s="69">
        <v>19</v>
      </c>
      <c r="C874" s="69" t="s">
        <v>54</v>
      </c>
      <c r="D874" s="69" t="s">
        <v>168</v>
      </c>
      <c r="E874" s="69" t="s">
        <v>3</v>
      </c>
      <c r="F874" s="145" t="s">
        <v>56</v>
      </c>
    </row>
    <row r="875" spans="1:6" x14ac:dyDescent="0.35">
      <c r="A875" s="69">
        <v>11</v>
      </c>
      <c r="B875" s="69">
        <v>22</v>
      </c>
      <c r="C875" s="69" t="s">
        <v>54</v>
      </c>
      <c r="D875" s="69" t="s">
        <v>168</v>
      </c>
      <c r="E875" s="69" t="s">
        <v>3</v>
      </c>
      <c r="F875" s="145" t="s">
        <v>56</v>
      </c>
    </row>
    <row r="876" spans="1:6" x14ac:dyDescent="0.35">
      <c r="A876" s="69">
        <v>12</v>
      </c>
      <c r="B876" s="69">
        <v>20</v>
      </c>
      <c r="C876" s="69" t="s">
        <v>54</v>
      </c>
      <c r="D876" s="69" t="s">
        <v>168</v>
      </c>
      <c r="E876" s="69" t="s">
        <v>3</v>
      </c>
      <c r="F876" s="145" t="s">
        <v>56</v>
      </c>
    </row>
    <row r="877" spans="1:6" x14ac:dyDescent="0.35">
      <c r="A877" s="69">
        <v>13</v>
      </c>
      <c r="B877" s="69">
        <v>19</v>
      </c>
      <c r="C877" s="69" t="s">
        <v>54</v>
      </c>
      <c r="D877" s="69" t="s">
        <v>168</v>
      </c>
      <c r="E877" s="69" t="s">
        <v>3</v>
      </c>
      <c r="F877" s="145" t="s">
        <v>56</v>
      </c>
    </row>
    <row r="878" spans="1:6" x14ac:dyDescent="0.35">
      <c r="A878" s="69">
        <v>14</v>
      </c>
      <c r="B878" s="69">
        <v>19</v>
      </c>
      <c r="C878" s="69" t="s">
        <v>54</v>
      </c>
      <c r="D878" s="69" t="s">
        <v>168</v>
      </c>
      <c r="E878" s="69" t="s">
        <v>3</v>
      </c>
      <c r="F878" s="145" t="s">
        <v>56</v>
      </c>
    </row>
    <row r="879" spans="1:6" x14ac:dyDescent="0.35">
      <c r="A879" s="69">
        <v>15</v>
      </c>
      <c r="B879" s="69">
        <v>24</v>
      </c>
      <c r="C879" s="69" t="s">
        <v>54</v>
      </c>
      <c r="D879" s="69" t="s">
        <v>168</v>
      </c>
      <c r="E879" s="69" t="s">
        <v>3</v>
      </c>
      <c r="F879" s="145" t="s">
        <v>56</v>
      </c>
    </row>
    <row r="880" spans="1:6" x14ac:dyDescent="0.35">
      <c r="A880" s="69">
        <v>16</v>
      </c>
      <c r="B880" s="69">
        <v>24</v>
      </c>
      <c r="C880" s="69" t="s">
        <v>54</v>
      </c>
      <c r="D880" s="69" t="s">
        <v>168</v>
      </c>
      <c r="E880" s="69" t="s">
        <v>3</v>
      </c>
      <c r="F880" s="145" t="s">
        <v>56</v>
      </c>
    </row>
    <row r="881" spans="1:6" x14ac:dyDescent="0.35">
      <c r="A881" s="69">
        <v>17</v>
      </c>
      <c r="B881" s="69">
        <v>20</v>
      </c>
      <c r="C881" s="69" t="s">
        <v>54</v>
      </c>
      <c r="D881" s="69" t="s">
        <v>168</v>
      </c>
      <c r="E881" s="69" t="s">
        <v>3</v>
      </c>
      <c r="F881" s="145" t="s">
        <v>56</v>
      </c>
    </row>
    <row r="882" spans="1:6" x14ac:dyDescent="0.35">
      <c r="A882" s="69">
        <v>18</v>
      </c>
      <c r="B882" s="69">
        <v>19</v>
      </c>
      <c r="C882" s="69" t="s">
        <v>54</v>
      </c>
      <c r="D882" s="69" t="s">
        <v>168</v>
      </c>
      <c r="E882" s="69" t="s">
        <v>3</v>
      </c>
      <c r="F882" s="145" t="s">
        <v>56</v>
      </c>
    </row>
    <row r="883" spans="1:6" x14ac:dyDescent="0.35">
      <c r="A883" s="69">
        <v>19</v>
      </c>
      <c r="B883" s="69">
        <v>17</v>
      </c>
      <c r="C883" s="69" t="s">
        <v>54</v>
      </c>
      <c r="D883" s="69" t="s">
        <v>168</v>
      </c>
      <c r="E883" s="69" t="s">
        <v>3</v>
      </c>
      <c r="F883" s="145" t="s">
        <v>56</v>
      </c>
    </row>
    <row r="884" spans="1:6" x14ac:dyDescent="0.35">
      <c r="A884" s="69">
        <v>20</v>
      </c>
      <c r="B884" s="69">
        <v>13</v>
      </c>
      <c r="C884" s="69" t="s">
        <v>54</v>
      </c>
      <c r="D884" s="69" t="s">
        <v>168</v>
      </c>
      <c r="E884" s="69" t="s">
        <v>3</v>
      </c>
      <c r="F884" s="145" t="s">
        <v>56</v>
      </c>
    </row>
    <row r="885" spans="1:6" x14ac:dyDescent="0.35">
      <c r="A885" s="69">
        <v>21</v>
      </c>
      <c r="B885" s="69">
        <v>12</v>
      </c>
      <c r="C885" s="69" t="s">
        <v>54</v>
      </c>
      <c r="D885" s="69" t="s">
        <v>168</v>
      </c>
      <c r="E885" s="69" t="s">
        <v>3</v>
      </c>
      <c r="F885" s="145" t="s">
        <v>56</v>
      </c>
    </row>
    <row r="886" spans="1:6" x14ac:dyDescent="0.35">
      <c r="A886" s="69">
        <v>22</v>
      </c>
      <c r="B886" s="69">
        <v>11</v>
      </c>
      <c r="C886" s="69" t="s">
        <v>54</v>
      </c>
      <c r="D886" s="69" t="s">
        <v>168</v>
      </c>
      <c r="E886" s="69" t="s">
        <v>3</v>
      </c>
      <c r="F886" s="145" t="s">
        <v>56</v>
      </c>
    </row>
    <row r="887" spans="1:6" x14ac:dyDescent="0.35">
      <c r="A887" s="69">
        <v>23</v>
      </c>
      <c r="B887" s="69">
        <v>15</v>
      </c>
      <c r="C887" s="69" t="s">
        <v>54</v>
      </c>
      <c r="D887" s="69" t="s">
        <v>168</v>
      </c>
      <c r="E887" s="69" t="s">
        <v>3</v>
      </c>
      <c r="F887" s="145" t="s">
        <v>56</v>
      </c>
    </row>
    <row r="888" spans="1:6" x14ac:dyDescent="0.35">
      <c r="A888" s="69">
        <v>24</v>
      </c>
      <c r="B888" s="69">
        <v>9</v>
      </c>
      <c r="C888" s="69" t="s">
        <v>54</v>
      </c>
      <c r="D888" s="69" t="s">
        <v>168</v>
      </c>
      <c r="E888" s="69" t="s">
        <v>3</v>
      </c>
      <c r="F888" s="145" t="s">
        <v>56</v>
      </c>
    </row>
    <row r="889" spans="1:6" x14ac:dyDescent="0.35">
      <c r="A889" s="69">
        <v>25</v>
      </c>
      <c r="B889" s="69">
        <v>8</v>
      </c>
      <c r="C889" s="69" t="s">
        <v>54</v>
      </c>
      <c r="D889" s="69" t="s">
        <v>168</v>
      </c>
      <c r="E889" s="69" t="s">
        <v>3</v>
      </c>
      <c r="F889" s="145" t="s">
        <v>56</v>
      </c>
    </row>
    <row r="890" spans="1:6" x14ac:dyDescent="0.35">
      <c r="A890" s="69">
        <v>26</v>
      </c>
      <c r="B890" s="69">
        <v>7</v>
      </c>
      <c r="C890" s="69" t="s">
        <v>54</v>
      </c>
      <c r="D890" s="69" t="s">
        <v>168</v>
      </c>
      <c r="E890" s="69" t="s">
        <v>3</v>
      </c>
      <c r="F890" s="145" t="s">
        <v>56</v>
      </c>
    </row>
    <row r="891" spans="1:6" x14ac:dyDescent="0.35">
      <c r="A891" s="69">
        <v>27</v>
      </c>
      <c r="B891" s="69">
        <v>6</v>
      </c>
      <c r="C891" s="69" t="s">
        <v>54</v>
      </c>
      <c r="D891" s="69" t="s">
        <v>168</v>
      </c>
      <c r="E891" s="69" t="s">
        <v>3</v>
      </c>
      <c r="F891" s="145" t="s">
        <v>56</v>
      </c>
    </row>
    <row r="892" spans="1:6" x14ac:dyDescent="0.35">
      <c r="A892" s="69">
        <v>28</v>
      </c>
      <c r="B892" s="69">
        <v>5</v>
      </c>
      <c r="C892" s="69" t="s">
        <v>54</v>
      </c>
      <c r="D892" s="69" t="s">
        <v>168</v>
      </c>
      <c r="E892" s="69" t="s">
        <v>3</v>
      </c>
      <c r="F892" s="145" t="s">
        <v>56</v>
      </c>
    </row>
    <row r="893" spans="1:6" x14ac:dyDescent="0.35">
      <c r="A893" s="69">
        <v>29</v>
      </c>
      <c r="B893" s="69">
        <v>4</v>
      </c>
      <c r="C893" s="69" t="s">
        <v>54</v>
      </c>
      <c r="D893" s="69" t="s">
        <v>168</v>
      </c>
      <c r="E893" s="69" t="s">
        <v>3</v>
      </c>
      <c r="F893" s="145" t="s">
        <v>56</v>
      </c>
    </row>
    <row r="894" spans="1:6" x14ac:dyDescent="0.35">
      <c r="A894" s="69">
        <v>30</v>
      </c>
      <c r="B894" s="69">
        <v>4</v>
      </c>
      <c r="C894" s="69" t="s">
        <v>54</v>
      </c>
      <c r="D894" s="69" t="s">
        <v>168</v>
      </c>
      <c r="E894" s="69" t="s">
        <v>3</v>
      </c>
      <c r="F894" s="145" t="s">
        <v>56</v>
      </c>
    </row>
    <row r="895" spans="1:6" x14ac:dyDescent="0.35">
      <c r="A895" s="69">
        <v>31</v>
      </c>
      <c r="B895" s="69">
        <v>4</v>
      </c>
      <c r="C895" s="69" t="s">
        <v>54</v>
      </c>
      <c r="D895" s="69" t="s">
        <v>168</v>
      </c>
      <c r="E895" s="69" t="s">
        <v>3</v>
      </c>
      <c r="F895" s="145" t="s">
        <v>56</v>
      </c>
    </row>
    <row r="896" spans="1:6" x14ac:dyDescent="0.35">
      <c r="A896" s="69">
        <v>32</v>
      </c>
      <c r="B896" s="69">
        <v>4</v>
      </c>
      <c r="C896" s="69" t="s">
        <v>54</v>
      </c>
      <c r="D896" s="69" t="s">
        <v>168</v>
      </c>
      <c r="E896" s="69" t="s">
        <v>3</v>
      </c>
      <c r="F896" s="145" t="s">
        <v>56</v>
      </c>
    </row>
    <row r="897" spans="1:6" x14ac:dyDescent="0.35">
      <c r="A897" s="69">
        <v>33</v>
      </c>
      <c r="B897" s="69">
        <v>1</v>
      </c>
      <c r="C897" s="69" t="s">
        <v>54</v>
      </c>
      <c r="D897" s="69" t="s">
        <v>168</v>
      </c>
      <c r="E897" s="69" t="s">
        <v>3</v>
      </c>
      <c r="F897" s="145" t="s">
        <v>56</v>
      </c>
    </row>
    <row r="898" spans="1:6" x14ac:dyDescent="0.35">
      <c r="A898" s="69">
        <v>34</v>
      </c>
      <c r="B898" s="69">
        <v>1</v>
      </c>
      <c r="C898" s="69" t="s">
        <v>54</v>
      </c>
      <c r="D898" s="69" t="s">
        <v>168</v>
      </c>
      <c r="E898" s="69" t="s">
        <v>3</v>
      </c>
      <c r="F898" s="145" t="s">
        <v>56</v>
      </c>
    </row>
    <row r="899" spans="1:6" x14ac:dyDescent="0.35">
      <c r="A899" s="69">
        <v>35</v>
      </c>
      <c r="B899" s="69">
        <v>1</v>
      </c>
      <c r="C899" s="69" t="s">
        <v>54</v>
      </c>
      <c r="D899" s="69" t="s">
        <v>168</v>
      </c>
      <c r="E899" s="69" t="s">
        <v>3</v>
      </c>
      <c r="F899" s="145" t="s">
        <v>56</v>
      </c>
    </row>
    <row r="900" spans="1:6" x14ac:dyDescent="0.35">
      <c r="A900" s="69">
        <v>36</v>
      </c>
      <c r="B900" s="69">
        <v>1</v>
      </c>
      <c r="C900" s="69" t="s">
        <v>54</v>
      </c>
      <c r="D900" s="69" t="s">
        <v>168</v>
      </c>
      <c r="E900" s="69" t="s">
        <v>3</v>
      </c>
      <c r="F900" s="145" t="s">
        <v>56</v>
      </c>
    </row>
    <row r="901" spans="1:6" x14ac:dyDescent="0.35">
      <c r="A901" s="69">
        <v>37</v>
      </c>
      <c r="B901" s="69">
        <v>1</v>
      </c>
      <c r="C901" s="69" t="s">
        <v>54</v>
      </c>
      <c r="D901" s="69" t="s">
        <v>168</v>
      </c>
      <c r="E901" s="69" t="s">
        <v>3</v>
      </c>
      <c r="F901" s="145" t="s">
        <v>56</v>
      </c>
    </row>
    <row r="902" spans="1:6" x14ac:dyDescent="0.35">
      <c r="A902" s="69">
        <v>38</v>
      </c>
      <c r="B902" s="69">
        <v>1</v>
      </c>
      <c r="C902" s="69" t="s">
        <v>54</v>
      </c>
      <c r="D902" s="69" t="s">
        <v>168</v>
      </c>
      <c r="E902" s="69" t="s">
        <v>3</v>
      </c>
      <c r="F902" s="145" t="s">
        <v>56</v>
      </c>
    </row>
    <row r="903" spans="1:6" x14ac:dyDescent="0.35">
      <c r="A903" s="69">
        <v>39</v>
      </c>
      <c r="B903" s="69">
        <v>2</v>
      </c>
      <c r="C903" s="69" t="s">
        <v>54</v>
      </c>
      <c r="D903" s="69" t="s">
        <v>168</v>
      </c>
      <c r="E903" s="69" t="s">
        <v>3</v>
      </c>
      <c r="F903" s="145" t="s">
        <v>56</v>
      </c>
    </row>
    <row r="904" spans="1:6" x14ac:dyDescent="0.35">
      <c r="A904" s="69">
        <v>40</v>
      </c>
      <c r="B904" s="69">
        <v>0</v>
      </c>
      <c r="C904" s="69" t="s">
        <v>54</v>
      </c>
      <c r="D904" s="69" t="s">
        <v>168</v>
      </c>
      <c r="E904" s="69" t="s">
        <v>3</v>
      </c>
      <c r="F904" s="145" t="s">
        <v>56</v>
      </c>
    </row>
    <row r="905" spans="1:6" x14ac:dyDescent="0.35">
      <c r="A905" s="69">
        <v>0</v>
      </c>
      <c r="B905" s="69">
        <v>0</v>
      </c>
      <c r="C905" s="69" t="s">
        <v>54</v>
      </c>
      <c r="D905" s="69" t="s">
        <v>55</v>
      </c>
      <c r="E905" s="69" t="s">
        <v>3</v>
      </c>
      <c r="F905" s="145" t="s">
        <v>56</v>
      </c>
    </row>
    <row r="906" spans="1:6" x14ac:dyDescent="0.35">
      <c r="A906" s="69">
        <v>1</v>
      </c>
      <c r="B906" s="69">
        <v>5</v>
      </c>
      <c r="C906" s="69" t="s">
        <v>54</v>
      </c>
      <c r="D906" s="69" t="s">
        <v>55</v>
      </c>
      <c r="E906" s="69" t="s">
        <v>3</v>
      </c>
      <c r="F906" s="145" t="s">
        <v>56</v>
      </c>
    </row>
    <row r="907" spans="1:6" x14ac:dyDescent="0.35">
      <c r="A907" s="69">
        <v>2</v>
      </c>
      <c r="B907" s="69">
        <v>7</v>
      </c>
      <c r="C907" s="69" t="s">
        <v>54</v>
      </c>
      <c r="D907" s="69" t="s">
        <v>55</v>
      </c>
      <c r="E907" s="69" t="s">
        <v>3</v>
      </c>
      <c r="F907" s="145" t="s">
        <v>56</v>
      </c>
    </row>
    <row r="908" spans="1:6" x14ac:dyDescent="0.35">
      <c r="A908" s="69">
        <v>3</v>
      </c>
      <c r="B908" s="69">
        <v>8</v>
      </c>
      <c r="C908" s="69" t="s">
        <v>54</v>
      </c>
      <c r="D908" s="69" t="s">
        <v>55</v>
      </c>
      <c r="E908" s="69" t="s">
        <v>3</v>
      </c>
      <c r="F908" s="145" t="s">
        <v>56</v>
      </c>
    </row>
    <row r="909" spans="1:6" x14ac:dyDescent="0.35">
      <c r="A909" s="69">
        <v>4</v>
      </c>
      <c r="B909" s="69">
        <v>10</v>
      </c>
      <c r="C909" s="69" t="s">
        <v>54</v>
      </c>
      <c r="D909" s="69" t="s">
        <v>55</v>
      </c>
      <c r="E909" s="69" t="s">
        <v>3</v>
      </c>
      <c r="F909" s="145" t="s">
        <v>56</v>
      </c>
    </row>
    <row r="910" spans="1:6" x14ac:dyDescent="0.35">
      <c r="A910" s="69">
        <v>5</v>
      </c>
      <c r="B910" s="69">
        <v>12</v>
      </c>
      <c r="C910" s="69" t="s">
        <v>54</v>
      </c>
      <c r="D910" s="69" t="s">
        <v>55</v>
      </c>
      <c r="E910" s="69" t="s">
        <v>3</v>
      </c>
      <c r="F910" s="145" t="s">
        <v>56</v>
      </c>
    </row>
    <row r="911" spans="1:6" x14ac:dyDescent="0.35">
      <c r="A911" s="69">
        <v>6</v>
      </c>
      <c r="B911" s="69">
        <v>18</v>
      </c>
      <c r="C911" s="69" t="s">
        <v>54</v>
      </c>
      <c r="D911" s="69" t="s">
        <v>55</v>
      </c>
      <c r="E911" s="69" t="s">
        <v>3</v>
      </c>
      <c r="F911" s="145" t="s">
        <v>56</v>
      </c>
    </row>
    <row r="912" spans="1:6" x14ac:dyDescent="0.35">
      <c r="A912" s="69">
        <v>7</v>
      </c>
      <c r="B912" s="69">
        <v>18</v>
      </c>
      <c r="C912" s="69" t="s">
        <v>54</v>
      </c>
      <c r="D912" s="69" t="s">
        <v>55</v>
      </c>
      <c r="E912" s="69" t="s">
        <v>3</v>
      </c>
      <c r="F912" s="145" t="s">
        <v>56</v>
      </c>
    </row>
    <row r="913" spans="1:6" x14ac:dyDescent="0.35">
      <c r="A913" s="69">
        <v>8</v>
      </c>
      <c r="B913" s="69">
        <v>18</v>
      </c>
      <c r="C913" s="69" t="s">
        <v>54</v>
      </c>
      <c r="D913" s="69" t="s">
        <v>55</v>
      </c>
      <c r="E913" s="69" t="s">
        <v>3</v>
      </c>
      <c r="F913" s="145" t="s">
        <v>56</v>
      </c>
    </row>
    <row r="914" spans="1:6" x14ac:dyDescent="0.35">
      <c r="A914" s="69">
        <v>9</v>
      </c>
      <c r="B914" s="69">
        <v>22</v>
      </c>
      <c r="C914" s="69" t="s">
        <v>54</v>
      </c>
      <c r="D914" s="69" t="s">
        <v>55</v>
      </c>
      <c r="E914" s="69" t="s">
        <v>3</v>
      </c>
      <c r="F914" s="145" t="s">
        <v>56</v>
      </c>
    </row>
    <row r="915" spans="1:6" x14ac:dyDescent="0.35">
      <c r="A915" s="69">
        <v>10</v>
      </c>
      <c r="B915" s="69">
        <v>21</v>
      </c>
      <c r="C915" s="69" t="s">
        <v>54</v>
      </c>
      <c r="D915" s="69" t="s">
        <v>55</v>
      </c>
      <c r="E915" s="69" t="s">
        <v>3</v>
      </c>
      <c r="F915" s="145" t="s">
        <v>56</v>
      </c>
    </row>
    <row r="916" spans="1:6" x14ac:dyDescent="0.35">
      <c r="A916" s="69">
        <v>11</v>
      </c>
      <c r="B916" s="69">
        <v>20</v>
      </c>
      <c r="C916" s="69" t="s">
        <v>54</v>
      </c>
      <c r="D916" s="69" t="s">
        <v>55</v>
      </c>
      <c r="E916" s="69" t="s">
        <v>3</v>
      </c>
      <c r="F916" s="145" t="s">
        <v>56</v>
      </c>
    </row>
    <row r="917" spans="1:6" x14ac:dyDescent="0.35">
      <c r="A917" s="69">
        <v>12</v>
      </c>
      <c r="B917" s="69">
        <v>18</v>
      </c>
      <c r="C917" s="69" t="s">
        <v>54</v>
      </c>
      <c r="D917" s="69" t="s">
        <v>55</v>
      </c>
      <c r="E917" s="69" t="s">
        <v>3</v>
      </c>
      <c r="F917" s="145" t="s">
        <v>56</v>
      </c>
    </row>
    <row r="918" spans="1:6" x14ac:dyDescent="0.35">
      <c r="A918" s="69">
        <v>13</v>
      </c>
      <c r="B918" s="69">
        <v>19</v>
      </c>
      <c r="C918" s="69" t="s">
        <v>54</v>
      </c>
      <c r="D918" s="69" t="s">
        <v>55</v>
      </c>
      <c r="E918" s="69" t="s">
        <v>3</v>
      </c>
      <c r="F918" s="145" t="s">
        <v>56</v>
      </c>
    </row>
    <row r="919" spans="1:6" x14ac:dyDescent="0.35">
      <c r="A919" s="69">
        <v>14</v>
      </c>
      <c r="B919" s="69">
        <v>21</v>
      </c>
      <c r="C919" s="69" t="s">
        <v>54</v>
      </c>
      <c r="D919" s="69" t="s">
        <v>55</v>
      </c>
      <c r="E919" s="69" t="s">
        <v>3</v>
      </c>
      <c r="F919" s="145" t="s">
        <v>56</v>
      </c>
    </row>
    <row r="920" spans="1:6" x14ac:dyDescent="0.35">
      <c r="A920" s="69">
        <v>15</v>
      </c>
      <c r="B920" s="69">
        <v>23</v>
      </c>
      <c r="C920" s="69" t="s">
        <v>54</v>
      </c>
      <c r="D920" s="69" t="s">
        <v>55</v>
      </c>
      <c r="E920" s="69" t="s">
        <v>3</v>
      </c>
      <c r="F920" s="145" t="s">
        <v>56</v>
      </c>
    </row>
    <row r="921" spans="1:6" x14ac:dyDescent="0.35">
      <c r="A921" s="69">
        <v>16</v>
      </c>
      <c r="B921" s="69">
        <v>23</v>
      </c>
      <c r="C921" s="69" t="s">
        <v>54</v>
      </c>
      <c r="D921" s="69" t="s">
        <v>55</v>
      </c>
      <c r="E921" s="69" t="s">
        <v>3</v>
      </c>
      <c r="F921" s="145" t="s">
        <v>56</v>
      </c>
    </row>
    <row r="922" spans="1:6" x14ac:dyDescent="0.35">
      <c r="A922" s="69">
        <v>17</v>
      </c>
      <c r="B922" s="69">
        <v>23</v>
      </c>
      <c r="C922" s="69" t="s">
        <v>54</v>
      </c>
      <c r="D922" s="69" t="s">
        <v>55</v>
      </c>
      <c r="E922" s="69" t="s">
        <v>3</v>
      </c>
      <c r="F922" s="145" t="s">
        <v>56</v>
      </c>
    </row>
    <row r="923" spans="1:6" x14ac:dyDescent="0.35">
      <c r="A923" s="69">
        <v>18</v>
      </c>
      <c r="B923" s="69">
        <v>24</v>
      </c>
      <c r="C923" s="69" t="s">
        <v>54</v>
      </c>
      <c r="D923" s="69" t="s">
        <v>55</v>
      </c>
      <c r="E923" s="69" t="s">
        <v>3</v>
      </c>
      <c r="F923" s="145" t="s">
        <v>56</v>
      </c>
    </row>
    <row r="924" spans="1:6" x14ac:dyDescent="0.35">
      <c r="A924" s="69">
        <v>19</v>
      </c>
      <c r="B924" s="69">
        <v>22</v>
      </c>
      <c r="C924" s="69" t="s">
        <v>54</v>
      </c>
      <c r="D924" s="69" t="s">
        <v>55</v>
      </c>
      <c r="E924" s="69" t="s">
        <v>3</v>
      </c>
      <c r="F924" s="145" t="s">
        <v>56</v>
      </c>
    </row>
    <row r="925" spans="1:6" x14ac:dyDescent="0.35">
      <c r="A925" s="69">
        <v>20</v>
      </c>
      <c r="B925" s="69">
        <v>23</v>
      </c>
      <c r="C925" s="69" t="s">
        <v>54</v>
      </c>
      <c r="D925" s="69" t="s">
        <v>55</v>
      </c>
      <c r="E925" s="69" t="s">
        <v>3</v>
      </c>
      <c r="F925" s="145" t="s">
        <v>56</v>
      </c>
    </row>
    <row r="926" spans="1:6" x14ac:dyDescent="0.35">
      <c r="A926" s="69">
        <v>21</v>
      </c>
      <c r="B926" s="69">
        <v>21</v>
      </c>
      <c r="C926" s="69" t="s">
        <v>54</v>
      </c>
      <c r="D926" s="69" t="s">
        <v>55</v>
      </c>
      <c r="E926" s="69" t="s">
        <v>3</v>
      </c>
      <c r="F926" s="145" t="s">
        <v>56</v>
      </c>
    </row>
    <row r="927" spans="1:6" x14ac:dyDescent="0.35">
      <c r="A927" s="69">
        <v>22</v>
      </c>
      <c r="B927" s="69">
        <v>23</v>
      </c>
      <c r="C927" s="69" t="s">
        <v>54</v>
      </c>
      <c r="D927" s="69" t="s">
        <v>55</v>
      </c>
      <c r="E927" s="69" t="s">
        <v>3</v>
      </c>
      <c r="F927" s="145" t="s">
        <v>56</v>
      </c>
    </row>
    <row r="928" spans="1:6" x14ac:dyDescent="0.35">
      <c r="A928" s="69">
        <v>23</v>
      </c>
      <c r="B928" s="69">
        <v>21</v>
      </c>
      <c r="C928" s="69" t="s">
        <v>54</v>
      </c>
      <c r="D928" s="69" t="s">
        <v>55</v>
      </c>
      <c r="E928" s="69" t="s">
        <v>3</v>
      </c>
      <c r="F928" s="145" t="s">
        <v>56</v>
      </c>
    </row>
    <row r="929" spans="1:6" x14ac:dyDescent="0.35">
      <c r="A929" s="69">
        <v>24</v>
      </c>
      <c r="B929" s="69">
        <v>21</v>
      </c>
      <c r="C929" s="69" t="s">
        <v>54</v>
      </c>
      <c r="D929" s="69" t="s">
        <v>55</v>
      </c>
      <c r="E929" s="69" t="s">
        <v>3</v>
      </c>
      <c r="F929" s="145" t="s">
        <v>56</v>
      </c>
    </row>
    <row r="930" spans="1:6" x14ac:dyDescent="0.35">
      <c r="A930" s="69">
        <v>25</v>
      </c>
      <c r="B930" s="69">
        <v>18</v>
      </c>
      <c r="C930" s="69" t="s">
        <v>54</v>
      </c>
      <c r="D930" s="69" t="s">
        <v>55</v>
      </c>
      <c r="E930" s="69" t="s">
        <v>3</v>
      </c>
      <c r="F930" s="145" t="s">
        <v>56</v>
      </c>
    </row>
    <row r="931" spans="1:6" x14ac:dyDescent="0.35">
      <c r="A931" s="69">
        <v>26</v>
      </c>
      <c r="B931" s="69">
        <v>17</v>
      </c>
      <c r="C931" s="69" t="s">
        <v>54</v>
      </c>
      <c r="D931" s="69" t="s">
        <v>55</v>
      </c>
      <c r="E931" s="69" t="s">
        <v>3</v>
      </c>
      <c r="F931" s="145" t="s">
        <v>56</v>
      </c>
    </row>
    <row r="932" spans="1:6" x14ac:dyDescent="0.35">
      <c r="A932" s="69">
        <v>27</v>
      </c>
      <c r="B932" s="69">
        <v>20</v>
      </c>
      <c r="C932" s="69" t="s">
        <v>54</v>
      </c>
      <c r="D932" s="69" t="s">
        <v>55</v>
      </c>
      <c r="E932" s="69" t="s">
        <v>3</v>
      </c>
      <c r="F932" s="145" t="s">
        <v>56</v>
      </c>
    </row>
    <row r="933" spans="1:6" x14ac:dyDescent="0.35">
      <c r="A933" s="69">
        <v>28</v>
      </c>
      <c r="B933" s="69">
        <v>14</v>
      </c>
      <c r="C933" s="69" t="s">
        <v>54</v>
      </c>
      <c r="D933" s="69" t="s">
        <v>55</v>
      </c>
      <c r="E933" s="69" t="s">
        <v>3</v>
      </c>
      <c r="F933" s="145" t="s">
        <v>56</v>
      </c>
    </row>
    <row r="934" spans="1:6" x14ac:dyDescent="0.35">
      <c r="A934" s="69">
        <v>29</v>
      </c>
      <c r="B934" s="69">
        <v>13</v>
      </c>
      <c r="C934" s="69" t="s">
        <v>54</v>
      </c>
      <c r="D934" s="69" t="s">
        <v>55</v>
      </c>
      <c r="E934" s="69" t="s">
        <v>3</v>
      </c>
      <c r="F934" s="145" t="s">
        <v>56</v>
      </c>
    </row>
    <row r="935" spans="1:6" x14ac:dyDescent="0.35">
      <c r="A935" s="69">
        <v>30</v>
      </c>
      <c r="B935" s="69">
        <v>15</v>
      </c>
      <c r="C935" s="69" t="s">
        <v>54</v>
      </c>
      <c r="D935" s="69" t="s">
        <v>55</v>
      </c>
      <c r="E935" s="69" t="s">
        <v>3</v>
      </c>
      <c r="F935" s="145" t="s">
        <v>56</v>
      </c>
    </row>
    <row r="936" spans="1:6" x14ac:dyDescent="0.35">
      <c r="A936" s="69">
        <v>31</v>
      </c>
      <c r="B936" s="69">
        <v>9</v>
      </c>
      <c r="C936" s="69" t="s">
        <v>54</v>
      </c>
      <c r="D936" s="69" t="s">
        <v>55</v>
      </c>
      <c r="E936" s="69" t="s">
        <v>3</v>
      </c>
      <c r="F936" s="145" t="s">
        <v>56</v>
      </c>
    </row>
    <row r="937" spans="1:6" x14ac:dyDescent="0.35">
      <c r="A937" s="69">
        <v>32</v>
      </c>
      <c r="B937" s="69">
        <v>9</v>
      </c>
      <c r="C937" s="69" t="s">
        <v>54</v>
      </c>
      <c r="D937" s="69" t="s">
        <v>55</v>
      </c>
      <c r="E937" s="69" t="s">
        <v>3</v>
      </c>
      <c r="F937" s="145" t="s">
        <v>56</v>
      </c>
    </row>
    <row r="938" spans="1:6" x14ac:dyDescent="0.35">
      <c r="A938" s="69">
        <v>33</v>
      </c>
      <c r="B938" s="69">
        <v>6</v>
      </c>
      <c r="C938" s="69" t="s">
        <v>54</v>
      </c>
      <c r="D938" s="69" t="s">
        <v>55</v>
      </c>
      <c r="E938" s="69" t="s">
        <v>3</v>
      </c>
      <c r="F938" s="145" t="s">
        <v>56</v>
      </c>
    </row>
    <row r="939" spans="1:6" x14ac:dyDescent="0.35">
      <c r="A939" s="69">
        <v>34</v>
      </c>
      <c r="B939" s="69">
        <v>5</v>
      </c>
      <c r="C939" s="69" t="s">
        <v>54</v>
      </c>
      <c r="D939" s="69" t="s">
        <v>55</v>
      </c>
      <c r="E939" s="69" t="s">
        <v>3</v>
      </c>
      <c r="F939" s="145" t="s">
        <v>56</v>
      </c>
    </row>
    <row r="940" spans="1:6" x14ac:dyDescent="0.35">
      <c r="A940" s="69">
        <v>35</v>
      </c>
      <c r="B940" s="69">
        <v>7</v>
      </c>
      <c r="C940" s="69" t="s">
        <v>54</v>
      </c>
      <c r="D940" s="69" t="s">
        <v>55</v>
      </c>
      <c r="E940" s="69" t="s">
        <v>3</v>
      </c>
      <c r="F940" s="145" t="s">
        <v>56</v>
      </c>
    </row>
    <row r="941" spans="1:6" x14ac:dyDescent="0.35">
      <c r="A941" s="69">
        <v>36</v>
      </c>
      <c r="B941" s="69">
        <v>7</v>
      </c>
      <c r="C941" s="69" t="s">
        <v>54</v>
      </c>
      <c r="D941" s="69" t="s">
        <v>55</v>
      </c>
      <c r="E941" s="69" t="s">
        <v>3</v>
      </c>
      <c r="F941" s="145" t="s">
        <v>56</v>
      </c>
    </row>
    <row r="942" spans="1:6" x14ac:dyDescent="0.35">
      <c r="A942" s="69">
        <v>37</v>
      </c>
      <c r="B942" s="69">
        <v>5</v>
      </c>
      <c r="C942" s="69" t="s">
        <v>54</v>
      </c>
      <c r="D942" s="69" t="s">
        <v>55</v>
      </c>
      <c r="E942" s="69" t="s">
        <v>3</v>
      </c>
      <c r="F942" s="145" t="s">
        <v>56</v>
      </c>
    </row>
    <row r="943" spans="1:6" x14ac:dyDescent="0.35">
      <c r="A943" s="69">
        <v>38</v>
      </c>
      <c r="B943" s="69">
        <v>5</v>
      </c>
      <c r="C943" s="69" t="s">
        <v>54</v>
      </c>
      <c r="D943" s="69" t="s">
        <v>55</v>
      </c>
      <c r="E943" s="69" t="s">
        <v>3</v>
      </c>
      <c r="F943" s="145" t="s">
        <v>56</v>
      </c>
    </row>
    <row r="944" spans="1:6" x14ac:dyDescent="0.35">
      <c r="A944" s="69">
        <v>39</v>
      </c>
      <c r="B944" s="69">
        <v>5</v>
      </c>
      <c r="C944" s="69" t="s">
        <v>54</v>
      </c>
      <c r="D944" s="69" t="s">
        <v>55</v>
      </c>
      <c r="E944" s="69" t="s">
        <v>3</v>
      </c>
      <c r="F944" s="145" t="s">
        <v>56</v>
      </c>
    </row>
    <row r="945" spans="1:6" x14ac:dyDescent="0.35">
      <c r="A945" s="69">
        <v>40</v>
      </c>
      <c r="B945" s="69">
        <v>3</v>
      </c>
      <c r="C945" s="69" t="s">
        <v>54</v>
      </c>
      <c r="D945" s="69" t="s">
        <v>55</v>
      </c>
      <c r="E945" s="69" t="s">
        <v>3</v>
      </c>
      <c r="F945" s="145" t="s">
        <v>56</v>
      </c>
    </row>
    <row r="946" spans="1:6" x14ac:dyDescent="0.35">
      <c r="A946" s="69">
        <v>41</v>
      </c>
      <c r="B946" s="69">
        <v>5</v>
      </c>
      <c r="C946" s="69" t="s">
        <v>54</v>
      </c>
      <c r="D946" s="69" t="s">
        <v>55</v>
      </c>
      <c r="E946" s="69" t="s">
        <v>3</v>
      </c>
      <c r="F946" s="145" t="s">
        <v>56</v>
      </c>
    </row>
    <row r="947" spans="1:6" x14ac:dyDescent="0.35">
      <c r="A947" s="69">
        <v>42</v>
      </c>
      <c r="B947" s="69">
        <v>3</v>
      </c>
      <c r="C947" s="69" t="s">
        <v>54</v>
      </c>
      <c r="D947" s="69" t="s">
        <v>55</v>
      </c>
      <c r="E947" s="69" t="s">
        <v>3</v>
      </c>
      <c r="F947" s="145" t="s">
        <v>56</v>
      </c>
    </row>
    <row r="948" spans="1:6" x14ac:dyDescent="0.35">
      <c r="A948" s="69">
        <v>43</v>
      </c>
      <c r="B948" s="69">
        <v>3</v>
      </c>
      <c r="C948" s="69" t="s">
        <v>54</v>
      </c>
      <c r="D948" s="69" t="s">
        <v>55</v>
      </c>
      <c r="E948" s="69" t="s">
        <v>3</v>
      </c>
      <c r="F948" s="145" t="s">
        <v>56</v>
      </c>
    </row>
    <row r="949" spans="1:6" x14ac:dyDescent="0.35">
      <c r="A949" s="69">
        <v>44</v>
      </c>
      <c r="B949" s="69">
        <v>3</v>
      </c>
      <c r="C949" s="69" t="s">
        <v>54</v>
      </c>
      <c r="D949" s="69" t="s">
        <v>55</v>
      </c>
      <c r="E949" s="69" t="s">
        <v>3</v>
      </c>
      <c r="F949" s="145" t="s">
        <v>56</v>
      </c>
    </row>
    <row r="950" spans="1:6" x14ac:dyDescent="0.35">
      <c r="A950" s="69">
        <v>45</v>
      </c>
      <c r="B950" s="69">
        <v>1</v>
      </c>
      <c r="C950" s="69" t="s">
        <v>54</v>
      </c>
      <c r="D950" s="69" t="s">
        <v>55</v>
      </c>
      <c r="E950" s="69" t="s">
        <v>3</v>
      </c>
      <c r="F950" s="145" t="s">
        <v>56</v>
      </c>
    </row>
    <row r="951" spans="1:6" x14ac:dyDescent="0.35">
      <c r="A951" s="69">
        <v>46</v>
      </c>
      <c r="B951" s="69">
        <v>1</v>
      </c>
      <c r="C951" s="69" t="s">
        <v>54</v>
      </c>
      <c r="D951" s="69" t="s">
        <v>55</v>
      </c>
      <c r="E951" s="69" t="s">
        <v>3</v>
      </c>
      <c r="F951" s="145" t="s">
        <v>56</v>
      </c>
    </row>
    <row r="952" spans="1:6" x14ac:dyDescent="0.35">
      <c r="A952" s="69">
        <v>47</v>
      </c>
      <c r="B952" s="69">
        <v>1</v>
      </c>
      <c r="C952" s="69" t="s">
        <v>54</v>
      </c>
      <c r="D952" s="69" t="s">
        <v>55</v>
      </c>
      <c r="E952" s="69" t="s">
        <v>3</v>
      </c>
      <c r="F952" s="145" t="s">
        <v>56</v>
      </c>
    </row>
    <row r="953" spans="1:6" x14ac:dyDescent="0.35">
      <c r="A953" s="69">
        <v>48</v>
      </c>
      <c r="B953" s="69">
        <v>0</v>
      </c>
      <c r="C953" s="69" t="s">
        <v>54</v>
      </c>
      <c r="D953" s="69" t="s">
        <v>55</v>
      </c>
      <c r="E953" s="69" t="s">
        <v>3</v>
      </c>
      <c r="F953" s="145" t="s">
        <v>56</v>
      </c>
    </row>
    <row r="954" spans="1:6" x14ac:dyDescent="0.35">
      <c r="A954" s="69">
        <v>0</v>
      </c>
      <c r="B954" s="69">
        <v>0</v>
      </c>
      <c r="C954" s="69" t="s">
        <v>54</v>
      </c>
      <c r="D954" s="69" t="s">
        <v>168</v>
      </c>
      <c r="E954" s="69" t="s">
        <v>167</v>
      </c>
      <c r="F954" s="145" t="s">
        <v>56</v>
      </c>
    </row>
    <row r="955" spans="1:6" x14ac:dyDescent="0.35">
      <c r="A955" s="69">
        <v>1</v>
      </c>
      <c r="B955" s="69">
        <v>4</v>
      </c>
      <c r="C955" s="69" t="s">
        <v>54</v>
      </c>
      <c r="D955" s="69" t="s">
        <v>168</v>
      </c>
      <c r="E955" s="69" t="s">
        <v>167</v>
      </c>
      <c r="F955" s="145" t="s">
        <v>56</v>
      </c>
    </row>
    <row r="956" spans="1:6" x14ac:dyDescent="0.35">
      <c r="A956" s="69">
        <v>2</v>
      </c>
      <c r="B956" s="69">
        <v>4</v>
      </c>
      <c r="C956" s="69" t="s">
        <v>54</v>
      </c>
      <c r="D956" s="69" t="s">
        <v>168</v>
      </c>
      <c r="E956" s="69" t="s">
        <v>167</v>
      </c>
      <c r="F956" s="145" t="s">
        <v>56</v>
      </c>
    </row>
    <row r="957" spans="1:6" x14ac:dyDescent="0.35">
      <c r="A957" s="69">
        <v>3</v>
      </c>
      <c r="B957" s="69">
        <v>6</v>
      </c>
      <c r="C957" s="69" t="s">
        <v>54</v>
      </c>
      <c r="D957" s="69" t="s">
        <v>168</v>
      </c>
      <c r="E957" s="69" t="s">
        <v>167</v>
      </c>
      <c r="F957" s="145" t="s">
        <v>56</v>
      </c>
    </row>
    <row r="958" spans="1:6" x14ac:dyDescent="0.35">
      <c r="A958" s="69">
        <v>4</v>
      </c>
      <c r="B958" s="69">
        <v>7</v>
      </c>
      <c r="C958" s="69" t="s">
        <v>54</v>
      </c>
      <c r="D958" s="69" t="s">
        <v>168</v>
      </c>
      <c r="E958" s="69" t="s">
        <v>167</v>
      </c>
      <c r="F958" s="145" t="s">
        <v>56</v>
      </c>
    </row>
    <row r="959" spans="1:6" x14ac:dyDescent="0.35">
      <c r="A959" s="69">
        <v>5</v>
      </c>
      <c r="B959" s="69">
        <v>8</v>
      </c>
      <c r="C959" s="69" t="s">
        <v>54</v>
      </c>
      <c r="D959" s="69" t="s">
        <v>168</v>
      </c>
      <c r="E959" s="69" t="s">
        <v>167</v>
      </c>
      <c r="F959" s="145" t="s">
        <v>56</v>
      </c>
    </row>
    <row r="960" spans="1:6" x14ac:dyDescent="0.35">
      <c r="A960" s="69">
        <v>6</v>
      </c>
      <c r="B960" s="69">
        <v>8</v>
      </c>
      <c r="C960" s="69" t="s">
        <v>54</v>
      </c>
      <c r="D960" s="69" t="s">
        <v>168</v>
      </c>
      <c r="E960" s="69" t="s">
        <v>167</v>
      </c>
      <c r="F960" s="145" t="s">
        <v>56</v>
      </c>
    </row>
    <row r="961" spans="1:6" x14ac:dyDescent="0.35">
      <c r="A961" s="69">
        <v>7</v>
      </c>
      <c r="B961" s="69">
        <v>8</v>
      </c>
      <c r="C961" s="69" t="s">
        <v>54</v>
      </c>
      <c r="D961" s="69" t="s">
        <v>168</v>
      </c>
      <c r="E961" s="69" t="s">
        <v>167</v>
      </c>
      <c r="F961" s="145" t="s">
        <v>56</v>
      </c>
    </row>
    <row r="962" spans="1:6" x14ac:dyDescent="0.35">
      <c r="A962" s="69">
        <v>8</v>
      </c>
      <c r="B962" s="69">
        <v>8</v>
      </c>
      <c r="C962" s="69" t="s">
        <v>54</v>
      </c>
      <c r="D962" s="69" t="s">
        <v>168</v>
      </c>
      <c r="E962" s="69" t="s">
        <v>167</v>
      </c>
      <c r="F962" s="145" t="s">
        <v>56</v>
      </c>
    </row>
    <row r="963" spans="1:6" x14ac:dyDescent="0.35">
      <c r="A963" s="69">
        <v>9</v>
      </c>
      <c r="B963" s="69">
        <v>7</v>
      </c>
      <c r="C963" s="69" t="s">
        <v>54</v>
      </c>
      <c r="D963" s="69" t="s">
        <v>168</v>
      </c>
      <c r="E963" s="69" t="s">
        <v>167</v>
      </c>
      <c r="F963" s="145" t="s">
        <v>56</v>
      </c>
    </row>
    <row r="964" spans="1:6" x14ac:dyDescent="0.35">
      <c r="A964" s="69">
        <v>10</v>
      </c>
      <c r="B964" s="69">
        <v>8</v>
      </c>
      <c r="C964" s="69" t="s">
        <v>54</v>
      </c>
      <c r="D964" s="69" t="s">
        <v>168</v>
      </c>
      <c r="E964" s="69" t="s">
        <v>167</v>
      </c>
      <c r="F964" s="145" t="s">
        <v>56</v>
      </c>
    </row>
    <row r="965" spans="1:6" x14ac:dyDescent="0.35">
      <c r="A965" s="69">
        <v>11</v>
      </c>
      <c r="B965" s="69">
        <v>8</v>
      </c>
      <c r="C965" s="69" t="s">
        <v>54</v>
      </c>
      <c r="D965" s="69" t="s">
        <v>168</v>
      </c>
      <c r="E965" s="69" t="s">
        <v>167</v>
      </c>
      <c r="F965" s="145" t="s">
        <v>56</v>
      </c>
    </row>
    <row r="966" spans="1:6" x14ac:dyDescent="0.35">
      <c r="A966" s="69">
        <v>12</v>
      </c>
      <c r="B966" s="69">
        <v>8</v>
      </c>
      <c r="C966" s="69" t="s">
        <v>54</v>
      </c>
      <c r="D966" s="69" t="s">
        <v>168</v>
      </c>
      <c r="E966" s="69" t="s">
        <v>167</v>
      </c>
      <c r="F966" s="145" t="s">
        <v>56</v>
      </c>
    </row>
    <row r="967" spans="1:6" x14ac:dyDescent="0.35">
      <c r="A967" s="69">
        <v>13</v>
      </c>
      <c r="B967" s="69">
        <v>9</v>
      </c>
      <c r="C967" s="69" t="s">
        <v>54</v>
      </c>
      <c r="D967" s="69" t="s">
        <v>168</v>
      </c>
      <c r="E967" s="69" t="s">
        <v>167</v>
      </c>
      <c r="F967" s="145" t="s">
        <v>56</v>
      </c>
    </row>
    <row r="968" spans="1:6" x14ac:dyDescent="0.35">
      <c r="A968" s="69">
        <v>14</v>
      </c>
      <c r="B968" s="69">
        <v>13</v>
      </c>
      <c r="C968" s="69" t="s">
        <v>54</v>
      </c>
      <c r="D968" s="69" t="s">
        <v>168</v>
      </c>
      <c r="E968" s="69" t="s">
        <v>167</v>
      </c>
      <c r="F968" s="145" t="s">
        <v>56</v>
      </c>
    </row>
    <row r="969" spans="1:6" x14ac:dyDescent="0.35">
      <c r="A969" s="69">
        <v>15</v>
      </c>
      <c r="B969" s="69">
        <v>12</v>
      </c>
      <c r="C969" s="69" t="s">
        <v>54</v>
      </c>
      <c r="D969" s="69" t="s">
        <v>168</v>
      </c>
      <c r="E969" s="69" t="s">
        <v>167</v>
      </c>
      <c r="F969" s="145" t="s">
        <v>56</v>
      </c>
    </row>
    <row r="970" spans="1:6" x14ac:dyDescent="0.35">
      <c r="A970" s="69">
        <v>16</v>
      </c>
      <c r="B970" s="69">
        <v>10</v>
      </c>
      <c r="C970" s="69" t="s">
        <v>54</v>
      </c>
      <c r="D970" s="69" t="s">
        <v>168</v>
      </c>
      <c r="E970" s="69" t="s">
        <v>167</v>
      </c>
      <c r="F970" s="145" t="s">
        <v>56</v>
      </c>
    </row>
    <row r="971" spans="1:6" x14ac:dyDescent="0.35">
      <c r="A971" s="69">
        <v>17</v>
      </c>
      <c r="B971" s="69">
        <v>13</v>
      </c>
      <c r="C971" s="69" t="s">
        <v>54</v>
      </c>
      <c r="D971" s="69" t="s">
        <v>168</v>
      </c>
      <c r="E971" s="69" t="s">
        <v>167</v>
      </c>
      <c r="F971" s="145" t="s">
        <v>56</v>
      </c>
    </row>
    <row r="972" spans="1:6" x14ac:dyDescent="0.35">
      <c r="A972" s="69">
        <v>18</v>
      </c>
      <c r="B972" s="69">
        <v>13</v>
      </c>
      <c r="C972" s="69" t="s">
        <v>54</v>
      </c>
      <c r="D972" s="69" t="s">
        <v>168</v>
      </c>
      <c r="E972" s="69" t="s">
        <v>167</v>
      </c>
      <c r="F972" s="145" t="s">
        <v>56</v>
      </c>
    </row>
    <row r="973" spans="1:6" x14ac:dyDescent="0.35">
      <c r="A973" s="69">
        <v>19</v>
      </c>
      <c r="B973" s="69">
        <v>14</v>
      </c>
      <c r="C973" s="69" t="s">
        <v>54</v>
      </c>
      <c r="D973" s="69" t="s">
        <v>168</v>
      </c>
      <c r="E973" s="69" t="s">
        <v>167</v>
      </c>
      <c r="F973" s="145" t="s">
        <v>56</v>
      </c>
    </row>
    <row r="974" spans="1:6" x14ac:dyDescent="0.35">
      <c r="A974" s="69">
        <v>20</v>
      </c>
      <c r="B974" s="69">
        <v>19</v>
      </c>
      <c r="C974" s="69" t="s">
        <v>54</v>
      </c>
      <c r="D974" s="69" t="s">
        <v>168</v>
      </c>
      <c r="E974" s="69" t="s">
        <v>167</v>
      </c>
      <c r="F974" s="145" t="s">
        <v>56</v>
      </c>
    </row>
    <row r="975" spans="1:6" x14ac:dyDescent="0.35">
      <c r="A975" s="69">
        <v>21</v>
      </c>
      <c r="B975" s="69">
        <v>14</v>
      </c>
      <c r="C975" s="69" t="s">
        <v>54</v>
      </c>
      <c r="D975" s="69" t="s">
        <v>168</v>
      </c>
      <c r="E975" s="69" t="s">
        <v>167</v>
      </c>
      <c r="F975" s="145" t="s">
        <v>56</v>
      </c>
    </row>
    <row r="976" spans="1:6" x14ac:dyDescent="0.35">
      <c r="A976" s="69">
        <v>22</v>
      </c>
      <c r="B976" s="69">
        <v>12</v>
      </c>
      <c r="C976" s="69" t="s">
        <v>54</v>
      </c>
      <c r="D976" s="69" t="s">
        <v>168</v>
      </c>
      <c r="E976" s="69" t="s">
        <v>167</v>
      </c>
      <c r="F976" s="145" t="s">
        <v>56</v>
      </c>
    </row>
    <row r="977" spans="1:6" x14ac:dyDescent="0.35">
      <c r="A977" s="69">
        <v>23</v>
      </c>
      <c r="B977" s="69">
        <v>10</v>
      </c>
      <c r="C977" s="69" t="s">
        <v>54</v>
      </c>
      <c r="D977" s="69" t="s">
        <v>168</v>
      </c>
      <c r="E977" s="69" t="s">
        <v>167</v>
      </c>
      <c r="F977" s="145" t="s">
        <v>56</v>
      </c>
    </row>
    <row r="978" spans="1:6" x14ac:dyDescent="0.35">
      <c r="A978" s="69">
        <v>24</v>
      </c>
      <c r="B978" s="69">
        <v>11</v>
      </c>
      <c r="C978" s="69" t="s">
        <v>54</v>
      </c>
      <c r="D978" s="69" t="s">
        <v>168</v>
      </c>
      <c r="E978" s="69" t="s">
        <v>167</v>
      </c>
      <c r="F978" s="145" t="s">
        <v>56</v>
      </c>
    </row>
    <row r="979" spans="1:6" x14ac:dyDescent="0.35">
      <c r="A979" s="69">
        <v>25</v>
      </c>
      <c r="B979" s="69">
        <v>10</v>
      </c>
      <c r="C979" s="69" t="s">
        <v>54</v>
      </c>
      <c r="D979" s="69" t="s">
        <v>168</v>
      </c>
      <c r="E979" s="69" t="s">
        <v>167</v>
      </c>
      <c r="F979" s="145" t="s">
        <v>56</v>
      </c>
    </row>
    <row r="980" spans="1:6" x14ac:dyDescent="0.35">
      <c r="A980" s="69">
        <v>26</v>
      </c>
      <c r="B980" s="69">
        <v>9</v>
      </c>
      <c r="C980" s="69" t="s">
        <v>54</v>
      </c>
      <c r="D980" s="69" t="s">
        <v>168</v>
      </c>
      <c r="E980" s="69" t="s">
        <v>167</v>
      </c>
      <c r="F980" s="145" t="s">
        <v>56</v>
      </c>
    </row>
    <row r="981" spans="1:6" x14ac:dyDescent="0.35">
      <c r="A981" s="69">
        <v>27</v>
      </c>
      <c r="B981" s="69">
        <v>12</v>
      </c>
      <c r="C981" s="69" t="s">
        <v>54</v>
      </c>
      <c r="D981" s="69" t="s">
        <v>168</v>
      </c>
      <c r="E981" s="69" t="s">
        <v>167</v>
      </c>
      <c r="F981" s="145" t="s">
        <v>56</v>
      </c>
    </row>
    <row r="982" spans="1:6" x14ac:dyDescent="0.35">
      <c r="A982" s="69">
        <v>28</v>
      </c>
      <c r="B982" s="69">
        <v>13</v>
      </c>
      <c r="C982" s="69" t="s">
        <v>54</v>
      </c>
      <c r="D982" s="69" t="s">
        <v>168</v>
      </c>
      <c r="E982" s="69" t="s">
        <v>167</v>
      </c>
      <c r="F982" s="145" t="s">
        <v>56</v>
      </c>
    </row>
    <row r="983" spans="1:6" x14ac:dyDescent="0.35">
      <c r="A983" s="69">
        <v>29</v>
      </c>
      <c r="B983" s="69">
        <v>13</v>
      </c>
      <c r="C983" s="69" t="s">
        <v>54</v>
      </c>
      <c r="D983" s="69" t="s">
        <v>168</v>
      </c>
      <c r="E983" s="69" t="s">
        <v>167</v>
      </c>
      <c r="F983" s="145" t="s">
        <v>56</v>
      </c>
    </row>
    <row r="984" spans="1:6" x14ac:dyDescent="0.35">
      <c r="A984" s="69">
        <v>30</v>
      </c>
      <c r="B984" s="69">
        <v>9</v>
      </c>
      <c r="C984" s="69" t="s">
        <v>54</v>
      </c>
      <c r="D984" s="69" t="s">
        <v>168</v>
      </c>
      <c r="E984" s="69" t="s">
        <v>167</v>
      </c>
      <c r="F984" s="145" t="s">
        <v>56</v>
      </c>
    </row>
    <row r="985" spans="1:6" x14ac:dyDescent="0.35">
      <c r="A985" s="69">
        <v>31</v>
      </c>
      <c r="B985" s="69">
        <v>10</v>
      </c>
      <c r="C985" s="69" t="s">
        <v>54</v>
      </c>
      <c r="D985" s="69" t="s">
        <v>168</v>
      </c>
      <c r="E985" s="69" t="s">
        <v>167</v>
      </c>
      <c r="F985" s="145" t="s">
        <v>56</v>
      </c>
    </row>
    <row r="986" spans="1:6" x14ac:dyDescent="0.35">
      <c r="A986" s="69">
        <v>32</v>
      </c>
      <c r="B986" s="69">
        <v>8</v>
      </c>
      <c r="C986" s="69" t="s">
        <v>54</v>
      </c>
      <c r="D986" s="69" t="s">
        <v>168</v>
      </c>
      <c r="E986" s="69" t="s">
        <v>167</v>
      </c>
      <c r="F986" s="145" t="s">
        <v>56</v>
      </c>
    </row>
    <row r="987" spans="1:6" x14ac:dyDescent="0.35">
      <c r="A987" s="69">
        <v>33</v>
      </c>
      <c r="B987" s="69">
        <v>7</v>
      </c>
      <c r="C987" s="69" t="s">
        <v>54</v>
      </c>
      <c r="D987" s="69" t="s">
        <v>168</v>
      </c>
      <c r="E987" s="69" t="s">
        <v>167</v>
      </c>
      <c r="F987" s="145" t="s">
        <v>56</v>
      </c>
    </row>
    <row r="988" spans="1:6" x14ac:dyDescent="0.35">
      <c r="A988" s="69">
        <v>34</v>
      </c>
      <c r="B988" s="69">
        <v>6</v>
      </c>
      <c r="C988" s="69" t="s">
        <v>54</v>
      </c>
      <c r="D988" s="69" t="s">
        <v>168</v>
      </c>
      <c r="E988" s="69" t="s">
        <v>167</v>
      </c>
      <c r="F988" s="145" t="s">
        <v>56</v>
      </c>
    </row>
    <row r="989" spans="1:6" x14ac:dyDescent="0.35">
      <c r="A989" s="69">
        <v>35</v>
      </c>
      <c r="B989" s="69">
        <v>8</v>
      </c>
      <c r="C989" s="69" t="s">
        <v>54</v>
      </c>
      <c r="D989" s="69" t="s">
        <v>168</v>
      </c>
      <c r="E989" s="69" t="s">
        <v>167</v>
      </c>
      <c r="F989" s="145" t="s">
        <v>56</v>
      </c>
    </row>
    <row r="990" spans="1:6" x14ac:dyDescent="0.35">
      <c r="A990" s="69">
        <v>36</v>
      </c>
      <c r="B990" s="69">
        <v>6</v>
      </c>
      <c r="C990" s="69" t="s">
        <v>54</v>
      </c>
      <c r="D990" s="69" t="s">
        <v>168</v>
      </c>
      <c r="E990" s="69" t="s">
        <v>167</v>
      </c>
      <c r="F990" s="145" t="s">
        <v>56</v>
      </c>
    </row>
    <row r="991" spans="1:6" x14ac:dyDescent="0.35">
      <c r="A991" s="69">
        <v>37</v>
      </c>
      <c r="B991" s="69">
        <v>7</v>
      </c>
      <c r="C991" s="69" t="s">
        <v>54</v>
      </c>
      <c r="D991" s="69" t="s">
        <v>168</v>
      </c>
      <c r="E991" s="69" t="s">
        <v>167</v>
      </c>
      <c r="F991" s="145" t="s">
        <v>56</v>
      </c>
    </row>
    <row r="992" spans="1:6" x14ac:dyDescent="0.35">
      <c r="A992" s="69">
        <v>38</v>
      </c>
      <c r="B992" s="69">
        <v>8</v>
      </c>
      <c r="C992" s="69" t="s">
        <v>54</v>
      </c>
      <c r="D992" s="69" t="s">
        <v>168</v>
      </c>
      <c r="E992" s="69" t="s">
        <v>167</v>
      </c>
      <c r="F992" s="145" t="s">
        <v>56</v>
      </c>
    </row>
    <row r="993" spans="1:6" x14ac:dyDescent="0.35">
      <c r="A993" s="69">
        <v>39</v>
      </c>
      <c r="B993" s="69">
        <v>10</v>
      </c>
      <c r="C993" s="69" t="s">
        <v>54</v>
      </c>
      <c r="D993" s="69" t="s">
        <v>168</v>
      </c>
      <c r="E993" s="69" t="s">
        <v>167</v>
      </c>
      <c r="F993" s="145" t="s">
        <v>56</v>
      </c>
    </row>
    <row r="994" spans="1:6" x14ac:dyDescent="0.35">
      <c r="A994" s="69">
        <v>40</v>
      </c>
      <c r="B994" s="69">
        <v>10</v>
      </c>
      <c r="C994" s="69" t="s">
        <v>54</v>
      </c>
      <c r="D994" s="69" t="s">
        <v>168</v>
      </c>
      <c r="E994" s="69" t="s">
        <v>167</v>
      </c>
      <c r="F994" s="145" t="s">
        <v>56</v>
      </c>
    </row>
    <row r="995" spans="1:6" x14ac:dyDescent="0.35">
      <c r="A995" s="69">
        <v>41</v>
      </c>
      <c r="B995" s="69">
        <v>11</v>
      </c>
      <c r="C995" s="69" t="s">
        <v>54</v>
      </c>
      <c r="D995" s="69" t="s">
        <v>168</v>
      </c>
      <c r="E995" s="69" t="s">
        <v>167</v>
      </c>
      <c r="F995" s="145" t="s">
        <v>56</v>
      </c>
    </row>
    <row r="996" spans="1:6" x14ac:dyDescent="0.35">
      <c r="A996" s="69">
        <v>42</v>
      </c>
      <c r="B996" s="69">
        <v>8</v>
      </c>
      <c r="C996" s="69" t="s">
        <v>54</v>
      </c>
      <c r="D996" s="69" t="s">
        <v>168</v>
      </c>
      <c r="E996" s="69" t="s">
        <v>167</v>
      </c>
      <c r="F996" s="145" t="s">
        <v>56</v>
      </c>
    </row>
    <row r="997" spans="1:6" x14ac:dyDescent="0.35">
      <c r="A997" s="69">
        <v>43</v>
      </c>
      <c r="B997" s="69">
        <v>9</v>
      </c>
      <c r="C997" s="69" t="s">
        <v>54</v>
      </c>
      <c r="D997" s="69" t="s">
        <v>168</v>
      </c>
      <c r="E997" s="69" t="s">
        <v>167</v>
      </c>
      <c r="F997" s="145" t="s">
        <v>56</v>
      </c>
    </row>
    <row r="998" spans="1:6" x14ac:dyDescent="0.35">
      <c r="A998" s="69">
        <v>44</v>
      </c>
      <c r="B998" s="69">
        <v>11</v>
      </c>
      <c r="C998" s="69" t="s">
        <v>54</v>
      </c>
      <c r="D998" s="69" t="s">
        <v>168</v>
      </c>
      <c r="E998" s="69" t="s">
        <v>167</v>
      </c>
      <c r="F998" s="145" t="s">
        <v>56</v>
      </c>
    </row>
    <row r="999" spans="1:6" x14ac:dyDescent="0.35">
      <c r="A999" s="69">
        <v>45</v>
      </c>
      <c r="B999" s="69">
        <v>9</v>
      </c>
      <c r="C999" s="69" t="s">
        <v>54</v>
      </c>
      <c r="D999" s="69" t="s">
        <v>168</v>
      </c>
      <c r="E999" s="69" t="s">
        <v>167</v>
      </c>
      <c r="F999" s="145" t="s">
        <v>56</v>
      </c>
    </row>
    <row r="1000" spans="1:6" x14ac:dyDescent="0.35">
      <c r="A1000" s="69">
        <v>46</v>
      </c>
      <c r="B1000" s="69">
        <v>11</v>
      </c>
      <c r="C1000" s="69" t="s">
        <v>54</v>
      </c>
      <c r="D1000" s="69" t="s">
        <v>168</v>
      </c>
      <c r="E1000" s="69" t="s">
        <v>167</v>
      </c>
      <c r="F1000" s="145" t="s">
        <v>56</v>
      </c>
    </row>
    <row r="1001" spans="1:6" x14ac:dyDescent="0.35">
      <c r="A1001" s="69">
        <v>47</v>
      </c>
      <c r="B1001" s="69">
        <v>8</v>
      </c>
      <c r="C1001" s="69" t="s">
        <v>54</v>
      </c>
      <c r="D1001" s="69" t="s">
        <v>168</v>
      </c>
      <c r="E1001" s="69" t="s">
        <v>167</v>
      </c>
      <c r="F1001" s="145" t="s">
        <v>56</v>
      </c>
    </row>
    <row r="1002" spans="1:6" x14ac:dyDescent="0.35">
      <c r="A1002" s="69">
        <v>48</v>
      </c>
      <c r="B1002" s="69">
        <v>8</v>
      </c>
      <c r="C1002" s="69" t="s">
        <v>54</v>
      </c>
      <c r="D1002" s="69" t="s">
        <v>168</v>
      </c>
      <c r="E1002" s="69" t="s">
        <v>167</v>
      </c>
      <c r="F1002" s="145" t="s">
        <v>56</v>
      </c>
    </row>
    <row r="1003" spans="1:6" x14ac:dyDescent="0.35">
      <c r="A1003" s="69">
        <v>49</v>
      </c>
      <c r="B1003" s="69">
        <v>11</v>
      </c>
      <c r="C1003" s="69" t="s">
        <v>54</v>
      </c>
      <c r="D1003" s="69" t="s">
        <v>168</v>
      </c>
      <c r="E1003" s="69" t="s">
        <v>167</v>
      </c>
      <c r="F1003" s="145" t="s">
        <v>56</v>
      </c>
    </row>
    <row r="1004" spans="1:6" x14ac:dyDescent="0.35">
      <c r="A1004" s="69">
        <v>50</v>
      </c>
      <c r="B1004" s="69">
        <v>9</v>
      </c>
      <c r="C1004" s="69" t="s">
        <v>54</v>
      </c>
      <c r="D1004" s="69" t="s">
        <v>168</v>
      </c>
      <c r="E1004" s="69" t="s">
        <v>167</v>
      </c>
      <c r="F1004" s="145" t="s">
        <v>56</v>
      </c>
    </row>
    <row r="1005" spans="1:6" x14ac:dyDescent="0.35">
      <c r="A1005" s="69">
        <v>51</v>
      </c>
      <c r="B1005" s="69">
        <v>13</v>
      </c>
      <c r="C1005" s="69" t="s">
        <v>54</v>
      </c>
      <c r="D1005" s="69" t="s">
        <v>168</v>
      </c>
      <c r="E1005" s="69" t="s">
        <v>167</v>
      </c>
      <c r="F1005" s="145" t="s">
        <v>56</v>
      </c>
    </row>
    <row r="1006" spans="1:6" x14ac:dyDescent="0.35">
      <c r="A1006" s="69">
        <v>52</v>
      </c>
      <c r="B1006" s="69">
        <v>15</v>
      </c>
      <c r="C1006" s="69" t="s">
        <v>54</v>
      </c>
      <c r="D1006" s="69" t="s">
        <v>168</v>
      </c>
      <c r="E1006" s="69" t="s">
        <v>167</v>
      </c>
      <c r="F1006" s="145" t="s">
        <v>56</v>
      </c>
    </row>
    <row r="1007" spans="1:6" x14ac:dyDescent="0.35">
      <c r="A1007" s="69">
        <v>53</v>
      </c>
      <c r="B1007" s="69">
        <v>15</v>
      </c>
      <c r="C1007" s="69" t="s">
        <v>54</v>
      </c>
      <c r="D1007" s="69" t="s">
        <v>168</v>
      </c>
      <c r="E1007" s="69" t="s">
        <v>167</v>
      </c>
      <c r="F1007" s="145" t="s">
        <v>56</v>
      </c>
    </row>
    <row r="1008" spans="1:6" x14ac:dyDescent="0.35">
      <c r="A1008" s="69">
        <v>54</v>
      </c>
      <c r="B1008" s="69">
        <v>15</v>
      </c>
      <c r="C1008" s="69" t="s">
        <v>54</v>
      </c>
      <c r="D1008" s="69" t="s">
        <v>168</v>
      </c>
      <c r="E1008" s="69" t="s">
        <v>167</v>
      </c>
      <c r="F1008" s="145" t="s">
        <v>56</v>
      </c>
    </row>
    <row r="1009" spans="1:6" x14ac:dyDescent="0.35">
      <c r="A1009" s="69">
        <v>55</v>
      </c>
      <c r="B1009" s="69">
        <v>11</v>
      </c>
      <c r="C1009" s="69" t="s">
        <v>54</v>
      </c>
      <c r="D1009" s="69" t="s">
        <v>168</v>
      </c>
      <c r="E1009" s="69" t="s">
        <v>167</v>
      </c>
      <c r="F1009" s="145" t="s">
        <v>56</v>
      </c>
    </row>
    <row r="1010" spans="1:6" x14ac:dyDescent="0.35">
      <c r="A1010" s="69">
        <v>56</v>
      </c>
      <c r="B1010" s="69">
        <v>13</v>
      </c>
      <c r="C1010" s="69" t="s">
        <v>54</v>
      </c>
      <c r="D1010" s="69" t="s">
        <v>168</v>
      </c>
      <c r="E1010" s="69" t="s">
        <v>167</v>
      </c>
      <c r="F1010" s="145" t="s">
        <v>56</v>
      </c>
    </row>
    <row r="1011" spans="1:6" x14ac:dyDescent="0.35">
      <c r="A1011" s="69">
        <v>57</v>
      </c>
      <c r="B1011" s="69">
        <v>11</v>
      </c>
      <c r="C1011" s="69" t="s">
        <v>54</v>
      </c>
      <c r="D1011" s="69" t="s">
        <v>168</v>
      </c>
      <c r="E1011" s="69" t="s">
        <v>167</v>
      </c>
      <c r="F1011" s="145" t="s">
        <v>56</v>
      </c>
    </row>
    <row r="1012" spans="1:6" x14ac:dyDescent="0.35">
      <c r="A1012" s="69">
        <v>58</v>
      </c>
      <c r="B1012" s="69">
        <v>14</v>
      </c>
      <c r="C1012" s="69" t="s">
        <v>54</v>
      </c>
      <c r="D1012" s="69" t="s">
        <v>168</v>
      </c>
      <c r="E1012" s="69" t="s">
        <v>167</v>
      </c>
      <c r="F1012" s="145" t="s">
        <v>56</v>
      </c>
    </row>
    <row r="1013" spans="1:6" x14ac:dyDescent="0.35">
      <c r="A1013" s="69">
        <v>59</v>
      </c>
      <c r="B1013" s="69">
        <v>12</v>
      </c>
      <c r="C1013" s="69" t="s">
        <v>54</v>
      </c>
      <c r="D1013" s="69" t="s">
        <v>168</v>
      </c>
      <c r="E1013" s="69" t="s">
        <v>167</v>
      </c>
      <c r="F1013" s="145" t="s">
        <v>56</v>
      </c>
    </row>
    <row r="1014" spans="1:6" x14ac:dyDescent="0.35">
      <c r="A1014" s="69">
        <v>60</v>
      </c>
      <c r="B1014" s="69">
        <v>18</v>
      </c>
      <c r="C1014" s="69" t="s">
        <v>54</v>
      </c>
      <c r="D1014" s="69" t="s">
        <v>168</v>
      </c>
      <c r="E1014" s="69" t="s">
        <v>167</v>
      </c>
      <c r="F1014" s="145" t="s">
        <v>56</v>
      </c>
    </row>
    <row r="1015" spans="1:6" x14ac:dyDescent="0.35">
      <c r="A1015" s="69">
        <v>61</v>
      </c>
      <c r="B1015" s="69">
        <v>10</v>
      </c>
      <c r="C1015" s="69" t="s">
        <v>54</v>
      </c>
      <c r="D1015" s="69" t="s">
        <v>168</v>
      </c>
      <c r="E1015" s="69" t="s">
        <v>167</v>
      </c>
      <c r="F1015" s="145" t="s">
        <v>56</v>
      </c>
    </row>
    <row r="1016" spans="1:6" x14ac:dyDescent="0.35">
      <c r="A1016" s="69">
        <v>62</v>
      </c>
      <c r="B1016" s="69">
        <v>11</v>
      </c>
      <c r="C1016" s="69" t="s">
        <v>54</v>
      </c>
      <c r="D1016" s="69" t="s">
        <v>168</v>
      </c>
      <c r="E1016" s="69" t="s">
        <v>167</v>
      </c>
      <c r="F1016" s="145" t="s">
        <v>56</v>
      </c>
    </row>
    <row r="1017" spans="1:6" x14ac:dyDescent="0.35">
      <c r="A1017" s="69">
        <v>63</v>
      </c>
      <c r="B1017" s="69">
        <v>11</v>
      </c>
      <c r="C1017" s="69" t="s">
        <v>54</v>
      </c>
      <c r="D1017" s="69" t="s">
        <v>168</v>
      </c>
      <c r="E1017" s="69" t="s">
        <v>167</v>
      </c>
      <c r="F1017" s="145" t="s">
        <v>56</v>
      </c>
    </row>
    <row r="1018" spans="1:6" x14ac:dyDescent="0.35">
      <c r="A1018" s="69">
        <v>64</v>
      </c>
      <c r="B1018" s="69">
        <v>10</v>
      </c>
      <c r="C1018" s="69" t="s">
        <v>54</v>
      </c>
      <c r="D1018" s="69" t="s">
        <v>168</v>
      </c>
      <c r="E1018" s="69" t="s">
        <v>167</v>
      </c>
      <c r="F1018" s="145" t="s">
        <v>56</v>
      </c>
    </row>
    <row r="1019" spans="1:6" x14ac:dyDescent="0.35">
      <c r="A1019" s="69">
        <v>65</v>
      </c>
      <c r="B1019" s="69">
        <v>8</v>
      </c>
      <c r="C1019" s="69" t="s">
        <v>54</v>
      </c>
      <c r="D1019" s="69" t="s">
        <v>168</v>
      </c>
      <c r="E1019" s="69" t="s">
        <v>167</v>
      </c>
      <c r="F1019" s="145" t="s">
        <v>56</v>
      </c>
    </row>
    <row r="1020" spans="1:6" x14ac:dyDescent="0.35">
      <c r="A1020" s="69">
        <v>66</v>
      </c>
      <c r="B1020" s="69">
        <v>9</v>
      </c>
      <c r="C1020" s="69" t="s">
        <v>54</v>
      </c>
      <c r="D1020" s="69" t="s">
        <v>168</v>
      </c>
      <c r="E1020" s="69" t="s">
        <v>167</v>
      </c>
      <c r="F1020" s="145" t="s">
        <v>56</v>
      </c>
    </row>
    <row r="1021" spans="1:6" x14ac:dyDescent="0.35">
      <c r="A1021" s="69">
        <v>67</v>
      </c>
      <c r="B1021" s="69">
        <v>11</v>
      </c>
      <c r="C1021" s="69" t="s">
        <v>54</v>
      </c>
      <c r="D1021" s="69" t="s">
        <v>168</v>
      </c>
      <c r="E1021" s="69" t="s">
        <v>167</v>
      </c>
      <c r="F1021" s="145" t="s">
        <v>56</v>
      </c>
    </row>
    <row r="1022" spans="1:6" x14ac:dyDescent="0.35">
      <c r="A1022" s="69">
        <v>68</v>
      </c>
      <c r="B1022" s="69">
        <v>12</v>
      </c>
      <c r="C1022" s="69" t="s">
        <v>54</v>
      </c>
      <c r="D1022" s="69" t="s">
        <v>168</v>
      </c>
      <c r="E1022" s="69" t="s">
        <v>167</v>
      </c>
      <c r="F1022" s="145" t="s">
        <v>56</v>
      </c>
    </row>
    <row r="1023" spans="1:6" x14ac:dyDescent="0.35">
      <c r="A1023" s="69">
        <v>69</v>
      </c>
      <c r="B1023" s="69">
        <v>11</v>
      </c>
      <c r="C1023" s="69" t="s">
        <v>54</v>
      </c>
      <c r="D1023" s="69" t="s">
        <v>168</v>
      </c>
      <c r="E1023" s="69" t="s">
        <v>167</v>
      </c>
      <c r="F1023" s="145" t="s">
        <v>56</v>
      </c>
    </row>
    <row r="1024" spans="1:6" x14ac:dyDescent="0.35">
      <c r="A1024" s="69">
        <v>70</v>
      </c>
      <c r="B1024" s="69">
        <v>10</v>
      </c>
      <c r="C1024" s="69" t="s">
        <v>54</v>
      </c>
      <c r="D1024" s="69" t="s">
        <v>168</v>
      </c>
      <c r="E1024" s="69" t="s">
        <v>167</v>
      </c>
      <c r="F1024" s="145" t="s">
        <v>56</v>
      </c>
    </row>
    <row r="1025" spans="1:6" x14ac:dyDescent="0.35">
      <c r="A1025" s="69">
        <v>71</v>
      </c>
      <c r="B1025" s="69">
        <v>7</v>
      </c>
      <c r="C1025" s="69" t="s">
        <v>54</v>
      </c>
      <c r="D1025" s="69" t="s">
        <v>168</v>
      </c>
      <c r="E1025" s="69" t="s">
        <v>167</v>
      </c>
      <c r="F1025" s="145" t="s">
        <v>56</v>
      </c>
    </row>
    <row r="1026" spans="1:6" x14ac:dyDescent="0.35">
      <c r="A1026" s="69">
        <v>72</v>
      </c>
      <c r="B1026" s="69">
        <v>7</v>
      </c>
      <c r="C1026" s="69" t="s">
        <v>54</v>
      </c>
      <c r="D1026" s="69" t="s">
        <v>168</v>
      </c>
      <c r="E1026" s="69" t="s">
        <v>167</v>
      </c>
      <c r="F1026" s="145" t="s">
        <v>56</v>
      </c>
    </row>
    <row r="1027" spans="1:6" x14ac:dyDescent="0.35">
      <c r="A1027" s="69">
        <v>73</v>
      </c>
      <c r="B1027" s="69">
        <v>8</v>
      </c>
      <c r="C1027" s="69" t="s">
        <v>54</v>
      </c>
      <c r="D1027" s="69" t="s">
        <v>168</v>
      </c>
      <c r="E1027" s="69" t="s">
        <v>167</v>
      </c>
      <c r="F1027" s="145" t="s">
        <v>56</v>
      </c>
    </row>
    <row r="1028" spans="1:6" x14ac:dyDescent="0.35">
      <c r="A1028" s="69">
        <v>74</v>
      </c>
      <c r="B1028" s="69">
        <v>6</v>
      </c>
      <c r="C1028" s="69" t="s">
        <v>54</v>
      </c>
      <c r="D1028" s="69" t="s">
        <v>168</v>
      </c>
      <c r="E1028" s="69" t="s">
        <v>167</v>
      </c>
      <c r="F1028" s="145" t="s">
        <v>56</v>
      </c>
    </row>
    <row r="1029" spans="1:6" x14ac:dyDescent="0.35">
      <c r="A1029" s="69">
        <v>75</v>
      </c>
      <c r="B1029" s="69">
        <v>4</v>
      </c>
      <c r="C1029" s="69" t="s">
        <v>54</v>
      </c>
      <c r="D1029" s="69" t="s">
        <v>168</v>
      </c>
      <c r="E1029" s="69" t="s">
        <v>167</v>
      </c>
      <c r="F1029" s="145" t="s">
        <v>56</v>
      </c>
    </row>
    <row r="1030" spans="1:6" x14ac:dyDescent="0.35">
      <c r="A1030" s="69">
        <v>76</v>
      </c>
      <c r="B1030" s="69">
        <v>6</v>
      </c>
      <c r="C1030" s="69" t="s">
        <v>54</v>
      </c>
      <c r="D1030" s="69" t="s">
        <v>168</v>
      </c>
      <c r="E1030" s="69" t="s">
        <v>167</v>
      </c>
      <c r="F1030" s="145" t="s">
        <v>56</v>
      </c>
    </row>
    <row r="1031" spans="1:6" x14ac:dyDescent="0.35">
      <c r="A1031" s="69">
        <v>77</v>
      </c>
      <c r="B1031" s="69">
        <v>5</v>
      </c>
      <c r="C1031" s="69" t="s">
        <v>54</v>
      </c>
      <c r="D1031" s="69" t="s">
        <v>168</v>
      </c>
      <c r="E1031" s="69" t="s">
        <v>167</v>
      </c>
      <c r="F1031" s="145" t="s">
        <v>56</v>
      </c>
    </row>
    <row r="1032" spans="1:6" x14ac:dyDescent="0.35">
      <c r="A1032" s="69">
        <v>78</v>
      </c>
      <c r="B1032" s="69">
        <v>3</v>
      </c>
      <c r="C1032" s="69" t="s">
        <v>54</v>
      </c>
      <c r="D1032" s="69" t="s">
        <v>168</v>
      </c>
      <c r="E1032" s="69" t="s">
        <v>167</v>
      </c>
      <c r="F1032" s="145" t="s">
        <v>56</v>
      </c>
    </row>
    <row r="1033" spans="1:6" x14ac:dyDescent="0.35">
      <c r="A1033" s="69">
        <v>79</v>
      </c>
      <c r="B1033" s="69">
        <v>4</v>
      </c>
      <c r="C1033" s="69" t="s">
        <v>54</v>
      </c>
      <c r="D1033" s="69" t="s">
        <v>168</v>
      </c>
      <c r="E1033" s="69" t="s">
        <v>167</v>
      </c>
      <c r="F1033" s="145" t="s">
        <v>56</v>
      </c>
    </row>
    <row r="1034" spans="1:6" x14ac:dyDescent="0.35">
      <c r="A1034" s="69">
        <v>80</v>
      </c>
      <c r="B1034" s="69">
        <v>4</v>
      </c>
      <c r="C1034" s="69" t="s">
        <v>54</v>
      </c>
      <c r="D1034" s="69" t="s">
        <v>168</v>
      </c>
      <c r="E1034" s="69" t="s">
        <v>167</v>
      </c>
      <c r="F1034" s="145" t="s">
        <v>56</v>
      </c>
    </row>
    <row r="1035" spans="1:6" x14ac:dyDescent="0.35">
      <c r="A1035" s="69">
        <v>81</v>
      </c>
      <c r="B1035" s="69">
        <v>6</v>
      </c>
      <c r="C1035" s="69" t="s">
        <v>54</v>
      </c>
      <c r="D1035" s="69" t="s">
        <v>168</v>
      </c>
      <c r="E1035" s="69" t="s">
        <v>167</v>
      </c>
      <c r="F1035" s="145" t="s">
        <v>56</v>
      </c>
    </row>
    <row r="1036" spans="1:6" x14ac:dyDescent="0.35">
      <c r="A1036" s="69">
        <v>82</v>
      </c>
      <c r="B1036" s="69">
        <v>2</v>
      </c>
      <c r="C1036" s="69" t="s">
        <v>54</v>
      </c>
      <c r="D1036" s="69" t="s">
        <v>168</v>
      </c>
      <c r="E1036" s="69" t="s">
        <v>167</v>
      </c>
      <c r="F1036" s="145" t="s">
        <v>56</v>
      </c>
    </row>
    <row r="1037" spans="1:6" x14ac:dyDescent="0.35">
      <c r="A1037" s="69">
        <v>83</v>
      </c>
      <c r="B1037" s="69">
        <v>2</v>
      </c>
      <c r="C1037" s="69" t="s">
        <v>54</v>
      </c>
      <c r="D1037" s="69" t="s">
        <v>168</v>
      </c>
      <c r="E1037" s="69" t="s">
        <v>167</v>
      </c>
      <c r="F1037" s="145" t="s">
        <v>56</v>
      </c>
    </row>
    <row r="1038" spans="1:6" x14ac:dyDescent="0.35">
      <c r="A1038" s="69">
        <v>84</v>
      </c>
      <c r="B1038" s="69">
        <v>2</v>
      </c>
      <c r="C1038" s="69" t="s">
        <v>54</v>
      </c>
      <c r="D1038" s="69" t="s">
        <v>168</v>
      </c>
      <c r="E1038" s="69" t="s">
        <v>167</v>
      </c>
      <c r="F1038" s="145" t="s">
        <v>56</v>
      </c>
    </row>
    <row r="1039" spans="1:6" x14ac:dyDescent="0.35">
      <c r="A1039" s="69">
        <v>85</v>
      </c>
      <c r="B1039" s="69">
        <v>4</v>
      </c>
      <c r="C1039" s="69" t="s">
        <v>54</v>
      </c>
      <c r="D1039" s="69" t="s">
        <v>168</v>
      </c>
      <c r="E1039" s="69" t="s">
        <v>167</v>
      </c>
      <c r="F1039" s="145" t="s">
        <v>56</v>
      </c>
    </row>
    <row r="1040" spans="1:6" x14ac:dyDescent="0.35">
      <c r="A1040" s="69">
        <v>86</v>
      </c>
      <c r="B1040" s="69">
        <v>3</v>
      </c>
      <c r="C1040" s="69" t="s">
        <v>54</v>
      </c>
      <c r="D1040" s="69" t="s">
        <v>168</v>
      </c>
      <c r="E1040" s="69" t="s">
        <v>167</v>
      </c>
      <c r="F1040" s="145" t="s">
        <v>56</v>
      </c>
    </row>
    <row r="1041" spans="1:6" x14ac:dyDescent="0.35">
      <c r="A1041" s="69">
        <v>87</v>
      </c>
      <c r="B1041" s="69">
        <v>5</v>
      </c>
      <c r="C1041" s="69" t="s">
        <v>54</v>
      </c>
      <c r="D1041" s="69" t="s">
        <v>168</v>
      </c>
      <c r="E1041" s="69" t="s">
        <v>167</v>
      </c>
      <c r="F1041" s="145" t="s">
        <v>56</v>
      </c>
    </row>
    <row r="1042" spans="1:6" x14ac:dyDescent="0.35">
      <c r="A1042" s="69">
        <v>88</v>
      </c>
      <c r="B1042" s="69">
        <v>4</v>
      </c>
      <c r="C1042" s="69" t="s">
        <v>54</v>
      </c>
      <c r="D1042" s="69" t="s">
        <v>168</v>
      </c>
      <c r="E1042" s="69" t="s">
        <v>167</v>
      </c>
      <c r="F1042" s="145" t="s">
        <v>56</v>
      </c>
    </row>
    <row r="1043" spans="1:6" x14ac:dyDescent="0.35">
      <c r="A1043" s="69">
        <v>89</v>
      </c>
      <c r="B1043" s="69">
        <v>4</v>
      </c>
      <c r="C1043" s="69" t="s">
        <v>54</v>
      </c>
      <c r="D1043" s="69" t="s">
        <v>168</v>
      </c>
      <c r="E1043" s="69" t="s">
        <v>167</v>
      </c>
      <c r="F1043" s="145" t="s">
        <v>56</v>
      </c>
    </row>
    <row r="1044" spans="1:6" x14ac:dyDescent="0.35">
      <c r="A1044" s="69">
        <v>90</v>
      </c>
      <c r="B1044" s="69">
        <v>1</v>
      </c>
      <c r="C1044" s="69" t="s">
        <v>54</v>
      </c>
      <c r="D1044" s="69" t="s">
        <v>168</v>
      </c>
      <c r="E1044" s="69" t="s">
        <v>167</v>
      </c>
      <c r="F1044" s="145" t="s">
        <v>56</v>
      </c>
    </row>
    <row r="1045" spans="1:6" x14ac:dyDescent="0.35">
      <c r="A1045" s="69">
        <v>91</v>
      </c>
      <c r="B1045" s="69">
        <v>1</v>
      </c>
      <c r="C1045" s="69" t="s">
        <v>54</v>
      </c>
      <c r="D1045" s="69" t="s">
        <v>168</v>
      </c>
      <c r="E1045" s="69" t="s">
        <v>167</v>
      </c>
      <c r="F1045" s="145" t="s">
        <v>56</v>
      </c>
    </row>
    <row r="1046" spans="1:6" x14ac:dyDescent="0.35">
      <c r="A1046" s="69">
        <v>92</v>
      </c>
      <c r="B1046" s="69">
        <v>1</v>
      </c>
      <c r="C1046" s="69" t="s">
        <v>54</v>
      </c>
      <c r="D1046" s="69" t="s">
        <v>168</v>
      </c>
      <c r="E1046" s="69" t="s">
        <v>167</v>
      </c>
      <c r="F1046" s="145" t="s">
        <v>56</v>
      </c>
    </row>
    <row r="1047" spans="1:6" x14ac:dyDescent="0.35">
      <c r="A1047" s="69">
        <v>93</v>
      </c>
      <c r="B1047" s="69">
        <v>0</v>
      </c>
      <c r="C1047" s="69" t="s">
        <v>54</v>
      </c>
      <c r="D1047" s="69" t="s">
        <v>168</v>
      </c>
      <c r="E1047" s="69" t="s">
        <v>167</v>
      </c>
      <c r="F1047" s="145" t="s">
        <v>56</v>
      </c>
    </row>
    <row r="1048" spans="1:6" x14ac:dyDescent="0.35">
      <c r="A1048" s="69">
        <v>0</v>
      </c>
      <c r="B1048" s="69">
        <v>0</v>
      </c>
      <c r="C1048" s="69" t="s">
        <v>54</v>
      </c>
      <c r="D1048" s="69" t="s">
        <v>55</v>
      </c>
      <c r="E1048" s="69" t="s">
        <v>167</v>
      </c>
      <c r="F1048" s="145" t="s">
        <v>56</v>
      </c>
    </row>
    <row r="1049" spans="1:6" x14ac:dyDescent="0.35">
      <c r="A1049" s="69">
        <v>1</v>
      </c>
      <c r="B1049" s="69">
        <v>3</v>
      </c>
      <c r="C1049" s="69" t="s">
        <v>54</v>
      </c>
      <c r="D1049" s="69" t="s">
        <v>55</v>
      </c>
      <c r="E1049" s="69" t="s">
        <v>167</v>
      </c>
      <c r="F1049" s="145" t="s">
        <v>56</v>
      </c>
    </row>
    <row r="1050" spans="1:6" x14ac:dyDescent="0.35">
      <c r="A1050" s="69">
        <v>2</v>
      </c>
      <c r="B1050" s="69">
        <v>4</v>
      </c>
      <c r="C1050" s="69" t="s">
        <v>54</v>
      </c>
      <c r="D1050" s="69" t="s">
        <v>55</v>
      </c>
      <c r="E1050" s="69" t="s">
        <v>167</v>
      </c>
      <c r="F1050" s="145" t="s">
        <v>56</v>
      </c>
    </row>
    <row r="1051" spans="1:6" x14ac:dyDescent="0.35">
      <c r="A1051" s="69">
        <v>3</v>
      </c>
      <c r="B1051" s="69">
        <v>4</v>
      </c>
      <c r="C1051" s="69" t="s">
        <v>54</v>
      </c>
      <c r="D1051" s="69" t="s">
        <v>55</v>
      </c>
      <c r="E1051" s="69" t="s">
        <v>167</v>
      </c>
      <c r="F1051" s="145" t="s">
        <v>56</v>
      </c>
    </row>
    <row r="1052" spans="1:6" x14ac:dyDescent="0.35">
      <c r="A1052" s="69">
        <v>4</v>
      </c>
      <c r="B1052" s="69">
        <v>4</v>
      </c>
      <c r="C1052" s="69" t="s">
        <v>54</v>
      </c>
      <c r="D1052" s="69" t="s">
        <v>55</v>
      </c>
      <c r="E1052" s="69" t="s">
        <v>167</v>
      </c>
      <c r="F1052" s="145" t="s">
        <v>56</v>
      </c>
    </row>
    <row r="1053" spans="1:6" x14ac:dyDescent="0.35">
      <c r="A1053" s="69">
        <v>5</v>
      </c>
      <c r="B1053" s="69">
        <v>4</v>
      </c>
      <c r="C1053" s="69" t="s">
        <v>54</v>
      </c>
      <c r="D1053" s="69" t="s">
        <v>55</v>
      </c>
      <c r="E1053" s="69" t="s">
        <v>167</v>
      </c>
      <c r="F1053" s="145" t="s">
        <v>56</v>
      </c>
    </row>
    <row r="1054" spans="1:6" x14ac:dyDescent="0.35">
      <c r="A1054" s="69">
        <v>6</v>
      </c>
      <c r="B1054" s="69">
        <v>4</v>
      </c>
      <c r="C1054" s="69" t="s">
        <v>54</v>
      </c>
      <c r="D1054" s="69" t="s">
        <v>55</v>
      </c>
      <c r="E1054" s="69" t="s">
        <v>167</v>
      </c>
      <c r="F1054" s="145" t="s">
        <v>56</v>
      </c>
    </row>
    <row r="1055" spans="1:6" x14ac:dyDescent="0.35">
      <c r="A1055" s="69">
        <v>7</v>
      </c>
      <c r="B1055" s="69">
        <v>4</v>
      </c>
      <c r="C1055" s="69" t="s">
        <v>54</v>
      </c>
      <c r="D1055" s="69" t="s">
        <v>55</v>
      </c>
      <c r="E1055" s="69" t="s">
        <v>167</v>
      </c>
      <c r="F1055" s="145" t="s">
        <v>56</v>
      </c>
    </row>
    <row r="1056" spans="1:6" x14ac:dyDescent="0.35">
      <c r="A1056" s="69">
        <v>8</v>
      </c>
      <c r="B1056" s="69">
        <v>4</v>
      </c>
      <c r="C1056" s="69" t="s">
        <v>54</v>
      </c>
      <c r="D1056" s="69" t="s">
        <v>55</v>
      </c>
      <c r="E1056" s="69" t="s">
        <v>167</v>
      </c>
      <c r="F1056" s="145" t="s">
        <v>56</v>
      </c>
    </row>
    <row r="1057" spans="1:6" x14ac:dyDescent="0.35">
      <c r="A1057" s="69">
        <v>9</v>
      </c>
      <c r="B1057" s="69">
        <v>4</v>
      </c>
      <c r="C1057" s="69" t="s">
        <v>54</v>
      </c>
      <c r="D1057" s="69" t="s">
        <v>55</v>
      </c>
      <c r="E1057" s="69" t="s">
        <v>167</v>
      </c>
      <c r="F1057" s="145" t="s">
        <v>56</v>
      </c>
    </row>
    <row r="1058" spans="1:6" x14ac:dyDescent="0.35">
      <c r="A1058" s="69">
        <v>10</v>
      </c>
      <c r="B1058" s="69">
        <v>4</v>
      </c>
      <c r="C1058" s="69" t="s">
        <v>54</v>
      </c>
      <c r="D1058" s="69" t="s">
        <v>55</v>
      </c>
      <c r="E1058" s="69" t="s">
        <v>167</v>
      </c>
      <c r="F1058" s="145" t="s">
        <v>56</v>
      </c>
    </row>
    <row r="1059" spans="1:6" x14ac:dyDescent="0.35">
      <c r="A1059" s="69">
        <v>11</v>
      </c>
      <c r="B1059" s="69">
        <v>5</v>
      </c>
      <c r="C1059" s="69" t="s">
        <v>54</v>
      </c>
      <c r="D1059" s="69" t="s">
        <v>55</v>
      </c>
      <c r="E1059" s="69" t="s">
        <v>167</v>
      </c>
      <c r="F1059" s="145" t="s">
        <v>56</v>
      </c>
    </row>
    <row r="1060" spans="1:6" x14ac:dyDescent="0.35">
      <c r="A1060" s="69">
        <v>12</v>
      </c>
      <c r="B1060" s="69">
        <v>9</v>
      </c>
      <c r="C1060" s="69" t="s">
        <v>54</v>
      </c>
      <c r="D1060" s="69" t="s">
        <v>55</v>
      </c>
      <c r="E1060" s="69" t="s">
        <v>167</v>
      </c>
      <c r="F1060" s="145" t="s">
        <v>56</v>
      </c>
    </row>
    <row r="1061" spans="1:6" x14ac:dyDescent="0.35">
      <c r="A1061" s="69">
        <v>13</v>
      </c>
      <c r="B1061" s="69">
        <v>7</v>
      </c>
      <c r="C1061" s="69" t="s">
        <v>54</v>
      </c>
      <c r="D1061" s="69" t="s">
        <v>55</v>
      </c>
      <c r="E1061" s="69" t="s">
        <v>167</v>
      </c>
      <c r="F1061" s="145" t="s">
        <v>56</v>
      </c>
    </row>
    <row r="1062" spans="1:6" x14ac:dyDescent="0.35">
      <c r="A1062" s="69">
        <v>14</v>
      </c>
      <c r="B1062" s="69">
        <v>6</v>
      </c>
      <c r="C1062" s="69" t="s">
        <v>54</v>
      </c>
      <c r="D1062" s="69" t="s">
        <v>55</v>
      </c>
      <c r="E1062" s="69" t="s">
        <v>167</v>
      </c>
      <c r="F1062" s="145" t="s">
        <v>56</v>
      </c>
    </row>
    <row r="1063" spans="1:6" x14ac:dyDescent="0.35">
      <c r="A1063" s="69">
        <v>15</v>
      </c>
      <c r="B1063" s="69">
        <v>8</v>
      </c>
      <c r="C1063" s="69" t="s">
        <v>54</v>
      </c>
      <c r="D1063" s="69" t="s">
        <v>55</v>
      </c>
      <c r="E1063" s="69" t="s">
        <v>167</v>
      </c>
      <c r="F1063" s="145" t="s">
        <v>56</v>
      </c>
    </row>
    <row r="1064" spans="1:6" x14ac:dyDescent="0.35">
      <c r="A1064" s="69">
        <v>16</v>
      </c>
      <c r="B1064" s="69">
        <v>8</v>
      </c>
      <c r="C1064" s="69" t="s">
        <v>54</v>
      </c>
      <c r="D1064" s="69" t="s">
        <v>55</v>
      </c>
      <c r="E1064" s="69" t="s">
        <v>167</v>
      </c>
      <c r="F1064" s="145" t="s">
        <v>56</v>
      </c>
    </row>
    <row r="1065" spans="1:6" x14ac:dyDescent="0.35">
      <c r="A1065" s="69">
        <v>17</v>
      </c>
      <c r="B1065" s="69">
        <v>8</v>
      </c>
      <c r="C1065" s="69" t="s">
        <v>54</v>
      </c>
      <c r="D1065" s="69" t="s">
        <v>55</v>
      </c>
      <c r="E1065" s="69" t="s">
        <v>167</v>
      </c>
      <c r="F1065" s="145" t="s">
        <v>56</v>
      </c>
    </row>
    <row r="1066" spans="1:6" x14ac:dyDescent="0.35">
      <c r="A1066" s="69">
        <v>18</v>
      </c>
      <c r="B1066" s="69">
        <v>9</v>
      </c>
      <c r="C1066" s="69" t="s">
        <v>54</v>
      </c>
      <c r="D1066" s="69" t="s">
        <v>55</v>
      </c>
      <c r="E1066" s="69" t="s">
        <v>167</v>
      </c>
      <c r="F1066" s="145" t="s">
        <v>56</v>
      </c>
    </row>
    <row r="1067" spans="1:6" x14ac:dyDescent="0.35">
      <c r="A1067" s="69">
        <v>19</v>
      </c>
      <c r="B1067" s="69">
        <v>9</v>
      </c>
      <c r="C1067" s="69" t="s">
        <v>54</v>
      </c>
      <c r="D1067" s="69" t="s">
        <v>55</v>
      </c>
      <c r="E1067" s="69" t="s">
        <v>167</v>
      </c>
      <c r="F1067" s="145" t="s">
        <v>56</v>
      </c>
    </row>
    <row r="1068" spans="1:6" x14ac:dyDescent="0.35">
      <c r="A1068" s="69">
        <v>20</v>
      </c>
      <c r="B1068" s="69">
        <v>9</v>
      </c>
      <c r="C1068" s="69" t="s">
        <v>54</v>
      </c>
      <c r="D1068" s="69" t="s">
        <v>55</v>
      </c>
      <c r="E1068" s="69" t="s">
        <v>167</v>
      </c>
      <c r="F1068" s="145" t="s">
        <v>56</v>
      </c>
    </row>
    <row r="1069" spans="1:6" x14ac:dyDescent="0.35">
      <c r="A1069" s="69">
        <v>21</v>
      </c>
      <c r="B1069" s="69">
        <v>7</v>
      </c>
      <c r="C1069" s="69" t="s">
        <v>54</v>
      </c>
      <c r="D1069" s="69" t="s">
        <v>55</v>
      </c>
      <c r="E1069" s="69" t="s">
        <v>167</v>
      </c>
      <c r="F1069" s="145" t="s">
        <v>56</v>
      </c>
    </row>
    <row r="1070" spans="1:6" x14ac:dyDescent="0.35">
      <c r="A1070" s="69">
        <v>22</v>
      </c>
      <c r="B1070" s="69">
        <v>11</v>
      </c>
      <c r="C1070" s="69" t="s">
        <v>54</v>
      </c>
      <c r="D1070" s="69" t="s">
        <v>55</v>
      </c>
      <c r="E1070" s="69" t="s">
        <v>167</v>
      </c>
      <c r="F1070" s="145" t="s">
        <v>56</v>
      </c>
    </row>
    <row r="1071" spans="1:6" x14ac:dyDescent="0.35">
      <c r="A1071" s="69">
        <v>23</v>
      </c>
      <c r="B1071" s="69">
        <v>8</v>
      </c>
      <c r="C1071" s="69" t="s">
        <v>54</v>
      </c>
      <c r="D1071" s="69" t="s">
        <v>55</v>
      </c>
      <c r="E1071" s="69" t="s">
        <v>167</v>
      </c>
      <c r="F1071" s="145" t="s">
        <v>56</v>
      </c>
    </row>
    <row r="1072" spans="1:6" x14ac:dyDescent="0.35">
      <c r="A1072" s="69">
        <v>24</v>
      </c>
      <c r="B1072" s="69">
        <v>8</v>
      </c>
      <c r="C1072" s="69" t="s">
        <v>54</v>
      </c>
      <c r="D1072" s="69" t="s">
        <v>55</v>
      </c>
      <c r="E1072" s="69" t="s">
        <v>167</v>
      </c>
      <c r="F1072" s="145" t="s">
        <v>56</v>
      </c>
    </row>
    <row r="1073" spans="1:6" x14ac:dyDescent="0.35">
      <c r="A1073" s="69">
        <v>25</v>
      </c>
      <c r="B1073" s="69">
        <v>9</v>
      </c>
      <c r="C1073" s="69" t="s">
        <v>54</v>
      </c>
      <c r="D1073" s="69" t="s">
        <v>55</v>
      </c>
      <c r="E1073" s="69" t="s">
        <v>167</v>
      </c>
      <c r="F1073" s="145" t="s">
        <v>56</v>
      </c>
    </row>
    <row r="1074" spans="1:6" x14ac:dyDescent="0.35">
      <c r="A1074" s="69">
        <v>26</v>
      </c>
      <c r="B1074" s="69">
        <v>9</v>
      </c>
      <c r="C1074" s="69" t="s">
        <v>54</v>
      </c>
      <c r="D1074" s="69" t="s">
        <v>55</v>
      </c>
      <c r="E1074" s="69" t="s">
        <v>167</v>
      </c>
      <c r="F1074" s="145" t="s">
        <v>56</v>
      </c>
    </row>
    <row r="1075" spans="1:6" x14ac:dyDescent="0.35">
      <c r="A1075" s="69">
        <v>27</v>
      </c>
      <c r="B1075" s="69">
        <v>8</v>
      </c>
      <c r="C1075" s="69" t="s">
        <v>54</v>
      </c>
      <c r="D1075" s="69" t="s">
        <v>55</v>
      </c>
      <c r="E1075" s="69" t="s">
        <v>167</v>
      </c>
      <c r="F1075" s="145" t="s">
        <v>56</v>
      </c>
    </row>
    <row r="1076" spans="1:6" x14ac:dyDescent="0.35">
      <c r="A1076" s="69">
        <v>28</v>
      </c>
      <c r="B1076" s="69">
        <v>7</v>
      </c>
      <c r="C1076" s="69" t="s">
        <v>54</v>
      </c>
      <c r="D1076" s="69" t="s">
        <v>55</v>
      </c>
      <c r="E1076" s="69" t="s">
        <v>167</v>
      </c>
      <c r="F1076" s="145" t="s">
        <v>56</v>
      </c>
    </row>
    <row r="1077" spans="1:6" x14ac:dyDescent="0.35">
      <c r="A1077" s="69">
        <v>29</v>
      </c>
      <c r="B1077" s="69">
        <v>7</v>
      </c>
      <c r="C1077" s="69" t="s">
        <v>54</v>
      </c>
      <c r="D1077" s="69" t="s">
        <v>55</v>
      </c>
      <c r="E1077" s="69" t="s">
        <v>167</v>
      </c>
      <c r="F1077" s="145" t="s">
        <v>56</v>
      </c>
    </row>
    <row r="1078" spans="1:6" x14ac:dyDescent="0.35">
      <c r="A1078" s="69">
        <v>30</v>
      </c>
      <c r="B1078" s="69">
        <v>6</v>
      </c>
      <c r="C1078" s="69" t="s">
        <v>54</v>
      </c>
      <c r="D1078" s="69" t="s">
        <v>55</v>
      </c>
      <c r="E1078" s="69" t="s">
        <v>167</v>
      </c>
      <c r="F1078" s="145" t="s">
        <v>56</v>
      </c>
    </row>
    <row r="1079" spans="1:6" x14ac:dyDescent="0.35">
      <c r="A1079" s="69">
        <v>31</v>
      </c>
      <c r="B1079" s="69">
        <v>4</v>
      </c>
      <c r="C1079" s="69" t="s">
        <v>54</v>
      </c>
      <c r="D1079" s="69" t="s">
        <v>55</v>
      </c>
      <c r="E1079" s="69" t="s">
        <v>167</v>
      </c>
      <c r="F1079" s="145" t="s">
        <v>56</v>
      </c>
    </row>
    <row r="1080" spans="1:6" x14ac:dyDescent="0.35">
      <c r="A1080" s="69">
        <v>32</v>
      </c>
      <c r="B1080" s="69">
        <v>4</v>
      </c>
      <c r="C1080" s="69" t="s">
        <v>54</v>
      </c>
      <c r="D1080" s="69" t="s">
        <v>55</v>
      </c>
      <c r="E1080" s="69" t="s">
        <v>167</v>
      </c>
      <c r="F1080" s="145" t="s">
        <v>56</v>
      </c>
    </row>
    <row r="1081" spans="1:6" x14ac:dyDescent="0.35">
      <c r="A1081" s="69">
        <v>33</v>
      </c>
      <c r="B1081" s="69">
        <v>4</v>
      </c>
      <c r="C1081" s="69" t="s">
        <v>54</v>
      </c>
      <c r="D1081" s="69" t="s">
        <v>55</v>
      </c>
      <c r="E1081" s="69" t="s">
        <v>167</v>
      </c>
      <c r="F1081" s="145" t="s">
        <v>56</v>
      </c>
    </row>
    <row r="1082" spans="1:6" x14ac:dyDescent="0.35">
      <c r="A1082" s="69">
        <v>34</v>
      </c>
      <c r="B1082" s="69">
        <v>8</v>
      </c>
      <c r="C1082" s="69" t="s">
        <v>54</v>
      </c>
      <c r="D1082" s="69" t="s">
        <v>55</v>
      </c>
      <c r="E1082" s="69" t="s">
        <v>167</v>
      </c>
      <c r="F1082" s="145" t="s">
        <v>56</v>
      </c>
    </row>
    <row r="1083" spans="1:6" x14ac:dyDescent="0.35">
      <c r="A1083" s="69">
        <v>35</v>
      </c>
      <c r="B1083" s="69">
        <v>5</v>
      </c>
      <c r="C1083" s="69" t="s">
        <v>54</v>
      </c>
      <c r="D1083" s="69" t="s">
        <v>55</v>
      </c>
      <c r="E1083" s="69" t="s">
        <v>167</v>
      </c>
      <c r="F1083" s="145" t="s">
        <v>56</v>
      </c>
    </row>
    <row r="1084" spans="1:6" x14ac:dyDescent="0.35">
      <c r="A1084" s="69">
        <v>36</v>
      </c>
      <c r="B1084" s="69">
        <v>7</v>
      </c>
      <c r="C1084" s="69" t="s">
        <v>54</v>
      </c>
      <c r="D1084" s="69" t="s">
        <v>55</v>
      </c>
      <c r="E1084" s="69" t="s">
        <v>167</v>
      </c>
      <c r="F1084" s="145" t="s">
        <v>56</v>
      </c>
    </row>
    <row r="1085" spans="1:6" x14ac:dyDescent="0.35">
      <c r="A1085" s="69">
        <v>37</v>
      </c>
      <c r="B1085" s="69">
        <v>6</v>
      </c>
      <c r="C1085" s="69" t="s">
        <v>54</v>
      </c>
      <c r="D1085" s="69" t="s">
        <v>55</v>
      </c>
      <c r="E1085" s="69" t="s">
        <v>167</v>
      </c>
      <c r="F1085" s="145" t="s">
        <v>56</v>
      </c>
    </row>
    <row r="1086" spans="1:6" x14ac:dyDescent="0.35">
      <c r="A1086" s="69">
        <v>38</v>
      </c>
      <c r="B1086" s="69">
        <v>5</v>
      </c>
      <c r="C1086" s="69" t="s">
        <v>54</v>
      </c>
      <c r="D1086" s="69" t="s">
        <v>55</v>
      </c>
      <c r="E1086" s="69" t="s">
        <v>167</v>
      </c>
      <c r="F1086" s="145" t="s">
        <v>56</v>
      </c>
    </row>
    <row r="1087" spans="1:6" x14ac:dyDescent="0.35">
      <c r="A1087" s="69">
        <v>39</v>
      </c>
      <c r="B1087" s="69">
        <v>4</v>
      </c>
      <c r="C1087" s="69" t="s">
        <v>54</v>
      </c>
      <c r="D1087" s="69" t="s">
        <v>55</v>
      </c>
      <c r="E1087" s="69" t="s">
        <v>167</v>
      </c>
      <c r="F1087" s="145" t="s">
        <v>56</v>
      </c>
    </row>
    <row r="1088" spans="1:6" x14ac:dyDescent="0.35">
      <c r="A1088" s="69">
        <v>40</v>
      </c>
      <c r="B1088" s="69">
        <v>2</v>
      </c>
      <c r="C1088" s="69" t="s">
        <v>54</v>
      </c>
      <c r="D1088" s="69" t="s">
        <v>55</v>
      </c>
      <c r="E1088" s="69" t="s">
        <v>167</v>
      </c>
      <c r="F1088" s="145" t="s">
        <v>56</v>
      </c>
    </row>
    <row r="1089" spans="1:6" x14ac:dyDescent="0.35">
      <c r="A1089" s="69">
        <v>41</v>
      </c>
      <c r="B1089" s="69">
        <v>1</v>
      </c>
      <c r="C1089" s="69" t="s">
        <v>54</v>
      </c>
      <c r="D1089" s="69" t="s">
        <v>55</v>
      </c>
      <c r="E1089" s="69" t="s">
        <v>167</v>
      </c>
      <c r="F1089" s="145" t="s">
        <v>56</v>
      </c>
    </row>
    <row r="1090" spans="1:6" x14ac:dyDescent="0.35">
      <c r="A1090" s="69">
        <v>42</v>
      </c>
      <c r="B1090" s="69">
        <v>1</v>
      </c>
      <c r="C1090" s="69" t="s">
        <v>54</v>
      </c>
      <c r="D1090" s="69" t="s">
        <v>55</v>
      </c>
      <c r="E1090" s="69" t="s">
        <v>167</v>
      </c>
      <c r="F1090" s="145" t="s">
        <v>56</v>
      </c>
    </row>
    <row r="1091" spans="1:6" x14ac:dyDescent="0.35">
      <c r="A1091" s="69">
        <v>43</v>
      </c>
      <c r="B1091" s="69">
        <v>1</v>
      </c>
      <c r="C1091" s="69" t="s">
        <v>54</v>
      </c>
      <c r="D1091" s="69" t="s">
        <v>55</v>
      </c>
      <c r="E1091" s="69" t="s">
        <v>167</v>
      </c>
      <c r="F1091" s="145" t="s">
        <v>56</v>
      </c>
    </row>
    <row r="1092" spans="1:6" x14ac:dyDescent="0.35">
      <c r="A1092" s="69">
        <v>44</v>
      </c>
      <c r="B1092" s="69">
        <v>2</v>
      </c>
      <c r="C1092" s="69" t="s">
        <v>54</v>
      </c>
      <c r="D1092" s="69" t="s">
        <v>55</v>
      </c>
      <c r="E1092" s="69" t="s">
        <v>167</v>
      </c>
      <c r="F1092" s="145" t="s">
        <v>56</v>
      </c>
    </row>
    <row r="1093" spans="1:6" x14ac:dyDescent="0.35">
      <c r="A1093" s="69">
        <v>45</v>
      </c>
      <c r="B1093" s="69">
        <v>2</v>
      </c>
      <c r="C1093" s="69" t="s">
        <v>54</v>
      </c>
      <c r="D1093" s="69" t="s">
        <v>55</v>
      </c>
      <c r="E1093" s="69" t="s">
        <v>167</v>
      </c>
      <c r="F1093" s="145" t="s">
        <v>56</v>
      </c>
    </row>
    <row r="1094" spans="1:6" x14ac:dyDescent="0.35">
      <c r="A1094" s="69">
        <v>46</v>
      </c>
      <c r="B1094" s="69">
        <v>2</v>
      </c>
      <c r="C1094" s="69" t="s">
        <v>54</v>
      </c>
      <c r="D1094" s="69" t="s">
        <v>55</v>
      </c>
      <c r="E1094" s="69" t="s">
        <v>167</v>
      </c>
      <c r="F1094" s="145" t="s">
        <v>56</v>
      </c>
    </row>
    <row r="1095" spans="1:6" x14ac:dyDescent="0.35">
      <c r="A1095" s="69">
        <v>47</v>
      </c>
      <c r="B1095" s="69">
        <v>1</v>
      </c>
      <c r="C1095" s="69" t="s">
        <v>54</v>
      </c>
      <c r="D1095" s="69" t="s">
        <v>55</v>
      </c>
      <c r="E1095" s="69" t="s">
        <v>167</v>
      </c>
      <c r="F1095" s="145" t="s">
        <v>56</v>
      </c>
    </row>
    <row r="1096" spans="1:6" x14ac:dyDescent="0.35">
      <c r="A1096" s="69">
        <v>48</v>
      </c>
      <c r="B1096" s="69">
        <v>1</v>
      </c>
      <c r="C1096" s="69" t="s">
        <v>54</v>
      </c>
      <c r="D1096" s="69" t="s">
        <v>55</v>
      </c>
      <c r="E1096" s="69" t="s">
        <v>167</v>
      </c>
      <c r="F1096" s="145" t="s">
        <v>56</v>
      </c>
    </row>
    <row r="1097" spans="1:6" x14ac:dyDescent="0.35">
      <c r="A1097" s="69">
        <v>49</v>
      </c>
      <c r="B1097" s="69">
        <v>1</v>
      </c>
      <c r="C1097" s="69" t="s">
        <v>54</v>
      </c>
      <c r="D1097" s="69" t="s">
        <v>55</v>
      </c>
      <c r="E1097" s="69" t="s">
        <v>167</v>
      </c>
      <c r="F1097" s="145" t="s">
        <v>56</v>
      </c>
    </row>
    <row r="1098" spans="1:6" x14ac:dyDescent="0.35">
      <c r="A1098" s="69">
        <v>50</v>
      </c>
      <c r="B1098" s="69">
        <v>1</v>
      </c>
      <c r="C1098" s="69" t="s">
        <v>54</v>
      </c>
      <c r="D1098" s="69" t="s">
        <v>55</v>
      </c>
      <c r="E1098" s="69" t="s">
        <v>167</v>
      </c>
      <c r="F1098" s="145" t="s">
        <v>56</v>
      </c>
    </row>
    <row r="1099" spans="1:6" x14ac:dyDescent="0.35">
      <c r="A1099" s="69">
        <v>51</v>
      </c>
      <c r="B1099" s="69">
        <v>1</v>
      </c>
      <c r="C1099" s="69" t="s">
        <v>54</v>
      </c>
      <c r="D1099" s="69" t="s">
        <v>55</v>
      </c>
      <c r="E1099" s="69" t="s">
        <v>167</v>
      </c>
      <c r="F1099" s="145" t="s">
        <v>56</v>
      </c>
    </row>
    <row r="1100" spans="1:6" x14ac:dyDescent="0.35">
      <c r="A1100" s="69">
        <v>52</v>
      </c>
      <c r="B1100" s="69">
        <v>1</v>
      </c>
      <c r="C1100" s="69" t="s">
        <v>54</v>
      </c>
      <c r="D1100" s="69" t="s">
        <v>55</v>
      </c>
      <c r="E1100" s="69" t="s">
        <v>167</v>
      </c>
      <c r="F1100" s="145" t="s">
        <v>56</v>
      </c>
    </row>
    <row r="1101" spans="1:6" x14ac:dyDescent="0.35">
      <c r="A1101" s="69">
        <v>53</v>
      </c>
      <c r="B1101" s="69">
        <v>0</v>
      </c>
      <c r="C1101" s="69" t="s">
        <v>54</v>
      </c>
      <c r="D1101" s="69" t="s">
        <v>55</v>
      </c>
      <c r="E1101" s="69" t="s">
        <v>167</v>
      </c>
      <c r="F1101" s="145" t="s">
        <v>56</v>
      </c>
    </row>
    <row r="1102" spans="1:6" x14ac:dyDescent="0.35">
      <c r="A1102" s="69">
        <v>0</v>
      </c>
      <c r="B1102" s="69">
        <v>0</v>
      </c>
      <c r="C1102" s="69" t="s">
        <v>54</v>
      </c>
      <c r="D1102" s="69" t="s">
        <v>168</v>
      </c>
      <c r="E1102" s="69" t="s">
        <v>167</v>
      </c>
      <c r="F1102" s="145" t="s">
        <v>56</v>
      </c>
    </row>
    <row r="1103" spans="1:6" x14ac:dyDescent="0.35">
      <c r="A1103" s="69">
        <v>1</v>
      </c>
      <c r="B1103" s="69">
        <v>2</v>
      </c>
      <c r="C1103" s="69" t="s">
        <v>54</v>
      </c>
      <c r="D1103" s="69" t="s">
        <v>168</v>
      </c>
      <c r="E1103" s="69" t="s">
        <v>167</v>
      </c>
      <c r="F1103" s="145" t="s">
        <v>56</v>
      </c>
    </row>
    <row r="1104" spans="1:6" x14ac:dyDescent="0.35">
      <c r="A1104" s="69">
        <v>2</v>
      </c>
      <c r="B1104" s="69">
        <v>2</v>
      </c>
      <c r="C1104" s="69" t="s">
        <v>54</v>
      </c>
      <c r="D1104" s="69" t="s">
        <v>168</v>
      </c>
      <c r="E1104" s="69" t="s">
        <v>167</v>
      </c>
      <c r="F1104" s="145" t="s">
        <v>56</v>
      </c>
    </row>
    <row r="1105" spans="1:6" x14ac:dyDescent="0.35">
      <c r="A1105" s="69">
        <v>3</v>
      </c>
      <c r="B1105" s="69">
        <v>2</v>
      </c>
      <c r="C1105" s="69" t="s">
        <v>54</v>
      </c>
      <c r="D1105" s="69" t="s">
        <v>168</v>
      </c>
      <c r="E1105" s="69" t="s">
        <v>167</v>
      </c>
      <c r="F1105" s="145" t="s">
        <v>56</v>
      </c>
    </row>
    <row r="1106" spans="1:6" x14ac:dyDescent="0.35">
      <c r="A1106" s="69">
        <v>4</v>
      </c>
      <c r="B1106" s="69">
        <v>3</v>
      </c>
      <c r="C1106" s="69" t="s">
        <v>54</v>
      </c>
      <c r="D1106" s="69" t="s">
        <v>168</v>
      </c>
      <c r="E1106" s="69" t="s">
        <v>167</v>
      </c>
      <c r="F1106" s="145" t="s">
        <v>56</v>
      </c>
    </row>
    <row r="1107" spans="1:6" x14ac:dyDescent="0.35">
      <c r="A1107" s="69">
        <v>5</v>
      </c>
      <c r="B1107" s="69">
        <v>3</v>
      </c>
      <c r="C1107" s="69" t="s">
        <v>54</v>
      </c>
      <c r="D1107" s="69" t="s">
        <v>168</v>
      </c>
      <c r="E1107" s="69" t="s">
        <v>167</v>
      </c>
      <c r="F1107" s="145" t="s">
        <v>56</v>
      </c>
    </row>
    <row r="1108" spans="1:6" x14ac:dyDescent="0.35">
      <c r="A1108" s="69">
        <v>6</v>
      </c>
      <c r="B1108" s="69">
        <v>3</v>
      </c>
      <c r="C1108" s="69" t="s">
        <v>54</v>
      </c>
      <c r="D1108" s="69" t="s">
        <v>168</v>
      </c>
      <c r="E1108" s="69" t="s">
        <v>167</v>
      </c>
      <c r="F1108" s="145" t="s">
        <v>56</v>
      </c>
    </row>
    <row r="1109" spans="1:6" x14ac:dyDescent="0.35">
      <c r="A1109" s="69">
        <v>7</v>
      </c>
      <c r="B1109" s="69">
        <v>3</v>
      </c>
      <c r="C1109" s="69" t="s">
        <v>54</v>
      </c>
      <c r="D1109" s="69" t="s">
        <v>168</v>
      </c>
      <c r="E1109" s="69" t="s">
        <v>167</v>
      </c>
      <c r="F1109" s="145" t="s">
        <v>56</v>
      </c>
    </row>
    <row r="1110" spans="1:6" x14ac:dyDescent="0.35">
      <c r="A1110" s="69">
        <v>8</v>
      </c>
      <c r="B1110" s="69">
        <v>4</v>
      </c>
      <c r="C1110" s="69" t="s">
        <v>54</v>
      </c>
      <c r="D1110" s="69" t="s">
        <v>168</v>
      </c>
      <c r="E1110" s="69" t="s">
        <v>167</v>
      </c>
      <c r="F1110" s="145" t="s">
        <v>56</v>
      </c>
    </row>
    <row r="1111" spans="1:6" x14ac:dyDescent="0.35">
      <c r="A1111" s="69">
        <v>9</v>
      </c>
      <c r="B1111" s="69">
        <v>6</v>
      </c>
      <c r="C1111" s="69" t="s">
        <v>54</v>
      </c>
      <c r="D1111" s="69" t="s">
        <v>168</v>
      </c>
      <c r="E1111" s="69" t="s">
        <v>167</v>
      </c>
      <c r="F1111" s="145" t="s">
        <v>56</v>
      </c>
    </row>
    <row r="1112" spans="1:6" x14ac:dyDescent="0.35">
      <c r="A1112" s="69">
        <v>10</v>
      </c>
      <c r="B1112" s="69">
        <v>8</v>
      </c>
      <c r="C1112" s="69" t="s">
        <v>54</v>
      </c>
      <c r="D1112" s="69" t="s">
        <v>168</v>
      </c>
      <c r="E1112" s="69" t="s">
        <v>167</v>
      </c>
      <c r="F1112" s="145" t="s">
        <v>56</v>
      </c>
    </row>
    <row r="1113" spans="1:6" x14ac:dyDescent="0.35">
      <c r="A1113" s="69">
        <v>11</v>
      </c>
      <c r="B1113" s="69">
        <v>9</v>
      </c>
      <c r="C1113" s="69" t="s">
        <v>54</v>
      </c>
      <c r="D1113" s="69" t="s">
        <v>168</v>
      </c>
      <c r="E1113" s="69" t="s">
        <v>167</v>
      </c>
      <c r="F1113" s="145" t="s">
        <v>56</v>
      </c>
    </row>
    <row r="1114" spans="1:6" x14ac:dyDescent="0.35">
      <c r="A1114" s="69">
        <v>12</v>
      </c>
      <c r="B1114" s="69">
        <v>13</v>
      </c>
      <c r="C1114" s="69" t="s">
        <v>54</v>
      </c>
      <c r="D1114" s="69" t="s">
        <v>168</v>
      </c>
      <c r="E1114" s="69" t="s">
        <v>167</v>
      </c>
      <c r="F1114" s="145" t="s">
        <v>56</v>
      </c>
    </row>
    <row r="1115" spans="1:6" x14ac:dyDescent="0.35">
      <c r="A1115" s="69">
        <v>13</v>
      </c>
      <c r="B1115" s="69">
        <v>10</v>
      </c>
      <c r="C1115" s="69" t="s">
        <v>54</v>
      </c>
      <c r="D1115" s="69" t="s">
        <v>168</v>
      </c>
      <c r="E1115" s="69" t="s">
        <v>167</v>
      </c>
      <c r="F1115" s="145" t="s">
        <v>56</v>
      </c>
    </row>
    <row r="1116" spans="1:6" x14ac:dyDescent="0.35">
      <c r="A1116" s="69">
        <v>14</v>
      </c>
      <c r="B1116" s="69">
        <v>10</v>
      </c>
      <c r="C1116" s="69" t="s">
        <v>54</v>
      </c>
      <c r="D1116" s="69" t="s">
        <v>168</v>
      </c>
      <c r="E1116" s="69" t="s">
        <v>167</v>
      </c>
      <c r="F1116" s="145" t="s">
        <v>56</v>
      </c>
    </row>
    <row r="1117" spans="1:6" x14ac:dyDescent="0.35">
      <c r="A1117" s="69">
        <v>15</v>
      </c>
      <c r="B1117" s="69">
        <v>10</v>
      </c>
      <c r="C1117" s="69" t="s">
        <v>54</v>
      </c>
      <c r="D1117" s="69" t="s">
        <v>168</v>
      </c>
      <c r="E1117" s="69" t="s">
        <v>167</v>
      </c>
      <c r="F1117" s="145" t="s">
        <v>56</v>
      </c>
    </row>
    <row r="1118" spans="1:6" x14ac:dyDescent="0.35">
      <c r="A1118" s="69">
        <v>16</v>
      </c>
      <c r="B1118" s="69">
        <v>10</v>
      </c>
      <c r="C1118" s="69" t="s">
        <v>54</v>
      </c>
      <c r="D1118" s="69" t="s">
        <v>168</v>
      </c>
      <c r="E1118" s="69" t="s">
        <v>167</v>
      </c>
      <c r="F1118" s="145" t="s">
        <v>56</v>
      </c>
    </row>
    <row r="1119" spans="1:6" x14ac:dyDescent="0.35">
      <c r="A1119" s="69">
        <v>17</v>
      </c>
      <c r="B1119" s="69">
        <v>10</v>
      </c>
      <c r="C1119" s="69" t="s">
        <v>54</v>
      </c>
      <c r="D1119" s="69" t="s">
        <v>168</v>
      </c>
      <c r="E1119" s="69" t="s">
        <v>167</v>
      </c>
      <c r="F1119" s="145" t="s">
        <v>56</v>
      </c>
    </row>
    <row r="1120" spans="1:6" x14ac:dyDescent="0.35">
      <c r="A1120" s="69">
        <v>18</v>
      </c>
      <c r="B1120" s="69">
        <v>10</v>
      </c>
      <c r="C1120" s="69" t="s">
        <v>54</v>
      </c>
      <c r="D1120" s="69" t="s">
        <v>168</v>
      </c>
      <c r="E1120" s="69" t="s">
        <v>167</v>
      </c>
      <c r="F1120" s="145" t="s">
        <v>56</v>
      </c>
    </row>
    <row r="1121" spans="1:6" x14ac:dyDescent="0.35">
      <c r="A1121" s="69">
        <v>19</v>
      </c>
      <c r="B1121" s="69">
        <v>9</v>
      </c>
      <c r="C1121" s="69" t="s">
        <v>54</v>
      </c>
      <c r="D1121" s="69" t="s">
        <v>168</v>
      </c>
      <c r="E1121" s="69" t="s">
        <v>167</v>
      </c>
      <c r="F1121" s="145" t="s">
        <v>56</v>
      </c>
    </row>
    <row r="1122" spans="1:6" x14ac:dyDescent="0.35">
      <c r="A1122" s="69">
        <v>20</v>
      </c>
      <c r="B1122" s="69">
        <v>9</v>
      </c>
      <c r="C1122" s="69" t="s">
        <v>54</v>
      </c>
      <c r="D1122" s="69" t="s">
        <v>168</v>
      </c>
      <c r="E1122" s="69" t="s">
        <v>167</v>
      </c>
      <c r="F1122" s="145" t="s">
        <v>56</v>
      </c>
    </row>
    <row r="1123" spans="1:6" x14ac:dyDescent="0.35">
      <c r="A1123" s="69">
        <v>21</v>
      </c>
      <c r="B1123" s="69">
        <v>10</v>
      </c>
      <c r="C1123" s="69" t="s">
        <v>54</v>
      </c>
      <c r="D1123" s="69" t="s">
        <v>168</v>
      </c>
      <c r="E1123" s="69" t="s">
        <v>167</v>
      </c>
      <c r="F1123" s="145" t="s">
        <v>56</v>
      </c>
    </row>
    <row r="1124" spans="1:6" x14ac:dyDescent="0.35">
      <c r="A1124" s="69">
        <v>22</v>
      </c>
      <c r="B1124" s="69">
        <v>11</v>
      </c>
      <c r="C1124" s="69" t="s">
        <v>54</v>
      </c>
      <c r="D1124" s="69" t="s">
        <v>168</v>
      </c>
      <c r="E1124" s="69" t="s">
        <v>167</v>
      </c>
      <c r="F1124" s="145" t="s">
        <v>56</v>
      </c>
    </row>
    <row r="1125" spans="1:6" x14ac:dyDescent="0.35">
      <c r="A1125" s="69">
        <v>23</v>
      </c>
      <c r="B1125" s="69">
        <v>12</v>
      </c>
      <c r="C1125" s="69" t="s">
        <v>54</v>
      </c>
      <c r="D1125" s="69" t="s">
        <v>168</v>
      </c>
      <c r="E1125" s="69" t="s">
        <v>167</v>
      </c>
      <c r="F1125" s="145" t="s">
        <v>56</v>
      </c>
    </row>
    <row r="1126" spans="1:6" x14ac:dyDescent="0.35">
      <c r="A1126" s="69">
        <v>24</v>
      </c>
      <c r="B1126" s="69">
        <v>14</v>
      </c>
      <c r="C1126" s="69" t="s">
        <v>54</v>
      </c>
      <c r="D1126" s="69" t="s">
        <v>168</v>
      </c>
      <c r="E1126" s="69" t="s">
        <v>167</v>
      </c>
      <c r="F1126" s="145" t="s">
        <v>56</v>
      </c>
    </row>
    <row r="1127" spans="1:6" x14ac:dyDescent="0.35">
      <c r="A1127" s="69">
        <v>25</v>
      </c>
      <c r="B1127" s="69">
        <v>11</v>
      </c>
      <c r="C1127" s="69" t="s">
        <v>54</v>
      </c>
      <c r="D1127" s="69" t="s">
        <v>168</v>
      </c>
      <c r="E1127" s="69" t="s">
        <v>167</v>
      </c>
      <c r="F1127" s="145" t="s">
        <v>56</v>
      </c>
    </row>
    <row r="1128" spans="1:6" x14ac:dyDescent="0.35">
      <c r="A1128" s="69">
        <v>26</v>
      </c>
      <c r="B1128" s="69">
        <v>11</v>
      </c>
      <c r="C1128" s="69" t="s">
        <v>54</v>
      </c>
      <c r="D1128" s="69" t="s">
        <v>168</v>
      </c>
      <c r="E1128" s="69" t="s">
        <v>167</v>
      </c>
      <c r="F1128" s="145" t="s">
        <v>56</v>
      </c>
    </row>
    <row r="1129" spans="1:6" x14ac:dyDescent="0.35">
      <c r="A1129" s="69">
        <v>27</v>
      </c>
      <c r="B1129" s="69">
        <v>10</v>
      </c>
      <c r="C1129" s="69" t="s">
        <v>54</v>
      </c>
      <c r="D1129" s="69" t="s">
        <v>168</v>
      </c>
      <c r="E1129" s="69" t="s">
        <v>167</v>
      </c>
      <c r="F1129" s="145" t="s">
        <v>56</v>
      </c>
    </row>
    <row r="1130" spans="1:6" x14ac:dyDescent="0.35">
      <c r="A1130" s="69">
        <v>28</v>
      </c>
      <c r="B1130" s="69">
        <v>11</v>
      </c>
      <c r="C1130" s="69" t="s">
        <v>54</v>
      </c>
      <c r="D1130" s="69" t="s">
        <v>168</v>
      </c>
      <c r="E1130" s="69" t="s">
        <v>167</v>
      </c>
      <c r="F1130" s="145" t="s">
        <v>56</v>
      </c>
    </row>
    <row r="1131" spans="1:6" x14ac:dyDescent="0.35">
      <c r="A1131" s="69">
        <v>29</v>
      </c>
      <c r="B1131" s="69">
        <v>10</v>
      </c>
      <c r="C1131" s="69" t="s">
        <v>54</v>
      </c>
      <c r="D1131" s="69" t="s">
        <v>168</v>
      </c>
      <c r="E1131" s="69" t="s">
        <v>167</v>
      </c>
      <c r="F1131" s="145" t="s">
        <v>56</v>
      </c>
    </row>
    <row r="1132" spans="1:6" x14ac:dyDescent="0.35">
      <c r="A1132" s="69">
        <v>30</v>
      </c>
      <c r="B1132" s="69">
        <v>11</v>
      </c>
      <c r="C1132" s="69" t="s">
        <v>54</v>
      </c>
      <c r="D1132" s="69" t="s">
        <v>168</v>
      </c>
      <c r="E1132" s="69" t="s">
        <v>167</v>
      </c>
      <c r="F1132" s="145" t="s">
        <v>56</v>
      </c>
    </row>
    <row r="1133" spans="1:6" x14ac:dyDescent="0.35">
      <c r="A1133" s="69">
        <v>31</v>
      </c>
      <c r="B1133" s="69">
        <v>11</v>
      </c>
      <c r="C1133" s="69" t="s">
        <v>54</v>
      </c>
      <c r="D1133" s="69" t="s">
        <v>168</v>
      </c>
      <c r="E1133" s="69" t="s">
        <v>167</v>
      </c>
      <c r="F1133" s="145" t="s">
        <v>56</v>
      </c>
    </row>
    <row r="1134" spans="1:6" x14ac:dyDescent="0.35">
      <c r="A1134" s="69">
        <v>32</v>
      </c>
      <c r="B1134" s="69">
        <v>14</v>
      </c>
      <c r="C1134" s="69" t="s">
        <v>54</v>
      </c>
      <c r="D1134" s="69" t="s">
        <v>168</v>
      </c>
      <c r="E1134" s="69" t="s">
        <v>167</v>
      </c>
      <c r="F1134" s="145" t="s">
        <v>56</v>
      </c>
    </row>
    <row r="1135" spans="1:6" x14ac:dyDescent="0.35">
      <c r="A1135" s="69">
        <v>33</v>
      </c>
      <c r="B1135" s="69">
        <v>13</v>
      </c>
      <c r="C1135" s="69" t="s">
        <v>54</v>
      </c>
      <c r="D1135" s="69" t="s">
        <v>168</v>
      </c>
      <c r="E1135" s="69" t="s">
        <v>167</v>
      </c>
      <c r="F1135" s="145" t="s">
        <v>56</v>
      </c>
    </row>
    <row r="1136" spans="1:6" x14ac:dyDescent="0.35">
      <c r="A1136" s="69">
        <v>34</v>
      </c>
      <c r="B1136" s="69">
        <v>15</v>
      </c>
      <c r="C1136" s="69" t="s">
        <v>54</v>
      </c>
      <c r="D1136" s="69" t="s">
        <v>168</v>
      </c>
      <c r="E1136" s="69" t="s">
        <v>167</v>
      </c>
      <c r="F1136" s="145" t="s">
        <v>56</v>
      </c>
    </row>
    <row r="1137" spans="1:6" x14ac:dyDescent="0.35">
      <c r="A1137" s="69">
        <v>35</v>
      </c>
      <c r="B1137" s="69">
        <v>14</v>
      </c>
      <c r="C1137" s="69" t="s">
        <v>54</v>
      </c>
      <c r="D1137" s="69" t="s">
        <v>168</v>
      </c>
      <c r="E1137" s="69" t="s">
        <v>167</v>
      </c>
      <c r="F1137" s="145" t="s">
        <v>56</v>
      </c>
    </row>
    <row r="1138" spans="1:6" x14ac:dyDescent="0.35">
      <c r="A1138" s="69">
        <v>36</v>
      </c>
      <c r="B1138" s="69">
        <v>12</v>
      </c>
      <c r="C1138" s="69" t="s">
        <v>54</v>
      </c>
      <c r="D1138" s="69" t="s">
        <v>168</v>
      </c>
      <c r="E1138" s="69" t="s">
        <v>167</v>
      </c>
      <c r="F1138" s="145" t="s">
        <v>56</v>
      </c>
    </row>
    <row r="1139" spans="1:6" x14ac:dyDescent="0.35">
      <c r="A1139" s="69">
        <v>37</v>
      </c>
      <c r="B1139" s="69">
        <v>13</v>
      </c>
      <c r="C1139" s="69" t="s">
        <v>54</v>
      </c>
      <c r="D1139" s="69" t="s">
        <v>168</v>
      </c>
      <c r="E1139" s="69" t="s">
        <v>167</v>
      </c>
      <c r="F1139" s="145" t="s">
        <v>56</v>
      </c>
    </row>
    <row r="1140" spans="1:6" x14ac:dyDescent="0.35">
      <c r="A1140" s="69">
        <v>38</v>
      </c>
      <c r="B1140" s="69">
        <v>14</v>
      </c>
      <c r="C1140" s="69" t="s">
        <v>54</v>
      </c>
      <c r="D1140" s="69" t="s">
        <v>168</v>
      </c>
      <c r="E1140" s="69" t="s">
        <v>167</v>
      </c>
      <c r="F1140" s="145" t="s">
        <v>56</v>
      </c>
    </row>
    <row r="1141" spans="1:6" x14ac:dyDescent="0.35">
      <c r="A1141" s="69">
        <v>39</v>
      </c>
      <c r="B1141" s="69">
        <v>14</v>
      </c>
      <c r="C1141" s="69" t="s">
        <v>54</v>
      </c>
      <c r="D1141" s="69" t="s">
        <v>168</v>
      </c>
      <c r="E1141" s="69" t="s">
        <v>167</v>
      </c>
      <c r="F1141" s="145" t="s">
        <v>56</v>
      </c>
    </row>
    <row r="1142" spans="1:6" x14ac:dyDescent="0.35">
      <c r="A1142" s="69">
        <v>40</v>
      </c>
      <c r="B1142" s="69">
        <v>16</v>
      </c>
      <c r="C1142" s="69" t="s">
        <v>54</v>
      </c>
      <c r="D1142" s="69" t="s">
        <v>168</v>
      </c>
      <c r="E1142" s="69" t="s">
        <v>167</v>
      </c>
      <c r="F1142" s="145" t="s">
        <v>56</v>
      </c>
    </row>
    <row r="1143" spans="1:6" x14ac:dyDescent="0.35">
      <c r="A1143" s="69">
        <v>41</v>
      </c>
      <c r="B1143" s="69">
        <v>21</v>
      </c>
      <c r="C1143" s="69" t="s">
        <v>54</v>
      </c>
      <c r="D1143" s="69" t="s">
        <v>168</v>
      </c>
      <c r="E1143" s="69" t="s">
        <v>167</v>
      </c>
      <c r="F1143" s="145" t="s">
        <v>56</v>
      </c>
    </row>
    <row r="1144" spans="1:6" x14ac:dyDescent="0.35">
      <c r="A1144" s="69">
        <v>42</v>
      </c>
      <c r="B1144" s="69">
        <v>14</v>
      </c>
      <c r="C1144" s="69" t="s">
        <v>54</v>
      </c>
      <c r="D1144" s="69" t="s">
        <v>168</v>
      </c>
      <c r="E1144" s="69" t="s">
        <v>167</v>
      </c>
      <c r="F1144" s="145" t="s">
        <v>56</v>
      </c>
    </row>
    <row r="1145" spans="1:6" x14ac:dyDescent="0.35">
      <c r="A1145" s="69">
        <v>43</v>
      </c>
      <c r="B1145" s="69">
        <v>18</v>
      </c>
      <c r="C1145" s="69" t="s">
        <v>54</v>
      </c>
      <c r="D1145" s="69" t="s">
        <v>168</v>
      </c>
      <c r="E1145" s="69" t="s">
        <v>167</v>
      </c>
      <c r="F1145" s="145" t="s">
        <v>56</v>
      </c>
    </row>
    <row r="1146" spans="1:6" x14ac:dyDescent="0.35">
      <c r="A1146" s="69">
        <v>44</v>
      </c>
      <c r="B1146" s="69">
        <v>16</v>
      </c>
      <c r="C1146" s="69" t="s">
        <v>54</v>
      </c>
      <c r="D1146" s="69" t="s">
        <v>168</v>
      </c>
      <c r="E1146" s="69" t="s">
        <v>167</v>
      </c>
      <c r="F1146" s="145" t="s">
        <v>56</v>
      </c>
    </row>
    <row r="1147" spans="1:6" x14ac:dyDescent="0.35">
      <c r="A1147" s="69">
        <v>45</v>
      </c>
      <c r="B1147" s="69">
        <v>18</v>
      </c>
      <c r="C1147" s="69" t="s">
        <v>54</v>
      </c>
      <c r="D1147" s="69" t="s">
        <v>168</v>
      </c>
      <c r="E1147" s="69" t="s">
        <v>167</v>
      </c>
      <c r="F1147" s="145" t="s">
        <v>56</v>
      </c>
    </row>
    <row r="1148" spans="1:6" x14ac:dyDescent="0.35">
      <c r="A1148" s="69">
        <v>46</v>
      </c>
      <c r="B1148" s="69">
        <v>17</v>
      </c>
      <c r="C1148" s="69" t="s">
        <v>54</v>
      </c>
      <c r="D1148" s="69" t="s">
        <v>168</v>
      </c>
      <c r="E1148" s="69" t="s">
        <v>167</v>
      </c>
      <c r="F1148" s="145" t="s">
        <v>56</v>
      </c>
    </row>
    <row r="1149" spans="1:6" x14ac:dyDescent="0.35">
      <c r="A1149" s="69">
        <v>47</v>
      </c>
      <c r="B1149" s="69">
        <v>14</v>
      </c>
      <c r="C1149" s="69" t="s">
        <v>54</v>
      </c>
      <c r="D1149" s="69" t="s">
        <v>168</v>
      </c>
      <c r="E1149" s="69" t="s">
        <v>167</v>
      </c>
      <c r="F1149" s="145" t="s">
        <v>56</v>
      </c>
    </row>
    <row r="1150" spans="1:6" x14ac:dyDescent="0.35">
      <c r="A1150" s="69">
        <v>48</v>
      </c>
      <c r="B1150" s="69">
        <v>15</v>
      </c>
      <c r="C1150" s="69" t="s">
        <v>54</v>
      </c>
      <c r="D1150" s="69" t="s">
        <v>168</v>
      </c>
      <c r="E1150" s="69" t="s">
        <v>167</v>
      </c>
      <c r="F1150" s="145" t="s">
        <v>56</v>
      </c>
    </row>
    <row r="1151" spans="1:6" x14ac:dyDescent="0.35">
      <c r="A1151" s="69">
        <v>49</v>
      </c>
      <c r="B1151" s="69">
        <v>16</v>
      </c>
      <c r="C1151" s="69" t="s">
        <v>54</v>
      </c>
      <c r="D1151" s="69" t="s">
        <v>168</v>
      </c>
      <c r="E1151" s="69" t="s">
        <v>167</v>
      </c>
      <c r="F1151" s="145" t="s">
        <v>56</v>
      </c>
    </row>
    <row r="1152" spans="1:6" x14ac:dyDescent="0.35">
      <c r="A1152" s="69">
        <v>50</v>
      </c>
      <c r="B1152" s="69">
        <v>13</v>
      </c>
      <c r="C1152" s="69" t="s">
        <v>54</v>
      </c>
      <c r="D1152" s="69" t="s">
        <v>168</v>
      </c>
      <c r="E1152" s="69" t="s">
        <v>167</v>
      </c>
      <c r="F1152" s="145" t="s">
        <v>56</v>
      </c>
    </row>
    <row r="1153" spans="1:6" x14ac:dyDescent="0.35">
      <c r="A1153" s="69">
        <v>51</v>
      </c>
      <c r="B1153" s="69">
        <v>11</v>
      </c>
      <c r="C1153" s="69" t="s">
        <v>54</v>
      </c>
      <c r="D1153" s="69" t="s">
        <v>168</v>
      </c>
      <c r="E1153" s="69" t="s">
        <v>167</v>
      </c>
      <c r="F1153" s="145" t="s">
        <v>56</v>
      </c>
    </row>
    <row r="1154" spans="1:6" x14ac:dyDescent="0.35">
      <c r="A1154" s="69">
        <v>52</v>
      </c>
      <c r="B1154" s="69">
        <v>12</v>
      </c>
      <c r="C1154" s="69" t="s">
        <v>54</v>
      </c>
      <c r="D1154" s="69" t="s">
        <v>168</v>
      </c>
      <c r="E1154" s="69" t="s">
        <v>167</v>
      </c>
      <c r="F1154" s="145" t="s">
        <v>56</v>
      </c>
    </row>
    <row r="1155" spans="1:6" x14ac:dyDescent="0.35">
      <c r="A1155" s="69">
        <v>53</v>
      </c>
      <c r="B1155" s="69">
        <v>13</v>
      </c>
      <c r="C1155" s="69" t="s">
        <v>54</v>
      </c>
      <c r="D1155" s="69" t="s">
        <v>168</v>
      </c>
      <c r="E1155" s="69" t="s">
        <v>167</v>
      </c>
      <c r="F1155" s="145" t="s">
        <v>56</v>
      </c>
    </row>
    <row r="1156" spans="1:6" x14ac:dyDescent="0.35">
      <c r="A1156" s="69">
        <v>54</v>
      </c>
      <c r="B1156" s="69">
        <v>14</v>
      </c>
      <c r="C1156" s="69" t="s">
        <v>54</v>
      </c>
      <c r="D1156" s="69" t="s">
        <v>168</v>
      </c>
      <c r="E1156" s="69" t="s">
        <v>167</v>
      </c>
      <c r="F1156" s="145" t="s">
        <v>56</v>
      </c>
    </row>
    <row r="1157" spans="1:6" x14ac:dyDescent="0.35">
      <c r="A1157" s="69">
        <v>55</v>
      </c>
      <c r="B1157" s="69">
        <v>10</v>
      </c>
      <c r="C1157" s="69" t="s">
        <v>54</v>
      </c>
      <c r="D1157" s="69" t="s">
        <v>168</v>
      </c>
      <c r="E1157" s="69" t="s">
        <v>167</v>
      </c>
      <c r="F1157" s="145" t="s">
        <v>56</v>
      </c>
    </row>
    <row r="1158" spans="1:6" x14ac:dyDescent="0.35">
      <c r="A1158" s="69">
        <v>56</v>
      </c>
      <c r="B1158" s="69">
        <v>8</v>
      </c>
      <c r="C1158" s="69" t="s">
        <v>54</v>
      </c>
      <c r="D1158" s="69" t="s">
        <v>168</v>
      </c>
      <c r="E1158" s="69" t="s">
        <v>167</v>
      </c>
      <c r="F1158" s="145" t="s">
        <v>56</v>
      </c>
    </row>
    <row r="1159" spans="1:6" x14ac:dyDescent="0.35">
      <c r="A1159" s="69">
        <v>57</v>
      </c>
      <c r="B1159" s="69">
        <v>10</v>
      </c>
      <c r="C1159" s="69" t="s">
        <v>54</v>
      </c>
      <c r="D1159" s="69" t="s">
        <v>168</v>
      </c>
      <c r="E1159" s="69" t="s">
        <v>167</v>
      </c>
      <c r="F1159" s="145" t="s">
        <v>56</v>
      </c>
    </row>
    <row r="1160" spans="1:6" x14ac:dyDescent="0.35">
      <c r="A1160" s="69">
        <v>58</v>
      </c>
      <c r="B1160" s="69">
        <v>8</v>
      </c>
      <c r="C1160" s="69" t="s">
        <v>54</v>
      </c>
      <c r="D1160" s="69" t="s">
        <v>168</v>
      </c>
      <c r="E1160" s="69" t="s">
        <v>167</v>
      </c>
      <c r="F1160" s="145" t="s">
        <v>56</v>
      </c>
    </row>
    <row r="1161" spans="1:6" x14ac:dyDescent="0.35">
      <c r="A1161" s="69">
        <v>59</v>
      </c>
      <c r="B1161" s="69">
        <v>8</v>
      </c>
      <c r="C1161" s="69" t="s">
        <v>54</v>
      </c>
      <c r="D1161" s="69" t="s">
        <v>168</v>
      </c>
      <c r="E1161" s="69" t="s">
        <v>167</v>
      </c>
      <c r="F1161" s="145" t="s">
        <v>56</v>
      </c>
    </row>
    <row r="1162" spans="1:6" x14ac:dyDescent="0.35">
      <c r="A1162" s="69">
        <v>60</v>
      </c>
      <c r="B1162" s="69">
        <v>6</v>
      </c>
      <c r="C1162" s="69" t="s">
        <v>54</v>
      </c>
      <c r="D1162" s="69" t="s">
        <v>168</v>
      </c>
      <c r="E1162" s="69" t="s">
        <v>167</v>
      </c>
      <c r="F1162" s="145" t="s">
        <v>56</v>
      </c>
    </row>
    <row r="1163" spans="1:6" x14ac:dyDescent="0.35">
      <c r="A1163" s="69">
        <v>61</v>
      </c>
      <c r="B1163" s="69">
        <v>7</v>
      </c>
      <c r="C1163" s="69" t="s">
        <v>54</v>
      </c>
      <c r="D1163" s="69" t="s">
        <v>168</v>
      </c>
      <c r="E1163" s="69" t="s">
        <v>167</v>
      </c>
      <c r="F1163" s="145" t="s">
        <v>56</v>
      </c>
    </row>
    <row r="1164" spans="1:6" x14ac:dyDescent="0.35">
      <c r="A1164" s="69">
        <v>62</v>
      </c>
      <c r="B1164" s="69">
        <v>7</v>
      </c>
      <c r="C1164" s="69" t="s">
        <v>54</v>
      </c>
      <c r="D1164" s="69" t="s">
        <v>168</v>
      </c>
      <c r="E1164" s="69" t="s">
        <v>167</v>
      </c>
      <c r="F1164" s="145" t="s">
        <v>56</v>
      </c>
    </row>
    <row r="1165" spans="1:6" x14ac:dyDescent="0.35">
      <c r="A1165" s="69">
        <v>63</v>
      </c>
      <c r="B1165" s="69">
        <v>6</v>
      </c>
      <c r="C1165" s="69" t="s">
        <v>54</v>
      </c>
      <c r="D1165" s="69" t="s">
        <v>168</v>
      </c>
      <c r="E1165" s="69" t="s">
        <v>167</v>
      </c>
      <c r="F1165" s="145" t="s">
        <v>56</v>
      </c>
    </row>
    <row r="1166" spans="1:6" x14ac:dyDescent="0.35">
      <c r="A1166" s="69">
        <v>64</v>
      </c>
      <c r="B1166" s="69">
        <v>5</v>
      </c>
      <c r="C1166" s="69" t="s">
        <v>54</v>
      </c>
      <c r="D1166" s="69" t="s">
        <v>168</v>
      </c>
      <c r="E1166" s="69" t="s">
        <v>167</v>
      </c>
      <c r="F1166" s="145" t="s">
        <v>56</v>
      </c>
    </row>
    <row r="1167" spans="1:6" x14ac:dyDescent="0.35">
      <c r="A1167" s="69">
        <v>65</v>
      </c>
      <c r="B1167" s="69">
        <v>5</v>
      </c>
      <c r="C1167" s="69" t="s">
        <v>54</v>
      </c>
      <c r="D1167" s="69" t="s">
        <v>168</v>
      </c>
      <c r="E1167" s="69" t="s">
        <v>167</v>
      </c>
      <c r="F1167" s="145" t="s">
        <v>56</v>
      </c>
    </row>
    <row r="1168" spans="1:6" x14ac:dyDescent="0.35">
      <c r="A1168" s="69">
        <v>66</v>
      </c>
      <c r="B1168" s="69">
        <v>5</v>
      </c>
      <c r="C1168" s="69" t="s">
        <v>54</v>
      </c>
      <c r="D1168" s="69" t="s">
        <v>168</v>
      </c>
      <c r="E1168" s="69" t="s">
        <v>167</v>
      </c>
      <c r="F1168" s="145" t="s">
        <v>56</v>
      </c>
    </row>
    <row r="1169" spans="1:6" x14ac:dyDescent="0.35">
      <c r="A1169" s="69">
        <v>67</v>
      </c>
      <c r="B1169" s="69">
        <v>5</v>
      </c>
      <c r="C1169" s="69" t="s">
        <v>54</v>
      </c>
      <c r="D1169" s="69" t="s">
        <v>168</v>
      </c>
      <c r="E1169" s="69" t="s">
        <v>167</v>
      </c>
      <c r="F1169" s="145" t="s">
        <v>56</v>
      </c>
    </row>
    <row r="1170" spans="1:6" x14ac:dyDescent="0.35">
      <c r="A1170" s="69">
        <v>68</v>
      </c>
      <c r="B1170" s="69">
        <v>3</v>
      </c>
      <c r="C1170" s="69" t="s">
        <v>54</v>
      </c>
      <c r="D1170" s="69" t="s">
        <v>168</v>
      </c>
      <c r="E1170" s="69" t="s">
        <v>167</v>
      </c>
      <c r="F1170" s="145" t="s">
        <v>56</v>
      </c>
    </row>
    <row r="1171" spans="1:6" x14ac:dyDescent="0.35">
      <c r="A1171" s="69">
        <v>69</v>
      </c>
      <c r="B1171" s="69">
        <v>3</v>
      </c>
      <c r="C1171" s="69" t="s">
        <v>54</v>
      </c>
      <c r="D1171" s="69" t="s">
        <v>168</v>
      </c>
      <c r="E1171" s="69" t="s">
        <v>167</v>
      </c>
      <c r="F1171" s="145" t="s">
        <v>56</v>
      </c>
    </row>
    <row r="1172" spans="1:6" x14ac:dyDescent="0.35">
      <c r="A1172" s="69">
        <v>70</v>
      </c>
      <c r="B1172" s="69">
        <v>3</v>
      </c>
      <c r="C1172" s="69" t="s">
        <v>54</v>
      </c>
      <c r="D1172" s="69" t="s">
        <v>168</v>
      </c>
      <c r="E1172" s="69" t="s">
        <v>167</v>
      </c>
      <c r="F1172" s="145" t="s">
        <v>56</v>
      </c>
    </row>
    <row r="1173" spans="1:6" x14ac:dyDescent="0.35">
      <c r="A1173" s="69">
        <v>71</v>
      </c>
      <c r="B1173" s="69">
        <v>2</v>
      </c>
      <c r="C1173" s="69" t="s">
        <v>54</v>
      </c>
      <c r="D1173" s="69" t="s">
        <v>168</v>
      </c>
      <c r="E1173" s="69" t="s">
        <v>167</v>
      </c>
      <c r="F1173" s="145" t="s">
        <v>56</v>
      </c>
    </row>
    <row r="1174" spans="1:6" x14ac:dyDescent="0.35">
      <c r="A1174" s="69">
        <v>72</v>
      </c>
      <c r="B1174" s="69">
        <v>1</v>
      </c>
      <c r="C1174" s="69" t="s">
        <v>54</v>
      </c>
      <c r="D1174" s="69" t="s">
        <v>168</v>
      </c>
      <c r="E1174" s="69" t="s">
        <v>167</v>
      </c>
      <c r="F1174" s="145" t="s">
        <v>56</v>
      </c>
    </row>
    <row r="1175" spans="1:6" x14ac:dyDescent="0.35">
      <c r="A1175" s="69">
        <v>73</v>
      </c>
      <c r="B1175" s="69">
        <v>1</v>
      </c>
      <c r="C1175" s="69" t="s">
        <v>54</v>
      </c>
      <c r="D1175" s="69" t="s">
        <v>168</v>
      </c>
      <c r="E1175" s="69" t="s">
        <v>167</v>
      </c>
      <c r="F1175" s="145" t="s">
        <v>56</v>
      </c>
    </row>
    <row r="1176" spans="1:6" x14ac:dyDescent="0.35">
      <c r="A1176" s="69">
        <v>74</v>
      </c>
      <c r="B1176" s="69">
        <v>1</v>
      </c>
      <c r="C1176" s="69" t="s">
        <v>54</v>
      </c>
      <c r="D1176" s="69" t="s">
        <v>168</v>
      </c>
      <c r="E1176" s="69" t="s">
        <v>167</v>
      </c>
      <c r="F1176" s="145" t="s">
        <v>56</v>
      </c>
    </row>
    <row r="1177" spans="1:6" x14ac:dyDescent="0.35">
      <c r="A1177" s="69">
        <v>75</v>
      </c>
      <c r="B1177" s="69">
        <v>1</v>
      </c>
      <c r="C1177" s="69" t="s">
        <v>54</v>
      </c>
      <c r="D1177" s="69" t="s">
        <v>168</v>
      </c>
      <c r="E1177" s="69" t="s">
        <v>167</v>
      </c>
      <c r="F1177" s="145" t="s">
        <v>56</v>
      </c>
    </row>
    <row r="1178" spans="1:6" x14ac:dyDescent="0.35">
      <c r="A1178" s="69">
        <v>76</v>
      </c>
      <c r="B1178" s="69">
        <v>1</v>
      </c>
      <c r="C1178" s="69" t="s">
        <v>54</v>
      </c>
      <c r="D1178" s="69" t="s">
        <v>168</v>
      </c>
      <c r="E1178" s="69" t="s">
        <v>167</v>
      </c>
      <c r="F1178" s="145" t="s">
        <v>56</v>
      </c>
    </row>
    <row r="1179" spans="1:6" x14ac:dyDescent="0.35">
      <c r="A1179" s="69">
        <v>77</v>
      </c>
      <c r="B1179" s="69">
        <v>1</v>
      </c>
      <c r="C1179" s="69" t="s">
        <v>54</v>
      </c>
      <c r="D1179" s="69" t="s">
        <v>168</v>
      </c>
      <c r="E1179" s="69" t="s">
        <v>167</v>
      </c>
      <c r="F1179" s="145" t="s">
        <v>56</v>
      </c>
    </row>
    <row r="1180" spans="1:6" x14ac:dyDescent="0.35">
      <c r="A1180" s="69">
        <v>78</v>
      </c>
      <c r="B1180" s="69">
        <v>1</v>
      </c>
      <c r="C1180" s="69" t="s">
        <v>54</v>
      </c>
      <c r="D1180" s="69" t="s">
        <v>168</v>
      </c>
      <c r="E1180" s="69" t="s">
        <v>167</v>
      </c>
      <c r="F1180" s="145" t="s">
        <v>56</v>
      </c>
    </row>
    <row r="1181" spans="1:6" x14ac:dyDescent="0.35">
      <c r="A1181" s="69">
        <v>79</v>
      </c>
      <c r="B1181" s="69">
        <v>1</v>
      </c>
      <c r="C1181" s="69" t="s">
        <v>54</v>
      </c>
      <c r="D1181" s="69" t="s">
        <v>168</v>
      </c>
      <c r="E1181" s="69" t="s">
        <v>167</v>
      </c>
      <c r="F1181" s="145" t="s">
        <v>56</v>
      </c>
    </row>
    <row r="1182" spans="1:6" x14ac:dyDescent="0.35">
      <c r="A1182" s="69">
        <v>80</v>
      </c>
      <c r="B1182" s="69">
        <v>1</v>
      </c>
      <c r="C1182" s="69" t="s">
        <v>54</v>
      </c>
      <c r="D1182" s="69" t="s">
        <v>168</v>
      </c>
      <c r="E1182" s="69" t="s">
        <v>167</v>
      </c>
      <c r="F1182" s="145" t="s">
        <v>56</v>
      </c>
    </row>
    <row r="1183" spans="1:6" x14ac:dyDescent="0.35">
      <c r="A1183" s="69">
        <v>81</v>
      </c>
      <c r="B1183" s="69">
        <v>1</v>
      </c>
      <c r="C1183" s="69" t="s">
        <v>54</v>
      </c>
      <c r="D1183" s="69" t="s">
        <v>168</v>
      </c>
      <c r="E1183" s="69" t="s">
        <v>167</v>
      </c>
      <c r="F1183" s="145" t="s">
        <v>56</v>
      </c>
    </row>
    <row r="1184" spans="1:6" x14ac:dyDescent="0.35">
      <c r="A1184" s="69">
        <v>82</v>
      </c>
      <c r="B1184" s="69">
        <v>1</v>
      </c>
      <c r="C1184" s="69" t="s">
        <v>54</v>
      </c>
      <c r="D1184" s="69" t="s">
        <v>168</v>
      </c>
      <c r="E1184" s="69" t="s">
        <v>167</v>
      </c>
      <c r="F1184" s="145" t="s">
        <v>56</v>
      </c>
    </row>
    <row r="1185" spans="1:6" x14ac:dyDescent="0.35">
      <c r="A1185" s="69">
        <v>83</v>
      </c>
      <c r="B1185" s="69">
        <v>1</v>
      </c>
      <c r="C1185" s="69" t="s">
        <v>54</v>
      </c>
      <c r="D1185" s="69" t="s">
        <v>168</v>
      </c>
      <c r="E1185" s="69" t="s">
        <v>167</v>
      </c>
      <c r="F1185" s="145" t="s">
        <v>56</v>
      </c>
    </row>
    <row r="1186" spans="1:6" x14ac:dyDescent="0.35">
      <c r="A1186" s="69">
        <v>84</v>
      </c>
      <c r="B1186" s="69">
        <v>1</v>
      </c>
      <c r="C1186" s="69" t="s">
        <v>54</v>
      </c>
      <c r="D1186" s="69" t="s">
        <v>168</v>
      </c>
      <c r="E1186" s="69" t="s">
        <v>167</v>
      </c>
      <c r="F1186" s="145" t="s">
        <v>56</v>
      </c>
    </row>
    <row r="1187" spans="1:6" x14ac:dyDescent="0.35">
      <c r="A1187" s="69">
        <v>85</v>
      </c>
      <c r="B1187" s="69">
        <v>1</v>
      </c>
      <c r="C1187" s="69" t="s">
        <v>54</v>
      </c>
      <c r="D1187" s="69" t="s">
        <v>168</v>
      </c>
      <c r="E1187" s="69" t="s">
        <v>167</v>
      </c>
      <c r="F1187" s="145" t="s">
        <v>56</v>
      </c>
    </row>
    <row r="1188" spans="1:6" x14ac:dyDescent="0.35">
      <c r="A1188" s="69">
        <v>86</v>
      </c>
      <c r="B1188" s="69">
        <v>1</v>
      </c>
      <c r="C1188" s="69" t="s">
        <v>54</v>
      </c>
      <c r="D1188" s="69" t="s">
        <v>168</v>
      </c>
      <c r="E1188" s="69" t="s">
        <v>167</v>
      </c>
      <c r="F1188" s="145" t="s">
        <v>56</v>
      </c>
    </row>
    <row r="1189" spans="1:6" x14ac:dyDescent="0.35">
      <c r="A1189" s="69">
        <v>87</v>
      </c>
      <c r="B1189" s="69">
        <v>1</v>
      </c>
      <c r="C1189" s="69" t="s">
        <v>54</v>
      </c>
      <c r="D1189" s="69" t="s">
        <v>168</v>
      </c>
      <c r="E1189" s="69" t="s">
        <v>167</v>
      </c>
      <c r="F1189" s="145" t="s">
        <v>56</v>
      </c>
    </row>
    <row r="1190" spans="1:6" x14ac:dyDescent="0.35">
      <c r="A1190" s="69">
        <v>88</v>
      </c>
      <c r="B1190" s="69">
        <v>1</v>
      </c>
      <c r="C1190" s="69" t="s">
        <v>54</v>
      </c>
      <c r="D1190" s="69" t="s">
        <v>168</v>
      </c>
      <c r="E1190" s="69" t="s">
        <v>167</v>
      </c>
      <c r="F1190" s="145" t="s">
        <v>56</v>
      </c>
    </row>
    <row r="1191" spans="1:6" x14ac:dyDescent="0.35">
      <c r="A1191" s="69">
        <v>89</v>
      </c>
      <c r="B1191" s="69">
        <v>1</v>
      </c>
      <c r="C1191" s="69" t="s">
        <v>54</v>
      </c>
      <c r="D1191" s="69" t="s">
        <v>168</v>
      </c>
      <c r="E1191" s="69" t="s">
        <v>167</v>
      </c>
      <c r="F1191" s="145" t="s">
        <v>56</v>
      </c>
    </row>
    <row r="1192" spans="1:6" x14ac:dyDescent="0.35">
      <c r="A1192" s="69">
        <v>90</v>
      </c>
      <c r="B1192" s="69">
        <v>1</v>
      </c>
      <c r="C1192" s="69" t="s">
        <v>54</v>
      </c>
      <c r="D1192" s="69" t="s">
        <v>168</v>
      </c>
      <c r="E1192" s="69" t="s">
        <v>167</v>
      </c>
      <c r="F1192" s="145" t="s">
        <v>56</v>
      </c>
    </row>
    <row r="1193" spans="1:6" x14ac:dyDescent="0.35">
      <c r="A1193" s="69">
        <v>91</v>
      </c>
      <c r="B1193" s="69">
        <v>1</v>
      </c>
      <c r="C1193" s="69" t="s">
        <v>54</v>
      </c>
      <c r="D1193" s="69" t="s">
        <v>168</v>
      </c>
      <c r="E1193" s="69" t="s">
        <v>167</v>
      </c>
      <c r="F1193" s="145" t="s">
        <v>56</v>
      </c>
    </row>
    <row r="1194" spans="1:6" x14ac:dyDescent="0.35">
      <c r="A1194" s="69">
        <v>92</v>
      </c>
      <c r="B1194" s="69">
        <v>1</v>
      </c>
      <c r="C1194" s="69" t="s">
        <v>54</v>
      </c>
      <c r="D1194" s="69" t="s">
        <v>168</v>
      </c>
      <c r="E1194" s="69" t="s">
        <v>167</v>
      </c>
      <c r="F1194" s="145" t="s">
        <v>56</v>
      </c>
    </row>
    <row r="1195" spans="1:6" x14ac:dyDescent="0.35">
      <c r="A1195" s="69">
        <v>93</v>
      </c>
      <c r="B1195" s="69">
        <v>1</v>
      </c>
      <c r="C1195" s="69" t="s">
        <v>54</v>
      </c>
      <c r="D1195" s="69" t="s">
        <v>168</v>
      </c>
      <c r="E1195" s="69" t="s">
        <v>167</v>
      </c>
      <c r="F1195" s="145" t="s">
        <v>56</v>
      </c>
    </row>
    <row r="1196" spans="1:6" x14ac:dyDescent="0.35">
      <c r="A1196" s="69">
        <v>94</v>
      </c>
      <c r="B1196" s="69">
        <v>1</v>
      </c>
      <c r="C1196" s="69" t="s">
        <v>54</v>
      </c>
      <c r="D1196" s="69" t="s">
        <v>168</v>
      </c>
      <c r="E1196" s="69" t="s">
        <v>167</v>
      </c>
      <c r="F1196" s="145" t="s">
        <v>56</v>
      </c>
    </row>
    <row r="1197" spans="1:6" x14ac:dyDescent="0.35">
      <c r="A1197" s="69">
        <v>95</v>
      </c>
      <c r="B1197" s="69">
        <v>0</v>
      </c>
      <c r="C1197" s="69" t="s">
        <v>54</v>
      </c>
      <c r="D1197" s="69" t="s">
        <v>168</v>
      </c>
      <c r="E1197" s="69" t="s">
        <v>167</v>
      </c>
      <c r="F1197" s="145" t="s">
        <v>56</v>
      </c>
    </row>
    <row r="1198" spans="1:6" x14ac:dyDescent="0.35">
      <c r="A1198" s="69">
        <v>0</v>
      </c>
      <c r="B1198" s="69">
        <v>0</v>
      </c>
      <c r="C1198" s="69" t="s">
        <v>54</v>
      </c>
      <c r="D1198" s="69" t="s">
        <v>168</v>
      </c>
      <c r="E1198" s="69" t="s">
        <v>3</v>
      </c>
      <c r="F1198" s="145" t="s">
        <v>56</v>
      </c>
    </row>
    <row r="1199" spans="1:6" x14ac:dyDescent="0.35">
      <c r="A1199" s="69">
        <v>1</v>
      </c>
      <c r="B1199" s="69">
        <v>8</v>
      </c>
      <c r="C1199" s="69" t="s">
        <v>54</v>
      </c>
      <c r="D1199" s="69" t="s">
        <v>168</v>
      </c>
      <c r="E1199" s="69" t="s">
        <v>3</v>
      </c>
      <c r="F1199" s="145" t="s">
        <v>56</v>
      </c>
    </row>
    <row r="1200" spans="1:6" x14ac:dyDescent="0.35">
      <c r="A1200" s="69">
        <v>2</v>
      </c>
      <c r="B1200" s="69">
        <v>11</v>
      </c>
      <c r="C1200" s="69" t="s">
        <v>54</v>
      </c>
      <c r="D1200" s="69" t="s">
        <v>168</v>
      </c>
      <c r="E1200" s="69" t="s">
        <v>3</v>
      </c>
      <c r="F1200" s="145" t="s">
        <v>56</v>
      </c>
    </row>
    <row r="1201" spans="1:6" x14ac:dyDescent="0.35">
      <c r="A1201" s="69">
        <v>3</v>
      </c>
      <c r="B1201" s="69">
        <v>11</v>
      </c>
      <c r="C1201" s="69" t="s">
        <v>54</v>
      </c>
      <c r="D1201" s="69" t="s">
        <v>168</v>
      </c>
      <c r="E1201" s="69" t="s">
        <v>3</v>
      </c>
      <c r="F1201" s="145" t="s">
        <v>56</v>
      </c>
    </row>
    <row r="1202" spans="1:6" x14ac:dyDescent="0.35">
      <c r="A1202" s="69">
        <v>4</v>
      </c>
      <c r="B1202" s="69">
        <v>12</v>
      </c>
      <c r="C1202" s="69" t="s">
        <v>54</v>
      </c>
      <c r="D1202" s="69" t="s">
        <v>168</v>
      </c>
      <c r="E1202" s="69" t="s">
        <v>3</v>
      </c>
      <c r="F1202" s="145" t="s">
        <v>56</v>
      </c>
    </row>
    <row r="1203" spans="1:6" x14ac:dyDescent="0.35">
      <c r="A1203" s="69">
        <v>5</v>
      </c>
      <c r="B1203" s="69">
        <v>16</v>
      </c>
      <c r="C1203" s="69" t="s">
        <v>54</v>
      </c>
      <c r="D1203" s="69" t="s">
        <v>168</v>
      </c>
      <c r="E1203" s="69" t="s">
        <v>3</v>
      </c>
      <c r="F1203" s="145" t="s">
        <v>56</v>
      </c>
    </row>
    <row r="1204" spans="1:6" x14ac:dyDescent="0.35">
      <c r="A1204" s="69">
        <v>6</v>
      </c>
      <c r="B1204" s="69">
        <v>22</v>
      </c>
      <c r="C1204" s="69" t="s">
        <v>54</v>
      </c>
      <c r="D1204" s="69" t="s">
        <v>168</v>
      </c>
      <c r="E1204" s="69" t="s">
        <v>3</v>
      </c>
      <c r="F1204" s="145" t="s">
        <v>56</v>
      </c>
    </row>
    <row r="1205" spans="1:6" x14ac:dyDescent="0.35">
      <c r="A1205" s="69">
        <v>7</v>
      </c>
      <c r="B1205" s="69">
        <v>28</v>
      </c>
      <c r="C1205" s="69" t="s">
        <v>54</v>
      </c>
      <c r="D1205" s="69" t="s">
        <v>168</v>
      </c>
      <c r="E1205" s="69" t="s">
        <v>3</v>
      </c>
      <c r="F1205" s="145" t="s">
        <v>56</v>
      </c>
    </row>
    <row r="1206" spans="1:6" x14ac:dyDescent="0.35">
      <c r="A1206" s="69">
        <v>8</v>
      </c>
      <c r="B1206" s="69">
        <v>26</v>
      </c>
      <c r="C1206" s="69" t="s">
        <v>54</v>
      </c>
      <c r="D1206" s="69" t="s">
        <v>168</v>
      </c>
      <c r="E1206" s="69" t="s">
        <v>3</v>
      </c>
      <c r="F1206" s="145" t="s">
        <v>56</v>
      </c>
    </row>
    <row r="1207" spans="1:6" x14ac:dyDescent="0.35">
      <c r="A1207" s="69">
        <v>9</v>
      </c>
      <c r="B1207" s="69">
        <v>28</v>
      </c>
      <c r="C1207" s="69" t="s">
        <v>54</v>
      </c>
      <c r="D1207" s="69" t="s">
        <v>168</v>
      </c>
      <c r="E1207" s="69" t="s">
        <v>3</v>
      </c>
      <c r="F1207" s="145" t="s">
        <v>56</v>
      </c>
    </row>
    <row r="1208" spans="1:6" x14ac:dyDescent="0.35">
      <c r="A1208" s="69">
        <v>10</v>
      </c>
      <c r="B1208" s="69">
        <v>31</v>
      </c>
      <c r="C1208" s="69" t="s">
        <v>54</v>
      </c>
      <c r="D1208" s="69" t="s">
        <v>168</v>
      </c>
      <c r="E1208" s="69" t="s">
        <v>3</v>
      </c>
      <c r="F1208" s="145" t="s">
        <v>56</v>
      </c>
    </row>
    <row r="1209" spans="1:6" x14ac:dyDescent="0.35">
      <c r="A1209" s="69">
        <v>11</v>
      </c>
      <c r="B1209" s="69">
        <v>35</v>
      </c>
      <c r="C1209" s="69" t="s">
        <v>54</v>
      </c>
      <c r="D1209" s="69" t="s">
        <v>168</v>
      </c>
      <c r="E1209" s="69" t="s">
        <v>3</v>
      </c>
      <c r="F1209" s="145" t="s">
        <v>56</v>
      </c>
    </row>
    <row r="1210" spans="1:6" x14ac:dyDescent="0.35">
      <c r="A1210" s="69">
        <v>12</v>
      </c>
      <c r="B1210" s="69">
        <v>32</v>
      </c>
      <c r="C1210" s="69" t="s">
        <v>54</v>
      </c>
      <c r="D1210" s="69" t="s">
        <v>168</v>
      </c>
      <c r="E1210" s="69" t="s">
        <v>3</v>
      </c>
      <c r="F1210" s="145" t="s">
        <v>56</v>
      </c>
    </row>
    <row r="1211" spans="1:6" x14ac:dyDescent="0.35">
      <c r="A1211" s="69">
        <v>13</v>
      </c>
      <c r="B1211" s="69">
        <v>30</v>
      </c>
      <c r="C1211" s="69" t="s">
        <v>54</v>
      </c>
      <c r="D1211" s="69" t="s">
        <v>168</v>
      </c>
      <c r="E1211" s="69" t="s">
        <v>3</v>
      </c>
      <c r="F1211" s="145" t="s">
        <v>56</v>
      </c>
    </row>
    <row r="1212" spans="1:6" x14ac:dyDescent="0.35">
      <c r="A1212" s="69">
        <v>14</v>
      </c>
      <c r="B1212" s="69">
        <v>29</v>
      </c>
      <c r="C1212" s="69" t="s">
        <v>54</v>
      </c>
      <c r="D1212" s="69" t="s">
        <v>168</v>
      </c>
      <c r="E1212" s="69" t="s">
        <v>3</v>
      </c>
      <c r="F1212" s="145" t="s">
        <v>56</v>
      </c>
    </row>
    <row r="1213" spans="1:6" x14ac:dyDescent="0.35">
      <c r="A1213" s="69">
        <v>15</v>
      </c>
      <c r="B1213" s="69">
        <v>31</v>
      </c>
      <c r="C1213" s="69" t="s">
        <v>54</v>
      </c>
      <c r="D1213" s="69" t="s">
        <v>168</v>
      </c>
      <c r="E1213" s="69" t="s">
        <v>3</v>
      </c>
      <c r="F1213" s="145" t="s">
        <v>56</v>
      </c>
    </row>
    <row r="1214" spans="1:6" x14ac:dyDescent="0.35">
      <c r="A1214" s="69">
        <v>16</v>
      </c>
      <c r="B1214" s="69">
        <v>30</v>
      </c>
      <c r="C1214" s="69" t="s">
        <v>54</v>
      </c>
      <c r="D1214" s="69" t="s">
        <v>168</v>
      </c>
      <c r="E1214" s="69" t="s">
        <v>3</v>
      </c>
      <c r="F1214" s="145" t="s">
        <v>56</v>
      </c>
    </row>
    <row r="1215" spans="1:6" x14ac:dyDescent="0.35">
      <c r="A1215" s="69">
        <v>17</v>
      </c>
      <c r="B1215" s="69">
        <v>22</v>
      </c>
      <c r="C1215" s="69" t="s">
        <v>54</v>
      </c>
      <c r="D1215" s="69" t="s">
        <v>168</v>
      </c>
      <c r="E1215" s="69" t="s">
        <v>3</v>
      </c>
      <c r="F1215" s="145" t="s">
        <v>56</v>
      </c>
    </row>
    <row r="1216" spans="1:6" x14ac:dyDescent="0.35">
      <c r="A1216" s="69">
        <v>18</v>
      </c>
      <c r="B1216" s="69">
        <v>20</v>
      </c>
      <c r="C1216" s="69" t="s">
        <v>54</v>
      </c>
      <c r="D1216" s="69" t="s">
        <v>168</v>
      </c>
      <c r="E1216" s="69" t="s">
        <v>3</v>
      </c>
      <c r="F1216" s="145" t="s">
        <v>56</v>
      </c>
    </row>
    <row r="1217" spans="1:6" x14ac:dyDescent="0.35">
      <c r="A1217" s="69">
        <v>19</v>
      </c>
      <c r="B1217" s="69">
        <v>18</v>
      </c>
      <c r="C1217" s="69" t="s">
        <v>54</v>
      </c>
      <c r="D1217" s="69" t="s">
        <v>168</v>
      </c>
      <c r="E1217" s="69" t="s">
        <v>3</v>
      </c>
      <c r="F1217" s="145" t="s">
        <v>56</v>
      </c>
    </row>
    <row r="1218" spans="1:6" x14ac:dyDescent="0.35">
      <c r="A1218" s="69">
        <v>20</v>
      </c>
      <c r="B1218" s="69">
        <v>22</v>
      </c>
      <c r="C1218" s="69" t="s">
        <v>54</v>
      </c>
      <c r="D1218" s="69" t="s">
        <v>168</v>
      </c>
      <c r="E1218" s="69" t="s">
        <v>3</v>
      </c>
      <c r="F1218" s="145" t="s">
        <v>56</v>
      </c>
    </row>
    <row r="1219" spans="1:6" x14ac:dyDescent="0.35">
      <c r="A1219" s="69">
        <v>21</v>
      </c>
      <c r="B1219" s="69">
        <v>23</v>
      </c>
      <c r="C1219" s="69" t="s">
        <v>54</v>
      </c>
      <c r="D1219" s="69" t="s">
        <v>168</v>
      </c>
      <c r="E1219" s="69" t="s">
        <v>3</v>
      </c>
      <c r="F1219" s="145" t="s">
        <v>56</v>
      </c>
    </row>
    <row r="1220" spans="1:6" x14ac:dyDescent="0.35">
      <c r="A1220" s="69">
        <v>22</v>
      </c>
      <c r="B1220" s="69">
        <v>26</v>
      </c>
      <c r="C1220" s="69" t="s">
        <v>54</v>
      </c>
      <c r="D1220" s="69" t="s">
        <v>168</v>
      </c>
      <c r="E1220" s="69" t="s">
        <v>3</v>
      </c>
      <c r="F1220" s="145" t="s">
        <v>56</v>
      </c>
    </row>
    <row r="1221" spans="1:6" x14ac:dyDescent="0.35">
      <c r="A1221" s="69">
        <v>23</v>
      </c>
      <c r="B1221" s="69">
        <v>28</v>
      </c>
      <c r="C1221" s="69" t="s">
        <v>54</v>
      </c>
      <c r="D1221" s="69" t="s">
        <v>168</v>
      </c>
      <c r="E1221" s="69" t="s">
        <v>3</v>
      </c>
      <c r="F1221" s="145" t="s">
        <v>56</v>
      </c>
    </row>
    <row r="1222" spans="1:6" x14ac:dyDescent="0.35">
      <c r="A1222" s="69">
        <v>24</v>
      </c>
      <c r="B1222" s="69">
        <v>25</v>
      </c>
      <c r="C1222" s="69" t="s">
        <v>54</v>
      </c>
      <c r="D1222" s="69" t="s">
        <v>168</v>
      </c>
      <c r="E1222" s="69" t="s">
        <v>3</v>
      </c>
      <c r="F1222" s="145" t="s">
        <v>56</v>
      </c>
    </row>
    <row r="1223" spans="1:6" x14ac:dyDescent="0.35">
      <c r="A1223" s="69">
        <v>25</v>
      </c>
      <c r="B1223" s="69">
        <v>25</v>
      </c>
      <c r="C1223" s="69" t="s">
        <v>54</v>
      </c>
      <c r="D1223" s="69" t="s">
        <v>168</v>
      </c>
      <c r="E1223" s="69" t="s">
        <v>3</v>
      </c>
      <c r="F1223" s="145" t="s">
        <v>56</v>
      </c>
    </row>
    <row r="1224" spans="1:6" x14ac:dyDescent="0.35">
      <c r="A1224" s="69">
        <v>26</v>
      </c>
      <c r="B1224" s="69">
        <v>26</v>
      </c>
      <c r="C1224" s="69" t="s">
        <v>54</v>
      </c>
      <c r="D1224" s="69" t="s">
        <v>168</v>
      </c>
      <c r="E1224" s="69" t="s">
        <v>3</v>
      </c>
      <c r="F1224" s="145" t="s">
        <v>56</v>
      </c>
    </row>
    <row r="1225" spans="1:6" x14ac:dyDescent="0.35">
      <c r="A1225" s="69">
        <v>27</v>
      </c>
      <c r="B1225" s="69">
        <v>24</v>
      </c>
      <c r="C1225" s="69" t="s">
        <v>54</v>
      </c>
      <c r="D1225" s="69" t="s">
        <v>168</v>
      </c>
      <c r="E1225" s="69" t="s">
        <v>3</v>
      </c>
      <c r="F1225" s="145" t="s">
        <v>56</v>
      </c>
    </row>
    <row r="1226" spans="1:6" x14ac:dyDescent="0.35">
      <c r="A1226" s="69">
        <v>28</v>
      </c>
      <c r="B1226" s="69">
        <v>27</v>
      </c>
      <c r="C1226" s="69" t="s">
        <v>54</v>
      </c>
      <c r="D1226" s="69" t="s">
        <v>168</v>
      </c>
      <c r="E1226" s="69" t="s">
        <v>3</v>
      </c>
      <c r="F1226" s="145" t="s">
        <v>56</v>
      </c>
    </row>
    <row r="1227" spans="1:6" x14ac:dyDescent="0.35">
      <c r="A1227" s="69">
        <v>29</v>
      </c>
      <c r="B1227" s="69">
        <v>18</v>
      </c>
      <c r="C1227" s="69" t="s">
        <v>54</v>
      </c>
      <c r="D1227" s="69" t="s">
        <v>168</v>
      </c>
      <c r="E1227" s="69" t="s">
        <v>3</v>
      </c>
      <c r="F1227" s="145" t="s">
        <v>56</v>
      </c>
    </row>
    <row r="1228" spans="1:6" x14ac:dyDescent="0.35">
      <c r="A1228" s="69">
        <v>30</v>
      </c>
      <c r="B1228" s="69">
        <v>16</v>
      </c>
      <c r="C1228" s="69" t="s">
        <v>54</v>
      </c>
      <c r="D1228" s="69" t="s">
        <v>168</v>
      </c>
      <c r="E1228" s="69" t="s">
        <v>3</v>
      </c>
      <c r="F1228" s="145" t="s">
        <v>56</v>
      </c>
    </row>
    <row r="1229" spans="1:6" x14ac:dyDescent="0.35">
      <c r="A1229" s="69">
        <v>31</v>
      </c>
      <c r="B1229" s="69">
        <v>14</v>
      </c>
      <c r="C1229" s="69" t="s">
        <v>54</v>
      </c>
      <c r="D1229" s="69" t="s">
        <v>168</v>
      </c>
      <c r="E1229" s="69" t="s">
        <v>3</v>
      </c>
      <c r="F1229" s="145" t="s">
        <v>56</v>
      </c>
    </row>
    <row r="1230" spans="1:6" x14ac:dyDescent="0.35">
      <c r="A1230" s="69">
        <v>32</v>
      </c>
      <c r="B1230" s="69">
        <v>13</v>
      </c>
      <c r="C1230" s="69" t="s">
        <v>54</v>
      </c>
      <c r="D1230" s="69" t="s">
        <v>168</v>
      </c>
      <c r="E1230" s="69" t="s">
        <v>3</v>
      </c>
      <c r="F1230" s="145" t="s">
        <v>56</v>
      </c>
    </row>
    <row r="1231" spans="1:6" x14ac:dyDescent="0.35">
      <c r="A1231" s="69">
        <v>33</v>
      </c>
      <c r="B1231" s="69">
        <v>11</v>
      </c>
      <c r="C1231" s="69" t="s">
        <v>54</v>
      </c>
      <c r="D1231" s="69" t="s">
        <v>168</v>
      </c>
      <c r="E1231" s="69" t="s">
        <v>3</v>
      </c>
      <c r="F1231" s="145" t="s">
        <v>56</v>
      </c>
    </row>
    <row r="1232" spans="1:6" x14ac:dyDescent="0.35">
      <c r="A1232" s="69">
        <v>34</v>
      </c>
      <c r="B1232" s="69">
        <v>9</v>
      </c>
      <c r="C1232" s="69" t="s">
        <v>54</v>
      </c>
      <c r="D1232" s="69" t="s">
        <v>168</v>
      </c>
      <c r="E1232" s="69" t="s">
        <v>3</v>
      </c>
      <c r="F1232" s="145" t="s">
        <v>56</v>
      </c>
    </row>
    <row r="1233" spans="1:6" x14ac:dyDescent="0.35">
      <c r="A1233" s="69">
        <v>35</v>
      </c>
      <c r="B1233" s="69">
        <v>9</v>
      </c>
      <c r="C1233" s="69" t="s">
        <v>54</v>
      </c>
      <c r="D1233" s="69" t="s">
        <v>168</v>
      </c>
      <c r="E1233" s="69" t="s">
        <v>3</v>
      </c>
      <c r="F1233" s="145" t="s">
        <v>56</v>
      </c>
    </row>
    <row r="1234" spans="1:6" x14ac:dyDescent="0.35">
      <c r="A1234" s="69">
        <v>36</v>
      </c>
      <c r="B1234" s="69">
        <v>7</v>
      </c>
      <c r="C1234" s="69" t="s">
        <v>54</v>
      </c>
      <c r="D1234" s="69" t="s">
        <v>168</v>
      </c>
      <c r="E1234" s="69" t="s">
        <v>3</v>
      </c>
      <c r="F1234" s="145" t="s">
        <v>56</v>
      </c>
    </row>
    <row r="1235" spans="1:6" x14ac:dyDescent="0.35">
      <c r="A1235" s="69">
        <v>37</v>
      </c>
      <c r="B1235" s="69">
        <v>6</v>
      </c>
      <c r="C1235" s="69" t="s">
        <v>54</v>
      </c>
      <c r="D1235" s="69" t="s">
        <v>168</v>
      </c>
      <c r="E1235" s="69" t="s">
        <v>3</v>
      </c>
      <c r="F1235" s="145" t="s">
        <v>56</v>
      </c>
    </row>
    <row r="1236" spans="1:6" x14ac:dyDescent="0.35">
      <c r="A1236" s="69">
        <v>38</v>
      </c>
      <c r="B1236" s="69">
        <v>5</v>
      </c>
      <c r="C1236" s="69" t="s">
        <v>54</v>
      </c>
      <c r="D1236" s="69" t="s">
        <v>168</v>
      </c>
      <c r="E1236" s="69" t="s">
        <v>3</v>
      </c>
      <c r="F1236" s="145" t="s">
        <v>56</v>
      </c>
    </row>
    <row r="1237" spans="1:6" x14ac:dyDescent="0.35">
      <c r="A1237" s="69">
        <v>39</v>
      </c>
      <c r="B1237" s="69">
        <v>4</v>
      </c>
      <c r="C1237" s="69" t="s">
        <v>54</v>
      </c>
      <c r="D1237" s="69" t="s">
        <v>168</v>
      </c>
      <c r="E1237" s="69" t="s">
        <v>3</v>
      </c>
      <c r="F1237" s="145" t="s">
        <v>56</v>
      </c>
    </row>
    <row r="1238" spans="1:6" x14ac:dyDescent="0.35">
      <c r="A1238" s="69">
        <v>40</v>
      </c>
      <c r="B1238" s="69">
        <v>4</v>
      </c>
      <c r="C1238" s="69" t="s">
        <v>54</v>
      </c>
      <c r="D1238" s="69" t="s">
        <v>168</v>
      </c>
      <c r="E1238" s="69" t="s">
        <v>3</v>
      </c>
      <c r="F1238" s="145" t="s">
        <v>56</v>
      </c>
    </row>
    <row r="1239" spans="1:6" x14ac:dyDescent="0.35">
      <c r="A1239" s="69">
        <v>41</v>
      </c>
      <c r="B1239" s="69">
        <v>3</v>
      </c>
      <c r="C1239" s="69" t="s">
        <v>54</v>
      </c>
      <c r="D1239" s="69" t="s">
        <v>168</v>
      </c>
      <c r="E1239" s="69" t="s">
        <v>3</v>
      </c>
      <c r="F1239" s="145" t="s">
        <v>56</v>
      </c>
    </row>
    <row r="1240" spans="1:6" x14ac:dyDescent="0.35">
      <c r="A1240" s="69">
        <v>42</v>
      </c>
      <c r="B1240" s="69">
        <v>4</v>
      </c>
      <c r="C1240" s="69" t="s">
        <v>54</v>
      </c>
      <c r="D1240" s="69" t="s">
        <v>168</v>
      </c>
      <c r="E1240" s="69" t="s">
        <v>3</v>
      </c>
      <c r="F1240" s="145" t="s">
        <v>56</v>
      </c>
    </row>
    <row r="1241" spans="1:6" x14ac:dyDescent="0.35">
      <c r="A1241" s="69">
        <v>43</v>
      </c>
      <c r="B1241" s="69">
        <v>4</v>
      </c>
      <c r="C1241" s="69" t="s">
        <v>54</v>
      </c>
      <c r="D1241" s="69" t="s">
        <v>168</v>
      </c>
      <c r="E1241" s="69" t="s">
        <v>3</v>
      </c>
      <c r="F1241" s="145" t="s">
        <v>56</v>
      </c>
    </row>
    <row r="1242" spans="1:6" x14ac:dyDescent="0.35">
      <c r="A1242" s="69">
        <v>44</v>
      </c>
      <c r="B1242" s="69">
        <v>4</v>
      </c>
      <c r="C1242" s="69" t="s">
        <v>54</v>
      </c>
      <c r="D1242" s="69" t="s">
        <v>168</v>
      </c>
      <c r="E1242" s="69" t="s">
        <v>3</v>
      </c>
      <c r="F1242" s="145" t="s">
        <v>56</v>
      </c>
    </row>
    <row r="1243" spans="1:6" x14ac:dyDescent="0.35">
      <c r="A1243" s="69">
        <v>45</v>
      </c>
      <c r="B1243" s="69">
        <v>5</v>
      </c>
      <c r="C1243" s="69" t="s">
        <v>54</v>
      </c>
      <c r="D1243" s="69" t="s">
        <v>168</v>
      </c>
      <c r="E1243" s="69" t="s">
        <v>3</v>
      </c>
      <c r="F1243" s="145" t="s">
        <v>56</v>
      </c>
    </row>
    <row r="1244" spans="1:6" x14ac:dyDescent="0.35">
      <c r="A1244" s="69">
        <v>46</v>
      </c>
      <c r="B1244" s="69">
        <v>1</v>
      </c>
      <c r="C1244" s="69" t="s">
        <v>54</v>
      </c>
      <c r="D1244" s="69" t="s">
        <v>168</v>
      </c>
      <c r="E1244" s="69" t="s">
        <v>3</v>
      </c>
      <c r="F1244" s="145" t="s">
        <v>56</v>
      </c>
    </row>
    <row r="1245" spans="1:6" x14ac:dyDescent="0.35">
      <c r="A1245" s="69">
        <v>47</v>
      </c>
      <c r="B1245" s="69">
        <v>1</v>
      </c>
      <c r="C1245" s="69" t="s">
        <v>54</v>
      </c>
      <c r="D1245" s="69" t="s">
        <v>168</v>
      </c>
      <c r="E1245" s="69" t="s">
        <v>3</v>
      </c>
      <c r="F1245" s="145" t="s">
        <v>56</v>
      </c>
    </row>
    <row r="1246" spans="1:6" x14ac:dyDescent="0.35">
      <c r="A1246" s="69">
        <v>48</v>
      </c>
      <c r="B1246" s="69">
        <v>1</v>
      </c>
      <c r="C1246" s="69" t="s">
        <v>54</v>
      </c>
      <c r="D1246" s="69" t="s">
        <v>168</v>
      </c>
      <c r="E1246" s="69" t="s">
        <v>3</v>
      </c>
      <c r="F1246" s="145" t="s">
        <v>56</v>
      </c>
    </row>
    <row r="1247" spans="1:6" x14ac:dyDescent="0.35">
      <c r="A1247" s="69">
        <v>49</v>
      </c>
      <c r="B1247" s="69">
        <v>1</v>
      </c>
      <c r="C1247" s="69" t="s">
        <v>54</v>
      </c>
      <c r="D1247" s="69" t="s">
        <v>168</v>
      </c>
      <c r="E1247" s="69" t="s">
        <v>3</v>
      </c>
      <c r="F1247" s="145" t="s">
        <v>56</v>
      </c>
    </row>
    <row r="1248" spans="1:6" x14ac:dyDescent="0.35">
      <c r="A1248" s="69">
        <v>50</v>
      </c>
      <c r="B1248" s="69">
        <v>1</v>
      </c>
      <c r="C1248" s="69" t="s">
        <v>54</v>
      </c>
      <c r="D1248" s="69" t="s">
        <v>168</v>
      </c>
      <c r="E1248" s="69" t="s">
        <v>3</v>
      </c>
      <c r="F1248" s="145" t="s">
        <v>56</v>
      </c>
    </row>
    <row r="1249" spans="1:6" x14ac:dyDescent="0.35">
      <c r="A1249" s="69">
        <v>51</v>
      </c>
      <c r="B1249" s="69">
        <v>1</v>
      </c>
      <c r="C1249" s="69" t="s">
        <v>54</v>
      </c>
      <c r="D1249" s="69" t="s">
        <v>168</v>
      </c>
      <c r="E1249" s="69" t="s">
        <v>3</v>
      </c>
      <c r="F1249" s="145" t="s">
        <v>56</v>
      </c>
    </row>
    <row r="1250" spans="1:6" x14ac:dyDescent="0.35">
      <c r="A1250" s="69">
        <v>52</v>
      </c>
      <c r="B1250" s="69">
        <v>1</v>
      </c>
      <c r="C1250" s="69" t="s">
        <v>54</v>
      </c>
      <c r="D1250" s="69" t="s">
        <v>168</v>
      </c>
      <c r="E1250" s="69" t="s">
        <v>3</v>
      </c>
      <c r="F1250" s="145" t="s">
        <v>56</v>
      </c>
    </row>
    <row r="1251" spans="1:6" x14ac:dyDescent="0.35">
      <c r="A1251" s="69">
        <v>53</v>
      </c>
      <c r="B1251" s="69">
        <v>1</v>
      </c>
      <c r="C1251" s="69" t="s">
        <v>54</v>
      </c>
      <c r="D1251" s="69" t="s">
        <v>168</v>
      </c>
      <c r="E1251" s="69" t="s">
        <v>3</v>
      </c>
      <c r="F1251" s="145" t="s">
        <v>56</v>
      </c>
    </row>
    <row r="1252" spans="1:6" x14ac:dyDescent="0.35">
      <c r="A1252" s="69">
        <v>54</v>
      </c>
      <c r="B1252" s="69">
        <v>1</v>
      </c>
      <c r="C1252" s="69" t="s">
        <v>54</v>
      </c>
      <c r="D1252" s="69" t="s">
        <v>168</v>
      </c>
      <c r="E1252" s="69" t="s">
        <v>3</v>
      </c>
      <c r="F1252" s="145" t="s">
        <v>56</v>
      </c>
    </row>
    <row r="1253" spans="1:6" x14ac:dyDescent="0.35">
      <c r="A1253" s="69">
        <v>55</v>
      </c>
      <c r="B1253" s="69">
        <v>1</v>
      </c>
      <c r="C1253" s="69" t="s">
        <v>54</v>
      </c>
      <c r="D1253" s="69" t="s">
        <v>168</v>
      </c>
      <c r="E1253" s="69" t="s">
        <v>3</v>
      </c>
      <c r="F1253" s="145" t="s">
        <v>56</v>
      </c>
    </row>
    <row r="1254" spans="1:6" x14ac:dyDescent="0.35">
      <c r="A1254" s="69">
        <v>56</v>
      </c>
      <c r="B1254" s="69">
        <v>1</v>
      </c>
      <c r="C1254" s="69" t="s">
        <v>54</v>
      </c>
      <c r="D1254" s="69" t="s">
        <v>168</v>
      </c>
      <c r="E1254" s="69" t="s">
        <v>3</v>
      </c>
      <c r="F1254" s="145" t="s">
        <v>56</v>
      </c>
    </row>
    <row r="1255" spans="1:6" x14ac:dyDescent="0.35">
      <c r="A1255" s="69">
        <v>57</v>
      </c>
      <c r="B1255" s="69">
        <v>0</v>
      </c>
      <c r="C1255" s="69" t="s">
        <v>54</v>
      </c>
      <c r="D1255" s="69" t="s">
        <v>168</v>
      </c>
      <c r="E1255" s="69" t="s">
        <v>3</v>
      </c>
      <c r="F1255" s="145" t="s">
        <v>56</v>
      </c>
    </row>
    <row r="1256" spans="1:6" x14ac:dyDescent="0.35">
      <c r="A1256" s="69">
        <v>0</v>
      </c>
      <c r="B1256" s="69">
        <v>0</v>
      </c>
      <c r="C1256" s="69" t="s">
        <v>54</v>
      </c>
      <c r="D1256" s="69" t="s">
        <v>55</v>
      </c>
      <c r="E1256" s="69" t="s">
        <v>3</v>
      </c>
      <c r="F1256" s="145" t="s">
        <v>56</v>
      </c>
    </row>
    <row r="1257" spans="1:6" x14ac:dyDescent="0.35">
      <c r="A1257" s="69">
        <v>1</v>
      </c>
      <c r="B1257" s="69">
        <v>4</v>
      </c>
      <c r="C1257" s="69" t="s">
        <v>54</v>
      </c>
      <c r="D1257" s="69" t="s">
        <v>55</v>
      </c>
      <c r="E1257" s="69" t="s">
        <v>3</v>
      </c>
      <c r="F1257" s="145" t="s">
        <v>56</v>
      </c>
    </row>
    <row r="1258" spans="1:6" x14ac:dyDescent="0.35">
      <c r="A1258" s="69">
        <v>2</v>
      </c>
      <c r="B1258" s="69">
        <v>4</v>
      </c>
      <c r="C1258" s="69" t="s">
        <v>54</v>
      </c>
      <c r="D1258" s="69" t="s">
        <v>55</v>
      </c>
      <c r="E1258" s="69" t="s">
        <v>3</v>
      </c>
      <c r="F1258" s="145" t="s">
        <v>56</v>
      </c>
    </row>
    <row r="1259" spans="1:6" x14ac:dyDescent="0.35">
      <c r="A1259" s="69">
        <v>3</v>
      </c>
      <c r="B1259" s="69">
        <v>5</v>
      </c>
      <c r="C1259" s="69" t="s">
        <v>54</v>
      </c>
      <c r="D1259" s="69" t="s">
        <v>55</v>
      </c>
      <c r="E1259" s="69" t="s">
        <v>3</v>
      </c>
      <c r="F1259" s="145" t="s">
        <v>56</v>
      </c>
    </row>
    <row r="1260" spans="1:6" x14ac:dyDescent="0.35">
      <c r="A1260" s="69">
        <v>4</v>
      </c>
      <c r="B1260" s="69">
        <v>6</v>
      </c>
      <c r="C1260" s="69" t="s">
        <v>54</v>
      </c>
      <c r="D1260" s="69" t="s">
        <v>55</v>
      </c>
      <c r="E1260" s="69" t="s">
        <v>3</v>
      </c>
      <c r="F1260" s="145" t="s">
        <v>56</v>
      </c>
    </row>
    <row r="1261" spans="1:6" x14ac:dyDescent="0.35">
      <c r="A1261" s="69">
        <v>5</v>
      </c>
      <c r="B1261" s="69">
        <v>9</v>
      </c>
      <c r="C1261" s="69" t="s">
        <v>54</v>
      </c>
      <c r="D1261" s="69" t="s">
        <v>55</v>
      </c>
      <c r="E1261" s="69" t="s">
        <v>3</v>
      </c>
      <c r="F1261" s="145" t="s">
        <v>56</v>
      </c>
    </row>
    <row r="1262" spans="1:6" x14ac:dyDescent="0.35">
      <c r="A1262" s="69">
        <v>6</v>
      </c>
      <c r="B1262" s="69">
        <v>11</v>
      </c>
      <c r="C1262" s="69" t="s">
        <v>54</v>
      </c>
      <c r="D1262" s="69" t="s">
        <v>55</v>
      </c>
      <c r="E1262" s="69" t="s">
        <v>3</v>
      </c>
      <c r="F1262" s="145" t="s">
        <v>56</v>
      </c>
    </row>
    <row r="1263" spans="1:6" x14ac:dyDescent="0.35">
      <c r="A1263" s="69">
        <v>7</v>
      </c>
      <c r="B1263" s="69">
        <v>13</v>
      </c>
      <c r="C1263" s="69" t="s">
        <v>54</v>
      </c>
      <c r="D1263" s="69" t="s">
        <v>55</v>
      </c>
      <c r="E1263" s="69" t="s">
        <v>3</v>
      </c>
      <c r="F1263" s="145" t="s">
        <v>56</v>
      </c>
    </row>
    <row r="1264" spans="1:6" x14ac:dyDescent="0.35">
      <c r="A1264" s="69">
        <v>8</v>
      </c>
      <c r="B1264" s="69">
        <v>14</v>
      </c>
      <c r="C1264" s="69" t="s">
        <v>54</v>
      </c>
      <c r="D1264" s="69" t="s">
        <v>55</v>
      </c>
      <c r="E1264" s="69" t="s">
        <v>3</v>
      </c>
      <c r="F1264" s="145" t="s">
        <v>56</v>
      </c>
    </row>
    <row r="1265" spans="1:6" x14ac:dyDescent="0.35">
      <c r="A1265" s="69">
        <v>9</v>
      </c>
      <c r="B1265" s="69">
        <v>14</v>
      </c>
      <c r="C1265" s="69" t="s">
        <v>54</v>
      </c>
      <c r="D1265" s="69" t="s">
        <v>55</v>
      </c>
      <c r="E1265" s="69" t="s">
        <v>3</v>
      </c>
      <c r="F1265" s="145" t="s">
        <v>56</v>
      </c>
    </row>
    <row r="1266" spans="1:6" x14ac:dyDescent="0.35">
      <c r="A1266" s="69">
        <v>10</v>
      </c>
      <c r="B1266" s="69">
        <v>15</v>
      </c>
      <c r="C1266" s="69" t="s">
        <v>54</v>
      </c>
      <c r="D1266" s="69" t="s">
        <v>55</v>
      </c>
      <c r="E1266" s="69" t="s">
        <v>3</v>
      </c>
      <c r="F1266" s="145" t="s">
        <v>56</v>
      </c>
    </row>
    <row r="1267" spans="1:6" x14ac:dyDescent="0.35">
      <c r="A1267" s="69">
        <v>11</v>
      </c>
      <c r="B1267" s="69">
        <v>15</v>
      </c>
      <c r="C1267" s="69" t="s">
        <v>54</v>
      </c>
      <c r="D1267" s="69" t="s">
        <v>55</v>
      </c>
      <c r="E1267" s="69" t="s">
        <v>3</v>
      </c>
      <c r="F1267" s="145" t="s">
        <v>56</v>
      </c>
    </row>
    <row r="1268" spans="1:6" x14ac:dyDescent="0.35">
      <c r="A1268" s="69">
        <v>12</v>
      </c>
      <c r="B1268" s="69">
        <v>15</v>
      </c>
      <c r="C1268" s="69" t="s">
        <v>54</v>
      </c>
      <c r="D1268" s="69" t="s">
        <v>55</v>
      </c>
      <c r="E1268" s="69" t="s">
        <v>3</v>
      </c>
      <c r="F1268" s="145" t="s">
        <v>56</v>
      </c>
    </row>
    <row r="1269" spans="1:6" x14ac:dyDescent="0.35">
      <c r="A1269" s="69">
        <v>13</v>
      </c>
      <c r="B1269" s="69">
        <v>15</v>
      </c>
      <c r="C1269" s="69" t="s">
        <v>54</v>
      </c>
      <c r="D1269" s="69" t="s">
        <v>55</v>
      </c>
      <c r="E1269" s="69" t="s">
        <v>3</v>
      </c>
      <c r="F1269" s="145" t="s">
        <v>56</v>
      </c>
    </row>
    <row r="1270" spans="1:6" x14ac:dyDescent="0.35">
      <c r="A1270" s="69">
        <v>14</v>
      </c>
      <c r="B1270" s="69">
        <v>12</v>
      </c>
      <c r="C1270" s="69" t="s">
        <v>54</v>
      </c>
      <c r="D1270" s="69" t="s">
        <v>55</v>
      </c>
      <c r="E1270" s="69" t="s">
        <v>3</v>
      </c>
      <c r="F1270" s="145" t="s">
        <v>56</v>
      </c>
    </row>
    <row r="1271" spans="1:6" x14ac:dyDescent="0.35">
      <c r="A1271" s="69">
        <v>15</v>
      </c>
      <c r="B1271" s="69">
        <v>10</v>
      </c>
      <c r="C1271" s="69" t="s">
        <v>54</v>
      </c>
      <c r="D1271" s="69" t="s">
        <v>55</v>
      </c>
      <c r="E1271" s="69" t="s">
        <v>3</v>
      </c>
      <c r="F1271" s="145" t="s">
        <v>56</v>
      </c>
    </row>
    <row r="1272" spans="1:6" x14ac:dyDescent="0.35">
      <c r="A1272" s="69">
        <v>16</v>
      </c>
      <c r="B1272" s="69">
        <v>9</v>
      </c>
      <c r="C1272" s="69" t="s">
        <v>54</v>
      </c>
      <c r="D1272" s="69" t="s">
        <v>55</v>
      </c>
      <c r="E1272" s="69" t="s">
        <v>3</v>
      </c>
      <c r="F1272" s="145" t="s">
        <v>56</v>
      </c>
    </row>
    <row r="1273" spans="1:6" x14ac:dyDescent="0.35">
      <c r="A1273" s="69">
        <v>17</v>
      </c>
      <c r="B1273" s="69">
        <v>10</v>
      </c>
      <c r="C1273" s="69" t="s">
        <v>54</v>
      </c>
      <c r="D1273" s="69" t="s">
        <v>55</v>
      </c>
      <c r="E1273" s="69" t="s">
        <v>3</v>
      </c>
      <c r="F1273" s="145" t="s">
        <v>56</v>
      </c>
    </row>
    <row r="1274" spans="1:6" x14ac:dyDescent="0.35">
      <c r="A1274" s="69">
        <v>18</v>
      </c>
      <c r="B1274" s="69">
        <v>11</v>
      </c>
      <c r="C1274" s="69" t="s">
        <v>54</v>
      </c>
      <c r="D1274" s="69" t="s">
        <v>55</v>
      </c>
      <c r="E1274" s="69" t="s">
        <v>3</v>
      </c>
      <c r="F1274" s="145" t="s">
        <v>56</v>
      </c>
    </row>
    <row r="1275" spans="1:6" x14ac:dyDescent="0.35">
      <c r="A1275" s="69">
        <v>19</v>
      </c>
      <c r="B1275" s="69">
        <v>9</v>
      </c>
      <c r="C1275" s="69" t="s">
        <v>54</v>
      </c>
      <c r="D1275" s="69" t="s">
        <v>55</v>
      </c>
      <c r="E1275" s="69" t="s">
        <v>3</v>
      </c>
      <c r="F1275" s="145" t="s">
        <v>56</v>
      </c>
    </row>
    <row r="1276" spans="1:6" x14ac:dyDescent="0.35">
      <c r="A1276" s="69">
        <v>20</v>
      </c>
      <c r="B1276" s="69">
        <v>6</v>
      </c>
      <c r="C1276" s="69" t="s">
        <v>54</v>
      </c>
      <c r="D1276" s="69" t="s">
        <v>55</v>
      </c>
      <c r="E1276" s="69" t="s">
        <v>3</v>
      </c>
      <c r="F1276" s="145" t="s">
        <v>56</v>
      </c>
    </row>
    <row r="1277" spans="1:6" x14ac:dyDescent="0.35">
      <c r="A1277" s="69">
        <v>21</v>
      </c>
      <c r="B1277" s="69">
        <v>6</v>
      </c>
      <c r="C1277" s="69" t="s">
        <v>54</v>
      </c>
      <c r="D1277" s="69" t="s">
        <v>55</v>
      </c>
      <c r="E1277" s="69" t="s">
        <v>3</v>
      </c>
      <c r="F1277" s="145" t="s">
        <v>56</v>
      </c>
    </row>
    <row r="1278" spans="1:6" x14ac:dyDescent="0.35">
      <c r="A1278" s="69">
        <v>22</v>
      </c>
      <c r="B1278" s="69">
        <v>6</v>
      </c>
      <c r="C1278" s="69" t="s">
        <v>54</v>
      </c>
      <c r="D1278" s="69" t="s">
        <v>55</v>
      </c>
      <c r="E1278" s="69" t="s">
        <v>3</v>
      </c>
      <c r="F1278" s="145" t="s">
        <v>56</v>
      </c>
    </row>
    <row r="1279" spans="1:6" x14ac:dyDescent="0.35">
      <c r="A1279" s="69">
        <v>23</v>
      </c>
      <c r="B1279" s="69">
        <v>6</v>
      </c>
      <c r="C1279" s="69" t="s">
        <v>54</v>
      </c>
      <c r="D1279" s="69" t="s">
        <v>55</v>
      </c>
      <c r="E1279" s="69" t="s">
        <v>3</v>
      </c>
      <c r="F1279" s="145" t="s">
        <v>56</v>
      </c>
    </row>
    <row r="1280" spans="1:6" x14ac:dyDescent="0.35">
      <c r="A1280" s="69">
        <v>24</v>
      </c>
      <c r="B1280" s="69">
        <v>5</v>
      </c>
      <c r="C1280" s="69" t="s">
        <v>54</v>
      </c>
      <c r="D1280" s="69" t="s">
        <v>55</v>
      </c>
      <c r="E1280" s="69" t="s">
        <v>3</v>
      </c>
      <c r="F1280" s="145" t="s">
        <v>56</v>
      </c>
    </row>
    <row r="1281" spans="1:6" x14ac:dyDescent="0.35">
      <c r="A1281" s="69">
        <v>25</v>
      </c>
      <c r="B1281" s="69">
        <v>3</v>
      </c>
      <c r="C1281" s="69" t="s">
        <v>54</v>
      </c>
      <c r="D1281" s="69" t="s">
        <v>55</v>
      </c>
      <c r="E1281" s="69" t="s">
        <v>3</v>
      </c>
      <c r="F1281" s="145" t="s">
        <v>56</v>
      </c>
    </row>
    <row r="1282" spans="1:6" x14ac:dyDescent="0.35">
      <c r="A1282" s="69">
        <v>26</v>
      </c>
      <c r="B1282" s="69">
        <v>2</v>
      </c>
      <c r="C1282" s="69" t="s">
        <v>54</v>
      </c>
      <c r="D1282" s="69" t="s">
        <v>55</v>
      </c>
      <c r="E1282" s="69" t="s">
        <v>3</v>
      </c>
      <c r="F1282" s="145" t="s">
        <v>56</v>
      </c>
    </row>
    <row r="1283" spans="1:6" x14ac:dyDescent="0.35">
      <c r="A1283" s="69">
        <v>27</v>
      </c>
      <c r="B1283" s="69">
        <v>2</v>
      </c>
      <c r="C1283" s="69" t="s">
        <v>54</v>
      </c>
      <c r="D1283" s="69" t="s">
        <v>55</v>
      </c>
      <c r="E1283" s="69" t="s">
        <v>3</v>
      </c>
      <c r="F1283" s="145" t="s">
        <v>56</v>
      </c>
    </row>
    <row r="1284" spans="1:6" x14ac:dyDescent="0.35">
      <c r="A1284" s="69">
        <v>28</v>
      </c>
      <c r="B1284" s="69">
        <v>2</v>
      </c>
      <c r="C1284" s="69" t="s">
        <v>54</v>
      </c>
      <c r="D1284" s="69" t="s">
        <v>55</v>
      </c>
      <c r="E1284" s="69" t="s">
        <v>3</v>
      </c>
      <c r="F1284" s="145" t="s">
        <v>56</v>
      </c>
    </row>
    <row r="1285" spans="1:6" x14ac:dyDescent="0.35">
      <c r="A1285" s="69">
        <v>29</v>
      </c>
      <c r="B1285" s="69">
        <v>2</v>
      </c>
      <c r="C1285" s="69" t="s">
        <v>54</v>
      </c>
      <c r="D1285" s="69" t="s">
        <v>55</v>
      </c>
      <c r="E1285" s="69" t="s">
        <v>3</v>
      </c>
      <c r="F1285" s="145" t="s">
        <v>56</v>
      </c>
    </row>
    <row r="1286" spans="1:6" x14ac:dyDescent="0.35">
      <c r="A1286" s="69">
        <v>30</v>
      </c>
      <c r="B1286" s="69">
        <v>2</v>
      </c>
      <c r="C1286" s="69" t="s">
        <v>54</v>
      </c>
      <c r="D1286" s="69" t="s">
        <v>55</v>
      </c>
      <c r="E1286" s="69" t="s">
        <v>3</v>
      </c>
      <c r="F1286" s="145" t="s">
        <v>56</v>
      </c>
    </row>
    <row r="1287" spans="1:6" x14ac:dyDescent="0.35">
      <c r="A1287" s="69">
        <v>31</v>
      </c>
      <c r="B1287" s="69">
        <v>0</v>
      </c>
      <c r="C1287" s="69" t="s">
        <v>54</v>
      </c>
      <c r="D1287" s="69" t="s">
        <v>55</v>
      </c>
      <c r="E1287" s="69" t="s">
        <v>3</v>
      </c>
      <c r="F1287" s="145" t="s">
        <v>56</v>
      </c>
    </row>
    <row r="1288" spans="1:6" x14ac:dyDescent="0.35">
      <c r="A1288" s="69">
        <v>0</v>
      </c>
      <c r="B1288" s="69">
        <v>0</v>
      </c>
      <c r="C1288" s="69" t="s">
        <v>54</v>
      </c>
      <c r="D1288" s="69" t="s">
        <v>168</v>
      </c>
      <c r="E1288" s="69" t="s">
        <v>3</v>
      </c>
      <c r="F1288" s="145" t="s">
        <v>56</v>
      </c>
    </row>
    <row r="1289" spans="1:6" x14ac:dyDescent="0.35">
      <c r="A1289" s="69">
        <v>1</v>
      </c>
      <c r="B1289" s="69">
        <v>6</v>
      </c>
      <c r="C1289" s="69" t="s">
        <v>54</v>
      </c>
      <c r="D1289" s="69" t="s">
        <v>168</v>
      </c>
      <c r="E1289" s="69" t="s">
        <v>3</v>
      </c>
      <c r="F1289" s="145" t="s">
        <v>56</v>
      </c>
    </row>
    <row r="1290" spans="1:6" x14ac:dyDescent="0.35">
      <c r="A1290" s="69">
        <v>2</v>
      </c>
      <c r="B1290" s="69">
        <v>8</v>
      </c>
      <c r="C1290" s="69" t="s">
        <v>54</v>
      </c>
      <c r="D1290" s="69" t="s">
        <v>168</v>
      </c>
      <c r="E1290" s="69" t="s">
        <v>3</v>
      </c>
      <c r="F1290" s="145" t="s">
        <v>56</v>
      </c>
    </row>
    <row r="1291" spans="1:6" x14ac:dyDescent="0.35">
      <c r="A1291" s="69">
        <v>3</v>
      </c>
      <c r="B1291" s="69">
        <v>10</v>
      </c>
      <c r="C1291" s="69" t="s">
        <v>54</v>
      </c>
      <c r="D1291" s="69" t="s">
        <v>168</v>
      </c>
      <c r="E1291" s="69" t="s">
        <v>3</v>
      </c>
      <c r="F1291" s="145" t="s">
        <v>56</v>
      </c>
    </row>
    <row r="1292" spans="1:6" x14ac:dyDescent="0.35">
      <c r="A1292" s="69">
        <v>4</v>
      </c>
      <c r="B1292" s="69">
        <v>11</v>
      </c>
      <c r="C1292" s="69" t="s">
        <v>54</v>
      </c>
      <c r="D1292" s="69" t="s">
        <v>168</v>
      </c>
      <c r="E1292" s="69" t="s">
        <v>3</v>
      </c>
      <c r="F1292" s="145" t="s">
        <v>56</v>
      </c>
    </row>
    <row r="1293" spans="1:6" x14ac:dyDescent="0.35">
      <c r="A1293" s="69">
        <v>5</v>
      </c>
      <c r="B1293" s="69">
        <v>15</v>
      </c>
      <c r="C1293" s="69" t="s">
        <v>54</v>
      </c>
      <c r="D1293" s="69" t="s">
        <v>168</v>
      </c>
      <c r="E1293" s="69" t="s">
        <v>3</v>
      </c>
      <c r="F1293" s="145" t="s">
        <v>56</v>
      </c>
    </row>
    <row r="1294" spans="1:6" x14ac:dyDescent="0.35">
      <c r="A1294" s="69">
        <v>6</v>
      </c>
      <c r="B1294" s="69">
        <v>17</v>
      </c>
      <c r="C1294" s="69" t="s">
        <v>54</v>
      </c>
      <c r="D1294" s="69" t="s">
        <v>168</v>
      </c>
      <c r="E1294" s="69" t="s">
        <v>3</v>
      </c>
      <c r="F1294" s="145" t="s">
        <v>56</v>
      </c>
    </row>
    <row r="1295" spans="1:6" x14ac:dyDescent="0.35">
      <c r="A1295" s="69">
        <v>7</v>
      </c>
      <c r="B1295" s="69">
        <v>19</v>
      </c>
      <c r="C1295" s="69" t="s">
        <v>54</v>
      </c>
      <c r="D1295" s="69" t="s">
        <v>168</v>
      </c>
      <c r="E1295" s="69" t="s">
        <v>3</v>
      </c>
      <c r="F1295" s="145" t="s">
        <v>56</v>
      </c>
    </row>
    <row r="1296" spans="1:6" x14ac:dyDescent="0.35">
      <c r="A1296" s="69">
        <v>8</v>
      </c>
      <c r="B1296" s="69">
        <v>21</v>
      </c>
      <c r="C1296" s="69" t="s">
        <v>54</v>
      </c>
      <c r="D1296" s="69" t="s">
        <v>168</v>
      </c>
      <c r="E1296" s="69" t="s">
        <v>3</v>
      </c>
      <c r="F1296" s="145" t="s">
        <v>56</v>
      </c>
    </row>
    <row r="1297" spans="1:6" x14ac:dyDescent="0.35">
      <c r="A1297" s="69">
        <v>9</v>
      </c>
      <c r="B1297" s="69">
        <v>19</v>
      </c>
      <c r="C1297" s="69" t="s">
        <v>54</v>
      </c>
      <c r="D1297" s="69" t="s">
        <v>168</v>
      </c>
      <c r="E1297" s="69" t="s">
        <v>3</v>
      </c>
      <c r="F1297" s="145" t="s">
        <v>56</v>
      </c>
    </row>
    <row r="1298" spans="1:6" x14ac:dyDescent="0.35">
      <c r="A1298" s="69">
        <v>10</v>
      </c>
      <c r="B1298" s="69">
        <v>17</v>
      </c>
      <c r="C1298" s="69" t="s">
        <v>54</v>
      </c>
      <c r="D1298" s="69" t="s">
        <v>168</v>
      </c>
      <c r="E1298" s="69" t="s">
        <v>3</v>
      </c>
      <c r="F1298" s="145" t="s">
        <v>56</v>
      </c>
    </row>
    <row r="1299" spans="1:6" x14ac:dyDescent="0.35">
      <c r="A1299" s="69">
        <v>11</v>
      </c>
      <c r="B1299" s="69">
        <v>17</v>
      </c>
      <c r="C1299" s="69" t="s">
        <v>54</v>
      </c>
      <c r="D1299" s="69" t="s">
        <v>168</v>
      </c>
      <c r="E1299" s="69" t="s">
        <v>3</v>
      </c>
      <c r="F1299" s="145" t="s">
        <v>56</v>
      </c>
    </row>
    <row r="1300" spans="1:6" x14ac:dyDescent="0.35">
      <c r="A1300" s="69">
        <v>12</v>
      </c>
      <c r="B1300" s="69">
        <v>14</v>
      </c>
      <c r="C1300" s="69" t="s">
        <v>54</v>
      </c>
      <c r="D1300" s="69" t="s">
        <v>168</v>
      </c>
      <c r="E1300" s="69" t="s">
        <v>3</v>
      </c>
      <c r="F1300" s="145" t="s">
        <v>56</v>
      </c>
    </row>
    <row r="1301" spans="1:6" x14ac:dyDescent="0.35">
      <c r="A1301" s="69">
        <v>13</v>
      </c>
      <c r="B1301" s="69">
        <v>19</v>
      </c>
      <c r="C1301" s="69" t="s">
        <v>54</v>
      </c>
      <c r="D1301" s="69" t="s">
        <v>168</v>
      </c>
      <c r="E1301" s="69" t="s">
        <v>3</v>
      </c>
      <c r="F1301" s="145" t="s">
        <v>56</v>
      </c>
    </row>
    <row r="1302" spans="1:6" x14ac:dyDescent="0.35">
      <c r="A1302" s="69">
        <v>14</v>
      </c>
      <c r="B1302" s="69">
        <v>19</v>
      </c>
      <c r="C1302" s="69" t="s">
        <v>54</v>
      </c>
      <c r="D1302" s="69" t="s">
        <v>168</v>
      </c>
      <c r="E1302" s="69" t="s">
        <v>3</v>
      </c>
      <c r="F1302" s="145" t="s">
        <v>56</v>
      </c>
    </row>
    <row r="1303" spans="1:6" x14ac:dyDescent="0.35">
      <c r="A1303" s="69">
        <v>15</v>
      </c>
      <c r="B1303" s="69">
        <v>19</v>
      </c>
      <c r="C1303" s="69" t="s">
        <v>54</v>
      </c>
      <c r="D1303" s="69" t="s">
        <v>168</v>
      </c>
      <c r="E1303" s="69" t="s">
        <v>3</v>
      </c>
      <c r="F1303" s="145" t="s">
        <v>56</v>
      </c>
    </row>
    <row r="1304" spans="1:6" x14ac:dyDescent="0.35">
      <c r="A1304" s="69">
        <v>16</v>
      </c>
      <c r="B1304" s="69">
        <v>14</v>
      </c>
      <c r="C1304" s="69" t="s">
        <v>54</v>
      </c>
      <c r="D1304" s="69" t="s">
        <v>168</v>
      </c>
      <c r="E1304" s="69" t="s">
        <v>3</v>
      </c>
      <c r="F1304" s="145" t="s">
        <v>56</v>
      </c>
    </row>
    <row r="1305" spans="1:6" x14ac:dyDescent="0.35">
      <c r="A1305" s="69">
        <v>17</v>
      </c>
      <c r="B1305" s="69">
        <v>13</v>
      </c>
      <c r="C1305" s="69" t="s">
        <v>54</v>
      </c>
      <c r="D1305" s="69" t="s">
        <v>168</v>
      </c>
      <c r="E1305" s="69" t="s">
        <v>3</v>
      </c>
      <c r="F1305" s="145" t="s">
        <v>56</v>
      </c>
    </row>
    <row r="1306" spans="1:6" x14ac:dyDescent="0.35">
      <c r="A1306" s="69">
        <v>18</v>
      </c>
      <c r="B1306" s="69">
        <v>10</v>
      </c>
      <c r="C1306" s="69" t="s">
        <v>54</v>
      </c>
      <c r="D1306" s="69" t="s">
        <v>168</v>
      </c>
      <c r="E1306" s="69" t="s">
        <v>3</v>
      </c>
      <c r="F1306" s="145" t="s">
        <v>56</v>
      </c>
    </row>
    <row r="1307" spans="1:6" x14ac:dyDescent="0.35">
      <c r="A1307" s="69">
        <v>19</v>
      </c>
      <c r="B1307" s="69">
        <v>12</v>
      </c>
      <c r="C1307" s="69" t="s">
        <v>54</v>
      </c>
      <c r="D1307" s="69" t="s">
        <v>168</v>
      </c>
      <c r="E1307" s="69" t="s">
        <v>3</v>
      </c>
      <c r="F1307" s="145" t="s">
        <v>56</v>
      </c>
    </row>
    <row r="1308" spans="1:6" x14ac:dyDescent="0.35">
      <c r="A1308" s="69">
        <v>20</v>
      </c>
      <c r="B1308" s="69">
        <v>13</v>
      </c>
      <c r="C1308" s="69" t="s">
        <v>54</v>
      </c>
      <c r="D1308" s="69" t="s">
        <v>168</v>
      </c>
      <c r="E1308" s="69" t="s">
        <v>3</v>
      </c>
      <c r="F1308" s="145" t="s">
        <v>56</v>
      </c>
    </row>
    <row r="1309" spans="1:6" x14ac:dyDescent="0.35">
      <c r="A1309" s="69">
        <v>21</v>
      </c>
      <c r="B1309" s="69">
        <v>17</v>
      </c>
      <c r="C1309" s="69" t="s">
        <v>54</v>
      </c>
      <c r="D1309" s="69" t="s">
        <v>168</v>
      </c>
      <c r="E1309" s="69" t="s">
        <v>3</v>
      </c>
      <c r="F1309" s="145" t="s">
        <v>56</v>
      </c>
    </row>
    <row r="1310" spans="1:6" x14ac:dyDescent="0.35">
      <c r="A1310" s="69">
        <v>22</v>
      </c>
      <c r="B1310" s="69">
        <v>12</v>
      </c>
      <c r="C1310" s="69" t="s">
        <v>54</v>
      </c>
      <c r="D1310" s="69" t="s">
        <v>168</v>
      </c>
      <c r="E1310" s="69" t="s">
        <v>3</v>
      </c>
      <c r="F1310" s="145" t="s">
        <v>56</v>
      </c>
    </row>
    <row r="1311" spans="1:6" x14ac:dyDescent="0.35">
      <c r="A1311" s="69">
        <v>23</v>
      </c>
      <c r="B1311" s="69">
        <v>12</v>
      </c>
      <c r="C1311" s="69" t="s">
        <v>54</v>
      </c>
      <c r="D1311" s="69" t="s">
        <v>168</v>
      </c>
      <c r="E1311" s="69" t="s">
        <v>3</v>
      </c>
      <c r="F1311" s="145" t="s">
        <v>56</v>
      </c>
    </row>
    <row r="1312" spans="1:6" x14ac:dyDescent="0.35">
      <c r="A1312" s="69">
        <v>24</v>
      </c>
      <c r="B1312" s="69">
        <v>11</v>
      </c>
      <c r="C1312" s="69" t="s">
        <v>54</v>
      </c>
      <c r="D1312" s="69" t="s">
        <v>168</v>
      </c>
      <c r="E1312" s="69" t="s">
        <v>3</v>
      </c>
      <c r="F1312" s="145" t="s">
        <v>56</v>
      </c>
    </row>
    <row r="1313" spans="1:6" x14ac:dyDescent="0.35">
      <c r="A1313" s="69">
        <v>25</v>
      </c>
      <c r="B1313" s="69">
        <v>11</v>
      </c>
      <c r="C1313" s="69" t="s">
        <v>54</v>
      </c>
      <c r="D1313" s="69" t="s">
        <v>168</v>
      </c>
      <c r="E1313" s="69" t="s">
        <v>3</v>
      </c>
      <c r="F1313" s="145" t="s">
        <v>56</v>
      </c>
    </row>
    <row r="1314" spans="1:6" x14ac:dyDescent="0.35">
      <c r="A1314" s="69">
        <v>26</v>
      </c>
      <c r="B1314" s="69">
        <v>9</v>
      </c>
      <c r="C1314" s="69" t="s">
        <v>54</v>
      </c>
      <c r="D1314" s="69" t="s">
        <v>168</v>
      </c>
      <c r="E1314" s="69" t="s">
        <v>3</v>
      </c>
      <c r="F1314" s="145" t="s">
        <v>56</v>
      </c>
    </row>
    <row r="1315" spans="1:6" x14ac:dyDescent="0.35">
      <c r="A1315" s="69">
        <v>27</v>
      </c>
      <c r="B1315" s="69">
        <v>8</v>
      </c>
      <c r="C1315" s="69" t="s">
        <v>54</v>
      </c>
      <c r="D1315" s="69" t="s">
        <v>168</v>
      </c>
      <c r="E1315" s="69" t="s">
        <v>3</v>
      </c>
      <c r="F1315" s="145" t="s">
        <v>56</v>
      </c>
    </row>
    <row r="1316" spans="1:6" x14ac:dyDescent="0.35">
      <c r="A1316" s="69">
        <v>28</v>
      </c>
      <c r="B1316" s="69">
        <v>9</v>
      </c>
      <c r="C1316" s="69" t="s">
        <v>54</v>
      </c>
      <c r="D1316" s="69" t="s">
        <v>168</v>
      </c>
      <c r="E1316" s="69" t="s">
        <v>3</v>
      </c>
      <c r="F1316" s="145" t="s">
        <v>56</v>
      </c>
    </row>
    <row r="1317" spans="1:6" x14ac:dyDescent="0.35">
      <c r="A1317" s="69">
        <v>29</v>
      </c>
      <c r="B1317" s="69">
        <v>13</v>
      </c>
      <c r="C1317" s="69" t="s">
        <v>54</v>
      </c>
      <c r="D1317" s="69" t="s">
        <v>168</v>
      </c>
      <c r="E1317" s="69" t="s">
        <v>3</v>
      </c>
      <c r="F1317" s="145" t="s">
        <v>56</v>
      </c>
    </row>
    <row r="1318" spans="1:6" x14ac:dyDescent="0.35">
      <c r="A1318" s="69">
        <v>30</v>
      </c>
      <c r="B1318" s="69">
        <v>9</v>
      </c>
      <c r="C1318" s="69" t="s">
        <v>54</v>
      </c>
      <c r="D1318" s="69" t="s">
        <v>168</v>
      </c>
      <c r="E1318" s="69" t="s">
        <v>3</v>
      </c>
      <c r="F1318" s="145" t="s">
        <v>56</v>
      </c>
    </row>
    <row r="1319" spans="1:6" x14ac:dyDescent="0.35">
      <c r="A1319" s="69">
        <v>31</v>
      </c>
      <c r="B1319" s="69">
        <v>10</v>
      </c>
      <c r="C1319" s="69" t="s">
        <v>54</v>
      </c>
      <c r="D1319" s="69" t="s">
        <v>168</v>
      </c>
      <c r="E1319" s="69" t="s">
        <v>3</v>
      </c>
      <c r="F1319" s="145" t="s">
        <v>56</v>
      </c>
    </row>
    <row r="1320" spans="1:6" x14ac:dyDescent="0.35">
      <c r="A1320" s="69">
        <v>32</v>
      </c>
      <c r="B1320" s="69">
        <v>7</v>
      </c>
      <c r="C1320" s="69" t="s">
        <v>54</v>
      </c>
      <c r="D1320" s="69" t="s">
        <v>168</v>
      </c>
      <c r="E1320" s="69" t="s">
        <v>3</v>
      </c>
      <c r="F1320" s="145" t="s">
        <v>56</v>
      </c>
    </row>
    <row r="1321" spans="1:6" x14ac:dyDescent="0.35">
      <c r="A1321" s="69">
        <v>33</v>
      </c>
      <c r="B1321" s="69">
        <v>7</v>
      </c>
      <c r="C1321" s="69" t="s">
        <v>54</v>
      </c>
      <c r="D1321" s="69" t="s">
        <v>168</v>
      </c>
      <c r="E1321" s="69" t="s">
        <v>3</v>
      </c>
      <c r="F1321" s="145" t="s">
        <v>56</v>
      </c>
    </row>
    <row r="1322" spans="1:6" x14ac:dyDescent="0.35">
      <c r="A1322" s="69">
        <v>34</v>
      </c>
      <c r="B1322" s="69">
        <v>6</v>
      </c>
      <c r="C1322" s="69" t="s">
        <v>54</v>
      </c>
      <c r="D1322" s="69" t="s">
        <v>168</v>
      </c>
      <c r="E1322" s="69" t="s">
        <v>3</v>
      </c>
      <c r="F1322" s="145" t="s">
        <v>56</v>
      </c>
    </row>
    <row r="1323" spans="1:6" x14ac:dyDescent="0.35">
      <c r="A1323" s="69">
        <v>35</v>
      </c>
      <c r="B1323" s="69">
        <v>11</v>
      </c>
      <c r="C1323" s="69" t="s">
        <v>54</v>
      </c>
      <c r="D1323" s="69" t="s">
        <v>168</v>
      </c>
      <c r="E1323" s="69" t="s">
        <v>3</v>
      </c>
      <c r="F1323" s="145" t="s">
        <v>56</v>
      </c>
    </row>
    <row r="1324" spans="1:6" x14ac:dyDescent="0.35">
      <c r="A1324" s="69">
        <v>36</v>
      </c>
      <c r="B1324" s="69">
        <v>11</v>
      </c>
      <c r="C1324" s="69" t="s">
        <v>54</v>
      </c>
      <c r="D1324" s="69" t="s">
        <v>168</v>
      </c>
      <c r="E1324" s="69" t="s">
        <v>3</v>
      </c>
      <c r="F1324" s="145" t="s">
        <v>56</v>
      </c>
    </row>
    <row r="1325" spans="1:6" x14ac:dyDescent="0.35">
      <c r="A1325" s="69">
        <v>37</v>
      </c>
      <c r="B1325" s="69">
        <v>16</v>
      </c>
      <c r="C1325" s="69" t="s">
        <v>54</v>
      </c>
      <c r="D1325" s="69" t="s">
        <v>168</v>
      </c>
      <c r="E1325" s="69" t="s">
        <v>3</v>
      </c>
      <c r="F1325" s="145" t="s">
        <v>56</v>
      </c>
    </row>
    <row r="1326" spans="1:6" x14ac:dyDescent="0.35">
      <c r="A1326" s="69">
        <v>38</v>
      </c>
      <c r="B1326" s="69">
        <v>11</v>
      </c>
      <c r="C1326" s="69" t="s">
        <v>54</v>
      </c>
      <c r="D1326" s="69" t="s">
        <v>168</v>
      </c>
      <c r="E1326" s="69" t="s">
        <v>3</v>
      </c>
      <c r="F1326" s="145" t="s">
        <v>56</v>
      </c>
    </row>
    <row r="1327" spans="1:6" x14ac:dyDescent="0.35">
      <c r="A1327" s="69">
        <v>39</v>
      </c>
      <c r="B1327" s="69">
        <v>9</v>
      </c>
      <c r="C1327" s="69" t="s">
        <v>54</v>
      </c>
      <c r="D1327" s="69" t="s">
        <v>168</v>
      </c>
      <c r="E1327" s="69" t="s">
        <v>3</v>
      </c>
      <c r="F1327" s="145" t="s">
        <v>56</v>
      </c>
    </row>
    <row r="1328" spans="1:6" x14ac:dyDescent="0.35">
      <c r="A1328" s="69">
        <v>40</v>
      </c>
      <c r="B1328" s="69">
        <v>7</v>
      </c>
      <c r="C1328" s="69" t="s">
        <v>54</v>
      </c>
      <c r="D1328" s="69" t="s">
        <v>168</v>
      </c>
      <c r="E1328" s="69" t="s">
        <v>3</v>
      </c>
      <c r="F1328" s="145" t="s">
        <v>56</v>
      </c>
    </row>
    <row r="1329" spans="1:6" x14ac:dyDescent="0.35">
      <c r="A1329" s="69">
        <v>41</v>
      </c>
      <c r="B1329" s="69">
        <v>8</v>
      </c>
      <c r="C1329" s="69" t="s">
        <v>54</v>
      </c>
      <c r="D1329" s="69" t="s">
        <v>168</v>
      </c>
      <c r="E1329" s="69" t="s">
        <v>3</v>
      </c>
      <c r="F1329" s="145" t="s">
        <v>56</v>
      </c>
    </row>
    <row r="1330" spans="1:6" x14ac:dyDescent="0.35">
      <c r="A1330" s="69">
        <v>42</v>
      </c>
      <c r="B1330" s="69">
        <v>9</v>
      </c>
      <c r="C1330" s="69" t="s">
        <v>54</v>
      </c>
      <c r="D1330" s="69" t="s">
        <v>168</v>
      </c>
      <c r="E1330" s="69" t="s">
        <v>3</v>
      </c>
      <c r="F1330" s="145" t="s">
        <v>56</v>
      </c>
    </row>
    <row r="1331" spans="1:6" x14ac:dyDescent="0.35">
      <c r="A1331" s="69">
        <v>43</v>
      </c>
      <c r="B1331" s="69">
        <v>9</v>
      </c>
      <c r="C1331" s="69" t="s">
        <v>54</v>
      </c>
      <c r="D1331" s="69" t="s">
        <v>168</v>
      </c>
      <c r="E1331" s="69" t="s">
        <v>3</v>
      </c>
      <c r="F1331" s="145" t="s">
        <v>56</v>
      </c>
    </row>
    <row r="1332" spans="1:6" x14ac:dyDescent="0.35">
      <c r="A1332" s="69">
        <v>44</v>
      </c>
      <c r="B1332" s="69">
        <v>4</v>
      </c>
      <c r="C1332" s="69" t="s">
        <v>54</v>
      </c>
      <c r="D1332" s="69" t="s">
        <v>168</v>
      </c>
      <c r="E1332" s="69" t="s">
        <v>3</v>
      </c>
      <c r="F1332" s="145" t="s">
        <v>56</v>
      </c>
    </row>
    <row r="1333" spans="1:6" x14ac:dyDescent="0.35">
      <c r="A1333" s="69">
        <v>45</v>
      </c>
      <c r="B1333" s="69">
        <v>4</v>
      </c>
      <c r="C1333" s="69" t="s">
        <v>54</v>
      </c>
      <c r="D1333" s="69" t="s">
        <v>168</v>
      </c>
      <c r="E1333" s="69" t="s">
        <v>3</v>
      </c>
      <c r="F1333" s="145" t="s">
        <v>56</v>
      </c>
    </row>
    <row r="1334" spans="1:6" x14ac:dyDescent="0.35">
      <c r="A1334" s="69">
        <v>46</v>
      </c>
      <c r="B1334" s="69">
        <v>4</v>
      </c>
      <c r="C1334" s="69" t="s">
        <v>54</v>
      </c>
      <c r="D1334" s="69" t="s">
        <v>168</v>
      </c>
      <c r="E1334" s="69" t="s">
        <v>3</v>
      </c>
      <c r="F1334" s="145" t="s">
        <v>56</v>
      </c>
    </row>
    <row r="1335" spans="1:6" x14ac:dyDescent="0.35">
      <c r="A1335" s="69">
        <v>47</v>
      </c>
      <c r="B1335" s="69">
        <v>6</v>
      </c>
      <c r="C1335" s="69" t="s">
        <v>54</v>
      </c>
      <c r="D1335" s="69" t="s">
        <v>168</v>
      </c>
      <c r="E1335" s="69" t="s">
        <v>3</v>
      </c>
      <c r="F1335" s="145" t="s">
        <v>56</v>
      </c>
    </row>
    <row r="1336" spans="1:6" x14ac:dyDescent="0.35">
      <c r="A1336" s="69">
        <v>48</v>
      </c>
      <c r="B1336" s="69">
        <v>7</v>
      </c>
      <c r="C1336" s="69" t="s">
        <v>54</v>
      </c>
      <c r="D1336" s="69" t="s">
        <v>168</v>
      </c>
      <c r="E1336" s="69" t="s">
        <v>3</v>
      </c>
      <c r="F1336" s="145" t="s">
        <v>56</v>
      </c>
    </row>
    <row r="1337" spans="1:6" x14ac:dyDescent="0.35">
      <c r="A1337" s="69">
        <v>49</v>
      </c>
      <c r="B1337" s="69">
        <v>5</v>
      </c>
      <c r="C1337" s="69" t="s">
        <v>54</v>
      </c>
      <c r="D1337" s="69" t="s">
        <v>168</v>
      </c>
      <c r="E1337" s="69" t="s">
        <v>3</v>
      </c>
      <c r="F1337" s="145" t="s">
        <v>56</v>
      </c>
    </row>
    <row r="1338" spans="1:6" x14ac:dyDescent="0.35">
      <c r="A1338" s="69">
        <v>50</v>
      </c>
      <c r="B1338" s="69">
        <v>3</v>
      </c>
      <c r="C1338" s="69" t="s">
        <v>54</v>
      </c>
      <c r="D1338" s="69" t="s">
        <v>168</v>
      </c>
      <c r="E1338" s="69" t="s">
        <v>3</v>
      </c>
      <c r="F1338" s="145" t="s">
        <v>56</v>
      </c>
    </row>
    <row r="1339" spans="1:6" x14ac:dyDescent="0.35">
      <c r="A1339" s="69">
        <v>51</v>
      </c>
      <c r="B1339" s="69">
        <v>3</v>
      </c>
      <c r="C1339" s="69" t="s">
        <v>54</v>
      </c>
      <c r="D1339" s="69" t="s">
        <v>168</v>
      </c>
      <c r="E1339" s="69" t="s">
        <v>3</v>
      </c>
      <c r="F1339" s="145" t="s">
        <v>56</v>
      </c>
    </row>
    <row r="1340" spans="1:6" x14ac:dyDescent="0.35">
      <c r="A1340" s="69">
        <v>52</v>
      </c>
      <c r="B1340" s="69">
        <v>1</v>
      </c>
      <c r="C1340" s="69" t="s">
        <v>54</v>
      </c>
      <c r="D1340" s="69" t="s">
        <v>168</v>
      </c>
      <c r="E1340" s="69" t="s">
        <v>3</v>
      </c>
      <c r="F1340" s="145" t="s">
        <v>56</v>
      </c>
    </row>
    <row r="1341" spans="1:6" x14ac:dyDescent="0.35">
      <c r="A1341" s="69">
        <v>53</v>
      </c>
      <c r="B1341" s="69">
        <v>2</v>
      </c>
      <c r="C1341" s="69" t="s">
        <v>54</v>
      </c>
      <c r="D1341" s="69" t="s">
        <v>168</v>
      </c>
      <c r="E1341" s="69" t="s">
        <v>3</v>
      </c>
      <c r="F1341" s="145" t="s">
        <v>56</v>
      </c>
    </row>
    <row r="1342" spans="1:6" x14ac:dyDescent="0.35">
      <c r="A1342" s="69">
        <v>54</v>
      </c>
      <c r="B1342" s="69">
        <v>3</v>
      </c>
      <c r="C1342" s="69" t="s">
        <v>54</v>
      </c>
      <c r="D1342" s="69" t="s">
        <v>168</v>
      </c>
      <c r="E1342" s="69" t="s">
        <v>3</v>
      </c>
      <c r="F1342" s="145" t="s">
        <v>56</v>
      </c>
    </row>
    <row r="1343" spans="1:6" x14ac:dyDescent="0.35">
      <c r="A1343" s="69">
        <v>55</v>
      </c>
      <c r="B1343" s="69">
        <v>3</v>
      </c>
      <c r="C1343" s="69" t="s">
        <v>54</v>
      </c>
      <c r="D1343" s="69" t="s">
        <v>168</v>
      </c>
      <c r="E1343" s="69" t="s">
        <v>3</v>
      </c>
      <c r="F1343" s="145" t="s">
        <v>56</v>
      </c>
    </row>
    <row r="1344" spans="1:6" x14ac:dyDescent="0.35">
      <c r="A1344" s="69">
        <v>56</v>
      </c>
      <c r="B1344" s="69">
        <v>3</v>
      </c>
      <c r="C1344" s="69" t="s">
        <v>54</v>
      </c>
      <c r="D1344" s="69" t="s">
        <v>168</v>
      </c>
      <c r="E1344" s="69" t="s">
        <v>3</v>
      </c>
      <c r="F1344" s="145" t="s">
        <v>56</v>
      </c>
    </row>
    <row r="1345" spans="1:6" x14ac:dyDescent="0.35">
      <c r="A1345" s="69">
        <v>57</v>
      </c>
      <c r="B1345" s="69">
        <v>1</v>
      </c>
      <c r="C1345" s="69" t="s">
        <v>54</v>
      </c>
      <c r="D1345" s="69" t="s">
        <v>168</v>
      </c>
      <c r="E1345" s="69" t="s">
        <v>3</v>
      </c>
      <c r="F1345" s="145" t="s">
        <v>56</v>
      </c>
    </row>
    <row r="1346" spans="1:6" x14ac:dyDescent="0.35">
      <c r="A1346" s="69">
        <v>58</v>
      </c>
      <c r="B1346" s="69">
        <v>0</v>
      </c>
      <c r="C1346" s="69" t="s">
        <v>54</v>
      </c>
      <c r="D1346" s="69" t="s">
        <v>168</v>
      </c>
      <c r="E1346" s="69" t="s">
        <v>3</v>
      </c>
      <c r="F1346" s="145" t="s">
        <v>56</v>
      </c>
    </row>
    <row r="1347" spans="1:6" x14ac:dyDescent="0.35">
      <c r="A1347" s="69">
        <v>0</v>
      </c>
      <c r="B1347" s="69">
        <v>0</v>
      </c>
      <c r="C1347" s="69" t="s">
        <v>54</v>
      </c>
      <c r="D1347" s="69" t="s">
        <v>55</v>
      </c>
      <c r="E1347" s="69" t="s">
        <v>3</v>
      </c>
      <c r="F1347" s="145" t="s">
        <v>56</v>
      </c>
    </row>
    <row r="1348" spans="1:6" x14ac:dyDescent="0.35">
      <c r="A1348" s="69">
        <v>1</v>
      </c>
      <c r="B1348" s="69">
        <v>5</v>
      </c>
      <c r="C1348" s="69" t="s">
        <v>54</v>
      </c>
      <c r="D1348" s="69" t="s">
        <v>55</v>
      </c>
      <c r="E1348" s="69" t="s">
        <v>3</v>
      </c>
      <c r="F1348" s="145" t="s">
        <v>56</v>
      </c>
    </row>
    <row r="1349" spans="1:6" x14ac:dyDescent="0.35">
      <c r="A1349" s="69">
        <v>2</v>
      </c>
      <c r="B1349" s="69">
        <v>6</v>
      </c>
      <c r="C1349" s="69" t="s">
        <v>54</v>
      </c>
      <c r="D1349" s="69" t="s">
        <v>55</v>
      </c>
      <c r="E1349" s="69" t="s">
        <v>3</v>
      </c>
      <c r="F1349" s="145" t="s">
        <v>56</v>
      </c>
    </row>
    <row r="1350" spans="1:6" x14ac:dyDescent="0.35">
      <c r="A1350" s="69">
        <v>3</v>
      </c>
      <c r="B1350" s="69">
        <v>7</v>
      </c>
      <c r="C1350" s="69" t="s">
        <v>54</v>
      </c>
      <c r="D1350" s="69" t="s">
        <v>55</v>
      </c>
      <c r="E1350" s="69" t="s">
        <v>3</v>
      </c>
      <c r="F1350" s="145" t="s">
        <v>56</v>
      </c>
    </row>
    <row r="1351" spans="1:6" x14ac:dyDescent="0.35">
      <c r="A1351" s="69">
        <v>4</v>
      </c>
      <c r="B1351" s="69">
        <v>11</v>
      </c>
      <c r="C1351" s="69" t="s">
        <v>54</v>
      </c>
      <c r="D1351" s="69" t="s">
        <v>55</v>
      </c>
      <c r="E1351" s="69" t="s">
        <v>3</v>
      </c>
      <c r="F1351" s="145" t="s">
        <v>56</v>
      </c>
    </row>
    <row r="1352" spans="1:6" x14ac:dyDescent="0.35">
      <c r="A1352" s="69">
        <v>5</v>
      </c>
      <c r="B1352" s="69">
        <v>12</v>
      </c>
      <c r="C1352" s="69" t="s">
        <v>54</v>
      </c>
      <c r="D1352" s="69" t="s">
        <v>55</v>
      </c>
      <c r="E1352" s="69" t="s">
        <v>3</v>
      </c>
      <c r="F1352" s="145" t="s">
        <v>56</v>
      </c>
    </row>
    <row r="1353" spans="1:6" x14ac:dyDescent="0.35">
      <c r="A1353" s="69">
        <v>6</v>
      </c>
      <c r="B1353" s="69">
        <v>12</v>
      </c>
      <c r="C1353" s="69" t="s">
        <v>54</v>
      </c>
      <c r="D1353" s="69" t="s">
        <v>55</v>
      </c>
      <c r="E1353" s="69" t="s">
        <v>3</v>
      </c>
      <c r="F1353" s="145" t="s">
        <v>56</v>
      </c>
    </row>
    <row r="1354" spans="1:6" x14ac:dyDescent="0.35">
      <c r="A1354" s="69">
        <v>7</v>
      </c>
      <c r="B1354" s="69">
        <v>19</v>
      </c>
      <c r="C1354" s="69" t="s">
        <v>54</v>
      </c>
      <c r="D1354" s="69" t="s">
        <v>55</v>
      </c>
      <c r="E1354" s="69" t="s">
        <v>3</v>
      </c>
      <c r="F1354" s="145" t="s">
        <v>56</v>
      </c>
    </row>
    <row r="1355" spans="1:6" x14ac:dyDescent="0.35">
      <c r="A1355" s="69">
        <v>8</v>
      </c>
      <c r="B1355" s="69">
        <v>23</v>
      </c>
      <c r="C1355" s="69" t="s">
        <v>54</v>
      </c>
      <c r="D1355" s="69" t="s">
        <v>55</v>
      </c>
      <c r="E1355" s="69" t="s">
        <v>3</v>
      </c>
      <c r="F1355" s="145" t="s">
        <v>56</v>
      </c>
    </row>
    <row r="1356" spans="1:6" x14ac:dyDescent="0.35">
      <c r="A1356" s="69">
        <v>9</v>
      </c>
      <c r="B1356" s="69">
        <v>21</v>
      </c>
      <c r="C1356" s="69" t="s">
        <v>54</v>
      </c>
      <c r="D1356" s="69" t="s">
        <v>55</v>
      </c>
      <c r="E1356" s="69" t="s">
        <v>3</v>
      </c>
      <c r="F1356" s="145" t="s">
        <v>56</v>
      </c>
    </row>
    <row r="1357" spans="1:6" x14ac:dyDescent="0.35">
      <c r="A1357" s="69">
        <v>10</v>
      </c>
      <c r="B1357" s="69">
        <v>19</v>
      </c>
      <c r="C1357" s="69" t="s">
        <v>54</v>
      </c>
      <c r="D1357" s="69" t="s">
        <v>55</v>
      </c>
      <c r="E1357" s="69" t="s">
        <v>3</v>
      </c>
      <c r="F1357" s="145" t="s">
        <v>56</v>
      </c>
    </row>
    <row r="1358" spans="1:6" x14ac:dyDescent="0.35">
      <c r="A1358" s="69">
        <v>11</v>
      </c>
      <c r="B1358" s="69">
        <v>18</v>
      </c>
      <c r="C1358" s="69" t="s">
        <v>54</v>
      </c>
      <c r="D1358" s="69" t="s">
        <v>55</v>
      </c>
      <c r="E1358" s="69" t="s">
        <v>3</v>
      </c>
      <c r="F1358" s="145" t="s">
        <v>56</v>
      </c>
    </row>
    <row r="1359" spans="1:6" x14ac:dyDescent="0.35">
      <c r="A1359" s="69">
        <v>12</v>
      </c>
      <c r="B1359" s="69">
        <v>15</v>
      </c>
      <c r="C1359" s="69" t="s">
        <v>54</v>
      </c>
      <c r="D1359" s="69" t="s">
        <v>55</v>
      </c>
      <c r="E1359" s="69" t="s">
        <v>3</v>
      </c>
      <c r="F1359" s="145" t="s">
        <v>56</v>
      </c>
    </row>
    <row r="1360" spans="1:6" x14ac:dyDescent="0.35">
      <c r="A1360" s="69">
        <v>13</v>
      </c>
      <c r="B1360" s="69">
        <v>15</v>
      </c>
      <c r="C1360" s="69" t="s">
        <v>54</v>
      </c>
      <c r="D1360" s="69" t="s">
        <v>55</v>
      </c>
      <c r="E1360" s="69" t="s">
        <v>3</v>
      </c>
      <c r="F1360" s="145" t="s">
        <v>56</v>
      </c>
    </row>
    <row r="1361" spans="1:6" x14ac:dyDescent="0.35">
      <c r="A1361" s="69">
        <v>14</v>
      </c>
      <c r="B1361" s="69">
        <v>16</v>
      </c>
      <c r="C1361" s="69" t="s">
        <v>54</v>
      </c>
      <c r="D1361" s="69" t="s">
        <v>55</v>
      </c>
      <c r="E1361" s="69" t="s">
        <v>3</v>
      </c>
      <c r="F1361" s="145" t="s">
        <v>56</v>
      </c>
    </row>
    <row r="1362" spans="1:6" x14ac:dyDescent="0.35">
      <c r="A1362" s="69">
        <v>15</v>
      </c>
      <c r="B1362" s="69">
        <v>18</v>
      </c>
      <c r="C1362" s="69" t="s">
        <v>54</v>
      </c>
      <c r="D1362" s="69" t="s">
        <v>55</v>
      </c>
      <c r="E1362" s="69" t="s">
        <v>3</v>
      </c>
      <c r="F1362" s="145" t="s">
        <v>56</v>
      </c>
    </row>
    <row r="1363" spans="1:6" x14ac:dyDescent="0.35">
      <c r="A1363" s="69">
        <v>16</v>
      </c>
      <c r="B1363" s="69">
        <v>13</v>
      </c>
      <c r="C1363" s="69" t="s">
        <v>54</v>
      </c>
      <c r="D1363" s="69" t="s">
        <v>55</v>
      </c>
      <c r="E1363" s="69" t="s">
        <v>3</v>
      </c>
      <c r="F1363" s="145" t="s">
        <v>56</v>
      </c>
    </row>
    <row r="1364" spans="1:6" x14ac:dyDescent="0.35">
      <c r="A1364" s="69">
        <v>17</v>
      </c>
      <c r="B1364" s="69">
        <v>13</v>
      </c>
      <c r="C1364" s="69" t="s">
        <v>54</v>
      </c>
      <c r="D1364" s="69" t="s">
        <v>55</v>
      </c>
      <c r="E1364" s="69" t="s">
        <v>3</v>
      </c>
      <c r="F1364" s="145" t="s">
        <v>56</v>
      </c>
    </row>
    <row r="1365" spans="1:6" x14ac:dyDescent="0.35">
      <c r="A1365" s="69">
        <v>18</v>
      </c>
      <c r="B1365" s="69">
        <v>12</v>
      </c>
      <c r="C1365" s="69" t="s">
        <v>54</v>
      </c>
      <c r="D1365" s="69" t="s">
        <v>55</v>
      </c>
      <c r="E1365" s="69" t="s">
        <v>3</v>
      </c>
      <c r="F1365" s="145" t="s">
        <v>56</v>
      </c>
    </row>
    <row r="1366" spans="1:6" x14ac:dyDescent="0.35">
      <c r="A1366" s="69">
        <v>19</v>
      </c>
      <c r="B1366" s="69">
        <v>11</v>
      </c>
      <c r="C1366" s="69" t="s">
        <v>54</v>
      </c>
      <c r="D1366" s="69" t="s">
        <v>55</v>
      </c>
      <c r="E1366" s="69" t="s">
        <v>3</v>
      </c>
      <c r="F1366" s="145" t="s">
        <v>56</v>
      </c>
    </row>
    <row r="1367" spans="1:6" x14ac:dyDescent="0.35">
      <c r="A1367" s="69">
        <v>20</v>
      </c>
      <c r="B1367" s="69">
        <v>9</v>
      </c>
      <c r="C1367" s="69" t="s">
        <v>54</v>
      </c>
      <c r="D1367" s="69" t="s">
        <v>55</v>
      </c>
      <c r="E1367" s="69" t="s">
        <v>3</v>
      </c>
      <c r="F1367" s="145" t="s">
        <v>56</v>
      </c>
    </row>
    <row r="1368" spans="1:6" x14ac:dyDescent="0.35">
      <c r="A1368" s="69">
        <v>21</v>
      </c>
      <c r="B1368" s="69">
        <v>9</v>
      </c>
      <c r="C1368" s="69" t="s">
        <v>54</v>
      </c>
      <c r="D1368" s="69" t="s">
        <v>55</v>
      </c>
      <c r="E1368" s="69" t="s">
        <v>3</v>
      </c>
      <c r="F1368" s="145" t="s">
        <v>56</v>
      </c>
    </row>
    <row r="1369" spans="1:6" x14ac:dyDescent="0.35">
      <c r="A1369" s="69">
        <v>22</v>
      </c>
      <c r="B1369" s="69">
        <v>9</v>
      </c>
      <c r="C1369" s="69" t="s">
        <v>54</v>
      </c>
      <c r="D1369" s="69" t="s">
        <v>55</v>
      </c>
      <c r="E1369" s="69" t="s">
        <v>3</v>
      </c>
      <c r="F1369" s="145" t="s">
        <v>56</v>
      </c>
    </row>
    <row r="1370" spans="1:6" x14ac:dyDescent="0.35">
      <c r="A1370" s="69">
        <v>23</v>
      </c>
      <c r="B1370" s="69">
        <v>10</v>
      </c>
      <c r="C1370" s="69" t="s">
        <v>54</v>
      </c>
      <c r="D1370" s="69" t="s">
        <v>55</v>
      </c>
      <c r="E1370" s="69" t="s">
        <v>3</v>
      </c>
      <c r="F1370" s="145" t="s">
        <v>56</v>
      </c>
    </row>
    <row r="1371" spans="1:6" x14ac:dyDescent="0.35">
      <c r="A1371" s="69">
        <v>24</v>
      </c>
      <c r="B1371" s="69">
        <v>9</v>
      </c>
      <c r="C1371" s="69" t="s">
        <v>54</v>
      </c>
      <c r="D1371" s="69" t="s">
        <v>55</v>
      </c>
      <c r="E1371" s="69" t="s">
        <v>3</v>
      </c>
      <c r="F1371" s="145" t="s">
        <v>56</v>
      </c>
    </row>
    <row r="1372" spans="1:6" x14ac:dyDescent="0.35">
      <c r="A1372" s="69">
        <v>25</v>
      </c>
      <c r="B1372" s="69">
        <v>9</v>
      </c>
      <c r="C1372" s="69" t="s">
        <v>54</v>
      </c>
      <c r="D1372" s="69" t="s">
        <v>55</v>
      </c>
      <c r="E1372" s="69" t="s">
        <v>3</v>
      </c>
      <c r="F1372" s="145" t="s">
        <v>56</v>
      </c>
    </row>
    <row r="1373" spans="1:6" x14ac:dyDescent="0.35">
      <c r="A1373" s="69">
        <v>26</v>
      </c>
      <c r="B1373" s="69">
        <v>7</v>
      </c>
      <c r="C1373" s="69" t="s">
        <v>54</v>
      </c>
      <c r="D1373" s="69" t="s">
        <v>55</v>
      </c>
      <c r="E1373" s="69" t="s">
        <v>3</v>
      </c>
      <c r="F1373" s="145" t="s">
        <v>56</v>
      </c>
    </row>
    <row r="1374" spans="1:6" x14ac:dyDescent="0.35">
      <c r="A1374" s="69">
        <v>27</v>
      </c>
      <c r="B1374" s="69">
        <v>3</v>
      </c>
      <c r="C1374" s="69" t="s">
        <v>54</v>
      </c>
      <c r="D1374" s="69" t="s">
        <v>55</v>
      </c>
      <c r="E1374" s="69" t="s">
        <v>3</v>
      </c>
      <c r="F1374" s="145" t="s">
        <v>56</v>
      </c>
    </row>
    <row r="1375" spans="1:6" x14ac:dyDescent="0.35">
      <c r="A1375" s="69">
        <v>28</v>
      </c>
      <c r="B1375" s="69">
        <v>2</v>
      </c>
      <c r="C1375" s="69" t="s">
        <v>54</v>
      </c>
      <c r="D1375" s="69" t="s">
        <v>55</v>
      </c>
      <c r="E1375" s="69" t="s">
        <v>3</v>
      </c>
      <c r="F1375" s="145" t="s">
        <v>56</v>
      </c>
    </row>
    <row r="1376" spans="1:6" x14ac:dyDescent="0.35">
      <c r="A1376" s="69">
        <v>29</v>
      </c>
      <c r="B1376" s="69">
        <v>1</v>
      </c>
      <c r="C1376" s="69" t="s">
        <v>54</v>
      </c>
      <c r="D1376" s="69" t="s">
        <v>55</v>
      </c>
      <c r="E1376" s="69" t="s">
        <v>3</v>
      </c>
      <c r="F1376" s="145" t="s">
        <v>56</v>
      </c>
    </row>
    <row r="1377" spans="1:6" x14ac:dyDescent="0.35">
      <c r="A1377" s="69">
        <v>30</v>
      </c>
      <c r="B1377" s="69">
        <v>1</v>
      </c>
      <c r="C1377" s="69" t="s">
        <v>54</v>
      </c>
      <c r="D1377" s="69" t="s">
        <v>55</v>
      </c>
      <c r="E1377" s="69" t="s">
        <v>3</v>
      </c>
      <c r="F1377" s="145" t="s">
        <v>56</v>
      </c>
    </row>
    <row r="1378" spans="1:6" x14ac:dyDescent="0.35">
      <c r="A1378" s="69">
        <v>31</v>
      </c>
      <c r="B1378" s="69">
        <v>0</v>
      </c>
      <c r="C1378" s="69" t="s">
        <v>54</v>
      </c>
      <c r="D1378" s="69" t="s">
        <v>55</v>
      </c>
      <c r="E1378" s="69" t="s">
        <v>3</v>
      </c>
      <c r="F1378" s="145" t="s">
        <v>56</v>
      </c>
    </row>
    <row r="1379" spans="1:6" x14ac:dyDescent="0.35">
      <c r="A1379" s="69">
        <v>0</v>
      </c>
      <c r="B1379" s="69">
        <v>0</v>
      </c>
      <c r="C1379" s="69" t="s">
        <v>54</v>
      </c>
      <c r="D1379" s="69" t="s">
        <v>55</v>
      </c>
      <c r="E1379" s="69" t="s">
        <v>167</v>
      </c>
      <c r="F1379" s="145" t="s">
        <v>56</v>
      </c>
    </row>
    <row r="1380" spans="1:6" x14ac:dyDescent="0.35">
      <c r="A1380" s="69">
        <v>1</v>
      </c>
      <c r="B1380" s="69">
        <v>3</v>
      </c>
      <c r="C1380" s="69" t="s">
        <v>54</v>
      </c>
      <c r="D1380" s="69" t="s">
        <v>55</v>
      </c>
      <c r="E1380" s="69" t="s">
        <v>167</v>
      </c>
      <c r="F1380" s="145" t="s">
        <v>56</v>
      </c>
    </row>
    <row r="1381" spans="1:6" x14ac:dyDescent="0.35">
      <c r="A1381" s="69">
        <v>2</v>
      </c>
      <c r="B1381" s="69">
        <v>3</v>
      </c>
      <c r="C1381" s="69" t="s">
        <v>54</v>
      </c>
      <c r="D1381" s="69" t="s">
        <v>55</v>
      </c>
      <c r="E1381" s="69" t="s">
        <v>167</v>
      </c>
      <c r="F1381" s="145" t="s">
        <v>56</v>
      </c>
    </row>
    <row r="1382" spans="1:6" x14ac:dyDescent="0.35">
      <c r="A1382" s="69">
        <v>3</v>
      </c>
      <c r="B1382" s="69">
        <v>4</v>
      </c>
      <c r="C1382" s="69" t="s">
        <v>54</v>
      </c>
      <c r="D1382" s="69" t="s">
        <v>55</v>
      </c>
      <c r="E1382" s="69" t="s">
        <v>167</v>
      </c>
      <c r="F1382" s="145" t="s">
        <v>56</v>
      </c>
    </row>
    <row r="1383" spans="1:6" x14ac:dyDescent="0.35">
      <c r="A1383" s="69">
        <v>4</v>
      </c>
      <c r="B1383" s="69">
        <v>4</v>
      </c>
      <c r="C1383" s="69" t="s">
        <v>54</v>
      </c>
      <c r="D1383" s="69" t="s">
        <v>55</v>
      </c>
      <c r="E1383" s="69" t="s">
        <v>167</v>
      </c>
      <c r="F1383" s="145" t="s">
        <v>56</v>
      </c>
    </row>
    <row r="1384" spans="1:6" x14ac:dyDescent="0.35">
      <c r="A1384" s="69">
        <v>5</v>
      </c>
      <c r="B1384" s="69">
        <v>4</v>
      </c>
      <c r="C1384" s="69" t="s">
        <v>54</v>
      </c>
      <c r="D1384" s="69" t="s">
        <v>55</v>
      </c>
      <c r="E1384" s="69" t="s">
        <v>167</v>
      </c>
      <c r="F1384" s="145" t="s">
        <v>56</v>
      </c>
    </row>
    <row r="1385" spans="1:6" x14ac:dyDescent="0.35">
      <c r="A1385" s="69">
        <v>6</v>
      </c>
      <c r="B1385" s="69">
        <v>4</v>
      </c>
      <c r="C1385" s="69" t="s">
        <v>54</v>
      </c>
      <c r="D1385" s="69" t="s">
        <v>55</v>
      </c>
      <c r="E1385" s="69" t="s">
        <v>167</v>
      </c>
      <c r="F1385" s="145" t="s">
        <v>56</v>
      </c>
    </row>
    <row r="1386" spans="1:6" x14ac:dyDescent="0.35">
      <c r="A1386" s="69">
        <v>7</v>
      </c>
      <c r="B1386" s="69">
        <v>4</v>
      </c>
      <c r="C1386" s="69" t="s">
        <v>54</v>
      </c>
      <c r="D1386" s="69" t="s">
        <v>55</v>
      </c>
      <c r="E1386" s="69" t="s">
        <v>167</v>
      </c>
      <c r="F1386" s="145" t="s">
        <v>56</v>
      </c>
    </row>
    <row r="1387" spans="1:6" x14ac:dyDescent="0.35">
      <c r="A1387" s="69">
        <v>8</v>
      </c>
      <c r="B1387" s="69">
        <v>4</v>
      </c>
      <c r="C1387" s="69" t="s">
        <v>54</v>
      </c>
      <c r="D1387" s="69" t="s">
        <v>55</v>
      </c>
      <c r="E1387" s="69" t="s">
        <v>167</v>
      </c>
      <c r="F1387" s="145" t="s">
        <v>56</v>
      </c>
    </row>
    <row r="1388" spans="1:6" x14ac:dyDescent="0.35">
      <c r="A1388" s="69">
        <v>9</v>
      </c>
      <c r="B1388" s="69">
        <v>6</v>
      </c>
      <c r="C1388" s="69" t="s">
        <v>54</v>
      </c>
      <c r="D1388" s="69" t="s">
        <v>55</v>
      </c>
      <c r="E1388" s="69" t="s">
        <v>167</v>
      </c>
      <c r="F1388" s="145" t="s">
        <v>56</v>
      </c>
    </row>
    <row r="1389" spans="1:6" x14ac:dyDescent="0.35">
      <c r="A1389" s="69">
        <v>10</v>
      </c>
      <c r="B1389" s="69">
        <v>5</v>
      </c>
      <c r="C1389" s="69" t="s">
        <v>54</v>
      </c>
      <c r="D1389" s="69" t="s">
        <v>55</v>
      </c>
      <c r="E1389" s="69" t="s">
        <v>167</v>
      </c>
      <c r="F1389" s="145" t="s">
        <v>56</v>
      </c>
    </row>
    <row r="1390" spans="1:6" x14ac:dyDescent="0.35">
      <c r="A1390" s="69">
        <v>11</v>
      </c>
      <c r="B1390" s="69">
        <v>5</v>
      </c>
      <c r="C1390" s="69" t="s">
        <v>54</v>
      </c>
      <c r="D1390" s="69" t="s">
        <v>55</v>
      </c>
      <c r="E1390" s="69" t="s">
        <v>167</v>
      </c>
      <c r="F1390" s="145" t="s">
        <v>56</v>
      </c>
    </row>
    <row r="1391" spans="1:6" x14ac:dyDescent="0.35">
      <c r="A1391" s="69">
        <v>12</v>
      </c>
      <c r="B1391" s="69">
        <v>6</v>
      </c>
      <c r="C1391" s="69" t="s">
        <v>54</v>
      </c>
      <c r="D1391" s="69" t="s">
        <v>55</v>
      </c>
      <c r="E1391" s="69" t="s">
        <v>167</v>
      </c>
      <c r="F1391" s="145" t="s">
        <v>56</v>
      </c>
    </row>
    <row r="1392" spans="1:6" x14ac:dyDescent="0.35">
      <c r="A1392" s="69">
        <v>13</v>
      </c>
      <c r="B1392" s="69">
        <v>6</v>
      </c>
      <c r="C1392" s="69" t="s">
        <v>54</v>
      </c>
      <c r="D1392" s="69" t="s">
        <v>55</v>
      </c>
      <c r="E1392" s="69" t="s">
        <v>167</v>
      </c>
      <c r="F1392" s="145" t="s">
        <v>56</v>
      </c>
    </row>
    <row r="1393" spans="1:6" x14ac:dyDescent="0.35">
      <c r="A1393" s="69">
        <v>14</v>
      </c>
      <c r="B1393" s="69">
        <v>9</v>
      </c>
      <c r="C1393" s="69" t="s">
        <v>54</v>
      </c>
      <c r="D1393" s="69" t="s">
        <v>55</v>
      </c>
      <c r="E1393" s="69" t="s">
        <v>167</v>
      </c>
      <c r="F1393" s="145" t="s">
        <v>56</v>
      </c>
    </row>
    <row r="1394" spans="1:6" x14ac:dyDescent="0.35">
      <c r="A1394" s="69">
        <v>15</v>
      </c>
      <c r="B1394" s="69">
        <v>10</v>
      </c>
      <c r="C1394" s="69" t="s">
        <v>54</v>
      </c>
      <c r="D1394" s="69" t="s">
        <v>55</v>
      </c>
      <c r="E1394" s="69" t="s">
        <v>167</v>
      </c>
      <c r="F1394" s="145" t="s">
        <v>56</v>
      </c>
    </row>
    <row r="1395" spans="1:6" x14ac:dyDescent="0.35">
      <c r="A1395" s="69">
        <v>16</v>
      </c>
      <c r="B1395" s="69">
        <v>9</v>
      </c>
      <c r="C1395" s="69" t="s">
        <v>54</v>
      </c>
      <c r="D1395" s="69" t="s">
        <v>55</v>
      </c>
      <c r="E1395" s="69" t="s">
        <v>167</v>
      </c>
      <c r="F1395" s="145" t="s">
        <v>56</v>
      </c>
    </row>
    <row r="1396" spans="1:6" x14ac:dyDescent="0.35">
      <c r="A1396" s="69">
        <v>17</v>
      </c>
      <c r="B1396" s="69">
        <v>7</v>
      </c>
      <c r="C1396" s="69" t="s">
        <v>54</v>
      </c>
      <c r="D1396" s="69" t="s">
        <v>55</v>
      </c>
      <c r="E1396" s="69" t="s">
        <v>167</v>
      </c>
      <c r="F1396" s="145" t="s">
        <v>56</v>
      </c>
    </row>
    <row r="1397" spans="1:6" x14ac:dyDescent="0.35">
      <c r="A1397" s="69">
        <v>18</v>
      </c>
      <c r="B1397" s="69">
        <v>5</v>
      </c>
      <c r="C1397" s="69" t="s">
        <v>54</v>
      </c>
      <c r="D1397" s="69" t="s">
        <v>55</v>
      </c>
      <c r="E1397" s="69" t="s">
        <v>167</v>
      </c>
      <c r="F1397" s="145" t="s">
        <v>56</v>
      </c>
    </row>
    <row r="1398" spans="1:6" x14ac:dyDescent="0.35">
      <c r="A1398" s="69">
        <v>19</v>
      </c>
      <c r="B1398" s="69">
        <v>7</v>
      </c>
      <c r="C1398" s="69" t="s">
        <v>54</v>
      </c>
      <c r="D1398" s="69" t="s">
        <v>55</v>
      </c>
      <c r="E1398" s="69" t="s">
        <v>167</v>
      </c>
      <c r="F1398" s="145" t="s">
        <v>56</v>
      </c>
    </row>
    <row r="1399" spans="1:6" x14ac:dyDescent="0.35">
      <c r="A1399" s="69">
        <v>20</v>
      </c>
      <c r="B1399" s="69">
        <v>8</v>
      </c>
      <c r="C1399" s="69" t="s">
        <v>54</v>
      </c>
      <c r="D1399" s="69" t="s">
        <v>55</v>
      </c>
      <c r="E1399" s="69" t="s">
        <v>167</v>
      </c>
      <c r="F1399" s="145" t="s">
        <v>56</v>
      </c>
    </row>
    <row r="1400" spans="1:6" x14ac:dyDescent="0.35">
      <c r="A1400" s="69">
        <v>21</v>
      </c>
      <c r="B1400" s="69">
        <v>9</v>
      </c>
      <c r="C1400" s="69" t="s">
        <v>54</v>
      </c>
      <c r="D1400" s="69" t="s">
        <v>55</v>
      </c>
      <c r="E1400" s="69" t="s">
        <v>167</v>
      </c>
      <c r="F1400" s="145" t="s">
        <v>56</v>
      </c>
    </row>
    <row r="1401" spans="1:6" x14ac:dyDescent="0.35">
      <c r="A1401" s="69">
        <v>22</v>
      </c>
      <c r="B1401" s="69">
        <v>18</v>
      </c>
      <c r="C1401" s="69" t="s">
        <v>54</v>
      </c>
      <c r="D1401" s="69" t="s">
        <v>55</v>
      </c>
      <c r="E1401" s="69" t="s">
        <v>167</v>
      </c>
      <c r="F1401" s="145" t="s">
        <v>56</v>
      </c>
    </row>
    <row r="1402" spans="1:6" x14ac:dyDescent="0.35">
      <c r="A1402" s="69">
        <v>23</v>
      </c>
      <c r="B1402" s="69">
        <v>14</v>
      </c>
      <c r="C1402" s="69" t="s">
        <v>54</v>
      </c>
      <c r="D1402" s="69" t="s">
        <v>55</v>
      </c>
      <c r="E1402" s="69" t="s">
        <v>167</v>
      </c>
      <c r="F1402" s="145" t="s">
        <v>56</v>
      </c>
    </row>
    <row r="1403" spans="1:6" x14ac:dyDescent="0.35">
      <c r="A1403" s="69">
        <v>24</v>
      </c>
      <c r="B1403" s="69">
        <v>17</v>
      </c>
      <c r="C1403" s="69" t="s">
        <v>54</v>
      </c>
      <c r="D1403" s="69" t="s">
        <v>55</v>
      </c>
      <c r="E1403" s="69" t="s">
        <v>167</v>
      </c>
      <c r="F1403" s="145" t="s">
        <v>56</v>
      </c>
    </row>
    <row r="1404" spans="1:6" x14ac:dyDescent="0.35">
      <c r="A1404" s="69">
        <v>25</v>
      </c>
      <c r="B1404" s="69">
        <v>11</v>
      </c>
      <c r="C1404" s="69" t="s">
        <v>54</v>
      </c>
      <c r="D1404" s="69" t="s">
        <v>55</v>
      </c>
      <c r="E1404" s="69" t="s">
        <v>167</v>
      </c>
      <c r="F1404" s="145" t="s">
        <v>56</v>
      </c>
    </row>
    <row r="1405" spans="1:6" x14ac:dyDescent="0.35">
      <c r="A1405" s="69">
        <v>26</v>
      </c>
      <c r="B1405" s="69">
        <v>11</v>
      </c>
      <c r="C1405" s="69" t="s">
        <v>54</v>
      </c>
      <c r="D1405" s="69" t="s">
        <v>55</v>
      </c>
      <c r="E1405" s="69" t="s">
        <v>167</v>
      </c>
      <c r="F1405" s="145" t="s">
        <v>56</v>
      </c>
    </row>
    <row r="1406" spans="1:6" x14ac:dyDescent="0.35">
      <c r="A1406" s="69">
        <v>27</v>
      </c>
      <c r="B1406" s="69">
        <v>12</v>
      </c>
      <c r="C1406" s="69" t="s">
        <v>54</v>
      </c>
      <c r="D1406" s="69" t="s">
        <v>55</v>
      </c>
      <c r="E1406" s="69" t="s">
        <v>167</v>
      </c>
      <c r="F1406" s="145" t="s">
        <v>56</v>
      </c>
    </row>
    <row r="1407" spans="1:6" x14ac:dyDescent="0.35">
      <c r="A1407" s="69">
        <v>28</v>
      </c>
      <c r="B1407" s="69">
        <v>12</v>
      </c>
      <c r="C1407" s="69" t="s">
        <v>54</v>
      </c>
      <c r="D1407" s="69" t="s">
        <v>55</v>
      </c>
      <c r="E1407" s="69" t="s">
        <v>167</v>
      </c>
      <c r="F1407" s="145" t="s">
        <v>56</v>
      </c>
    </row>
    <row r="1408" spans="1:6" x14ac:dyDescent="0.35">
      <c r="A1408" s="69">
        <v>29</v>
      </c>
      <c r="B1408" s="69">
        <v>10</v>
      </c>
      <c r="C1408" s="69" t="s">
        <v>54</v>
      </c>
      <c r="D1408" s="69" t="s">
        <v>55</v>
      </c>
      <c r="E1408" s="69" t="s">
        <v>167</v>
      </c>
      <c r="F1408" s="145" t="s">
        <v>56</v>
      </c>
    </row>
    <row r="1409" spans="1:6" x14ac:dyDescent="0.35">
      <c r="A1409" s="69">
        <v>30</v>
      </c>
      <c r="B1409" s="69">
        <v>10</v>
      </c>
      <c r="C1409" s="69" t="s">
        <v>54</v>
      </c>
      <c r="D1409" s="69" t="s">
        <v>55</v>
      </c>
      <c r="E1409" s="69" t="s">
        <v>167</v>
      </c>
      <c r="F1409" s="145" t="s">
        <v>56</v>
      </c>
    </row>
    <row r="1410" spans="1:6" x14ac:dyDescent="0.35">
      <c r="A1410" s="69">
        <v>31</v>
      </c>
      <c r="B1410" s="69">
        <v>8</v>
      </c>
      <c r="C1410" s="69" t="s">
        <v>54</v>
      </c>
      <c r="D1410" s="69" t="s">
        <v>55</v>
      </c>
      <c r="E1410" s="69" t="s">
        <v>167</v>
      </c>
      <c r="F1410" s="145" t="s">
        <v>56</v>
      </c>
    </row>
    <row r="1411" spans="1:6" x14ac:dyDescent="0.35">
      <c r="A1411" s="69">
        <v>32</v>
      </c>
      <c r="B1411" s="69">
        <v>8</v>
      </c>
      <c r="C1411" s="69" t="s">
        <v>54</v>
      </c>
      <c r="D1411" s="69" t="s">
        <v>55</v>
      </c>
      <c r="E1411" s="69" t="s">
        <v>167</v>
      </c>
      <c r="F1411" s="145" t="s">
        <v>56</v>
      </c>
    </row>
    <row r="1412" spans="1:6" x14ac:dyDescent="0.35">
      <c r="A1412" s="69">
        <v>33</v>
      </c>
      <c r="B1412" s="69">
        <v>9</v>
      </c>
      <c r="C1412" s="69" t="s">
        <v>54</v>
      </c>
      <c r="D1412" s="69" t="s">
        <v>55</v>
      </c>
      <c r="E1412" s="69" t="s">
        <v>167</v>
      </c>
      <c r="F1412" s="145" t="s">
        <v>56</v>
      </c>
    </row>
    <row r="1413" spans="1:6" x14ac:dyDescent="0.35">
      <c r="A1413" s="69">
        <v>34</v>
      </c>
      <c r="B1413" s="69">
        <v>12</v>
      </c>
      <c r="C1413" s="69" t="s">
        <v>54</v>
      </c>
      <c r="D1413" s="69" t="s">
        <v>55</v>
      </c>
      <c r="E1413" s="69" t="s">
        <v>167</v>
      </c>
      <c r="F1413" s="145" t="s">
        <v>56</v>
      </c>
    </row>
    <row r="1414" spans="1:6" x14ac:dyDescent="0.35">
      <c r="A1414" s="69">
        <v>35</v>
      </c>
      <c r="B1414" s="69">
        <v>13</v>
      </c>
      <c r="C1414" s="69" t="s">
        <v>54</v>
      </c>
      <c r="D1414" s="69" t="s">
        <v>55</v>
      </c>
      <c r="E1414" s="69" t="s">
        <v>167</v>
      </c>
      <c r="F1414" s="145" t="s">
        <v>56</v>
      </c>
    </row>
    <row r="1415" spans="1:6" x14ac:dyDescent="0.35">
      <c r="A1415" s="69">
        <v>36</v>
      </c>
      <c r="B1415" s="69">
        <v>12</v>
      </c>
      <c r="C1415" s="69" t="s">
        <v>54</v>
      </c>
      <c r="D1415" s="69" t="s">
        <v>55</v>
      </c>
      <c r="E1415" s="69" t="s">
        <v>167</v>
      </c>
      <c r="F1415" s="145" t="s">
        <v>56</v>
      </c>
    </row>
    <row r="1416" spans="1:6" x14ac:dyDescent="0.35">
      <c r="A1416" s="69">
        <v>37</v>
      </c>
      <c r="B1416" s="69">
        <v>15</v>
      </c>
      <c r="C1416" s="69" t="s">
        <v>54</v>
      </c>
      <c r="D1416" s="69" t="s">
        <v>55</v>
      </c>
      <c r="E1416" s="69" t="s">
        <v>167</v>
      </c>
      <c r="F1416" s="145" t="s">
        <v>56</v>
      </c>
    </row>
    <row r="1417" spans="1:6" x14ac:dyDescent="0.35">
      <c r="A1417" s="69">
        <v>38</v>
      </c>
      <c r="B1417" s="69">
        <v>9</v>
      </c>
      <c r="C1417" s="69" t="s">
        <v>54</v>
      </c>
      <c r="D1417" s="69" t="s">
        <v>55</v>
      </c>
      <c r="E1417" s="69" t="s">
        <v>167</v>
      </c>
      <c r="F1417" s="145" t="s">
        <v>56</v>
      </c>
    </row>
    <row r="1418" spans="1:6" x14ac:dyDescent="0.35">
      <c r="A1418" s="69">
        <v>39</v>
      </c>
      <c r="B1418" s="69">
        <v>8</v>
      </c>
      <c r="C1418" s="69" t="s">
        <v>54</v>
      </c>
      <c r="D1418" s="69" t="s">
        <v>55</v>
      </c>
      <c r="E1418" s="69" t="s">
        <v>167</v>
      </c>
      <c r="F1418" s="145" t="s">
        <v>56</v>
      </c>
    </row>
    <row r="1419" spans="1:6" x14ac:dyDescent="0.35">
      <c r="A1419" s="69">
        <v>40</v>
      </c>
      <c r="B1419" s="69">
        <v>7</v>
      </c>
      <c r="C1419" s="69" t="s">
        <v>54</v>
      </c>
      <c r="D1419" s="69" t="s">
        <v>55</v>
      </c>
      <c r="E1419" s="69" t="s">
        <v>167</v>
      </c>
      <c r="F1419" s="145" t="s">
        <v>56</v>
      </c>
    </row>
    <row r="1420" spans="1:6" x14ac:dyDescent="0.35">
      <c r="A1420" s="69">
        <v>41</v>
      </c>
      <c r="B1420" s="69">
        <v>7</v>
      </c>
      <c r="C1420" s="69" t="s">
        <v>54</v>
      </c>
      <c r="D1420" s="69" t="s">
        <v>55</v>
      </c>
      <c r="E1420" s="69" t="s">
        <v>167</v>
      </c>
      <c r="F1420" s="145" t="s">
        <v>56</v>
      </c>
    </row>
    <row r="1421" spans="1:6" x14ac:dyDescent="0.35">
      <c r="A1421" s="69">
        <v>42</v>
      </c>
      <c r="B1421" s="69">
        <v>8</v>
      </c>
      <c r="C1421" s="69" t="s">
        <v>54</v>
      </c>
      <c r="D1421" s="69" t="s">
        <v>55</v>
      </c>
      <c r="E1421" s="69" t="s">
        <v>167</v>
      </c>
      <c r="F1421" s="145" t="s">
        <v>56</v>
      </c>
    </row>
    <row r="1422" spans="1:6" x14ac:dyDescent="0.35">
      <c r="A1422" s="69">
        <v>43</v>
      </c>
      <c r="B1422" s="69">
        <v>10</v>
      </c>
      <c r="C1422" s="69" t="s">
        <v>54</v>
      </c>
      <c r="D1422" s="69" t="s">
        <v>55</v>
      </c>
      <c r="E1422" s="69" t="s">
        <v>167</v>
      </c>
      <c r="F1422" s="145" t="s">
        <v>56</v>
      </c>
    </row>
    <row r="1423" spans="1:6" x14ac:dyDescent="0.35">
      <c r="A1423" s="69">
        <v>44</v>
      </c>
      <c r="B1423" s="69">
        <v>7</v>
      </c>
      <c r="C1423" s="69" t="s">
        <v>54</v>
      </c>
      <c r="D1423" s="69" t="s">
        <v>55</v>
      </c>
      <c r="E1423" s="69" t="s">
        <v>167</v>
      </c>
      <c r="F1423" s="145" t="s">
        <v>56</v>
      </c>
    </row>
    <row r="1424" spans="1:6" x14ac:dyDescent="0.35">
      <c r="A1424" s="69">
        <v>45</v>
      </c>
      <c r="B1424" s="69">
        <v>10</v>
      </c>
      <c r="C1424" s="69" t="s">
        <v>54</v>
      </c>
      <c r="D1424" s="69" t="s">
        <v>55</v>
      </c>
      <c r="E1424" s="69" t="s">
        <v>167</v>
      </c>
      <c r="F1424" s="145" t="s">
        <v>56</v>
      </c>
    </row>
    <row r="1425" spans="1:6" x14ac:dyDescent="0.35">
      <c r="A1425" s="69">
        <v>46</v>
      </c>
      <c r="B1425" s="69">
        <v>10</v>
      </c>
      <c r="C1425" s="69" t="s">
        <v>54</v>
      </c>
      <c r="D1425" s="69" t="s">
        <v>55</v>
      </c>
      <c r="E1425" s="69" t="s">
        <v>167</v>
      </c>
      <c r="F1425" s="145" t="s">
        <v>56</v>
      </c>
    </row>
    <row r="1426" spans="1:6" x14ac:dyDescent="0.35">
      <c r="A1426" s="69">
        <v>47</v>
      </c>
      <c r="B1426" s="69">
        <v>12</v>
      </c>
      <c r="C1426" s="69" t="s">
        <v>54</v>
      </c>
      <c r="D1426" s="69" t="s">
        <v>55</v>
      </c>
      <c r="E1426" s="69" t="s">
        <v>167</v>
      </c>
      <c r="F1426" s="145" t="s">
        <v>56</v>
      </c>
    </row>
    <row r="1427" spans="1:6" x14ac:dyDescent="0.35">
      <c r="A1427" s="69">
        <v>48</v>
      </c>
      <c r="B1427" s="69">
        <v>11</v>
      </c>
      <c r="C1427" s="69" t="s">
        <v>54</v>
      </c>
      <c r="D1427" s="69" t="s">
        <v>55</v>
      </c>
      <c r="E1427" s="69" t="s">
        <v>167</v>
      </c>
      <c r="F1427" s="145" t="s">
        <v>56</v>
      </c>
    </row>
    <row r="1428" spans="1:6" x14ac:dyDescent="0.35">
      <c r="A1428" s="69">
        <v>49</v>
      </c>
      <c r="B1428" s="69">
        <v>11</v>
      </c>
      <c r="C1428" s="69" t="s">
        <v>54</v>
      </c>
      <c r="D1428" s="69" t="s">
        <v>55</v>
      </c>
      <c r="E1428" s="69" t="s">
        <v>167</v>
      </c>
      <c r="F1428" s="145" t="s">
        <v>56</v>
      </c>
    </row>
    <row r="1429" spans="1:6" x14ac:dyDescent="0.35">
      <c r="A1429" s="69">
        <v>50</v>
      </c>
      <c r="B1429" s="69">
        <v>11</v>
      </c>
      <c r="C1429" s="69" t="s">
        <v>54</v>
      </c>
      <c r="D1429" s="69" t="s">
        <v>55</v>
      </c>
      <c r="E1429" s="69" t="s">
        <v>167</v>
      </c>
      <c r="F1429" s="145" t="s">
        <v>56</v>
      </c>
    </row>
    <row r="1430" spans="1:6" x14ac:dyDescent="0.35">
      <c r="A1430" s="69">
        <v>51</v>
      </c>
      <c r="B1430" s="69">
        <v>12</v>
      </c>
      <c r="C1430" s="69" t="s">
        <v>54</v>
      </c>
      <c r="D1430" s="69" t="s">
        <v>55</v>
      </c>
      <c r="E1430" s="69" t="s">
        <v>167</v>
      </c>
      <c r="F1430" s="145" t="s">
        <v>56</v>
      </c>
    </row>
    <row r="1431" spans="1:6" x14ac:dyDescent="0.35">
      <c r="A1431" s="69">
        <v>52</v>
      </c>
      <c r="B1431" s="69">
        <v>14</v>
      </c>
      <c r="C1431" s="69" t="s">
        <v>54</v>
      </c>
      <c r="D1431" s="69" t="s">
        <v>55</v>
      </c>
      <c r="E1431" s="69" t="s">
        <v>167</v>
      </c>
      <c r="F1431" s="145" t="s">
        <v>56</v>
      </c>
    </row>
    <row r="1432" spans="1:6" x14ac:dyDescent="0.35">
      <c r="A1432" s="69">
        <v>53</v>
      </c>
      <c r="B1432" s="69">
        <v>8</v>
      </c>
      <c r="C1432" s="69" t="s">
        <v>54</v>
      </c>
      <c r="D1432" s="69" t="s">
        <v>55</v>
      </c>
      <c r="E1432" s="69" t="s">
        <v>167</v>
      </c>
      <c r="F1432" s="145" t="s">
        <v>56</v>
      </c>
    </row>
    <row r="1433" spans="1:6" x14ac:dyDescent="0.35">
      <c r="A1433" s="69">
        <v>54</v>
      </c>
      <c r="B1433" s="69">
        <v>9</v>
      </c>
      <c r="C1433" s="69" t="s">
        <v>54</v>
      </c>
      <c r="D1433" s="69" t="s">
        <v>55</v>
      </c>
      <c r="E1433" s="69" t="s">
        <v>167</v>
      </c>
      <c r="F1433" s="145" t="s">
        <v>56</v>
      </c>
    </row>
    <row r="1434" spans="1:6" x14ac:dyDescent="0.35">
      <c r="A1434" s="69">
        <v>55</v>
      </c>
      <c r="B1434" s="69">
        <v>9</v>
      </c>
      <c r="C1434" s="69" t="s">
        <v>54</v>
      </c>
      <c r="D1434" s="69" t="s">
        <v>55</v>
      </c>
      <c r="E1434" s="69" t="s">
        <v>167</v>
      </c>
      <c r="F1434" s="145" t="s">
        <v>56</v>
      </c>
    </row>
    <row r="1435" spans="1:6" x14ac:dyDescent="0.35">
      <c r="A1435" s="69">
        <v>56</v>
      </c>
      <c r="B1435" s="69">
        <v>5</v>
      </c>
      <c r="C1435" s="69" t="s">
        <v>54</v>
      </c>
      <c r="D1435" s="69" t="s">
        <v>55</v>
      </c>
      <c r="E1435" s="69" t="s">
        <v>167</v>
      </c>
      <c r="F1435" s="145" t="s">
        <v>56</v>
      </c>
    </row>
    <row r="1436" spans="1:6" x14ac:dyDescent="0.35">
      <c r="A1436" s="69">
        <v>57</v>
      </c>
      <c r="B1436" s="69">
        <v>5</v>
      </c>
      <c r="C1436" s="69" t="s">
        <v>54</v>
      </c>
      <c r="D1436" s="69" t="s">
        <v>55</v>
      </c>
      <c r="E1436" s="69" t="s">
        <v>167</v>
      </c>
      <c r="F1436" s="145" t="s">
        <v>56</v>
      </c>
    </row>
    <row r="1437" spans="1:6" x14ac:dyDescent="0.35">
      <c r="A1437" s="69">
        <v>58</v>
      </c>
      <c r="B1437" s="69">
        <v>5</v>
      </c>
      <c r="C1437" s="69" t="s">
        <v>54</v>
      </c>
      <c r="D1437" s="69" t="s">
        <v>55</v>
      </c>
      <c r="E1437" s="69" t="s">
        <v>167</v>
      </c>
      <c r="F1437" s="145" t="s">
        <v>56</v>
      </c>
    </row>
    <row r="1438" spans="1:6" x14ac:dyDescent="0.35">
      <c r="A1438" s="69">
        <v>59</v>
      </c>
      <c r="B1438" s="69">
        <v>5</v>
      </c>
      <c r="C1438" s="69" t="s">
        <v>54</v>
      </c>
      <c r="D1438" s="69" t="s">
        <v>55</v>
      </c>
      <c r="E1438" s="69" t="s">
        <v>167</v>
      </c>
      <c r="F1438" s="145" t="s">
        <v>56</v>
      </c>
    </row>
    <row r="1439" spans="1:6" x14ac:dyDescent="0.35">
      <c r="A1439" s="69">
        <v>60</v>
      </c>
      <c r="B1439" s="69">
        <v>5</v>
      </c>
      <c r="C1439" s="69" t="s">
        <v>54</v>
      </c>
      <c r="D1439" s="69" t="s">
        <v>55</v>
      </c>
      <c r="E1439" s="69" t="s">
        <v>167</v>
      </c>
      <c r="F1439" s="145" t="s">
        <v>56</v>
      </c>
    </row>
    <row r="1440" spans="1:6" x14ac:dyDescent="0.35">
      <c r="A1440" s="69">
        <v>61</v>
      </c>
      <c r="B1440" s="69">
        <v>5</v>
      </c>
      <c r="C1440" s="69" t="s">
        <v>54</v>
      </c>
      <c r="D1440" s="69" t="s">
        <v>55</v>
      </c>
      <c r="E1440" s="69" t="s">
        <v>167</v>
      </c>
      <c r="F1440" s="145" t="s">
        <v>56</v>
      </c>
    </row>
    <row r="1441" spans="1:6" x14ac:dyDescent="0.35">
      <c r="A1441" s="69">
        <v>62</v>
      </c>
      <c r="B1441" s="69">
        <v>5</v>
      </c>
      <c r="C1441" s="69" t="s">
        <v>54</v>
      </c>
      <c r="D1441" s="69" t="s">
        <v>55</v>
      </c>
      <c r="E1441" s="69" t="s">
        <v>167</v>
      </c>
      <c r="F1441" s="145" t="s">
        <v>56</v>
      </c>
    </row>
    <row r="1442" spans="1:6" x14ac:dyDescent="0.35">
      <c r="A1442" s="69">
        <v>63</v>
      </c>
      <c r="B1442" s="69">
        <v>4</v>
      </c>
      <c r="C1442" s="69" t="s">
        <v>54</v>
      </c>
      <c r="D1442" s="69" t="s">
        <v>55</v>
      </c>
      <c r="E1442" s="69" t="s">
        <v>167</v>
      </c>
      <c r="F1442" s="145" t="s">
        <v>56</v>
      </c>
    </row>
    <row r="1443" spans="1:6" x14ac:dyDescent="0.35">
      <c r="A1443" s="69">
        <v>64</v>
      </c>
      <c r="B1443" s="69">
        <v>4</v>
      </c>
      <c r="C1443" s="69" t="s">
        <v>54</v>
      </c>
      <c r="D1443" s="69" t="s">
        <v>55</v>
      </c>
      <c r="E1443" s="69" t="s">
        <v>167</v>
      </c>
      <c r="F1443" s="145" t="s">
        <v>56</v>
      </c>
    </row>
    <row r="1444" spans="1:6" x14ac:dyDescent="0.35">
      <c r="A1444" s="69">
        <v>65</v>
      </c>
      <c r="B1444" s="69">
        <v>4</v>
      </c>
      <c r="C1444" s="69" t="s">
        <v>54</v>
      </c>
      <c r="D1444" s="69" t="s">
        <v>55</v>
      </c>
      <c r="E1444" s="69" t="s">
        <v>167</v>
      </c>
      <c r="F1444" s="145" t="s">
        <v>56</v>
      </c>
    </row>
    <row r="1445" spans="1:6" x14ac:dyDescent="0.35">
      <c r="A1445" s="69">
        <v>66</v>
      </c>
      <c r="B1445" s="69">
        <v>2</v>
      </c>
      <c r="C1445" s="69" t="s">
        <v>54</v>
      </c>
      <c r="D1445" s="69" t="s">
        <v>55</v>
      </c>
      <c r="E1445" s="69" t="s">
        <v>167</v>
      </c>
      <c r="F1445" s="145" t="s">
        <v>56</v>
      </c>
    </row>
    <row r="1446" spans="1:6" x14ac:dyDescent="0.35">
      <c r="A1446" s="69">
        <v>67</v>
      </c>
      <c r="B1446" s="69">
        <v>2</v>
      </c>
      <c r="C1446" s="69" t="s">
        <v>54</v>
      </c>
      <c r="D1446" s="69" t="s">
        <v>55</v>
      </c>
      <c r="E1446" s="69" t="s">
        <v>167</v>
      </c>
      <c r="F1446" s="145" t="s">
        <v>56</v>
      </c>
    </row>
    <row r="1447" spans="1:6" x14ac:dyDescent="0.35">
      <c r="A1447" s="69">
        <v>68</v>
      </c>
      <c r="B1447" s="69">
        <v>1</v>
      </c>
      <c r="C1447" s="69" t="s">
        <v>54</v>
      </c>
      <c r="D1447" s="69" t="s">
        <v>55</v>
      </c>
      <c r="E1447" s="69" t="s">
        <v>167</v>
      </c>
      <c r="F1447" s="145" t="s">
        <v>56</v>
      </c>
    </row>
    <row r="1448" spans="1:6" x14ac:dyDescent="0.35">
      <c r="A1448" s="69">
        <v>69</v>
      </c>
      <c r="B1448" s="69">
        <v>1</v>
      </c>
      <c r="C1448" s="69" t="s">
        <v>54</v>
      </c>
      <c r="D1448" s="69" t="s">
        <v>55</v>
      </c>
      <c r="E1448" s="69" t="s">
        <v>167</v>
      </c>
      <c r="F1448" s="145" t="s">
        <v>56</v>
      </c>
    </row>
    <row r="1449" spans="1:6" x14ac:dyDescent="0.35">
      <c r="A1449" s="69">
        <v>70</v>
      </c>
      <c r="B1449" s="69">
        <v>1</v>
      </c>
      <c r="C1449" s="69" t="s">
        <v>54</v>
      </c>
      <c r="D1449" s="69" t="s">
        <v>55</v>
      </c>
      <c r="E1449" s="69" t="s">
        <v>167</v>
      </c>
      <c r="F1449" s="145" t="s">
        <v>56</v>
      </c>
    </row>
    <row r="1450" spans="1:6" x14ac:dyDescent="0.35">
      <c r="A1450" s="69">
        <v>71</v>
      </c>
      <c r="B1450" s="69">
        <v>1</v>
      </c>
      <c r="C1450" s="69" t="s">
        <v>54</v>
      </c>
      <c r="D1450" s="69" t="s">
        <v>55</v>
      </c>
      <c r="E1450" s="69" t="s">
        <v>167</v>
      </c>
      <c r="F1450" s="145" t="s">
        <v>56</v>
      </c>
    </row>
    <row r="1451" spans="1:6" x14ac:dyDescent="0.35">
      <c r="A1451" s="69">
        <v>72</v>
      </c>
      <c r="B1451" s="69">
        <v>2</v>
      </c>
      <c r="C1451" s="69" t="s">
        <v>54</v>
      </c>
      <c r="D1451" s="69" t="s">
        <v>55</v>
      </c>
      <c r="E1451" s="69" t="s">
        <v>167</v>
      </c>
      <c r="F1451" s="145" t="s">
        <v>56</v>
      </c>
    </row>
    <row r="1452" spans="1:6" x14ac:dyDescent="0.35">
      <c r="A1452" s="69">
        <v>73</v>
      </c>
      <c r="B1452" s="69">
        <v>3</v>
      </c>
      <c r="C1452" s="69" t="s">
        <v>54</v>
      </c>
      <c r="D1452" s="69" t="s">
        <v>55</v>
      </c>
      <c r="E1452" s="69" t="s">
        <v>167</v>
      </c>
      <c r="F1452" s="145" t="s">
        <v>56</v>
      </c>
    </row>
    <row r="1453" spans="1:6" x14ac:dyDescent="0.35">
      <c r="A1453" s="69">
        <v>74</v>
      </c>
      <c r="B1453" s="69">
        <v>2</v>
      </c>
      <c r="C1453" s="69" t="s">
        <v>54</v>
      </c>
      <c r="D1453" s="69" t="s">
        <v>55</v>
      </c>
      <c r="E1453" s="69" t="s">
        <v>167</v>
      </c>
      <c r="F1453" s="145" t="s">
        <v>56</v>
      </c>
    </row>
    <row r="1454" spans="1:6" x14ac:dyDescent="0.35">
      <c r="A1454" s="69">
        <v>75</v>
      </c>
      <c r="B1454" s="69">
        <v>2</v>
      </c>
      <c r="C1454" s="69" t="s">
        <v>54</v>
      </c>
      <c r="D1454" s="69" t="s">
        <v>55</v>
      </c>
      <c r="E1454" s="69" t="s">
        <v>167</v>
      </c>
      <c r="F1454" s="145" t="s">
        <v>56</v>
      </c>
    </row>
    <row r="1455" spans="1:6" x14ac:dyDescent="0.35">
      <c r="A1455" s="69">
        <v>76</v>
      </c>
      <c r="B1455" s="69">
        <v>3</v>
      </c>
      <c r="C1455" s="69" t="s">
        <v>54</v>
      </c>
      <c r="D1455" s="69" t="s">
        <v>55</v>
      </c>
      <c r="E1455" s="69" t="s">
        <v>167</v>
      </c>
      <c r="F1455" s="145" t="s">
        <v>56</v>
      </c>
    </row>
    <row r="1456" spans="1:6" x14ac:dyDescent="0.35">
      <c r="A1456" s="69">
        <v>77</v>
      </c>
      <c r="B1456" s="69">
        <v>3</v>
      </c>
      <c r="C1456" s="69" t="s">
        <v>54</v>
      </c>
      <c r="D1456" s="69" t="s">
        <v>55</v>
      </c>
      <c r="E1456" s="69" t="s">
        <v>167</v>
      </c>
      <c r="F1456" s="145" t="s">
        <v>56</v>
      </c>
    </row>
    <row r="1457" spans="1:6" x14ac:dyDescent="0.35">
      <c r="A1457" s="69">
        <v>78</v>
      </c>
      <c r="B1457" s="69">
        <v>4</v>
      </c>
      <c r="C1457" s="69" t="s">
        <v>54</v>
      </c>
      <c r="D1457" s="69" t="s">
        <v>55</v>
      </c>
      <c r="E1457" s="69" t="s">
        <v>167</v>
      </c>
      <c r="F1457" s="145" t="s">
        <v>56</v>
      </c>
    </row>
    <row r="1458" spans="1:6" x14ac:dyDescent="0.35">
      <c r="A1458" s="69">
        <v>79</v>
      </c>
      <c r="B1458" s="69">
        <v>3</v>
      </c>
      <c r="C1458" s="69" t="s">
        <v>54</v>
      </c>
      <c r="D1458" s="69" t="s">
        <v>55</v>
      </c>
      <c r="E1458" s="69" t="s">
        <v>167</v>
      </c>
      <c r="F1458" s="145" t="s">
        <v>56</v>
      </c>
    </row>
    <row r="1459" spans="1:6" x14ac:dyDescent="0.35">
      <c r="A1459" s="69">
        <v>80</v>
      </c>
      <c r="B1459" s="69">
        <v>3</v>
      </c>
      <c r="C1459" s="69" t="s">
        <v>54</v>
      </c>
      <c r="D1459" s="69" t="s">
        <v>55</v>
      </c>
      <c r="E1459" s="69" t="s">
        <v>167</v>
      </c>
      <c r="F1459" s="145" t="s">
        <v>56</v>
      </c>
    </row>
    <row r="1460" spans="1:6" x14ac:dyDescent="0.35">
      <c r="A1460" s="69">
        <v>81</v>
      </c>
      <c r="B1460" s="69">
        <v>1</v>
      </c>
      <c r="C1460" s="69" t="s">
        <v>54</v>
      </c>
      <c r="D1460" s="69" t="s">
        <v>55</v>
      </c>
      <c r="E1460" s="69" t="s">
        <v>167</v>
      </c>
      <c r="F1460" s="145" t="s">
        <v>56</v>
      </c>
    </row>
    <row r="1461" spans="1:6" x14ac:dyDescent="0.35">
      <c r="A1461" s="69">
        <v>82</v>
      </c>
      <c r="B1461" s="69">
        <v>1</v>
      </c>
      <c r="C1461" s="69" t="s">
        <v>54</v>
      </c>
      <c r="D1461" s="69" t="s">
        <v>55</v>
      </c>
      <c r="E1461" s="69" t="s">
        <v>167</v>
      </c>
      <c r="F1461" s="145" t="s">
        <v>56</v>
      </c>
    </row>
    <row r="1462" spans="1:6" x14ac:dyDescent="0.35">
      <c r="A1462" s="69">
        <v>83</v>
      </c>
      <c r="B1462" s="69">
        <v>1</v>
      </c>
      <c r="C1462" s="69" t="s">
        <v>54</v>
      </c>
      <c r="D1462" s="69" t="s">
        <v>55</v>
      </c>
      <c r="E1462" s="69" t="s">
        <v>167</v>
      </c>
      <c r="F1462" s="145" t="s">
        <v>56</v>
      </c>
    </row>
    <row r="1463" spans="1:6" x14ac:dyDescent="0.35">
      <c r="A1463" s="69">
        <v>84</v>
      </c>
      <c r="B1463" s="69">
        <v>2</v>
      </c>
      <c r="C1463" s="69" t="s">
        <v>54</v>
      </c>
      <c r="D1463" s="69" t="s">
        <v>55</v>
      </c>
      <c r="E1463" s="69" t="s">
        <v>167</v>
      </c>
      <c r="F1463" s="145" t="s">
        <v>56</v>
      </c>
    </row>
    <row r="1464" spans="1:6" x14ac:dyDescent="0.35">
      <c r="A1464" s="69">
        <v>85</v>
      </c>
      <c r="B1464" s="69">
        <v>2</v>
      </c>
      <c r="C1464" s="69" t="s">
        <v>54</v>
      </c>
      <c r="D1464" s="69" t="s">
        <v>55</v>
      </c>
      <c r="E1464" s="69" t="s">
        <v>167</v>
      </c>
      <c r="F1464" s="145" t="s">
        <v>56</v>
      </c>
    </row>
    <row r="1465" spans="1:6" x14ac:dyDescent="0.35">
      <c r="A1465" s="69">
        <v>86</v>
      </c>
      <c r="B1465" s="69">
        <v>4</v>
      </c>
      <c r="C1465" s="69" t="s">
        <v>54</v>
      </c>
      <c r="D1465" s="69" t="s">
        <v>55</v>
      </c>
      <c r="E1465" s="69" t="s">
        <v>167</v>
      </c>
      <c r="F1465" s="145" t="s">
        <v>56</v>
      </c>
    </row>
    <row r="1466" spans="1:6" x14ac:dyDescent="0.35">
      <c r="A1466" s="69">
        <v>87</v>
      </c>
      <c r="B1466" s="69">
        <v>1</v>
      </c>
      <c r="C1466" s="69" t="s">
        <v>54</v>
      </c>
      <c r="D1466" s="69" t="s">
        <v>55</v>
      </c>
      <c r="E1466" s="69" t="s">
        <v>167</v>
      </c>
      <c r="F1466" s="145" t="s">
        <v>56</v>
      </c>
    </row>
    <row r="1467" spans="1:6" x14ac:dyDescent="0.35">
      <c r="A1467" s="69">
        <v>88</v>
      </c>
      <c r="B1467" s="69">
        <v>1</v>
      </c>
      <c r="C1467" s="69" t="s">
        <v>54</v>
      </c>
      <c r="D1467" s="69" t="s">
        <v>55</v>
      </c>
      <c r="E1467" s="69" t="s">
        <v>167</v>
      </c>
      <c r="F1467" s="145" t="s">
        <v>56</v>
      </c>
    </row>
    <row r="1468" spans="1:6" x14ac:dyDescent="0.35">
      <c r="A1468" s="69">
        <v>89</v>
      </c>
      <c r="B1468" s="69">
        <v>0</v>
      </c>
      <c r="C1468" s="69" t="s">
        <v>54</v>
      </c>
      <c r="D1468" s="69" t="s">
        <v>55</v>
      </c>
      <c r="E1468" s="69" t="s">
        <v>167</v>
      </c>
      <c r="F1468" s="145" t="s">
        <v>56</v>
      </c>
    </row>
    <row r="1469" spans="1:6" x14ac:dyDescent="0.35">
      <c r="A1469" s="69">
        <v>0</v>
      </c>
      <c r="B1469" s="69">
        <v>0</v>
      </c>
      <c r="C1469" s="69" t="s">
        <v>54</v>
      </c>
      <c r="D1469" s="69" t="s">
        <v>55</v>
      </c>
      <c r="E1469" s="69" t="s">
        <v>167</v>
      </c>
      <c r="F1469" s="145" t="s">
        <v>56</v>
      </c>
    </row>
    <row r="1470" spans="1:6" x14ac:dyDescent="0.35">
      <c r="A1470" s="69">
        <v>1</v>
      </c>
      <c r="B1470" s="69">
        <v>4</v>
      </c>
      <c r="C1470" s="69" t="s">
        <v>54</v>
      </c>
      <c r="D1470" s="69" t="s">
        <v>55</v>
      </c>
      <c r="E1470" s="69" t="s">
        <v>167</v>
      </c>
      <c r="F1470" s="145" t="s">
        <v>56</v>
      </c>
    </row>
    <row r="1471" spans="1:6" x14ac:dyDescent="0.35">
      <c r="A1471" s="69">
        <v>2</v>
      </c>
      <c r="B1471" s="69">
        <v>5</v>
      </c>
      <c r="C1471" s="69" t="s">
        <v>54</v>
      </c>
      <c r="D1471" s="69" t="s">
        <v>55</v>
      </c>
      <c r="E1471" s="69" t="s">
        <v>167</v>
      </c>
      <c r="F1471" s="145" t="s">
        <v>56</v>
      </c>
    </row>
    <row r="1472" spans="1:6" x14ac:dyDescent="0.35">
      <c r="A1472" s="69">
        <v>3</v>
      </c>
      <c r="B1472" s="69">
        <v>9</v>
      </c>
      <c r="C1472" s="69" t="s">
        <v>54</v>
      </c>
      <c r="D1472" s="69" t="s">
        <v>55</v>
      </c>
      <c r="E1472" s="69" t="s">
        <v>167</v>
      </c>
      <c r="F1472" s="145" t="s">
        <v>56</v>
      </c>
    </row>
    <row r="1473" spans="1:6" x14ac:dyDescent="0.35">
      <c r="A1473" s="69">
        <v>4</v>
      </c>
      <c r="B1473" s="69">
        <v>9</v>
      </c>
      <c r="C1473" s="69" t="s">
        <v>54</v>
      </c>
      <c r="D1473" s="69" t="s">
        <v>55</v>
      </c>
      <c r="E1473" s="69" t="s">
        <v>167</v>
      </c>
      <c r="F1473" s="145" t="s">
        <v>56</v>
      </c>
    </row>
    <row r="1474" spans="1:6" x14ac:dyDescent="0.35">
      <c r="A1474" s="69">
        <v>5</v>
      </c>
      <c r="B1474" s="69">
        <v>9</v>
      </c>
      <c r="C1474" s="69" t="s">
        <v>54</v>
      </c>
      <c r="D1474" s="69" t="s">
        <v>55</v>
      </c>
      <c r="E1474" s="69" t="s">
        <v>167</v>
      </c>
      <c r="F1474" s="145" t="s">
        <v>56</v>
      </c>
    </row>
    <row r="1475" spans="1:6" x14ac:dyDescent="0.35">
      <c r="A1475" s="69">
        <v>6</v>
      </c>
      <c r="B1475" s="69">
        <v>8</v>
      </c>
      <c r="C1475" s="69" t="s">
        <v>54</v>
      </c>
      <c r="D1475" s="69" t="s">
        <v>55</v>
      </c>
      <c r="E1475" s="69" t="s">
        <v>167</v>
      </c>
      <c r="F1475" s="145" t="s">
        <v>56</v>
      </c>
    </row>
    <row r="1476" spans="1:6" x14ac:dyDescent="0.35">
      <c r="A1476" s="69">
        <v>7</v>
      </c>
      <c r="B1476" s="69">
        <v>8</v>
      </c>
      <c r="C1476" s="69" t="s">
        <v>54</v>
      </c>
      <c r="D1476" s="69" t="s">
        <v>55</v>
      </c>
      <c r="E1476" s="69" t="s">
        <v>167</v>
      </c>
      <c r="F1476" s="145" t="s">
        <v>56</v>
      </c>
    </row>
    <row r="1477" spans="1:6" x14ac:dyDescent="0.35">
      <c r="A1477" s="69">
        <v>8</v>
      </c>
      <c r="B1477" s="69">
        <v>6</v>
      </c>
      <c r="C1477" s="69" t="s">
        <v>54</v>
      </c>
      <c r="D1477" s="69" t="s">
        <v>55</v>
      </c>
      <c r="E1477" s="69" t="s">
        <v>167</v>
      </c>
      <c r="F1477" s="145" t="s">
        <v>56</v>
      </c>
    </row>
    <row r="1478" spans="1:6" x14ac:dyDescent="0.35">
      <c r="A1478" s="69">
        <v>9</v>
      </c>
      <c r="B1478" s="69">
        <v>7</v>
      </c>
      <c r="C1478" s="69" t="s">
        <v>54</v>
      </c>
      <c r="D1478" s="69" t="s">
        <v>55</v>
      </c>
      <c r="E1478" s="69" t="s">
        <v>167</v>
      </c>
      <c r="F1478" s="145" t="s">
        <v>56</v>
      </c>
    </row>
    <row r="1479" spans="1:6" x14ac:dyDescent="0.35">
      <c r="A1479" s="69">
        <v>10</v>
      </c>
      <c r="B1479" s="69">
        <v>9</v>
      </c>
      <c r="C1479" s="69" t="s">
        <v>54</v>
      </c>
      <c r="D1479" s="69" t="s">
        <v>55</v>
      </c>
      <c r="E1479" s="69" t="s">
        <v>167</v>
      </c>
      <c r="F1479" s="145" t="s">
        <v>56</v>
      </c>
    </row>
    <row r="1480" spans="1:6" x14ac:dyDescent="0.35">
      <c r="A1480" s="69">
        <v>11</v>
      </c>
      <c r="B1480" s="69">
        <v>10</v>
      </c>
      <c r="C1480" s="69" t="s">
        <v>54</v>
      </c>
      <c r="D1480" s="69" t="s">
        <v>55</v>
      </c>
      <c r="E1480" s="69" t="s">
        <v>167</v>
      </c>
      <c r="F1480" s="145" t="s">
        <v>56</v>
      </c>
    </row>
    <row r="1481" spans="1:6" x14ac:dyDescent="0.35">
      <c r="A1481" s="69">
        <v>12</v>
      </c>
      <c r="B1481" s="69">
        <v>11</v>
      </c>
      <c r="C1481" s="69" t="s">
        <v>54</v>
      </c>
      <c r="D1481" s="69" t="s">
        <v>55</v>
      </c>
      <c r="E1481" s="69" t="s">
        <v>167</v>
      </c>
      <c r="F1481" s="145" t="s">
        <v>56</v>
      </c>
    </row>
    <row r="1482" spans="1:6" x14ac:dyDescent="0.35">
      <c r="A1482" s="69">
        <v>13</v>
      </c>
      <c r="B1482" s="69">
        <v>13</v>
      </c>
      <c r="C1482" s="69" t="s">
        <v>54</v>
      </c>
      <c r="D1482" s="69" t="s">
        <v>55</v>
      </c>
      <c r="E1482" s="69" t="s">
        <v>167</v>
      </c>
      <c r="F1482" s="145" t="s">
        <v>56</v>
      </c>
    </row>
    <row r="1483" spans="1:6" x14ac:dyDescent="0.35">
      <c r="A1483" s="69">
        <v>14</v>
      </c>
      <c r="B1483" s="69">
        <v>13</v>
      </c>
      <c r="C1483" s="69" t="s">
        <v>54</v>
      </c>
      <c r="D1483" s="69" t="s">
        <v>55</v>
      </c>
      <c r="E1483" s="69" t="s">
        <v>167</v>
      </c>
      <c r="F1483" s="145" t="s">
        <v>56</v>
      </c>
    </row>
    <row r="1484" spans="1:6" x14ac:dyDescent="0.35">
      <c r="A1484" s="69">
        <v>15</v>
      </c>
      <c r="B1484" s="69">
        <v>12</v>
      </c>
      <c r="C1484" s="69" t="s">
        <v>54</v>
      </c>
      <c r="D1484" s="69" t="s">
        <v>55</v>
      </c>
      <c r="E1484" s="69" t="s">
        <v>167</v>
      </c>
      <c r="F1484" s="145" t="s">
        <v>56</v>
      </c>
    </row>
    <row r="1485" spans="1:6" x14ac:dyDescent="0.35">
      <c r="A1485" s="69">
        <v>16</v>
      </c>
      <c r="B1485" s="69">
        <v>15</v>
      </c>
      <c r="C1485" s="69" t="s">
        <v>54</v>
      </c>
      <c r="D1485" s="69" t="s">
        <v>55</v>
      </c>
      <c r="E1485" s="69" t="s">
        <v>167</v>
      </c>
      <c r="F1485" s="145" t="s">
        <v>56</v>
      </c>
    </row>
    <row r="1486" spans="1:6" x14ac:dyDescent="0.35">
      <c r="A1486" s="69">
        <v>17</v>
      </c>
      <c r="B1486" s="69">
        <v>13</v>
      </c>
      <c r="C1486" s="69" t="s">
        <v>54</v>
      </c>
      <c r="D1486" s="69" t="s">
        <v>55</v>
      </c>
      <c r="E1486" s="69" t="s">
        <v>167</v>
      </c>
      <c r="F1486" s="145" t="s">
        <v>56</v>
      </c>
    </row>
    <row r="1487" spans="1:6" x14ac:dyDescent="0.35">
      <c r="A1487" s="69">
        <v>18</v>
      </c>
      <c r="B1487" s="69">
        <v>11</v>
      </c>
      <c r="C1487" s="69" t="s">
        <v>54</v>
      </c>
      <c r="D1487" s="69" t="s">
        <v>55</v>
      </c>
      <c r="E1487" s="69" t="s">
        <v>167</v>
      </c>
      <c r="F1487" s="145" t="s">
        <v>56</v>
      </c>
    </row>
    <row r="1488" spans="1:6" x14ac:dyDescent="0.35">
      <c r="A1488" s="69">
        <v>19</v>
      </c>
      <c r="B1488" s="69">
        <v>14</v>
      </c>
      <c r="C1488" s="69" t="s">
        <v>54</v>
      </c>
      <c r="D1488" s="69" t="s">
        <v>55</v>
      </c>
      <c r="E1488" s="69" t="s">
        <v>167</v>
      </c>
      <c r="F1488" s="145" t="s">
        <v>56</v>
      </c>
    </row>
    <row r="1489" spans="1:6" x14ac:dyDescent="0.35">
      <c r="A1489" s="69">
        <v>20</v>
      </c>
      <c r="B1489" s="69">
        <v>11</v>
      </c>
      <c r="C1489" s="69" t="s">
        <v>54</v>
      </c>
      <c r="D1489" s="69" t="s">
        <v>55</v>
      </c>
      <c r="E1489" s="69" t="s">
        <v>167</v>
      </c>
      <c r="F1489" s="145" t="s">
        <v>56</v>
      </c>
    </row>
    <row r="1490" spans="1:6" x14ac:dyDescent="0.35">
      <c r="A1490" s="69">
        <v>21</v>
      </c>
      <c r="B1490" s="69">
        <v>16</v>
      </c>
      <c r="C1490" s="69" t="s">
        <v>54</v>
      </c>
      <c r="D1490" s="69" t="s">
        <v>55</v>
      </c>
      <c r="E1490" s="69" t="s">
        <v>167</v>
      </c>
      <c r="F1490" s="145" t="s">
        <v>56</v>
      </c>
    </row>
    <row r="1491" spans="1:6" x14ac:dyDescent="0.35">
      <c r="A1491" s="69">
        <v>22</v>
      </c>
      <c r="B1491" s="69">
        <v>15</v>
      </c>
      <c r="C1491" s="69" t="s">
        <v>54</v>
      </c>
      <c r="D1491" s="69" t="s">
        <v>55</v>
      </c>
      <c r="E1491" s="69" t="s">
        <v>167</v>
      </c>
      <c r="F1491" s="145" t="s">
        <v>56</v>
      </c>
    </row>
    <row r="1492" spans="1:6" x14ac:dyDescent="0.35">
      <c r="A1492" s="69">
        <v>23</v>
      </c>
      <c r="B1492" s="69">
        <v>18</v>
      </c>
      <c r="C1492" s="69" t="s">
        <v>54</v>
      </c>
      <c r="D1492" s="69" t="s">
        <v>55</v>
      </c>
      <c r="E1492" s="69" t="s">
        <v>167</v>
      </c>
      <c r="F1492" s="145" t="s">
        <v>56</v>
      </c>
    </row>
    <row r="1493" spans="1:6" x14ac:dyDescent="0.35">
      <c r="A1493" s="69">
        <v>24</v>
      </c>
      <c r="B1493" s="69">
        <v>10</v>
      </c>
      <c r="C1493" s="69" t="s">
        <v>54</v>
      </c>
      <c r="D1493" s="69" t="s">
        <v>55</v>
      </c>
      <c r="E1493" s="69" t="s">
        <v>167</v>
      </c>
      <c r="F1493" s="145" t="s">
        <v>56</v>
      </c>
    </row>
    <row r="1494" spans="1:6" x14ac:dyDescent="0.35">
      <c r="A1494" s="69">
        <v>25</v>
      </c>
      <c r="B1494" s="69">
        <v>9</v>
      </c>
      <c r="C1494" s="69" t="s">
        <v>54</v>
      </c>
      <c r="D1494" s="69" t="s">
        <v>55</v>
      </c>
      <c r="E1494" s="69" t="s">
        <v>167</v>
      </c>
      <c r="F1494" s="145" t="s">
        <v>56</v>
      </c>
    </row>
    <row r="1495" spans="1:6" x14ac:dyDescent="0.35">
      <c r="A1495" s="69">
        <v>26</v>
      </c>
      <c r="B1495" s="69">
        <v>12</v>
      </c>
      <c r="C1495" s="69" t="s">
        <v>54</v>
      </c>
      <c r="D1495" s="69" t="s">
        <v>55</v>
      </c>
      <c r="E1495" s="69" t="s">
        <v>167</v>
      </c>
      <c r="F1495" s="145" t="s">
        <v>56</v>
      </c>
    </row>
    <row r="1496" spans="1:6" x14ac:dyDescent="0.35">
      <c r="A1496" s="69">
        <v>27</v>
      </c>
      <c r="B1496" s="69">
        <v>12</v>
      </c>
      <c r="C1496" s="69" t="s">
        <v>54</v>
      </c>
      <c r="D1496" s="69" t="s">
        <v>55</v>
      </c>
      <c r="E1496" s="69" t="s">
        <v>167</v>
      </c>
      <c r="F1496" s="145" t="s">
        <v>56</v>
      </c>
    </row>
    <row r="1497" spans="1:6" x14ac:dyDescent="0.35">
      <c r="A1497" s="69">
        <v>28</v>
      </c>
      <c r="B1497" s="69">
        <v>10</v>
      </c>
      <c r="C1497" s="69" t="s">
        <v>54</v>
      </c>
      <c r="D1497" s="69" t="s">
        <v>55</v>
      </c>
      <c r="E1497" s="69" t="s">
        <v>167</v>
      </c>
      <c r="F1497" s="145" t="s">
        <v>56</v>
      </c>
    </row>
    <row r="1498" spans="1:6" x14ac:dyDescent="0.35">
      <c r="A1498" s="69">
        <v>29</v>
      </c>
      <c r="B1498" s="69">
        <v>14</v>
      </c>
      <c r="C1498" s="69" t="s">
        <v>54</v>
      </c>
      <c r="D1498" s="69" t="s">
        <v>55</v>
      </c>
      <c r="E1498" s="69" t="s">
        <v>167</v>
      </c>
      <c r="F1498" s="145" t="s">
        <v>56</v>
      </c>
    </row>
    <row r="1499" spans="1:6" x14ac:dyDescent="0.35">
      <c r="A1499" s="69">
        <v>30</v>
      </c>
      <c r="B1499" s="69">
        <v>15</v>
      </c>
      <c r="C1499" s="69" t="s">
        <v>54</v>
      </c>
      <c r="D1499" s="69" t="s">
        <v>55</v>
      </c>
      <c r="E1499" s="69" t="s">
        <v>167</v>
      </c>
      <c r="F1499" s="145" t="s">
        <v>56</v>
      </c>
    </row>
    <row r="1500" spans="1:6" x14ac:dyDescent="0.35">
      <c r="A1500" s="69">
        <v>31</v>
      </c>
      <c r="B1500" s="69">
        <v>14</v>
      </c>
      <c r="C1500" s="69" t="s">
        <v>54</v>
      </c>
      <c r="D1500" s="69" t="s">
        <v>55</v>
      </c>
      <c r="E1500" s="69" t="s">
        <v>167</v>
      </c>
      <c r="F1500" s="145" t="s">
        <v>56</v>
      </c>
    </row>
    <row r="1501" spans="1:6" x14ac:dyDescent="0.35">
      <c r="A1501" s="69">
        <v>32</v>
      </c>
      <c r="B1501" s="69">
        <v>14</v>
      </c>
      <c r="C1501" s="69" t="s">
        <v>54</v>
      </c>
      <c r="D1501" s="69" t="s">
        <v>55</v>
      </c>
      <c r="E1501" s="69" t="s">
        <v>167</v>
      </c>
      <c r="F1501" s="145" t="s">
        <v>56</v>
      </c>
    </row>
    <row r="1502" spans="1:6" x14ac:dyDescent="0.35">
      <c r="A1502" s="69">
        <v>33</v>
      </c>
      <c r="B1502" s="69">
        <v>12</v>
      </c>
      <c r="C1502" s="69" t="s">
        <v>54</v>
      </c>
      <c r="D1502" s="69" t="s">
        <v>55</v>
      </c>
      <c r="E1502" s="69" t="s">
        <v>167</v>
      </c>
      <c r="F1502" s="145" t="s">
        <v>56</v>
      </c>
    </row>
    <row r="1503" spans="1:6" x14ac:dyDescent="0.35">
      <c r="A1503" s="69">
        <v>34</v>
      </c>
      <c r="B1503" s="69">
        <v>10</v>
      </c>
      <c r="C1503" s="69" t="s">
        <v>54</v>
      </c>
      <c r="D1503" s="69" t="s">
        <v>55</v>
      </c>
      <c r="E1503" s="69" t="s">
        <v>167</v>
      </c>
      <c r="F1503" s="145" t="s">
        <v>56</v>
      </c>
    </row>
    <row r="1504" spans="1:6" x14ac:dyDescent="0.35">
      <c r="A1504" s="69">
        <v>35</v>
      </c>
      <c r="B1504" s="69">
        <v>10</v>
      </c>
      <c r="C1504" s="69" t="s">
        <v>54</v>
      </c>
      <c r="D1504" s="69" t="s">
        <v>55</v>
      </c>
      <c r="E1504" s="69" t="s">
        <v>167</v>
      </c>
      <c r="F1504" s="145" t="s">
        <v>56</v>
      </c>
    </row>
    <row r="1505" spans="1:6" x14ac:dyDescent="0.35">
      <c r="A1505" s="69">
        <v>36</v>
      </c>
      <c r="B1505" s="69">
        <v>11</v>
      </c>
      <c r="C1505" s="69" t="s">
        <v>54</v>
      </c>
      <c r="D1505" s="69" t="s">
        <v>55</v>
      </c>
      <c r="E1505" s="69" t="s">
        <v>167</v>
      </c>
      <c r="F1505" s="145" t="s">
        <v>56</v>
      </c>
    </row>
    <row r="1506" spans="1:6" x14ac:dyDescent="0.35">
      <c r="A1506" s="69">
        <v>37</v>
      </c>
      <c r="B1506" s="69">
        <v>13</v>
      </c>
      <c r="C1506" s="69" t="s">
        <v>54</v>
      </c>
      <c r="D1506" s="69" t="s">
        <v>55</v>
      </c>
      <c r="E1506" s="69" t="s">
        <v>167</v>
      </c>
      <c r="F1506" s="145" t="s">
        <v>56</v>
      </c>
    </row>
    <row r="1507" spans="1:6" x14ac:dyDescent="0.35">
      <c r="A1507" s="69">
        <v>38</v>
      </c>
      <c r="B1507" s="69">
        <v>8</v>
      </c>
      <c r="C1507" s="69" t="s">
        <v>54</v>
      </c>
      <c r="D1507" s="69" t="s">
        <v>55</v>
      </c>
      <c r="E1507" s="69" t="s">
        <v>167</v>
      </c>
      <c r="F1507" s="145" t="s">
        <v>56</v>
      </c>
    </row>
    <row r="1508" spans="1:6" x14ac:dyDescent="0.35">
      <c r="A1508" s="69">
        <v>39</v>
      </c>
      <c r="B1508" s="69">
        <v>8</v>
      </c>
      <c r="C1508" s="69" t="s">
        <v>54</v>
      </c>
      <c r="D1508" s="69" t="s">
        <v>55</v>
      </c>
      <c r="E1508" s="69" t="s">
        <v>167</v>
      </c>
      <c r="F1508" s="145" t="s">
        <v>56</v>
      </c>
    </row>
    <row r="1509" spans="1:6" x14ac:dyDescent="0.35">
      <c r="A1509" s="69">
        <v>40</v>
      </c>
      <c r="B1509" s="69">
        <v>6</v>
      </c>
      <c r="C1509" s="69" t="s">
        <v>54</v>
      </c>
      <c r="D1509" s="69" t="s">
        <v>55</v>
      </c>
      <c r="E1509" s="69" t="s">
        <v>167</v>
      </c>
      <c r="F1509" s="145" t="s">
        <v>56</v>
      </c>
    </row>
    <row r="1510" spans="1:6" x14ac:dyDescent="0.35">
      <c r="A1510" s="69">
        <v>41</v>
      </c>
      <c r="B1510" s="69">
        <v>10</v>
      </c>
      <c r="C1510" s="69" t="s">
        <v>54</v>
      </c>
      <c r="D1510" s="69" t="s">
        <v>55</v>
      </c>
      <c r="E1510" s="69" t="s">
        <v>167</v>
      </c>
      <c r="F1510" s="145" t="s">
        <v>56</v>
      </c>
    </row>
    <row r="1511" spans="1:6" x14ac:dyDescent="0.35">
      <c r="A1511" s="69">
        <v>42</v>
      </c>
      <c r="B1511" s="69">
        <v>9</v>
      </c>
      <c r="C1511" s="69" t="s">
        <v>54</v>
      </c>
      <c r="D1511" s="69" t="s">
        <v>55</v>
      </c>
      <c r="E1511" s="69" t="s">
        <v>167</v>
      </c>
      <c r="F1511" s="145" t="s">
        <v>56</v>
      </c>
    </row>
    <row r="1512" spans="1:6" x14ac:dyDescent="0.35">
      <c r="A1512" s="69">
        <v>43</v>
      </c>
      <c r="B1512" s="69">
        <v>9</v>
      </c>
      <c r="C1512" s="69" t="s">
        <v>54</v>
      </c>
      <c r="D1512" s="69" t="s">
        <v>55</v>
      </c>
      <c r="E1512" s="69" t="s">
        <v>167</v>
      </c>
      <c r="F1512" s="145" t="s">
        <v>56</v>
      </c>
    </row>
    <row r="1513" spans="1:6" x14ac:dyDescent="0.35">
      <c r="A1513" s="69">
        <v>44</v>
      </c>
      <c r="B1513" s="69">
        <v>7</v>
      </c>
      <c r="C1513" s="69" t="s">
        <v>54</v>
      </c>
      <c r="D1513" s="69" t="s">
        <v>55</v>
      </c>
      <c r="E1513" s="69" t="s">
        <v>167</v>
      </c>
      <c r="F1513" s="145" t="s">
        <v>56</v>
      </c>
    </row>
    <row r="1514" spans="1:6" x14ac:dyDescent="0.35">
      <c r="A1514" s="69">
        <v>45</v>
      </c>
      <c r="B1514" s="69">
        <v>7</v>
      </c>
      <c r="C1514" s="69" t="s">
        <v>54</v>
      </c>
      <c r="D1514" s="69" t="s">
        <v>55</v>
      </c>
      <c r="E1514" s="69" t="s">
        <v>167</v>
      </c>
      <c r="F1514" s="145" t="s">
        <v>56</v>
      </c>
    </row>
    <row r="1515" spans="1:6" x14ac:dyDescent="0.35">
      <c r="A1515" s="69">
        <v>46</v>
      </c>
      <c r="B1515" s="69">
        <v>7</v>
      </c>
      <c r="C1515" s="69" t="s">
        <v>54</v>
      </c>
      <c r="D1515" s="69" t="s">
        <v>55</v>
      </c>
      <c r="E1515" s="69" t="s">
        <v>167</v>
      </c>
      <c r="F1515" s="145" t="s">
        <v>56</v>
      </c>
    </row>
    <row r="1516" spans="1:6" x14ac:dyDescent="0.35">
      <c r="A1516" s="69">
        <v>47</v>
      </c>
      <c r="B1516" s="69">
        <v>7</v>
      </c>
      <c r="C1516" s="69" t="s">
        <v>54</v>
      </c>
      <c r="D1516" s="69" t="s">
        <v>55</v>
      </c>
      <c r="E1516" s="69" t="s">
        <v>167</v>
      </c>
      <c r="F1516" s="145" t="s">
        <v>56</v>
      </c>
    </row>
    <row r="1517" spans="1:6" x14ac:dyDescent="0.35">
      <c r="A1517" s="69">
        <v>48</v>
      </c>
      <c r="B1517" s="69">
        <v>8</v>
      </c>
      <c r="C1517" s="69" t="s">
        <v>54</v>
      </c>
      <c r="D1517" s="69" t="s">
        <v>55</v>
      </c>
      <c r="E1517" s="69" t="s">
        <v>167</v>
      </c>
      <c r="F1517" s="145" t="s">
        <v>56</v>
      </c>
    </row>
    <row r="1518" spans="1:6" x14ac:dyDescent="0.35">
      <c r="A1518" s="69">
        <v>49</v>
      </c>
      <c r="B1518" s="69">
        <v>7</v>
      </c>
      <c r="C1518" s="69" t="s">
        <v>54</v>
      </c>
      <c r="D1518" s="69" t="s">
        <v>55</v>
      </c>
      <c r="E1518" s="69" t="s">
        <v>167</v>
      </c>
      <c r="F1518" s="145" t="s">
        <v>56</v>
      </c>
    </row>
    <row r="1519" spans="1:6" x14ac:dyDescent="0.35">
      <c r="A1519" s="69">
        <v>50</v>
      </c>
      <c r="B1519" s="69">
        <v>8</v>
      </c>
      <c r="C1519" s="69" t="s">
        <v>54</v>
      </c>
      <c r="D1519" s="69" t="s">
        <v>55</v>
      </c>
      <c r="E1519" s="69" t="s">
        <v>167</v>
      </c>
      <c r="F1519" s="145" t="s">
        <v>56</v>
      </c>
    </row>
    <row r="1520" spans="1:6" x14ac:dyDescent="0.35">
      <c r="A1520" s="69">
        <v>51</v>
      </c>
      <c r="B1520" s="69">
        <v>8</v>
      </c>
      <c r="C1520" s="69" t="s">
        <v>54</v>
      </c>
      <c r="D1520" s="69" t="s">
        <v>55</v>
      </c>
      <c r="E1520" s="69" t="s">
        <v>167</v>
      </c>
      <c r="F1520" s="145" t="s">
        <v>56</v>
      </c>
    </row>
    <row r="1521" spans="1:6" x14ac:dyDescent="0.35">
      <c r="A1521" s="69">
        <v>52</v>
      </c>
      <c r="B1521" s="69">
        <v>5</v>
      </c>
      <c r="C1521" s="69" t="s">
        <v>54</v>
      </c>
      <c r="D1521" s="69" t="s">
        <v>55</v>
      </c>
      <c r="E1521" s="69" t="s">
        <v>167</v>
      </c>
      <c r="F1521" s="145" t="s">
        <v>56</v>
      </c>
    </row>
    <row r="1522" spans="1:6" x14ac:dyDescent="0.35">
      <c r="A1522" s="69">
        <v>53</v>
      </c>
      <c r="B1522" s="69">
        <v>5</v>
      </c>
      <c r="C1522" s="69" t="s">
        <v>54</v>
      </c>
      <c r="D1522" s="69" t="s">
        <v>55</v>
      </c>
      <c r="E1522" s="69" t="s">
        <v>167</v>
      </c>
      <c r="F1522" s="145" t="s">
        <v>56</v>
      </c>
    </row>
    <row r="1523" spans="1:6" x14ac:dyDescent="0.35">
      <c r="A1523" s="69">
        <v>54</v>
      </c>
      <c r="B1523" s="69">
        <v>6</v>
      </c>
      <c r="C1523" s="69" t="s">
        <v>54</v>
      </c>
      <c r="D1523" s="69" t="s">
        <v>55</v>
      </c>
      <c r="E1523" s="69" t="s">
        <v>167</v>
      </c>
      <c r="F1523" s="145" t="s">
        <v>56</v>
      </c>
    </row>
    <row r="1524" spans="1:6" x14ac:dyDescent="0.35">
      <c r="A1524" s="69">
        <v>55</v>
      </c>
      <c r="B1524" s="69">
        <v>6</v>
      </c>
      <c r="C1524" s="69" t="s">
        <v>54</v>
      </c>
      <c r="D1524" s="69" t="s">
        <v>55</v>
      </c>
      <c r="E1524" s="69" t="s">
        <v>167</v>
      </c>
      <c r="F1524" s="145" t="s">
        <v>56</v>
      </c>
    </row>
    <row r="1525" spans="1:6" x14ac:dyDescent="0.35">
      <c r="A1525" s="69">
        <v>56</v>
      </c>
      <c r="B1525" s="69">
        <v>6</v>
      </c>
      <c r="C1525" s="69" t="s">
        <v>54</v>
      </c>
      <c r="D1525" s="69" t="s">
        <v>55</v>
      </c>
      <c r="E1525" s="69" t="s">
        <v>167</v>
      </c>
      <c r="F1525" s="145" t="s">
        <v>56</v>
      </c>
    </row>
    <row r="1526" spans="1:6" x14ac:dyDescent="0.35">
      <c r="A1526" s="69">
        <v>57</v>
      </c>
      <c r="B1526" s="69">
        <v>5</v>
      </c>
      <c r="C1526" s="69" t="s">
        <v>54</v>
      </c>
      <c r="D1526" s="69" t="s">
        <v>55</v>
      </c>
      <c r="E1526" s="69" t="s">
        <v>167</v>
      </c>
      <c r="F1526" s="145" t="s">
        <v>56</v>
      </c>
    </row>
    <row r="1527" spans="1:6" x14ac:dyDescent="0.35">
      <c r="A1527" s="69">
        <v>58</v>
      </c>
      <c r="B1527" s="69">
        <v>3</v>
      </c>
      <c r="C1527" s="69" t="s">
        <v>54</v>
      </c>
      <c r="D1527" s="69" t="s">
        <v>55</v>
      </c>
      <c r="E1527" s="69" t="s">
        <v>167</v>
      </c>
      <c r="F1527" s="145" t="s">
        <v>56</v>
      </c>
    </row>
    <row r="1528" spans="1:6" x14ac:dyDescent="0.35">
      <c r="A1528" s="69">
        <v>59</v>
      </c>
      <c r="B1528" s="69">
        <v>3</v>
      </c>
      <c r="C1528" s="69" t="s">
        <v>54</v>
      </c>
      <c r="D1528" s="69" t="s">
        <v>55</v>
      </c>
      <c r="E1528" s="69" t="s">
        <v>167</v>
      </c>
      <c r="F1528" s="145" t="s">
        <v>56</v>
      </c>
    </row>
    <row r="1529" spans="1:6" x14ac:dyDescent="0.35">
      <c r="A1529" s="69">
        <v>60</v>
      </c>
      <c r="B1529" s="69">
        <v>2</v>
      </c>
      <c r="C1529" s="69" t="s">
        <v>54</v>
      </c>
      <c r="D1529" s="69" t="s">
        <v>55</v>
      </c>
      <c r="E1529" s="69" t="s">
        <v>167</v>
      </c>
      <c r="F1529" s="145" t="s">
        <v>56</v>
      </c>
    </row>
    <row r="1530" spans="1:6" x14ac:dyDescent="0.35">
      <c r="A1530" s="69">
        <v>61</v>
      </c>
      <c r="B1530" s="69">
        <v>2</v>
      </c>
      <c r="C1530" s="69" t="s">
        <v>54</v>
      </c>
      <c r="D1530" s="69" t="s">
        <v>55</v>
      </c>
      <c r="E1530" s="69" t="s">
        <v>167</v>
      </c>
      <c r="F1530" s="145" t="s">
        <v>56</v>
      </c>
    </row>
    <row r="1531" spans="1:6" x14ac:dyDescent="0.35">
      <c r="A1531" s="69">
        <v>62</v>
      </c>
      <c r="B1531" s="69">
        <v>1</v>
      </c>
      <c r="C1531" s="69" t="s">
        <v>54</v>
      </c>
      <c r="D1531" s="69" t="s">
        <v>55</v>
      </c>
      <c r="E1531" s="69" t="s">
        <v>167</v>
      </c>
      <c r="F1531" s="145" t="s">
        <v>56</v>
      </c>
    </row>
    <row r="1532" spans="1:6" x14ac:dyDescent="0.35">
      <c r="A1532" s="69">
        <v>63</v>
      </c>
      <c r="B1532" s="69">
        <v>1</v>
      </c>
      <c r="C1532" s="69" t="s">
        <v>54</v>
      </c>
      <c r="D1532" s="69" t="s">
        <v>55</v>
      </c>
      <c r="E1532" s="69" t="s">
        <v>167</v>
      </c>
      <c r="F1532" s="145" t="s">
        <v>56</v>
      </c>
    </row>
    <row r="1533" spans="1:6" x14ac:dyDescent="0.35">
      <c r="A1533" s="69">
        <v>64</v>
      </c>
      <c r="B1533" s="69">
        <v>1</v>
      </c>
      <c r="C1533" s="69" t="s">
        <v>54</v>
      </c>
      <c r="D1533" s="69" t="s">
        <v>55</v>
      </c>
      <c r="E1533" s="69" t="s">
        <v>167</v>
      </c>
      <c r="F1533" s="145" t="s">
        <v>56</v>
      </c>
    </row>
    <row r="1534" spans="1:6" x14ac:dyDescent="0.35">
      <c r="A1534" s="69">
        <v>65</v>
      </c>
      <c r="B1534" s="69">
        <v>1</v>
      </c>
      <c r="C1534" s="69" t="s">
        <v>54</v>
      </c>
      <c r="D1534" s="69" t="s">
        <v>55</v>
      </c>
      <c r="E1534" s="69" t="s">
        <v>167</v>
      </c>
      <c r="F1534" s="145" t="s">
        <v>56</v>
      </c>
    </row>
    <row r="1535" spans="1:6" x14ac:dyDescent="0.35">
      <c r="A1535" s="69">
        <v>66</v>
      </c>
      <c r="B1535" s="69">
        <v>1</v>
      </c>
      <c r="C1535" s="69" t="s">
        <v>54</v>
      </c>
      <c r="D1535" s="69" t="s">
        <v>55</v>
      </c>
      <c r="E1535" s="69" t="s">
        <v>167</v>
      </c>
      <c r="F1535" s="145" t="s">
        <v>56</v>
      </c>
    </row>
    <row r="1536" spans="1:6" x14ac:dyDescent="0.35">
      <c r="A1536" s="69">
        <v>67</v>
      </c>
      <c r="B1536" s="69">
        <v>1</v>
      </c>
      <c r="C1536" s="69" t="s">
        <v>54</v>
      </c>
      <c r="D1536" s="69" t="s">
        <v>55</v>
      </c>
      <c r="E1536" s="69" t="s">
        <v>167</v>
      </c>
      <c r="F1536" s="145" t="s">
        <v>56</v>
      </c>
    </row>
    <row r="1537" spans="1:6" x14ac:dyDescent="0.35">
      <c r="A1537" s="69">
        <v>68</v>
      </c>
      <c r="B1537" s="69">
        <v>1</v>
      </c>
      <c r="C1537" s="69" t="s">
        <v>54</v>
      </c>
      <c r="D1537" s="69" t="s">
        <v>55</v>
      </c>
      <c r="E1537" s="69" t="s">
        <v>167</v>
      </c>
      <c r="F1537" s="145" t="s">
        <v>56</v>
      </c>
    </row>
    <row r="1538" spans="1:6" x14ac:dyDescent="0.35">
      <c r="A1538" s="69">
        <v>69</v>
      </c>
      <c r="B1538" s="69">
        <v>1</v>
      </c>
      <c r="C1538" s="69" t="s">
        <v>54</v>
      </c>
      <c r="D1538" s="69" t="s">
        <v>55</v>
      </c>
      <c r="E1538" s="69" t="s">
        <v>167</v>
      </c>
      <c r="F1538" s="145" t="s">
        <v>56</v>
      </c>
    </row>
    <row r="1539" spans="1:6" x14ac:dyDescent="0.35">
      <c r="A1539" s="69">
        <v>70</v>
      </c>
      <c r="B1539" s="69">
        <v>0</v>
      </c>
      <c r="C1539" s="69" t="s">
        <v>54</v>
      </c>
      <c r="D1539" s="69" t="s">
        <v>55</v>
      </c>
      <c r="E1539" s="69" t="s">
        <v>167</v>
      </c>
      <c r="F1539" s="145" t="s">
        <v>56</v>
      </c>
    </row>
    <row r="1540" spans="1:6" x14ac:dyDescent="0.35">
      <c r="A1540" s="69">
        <v>0</v>
      </c>
      <c r="B1540" s="69">
        <v>0</v>
      </c>
      <c r="C1540" s="69" t="s">
        <v>54</v>
      </c>
      <c r="D1540" s="69" t="s">
        <v>55</v>
      </c>
      <c r="E1540" s="69" t="s">
        <v>3</v>
      </c>
      <c r="F1540" s="145" t="s">
        <v>56</v>
      </c>
    </row>
    <row r="1541" spans="1:6" x14ac:dyDescent="0.35">
      <c r="A1541" s="69">
        <v>1</v>
      </c>
      <c r="B1541" s="69">
        <v>5</v>
      </c>
      <c r="C1541" s="69" t="s">
        <v>54</v>
      </c>
      <c r="D1541" s="69" t="s">
        <v>55</v>
      </c>
      <c r="E1541" s="69" t="s">
        <v>3</v>
      </c>
      <c r="F1541" s="145" t="s">
        <v>56</v>
      </c>
    </row>
    <row r="1542" spans="1:6" x14ac:dyDescent="0.35">
      <c r="A1542" s="69">
        <v>2</v>
      </c>
      <c r="B1542" s="69">
        <v>6</v>
      </c>
      <c r="C1542" s="69" t="s">
        <v>54</v>
      </c>
      <c r="D1542" s="69" t="s">
        <v>55</v>
      </c>
      <c r="E1542" s="69" t="s">
        <v>3</v>
      </c>
      <c r="F1542" s="145" t="s">
        <v>56</v>
      </c>
    </row>
    <row r="1543" spans="1:6" x14ac:dyDescent="0.35">
      <c r="A1543" s="69">
        <v>3</v>
      </c>
      <c r="B1543" s="69">
        <v>10</v>
      </c>
      <c r="C1543" s="69" t="s">
        <v>54</v>
      </c>
      <c r="D1543" s="69" t="s">
        <v>55</v>
      </c>
      <c r="E1543" s="69" t="s">
        <v>3</v>
      </c>
      <c r="F1543" s="145" t="s">
        <v>56</v>
      </c>
    </row>
    <row r="1544" spans="1:6" x14ac:dyDescent="0.35">
      <c r="A1544" s="69">
        <v>4</v>
      </c>
      <c r="B1544" s="69">
        <v>13</v>
      </c>
      <c r="C1544" s="69" t="s">
        <v>54</v>
      </c>
      <c r="D1544" s="69" t="s">
        <v>55</v>
      </c>
      <c r="E1544" s="69" t="s">
        <v>3</v>
      </c>
      <c r="F1544" s="145" t="s">
        <v>56</v>
      </c>
    </row>
    <row r="1545" spans="1:6" x14ac:dyDescent="0.35">
      <c r="A1545" s="69">
        <v>5</v>
      </c>
      <c r="B1545" s="69">
        <v>16</v>
      </c>
      <c r="C1545" s="69" t="s">
        <v>54</v>
      </c>
      <c r="D1545" s="69" t="s">
        <v>55</v>
      </c>
      <c r="E1545" s="69" t="s">
        <v>3</v>
      </c>
      <c r="F1545" s="145" t="s">
        <v>56</v>
      </c>
    </row>
    <row r="1546" spans="1:6" x14ac:dyDescent="0.35">
      <c r="A1546" s="69">
        <v>6</v>
      </c>
      <c r="B1546" s="69">
        <v>18</v>
      </c>
      <c r="C1546" s="69" t="s">
        <v>54</v>
      </c>
      <c r="D1546" s="69" t="s">
        <v>55</v>
      </c>
      <c r="E1546" s="69" t="s">
        <v>3</v>
      </c>
      <c r="F1546" s="145" t="s">
        <v>56</v>
      </c>
    </row>
    <row r="1547" spans="1:6" x14ac:dyDescent="0.35">
      <c r="A1547" s="69">
        <v>7</v>
      </c>
      <c r="B1547" s="69">
        <v>17</v>
      </c>
      <c r="C1547" s="69" t="s">
        <v>54</v>
      </c>
      <c r="D1547" s="69" t="s">
        <v>55</v>
      </c>
      <c r="E1547" s="69" t="s">
        <v>3</v>
      </c>
      <c r="F1547" s="145" t="s">
        <v>56</v>
      </c>
    </row>
    <row r="1548" spans="1:6" x14ac:dyDescent="0.35">
      <c r="A1548" s="69">
        <v>8</v>
      </c>
      <c r="B1548" s="69">
        <v>17</v>
      </c>
      <c r="C1548" s="69" t="s">
        <v>54</v>
      </c>
      <c r="D1548" s="69" t="s">
        <v>55</v>
      </c>
      <c r="E1548" s="69" t="s">
        <v>3</v>
      </c>
      <c r="F1548" s="145" t="s">
        <v>56</v>
      </c>
    </row>
    <row r="1549" spans="1:6" x14ac:dyDescent="0.35">
      <c r="A1549" s="69">
        <v>9</v>
      </c>
      <c r="B1549" s="69">
        <v>22</v>
      </c>
      <c r="C1549" s="69" t="s">
        <v>54</v>
      </c>
      <c r="D1549" s="69" t="s">
        <v>55</v>
      </c>
      <c r="E1549" s="69" t="s">
        <v>3</v>
      </c>
      <c r="F1549" s="145" t="s">
        <v>56</v>
      </c>
    </row>
    <row r="1550" spans="1:6" x14ac:dyDescent="0.35">
      <c r="A1550" s="69">
        <v>10</v>
      </c>
      <c r="B1550" s="69">
        <v>26</v>
      </c>
      <c r="C1550" s="69" t="s">
        <v>54</v>
      </c>
      <c r="D1550" s="69" t="s">
        <v>55</v>
      </c>
      <c r="E1550" s="69" t="s">
        <v>3</v>
      </c>
      <c r="F1550" s="145" t="s">
        <v>56</v>
      </c>
    </row>
    <row r="1551" spans="1:6" x14ac:dyDescent="0.35">
      <c r="A1551" s="69">
        <v>11</v>
      </c>
      <c r="B1551" s="69">
        <v>24</v>
      </c>
      <c r="C1551" s="69" t="s">
        <v>54</v>
      </c>
      <c r="D1551" s="69" t="s">
        <v>55</v>
      </c>
      <c r="E1551" s="69" t="s">
        <v>3</v>
      </c>
      <c r="F1551" s="145" t="s">
        <v>56</v>
      </c>
    </row>
    <row r="1552" spans="1:6" x14ac:dyDescent="0.35">
      <c r="A1552" s="69">
        <v>12</v>
      </c>
      <c r="B1552" s="69">
        <v>24</v>
      </c>
      <c r="C1552" s="69" t="s">
        <v>54</v>
      </c>
      <c r="D1552" s="69" t="s">
        <v>55</v>
      </c>
      <c r="E1552" s="69" t="s">
        <v>3</v>
      </c>
      <c r="F1552" s="145" t="s">
        <v>56</v>
      </c>
    </row>
    <row r="1553" spans="1:6" x14ac:dyDescent="0.35">
      <c r="A1553" s="69">
        <v>13</v>
      </c>
      <c r="B1553" s="69">
        <v>20</v>
      </c>
      <c r="C1553" s="69" t="s">
        <v>54</v>
      </c>
      <c r="D1553" s="69" t="s">
        <v>55</v>
      </c>
      <c r="E1553" s="69" t="s">
        <v>3</v>
      </c>
      <c r="F1553" s="145" t="s">
        <v>56</v>
      </c>
    </row>
    <row r="1554" spans="1:6" x14ac:dyDescent="0.35">
      <c r="A1554" s="69">
        <v>14</v>
      </c>
      <c r="B1554" s="69">
        <v>16</v>
      </c>
      <c r="C1554" s="69" t="s">
        <v>54</v>
      </c>
      <c r="D1554" s="69" t="s">
        <v>55</v>
      </c>
      <c r="E1554" s="69" t="s">
        <v>3</v>
      </c>
      <c r="F1554" s="145" t="s">
        <v>56</v>
      </c>
    </row>
    <row r="1555" spans="1:6" x14ac:dyDescent="0.35">
      <c r="A1555" s="69">
        <v>15</v>
      </c>
      <c r="B1555" s="69">
        <v>12</v>
      </c>
      <c r="C1555" s="69" t="s">
        <v>54</v>
      </c>
      <c r="D1555" s="69" t="s">
        <v>55</v>
      </c>
      <c r="E1555" s="69" t="s">
        <v>3</v>
      </c>
      <c r="F1555" s="145" t="s">
        <v>56</v>
      </c>
    </row>
    <row r="1556" spans="1:6" x14ac:dyDescent="0.35">
      <c r="A1556" s="69">
        <v>16</v>
      </c>
      <c r="B1556" s="69">
        <v>11</v>
      </c>
      <c r="C1556" s="69" t="s">
        <v>54</v>
      </c>
      <c r="D1556" s="69" t="s">
        <v>55</v>
      </c>
      <c r="E1556" s="69" t="s">
        <v>3</v>
      </c>
      <c r="F1556" s="145" t="s">
        <v>56</v>
      </c>
    </row>
    <row r="1557" spans="1:6" x14ac:dyDescent="0.35">
      <c r="A1557" s="69">
        <v>17</v>
      </c>
      <c r="B1557" s="69">
        <v>12</v>
      </c>
      <c r="C1557" s="69" t="s">
        <v>54</v>
      </c>
      <c r="D1557" s="69" t="s">
        <v>55</v>
      </c>
      <c r="E1557" s="69" t="s">
        <v>3</v>
      </c>
      <c r="F1557" s="145" t="s">
        <v>56</v>
      </c>
    </row>
    <row r="1558" spans="1:6" x14ac:dyDescent="0.35">
      <c r="A1558" s="69">
        <v>18</v>
      </c>
      <c r="B1558" s="69">
        <v>9</v>
      </c>
      <c r="C1558" s="69" t="s">
        <v>54</v>
      </c>
      <c r="D1558" s="69" t="s">
        <v>55</v>
      </c>
      <c r="E1558" s="69" t="s">
        <v>3</v>
      </c>
      <c r="F1558" s="145" t="s">
        <v>56</v>
      </c>
    </row>
    <row r="1559" spans="1:6" x14ac:dyDescent="0.35">
      <c r="A1559" s="69">
        <v>19</v>
      </c>
      <c r="B1559" s="69">
        <v>6</v>
      </c>
      <c r="C1559" s="69" t="s">
        <v>54</v>
      </c>
      <c r="D1559" s="69" t="s">
        <v>55</v>
      </c>
      <c r="E1559" s="69" t="s">
        <v>3</v>
      </c>
      <c r="F1559" s="145" t="s">
        <v>56</v>
      </c>
    </row>
    <row r="1560" spans="1:6" x14ac:dyDescent="0.35">
      <c r="A1560" s="69">
        <v>20</v>
      </c>
      <c r="B1560" s="69">
        <v>4</v>
      </c>
      <c r="C1560" s="69" t="s">
        <v>54</v>
      </c>
      <c r="D1560" s="69" t="s">
        <v>55</v>
      </c>
      <c r="E1560" s="69" t="s">
        <v>3</v>
      </c>
      <c r="F1560" s="145" t="s">
        <v>56</v>
      </c>
    </row>
    <row r="1561" spans="1:6" x14ac:dyDescent="0.35">
      <c r="A1561" s="69">
        <v>21</v>
      </c>
      <c r="B1561" s="69">
        <v>5</v>
      </c>
      <c r="C1561" s="69" t="s">
        <v>54</v>
      </c>
      <c r="D1561" s="69" t="s">
        <v>55</v>
      </c>
      <c r="E1561" s="69" t="s">
        <v>3</v>
      </c>
      <c r="F1561" s="145" t="s">
        <v>56</v>
      </c>
    </row>
    <row r="1562" spans="1:6" x14ac:dyDescent="0.35">
      <c r="A1562" s="69">
        <v>22</v>
      </c>
      <c r="B1562" s="69">
        <v>8</v>
      </c>
      <c r="C1562" s="69" t="s">
        <v>54</v>
      </c>
      <c r="D1562" s="69" t="s">
        <v>55</v>
      </c>
      <c r="E1562" s="69" t="s">
        <v>3</v>
      </c>
      <c r="F1562" s="145" t="s">
        <v>56</v>
      </c>
    </row>
    <row r="1563" spans="1:6" x14ac:dyDescent="0.35">
      <c r="A1563" s="69">
        <v>23</v>
      </c>
      <c r="B1563" s="69">
        <v>8</v>
      </c>
      <c r="C1563" s="69" t="s">
        <v>54</v>
      </c>
      <c r="D1563" s="69" t="s">
        <v>55</v>
      </c>
      <c r="E1563" s="69" t="s">
        <v>3</v>
      </c>
      <c r="F1563" s="145" t="s">
        <v>56</v>
      </c>
    </row>
    <row r="1564" spans="1:6" x14ac:dyDescent="0.35">
      <c r="A1564" s="69">
        <v>24</v>
      </c>
      <c r="B1564" s="69">
        <v>7</v>
      </c>
      <c r="C1564" s="69" t="s">
        <v>54</v>
      </c>
      <c r="D1564" s="69" t="s">
        <v>55</v>
      </c>
      <c r="E1564" s="69" t="s">
        <v>3</v>
      </c>
      <c r="F1564" s="145" t="s">
        <v>56</v>
      </c>
    </row>
    <row r="1565" spans="1:6" x14ac:dyDescent="0.35">
      <c r="A1565" s="69">
        <v>25</v>
      </c>
      <c r="B1565" s="69">
        <v>6</v>
      </c>
      <c r="C1565" s="69" t="s">
        <v>54</v>
      </c>
      <c r="D1565" s="69" t="s">
        <v>55</v>
      </c>
      <c r="E1565" s="69" t="s">
        <v>3</v>
      </c>
      <c r="F1565" s="145" t="s">
        <v>56</v>
      </c>
    </row>
    <row r="1566" spans="1:6" x14ac:dyDescent="0.35">
      <c r="A1566" s="69">
        <v>26</v>
      </c>
      <c r="B1566" s="69">
        <v>5</v>
      </c>
      <c r="C1566" s="69" t="s">
        <v>54</v>
      </c>
      <c r="D1566" s="69" t="s">
        <v>55</v>
      </c>
      <c r="E1566" s="69" t="s">
        <v>3</v>
      </c>
      <c r="F1566" s="145" t="s">
        <v>56</v>
      </c>
    </row>
    <row r="1567" spans="1:6" x14ac:dyDescent="0.35">
      <c r="A1567" s="69">
        <v>27</v>
      </c>
      <c r="B1567" s="69">
        <v>6</v>
      </c>
      <c r="C1567" s="69" t="s">
        <v>54</v>
      </c>
      <c r="D1567" s="69" t="s">
        <v>55</v>
      </c>
      <c r="E1567" s="69" t="s">
        <v>3</v>
      </c>
      <c r="F1567" s="145" t="s">
        <v>56</v>
      </c>
    </row>
    <row r="1568" spans="1:6" x14ac:dyDescent="0.35">
      <c r="A1568" s="69">
        <v>28</v>
      </c>
      <c r="B1568" s="69">
        <v>5</v>
      </c>
      <c r="C1568" s="69" t="s">
        <v>54</v>
      </c>
      <c r="D1568" s="69" t="s">
        <v>55</v>
      </c>
      <c r="E1568" s="69" t="s">
        <v>3</v>
      </c>
      <c r="F1568" s="145" t="s">
        <v>56</v>
      </c>
    </row>
    <row r="1569" spans="1:6" x14ac:dyDescent="0.35">
      <c r="A1569" s="69">
        <v>29</v>
      </c>
      <c r="B1569" s="69">
        <v>5</v>
      </c>
      <c r="C1569" s="69" t="s">
        <v>54</v>
      </c>
      <c r="D1569" s="69" t="s">
        <v>55</v>
      </c>
      <c r="E1569" s="69" t="s">
        <v>3</v>
      </c>
      <c r="F1569" s="145" t="s">
        <v>56</v>
      </c>
    </row>
    <row r="1570" spans="1:6" x14ac:dyDescent="0.35">
      <c r="A1570" s="69">
        <v>30</v>
      </c>
      <c r="B1570" s="69">
        <v>3</v>
      </c>
      <c r="C1570" s="69" t="s">
        <v>54</v>
      </c>
      <c r="D1570" s="69" t="s">
        <v>55</v>
      </c>
      <c r="E1570" s="69" t="s">
        <v>3</v>
      </c>
      <c r="F1570" s="145" t="s">
        <v>56</v>
      </c>
    </row>
    <row r="1571" spans="1:6" x14ac:dyDescent="0.35">
      <c r="A1571" s="69">
        <v>31</v>
      </c>
      <c r="B1571" s="69">
        <v>2</v>
      </c>
      <c r="C1571" s="69" t="s">
        <v>54</v>
      </c>
      <c r="D1571" s="69" t="s">
        <v>55</v>
      </c>
      <c r="E1571" s="69" t="s">
        <v>3</v>
      </c>
      <c r="F1571" s="145" t="s">
        <v>56</v>
      </c>
    </row>
    <row r="1572" spans="1:6" x14ac:dyDescent="0.35">
      <c r="A1572" s="69">
        <v>32</v>
      </c>
      <c r="B1572" s="69">
        <v>2</v>
      </c>
      <c r="C1572" s="69" t="s">
        <v>54</v>
      </c>
      <c r="D1572" s="69" t="s">
        <v>55</v>
      </c>
      <c r="E1572" s="69" t="s">
        <v>3</v>
      </c>
      <c r="F1572" s="145" t="s">
        <v>56</v>
      </c>
    </row>
    <row r="1573" spans="1:6" x14ac:dyDescent="0.35">
      <c r="A1573" s="69">
        <v>33</v>
      </c>
      <c r="B1573" s="69">
        <v>2</v>
      </c>
      <c r="C1573" s="69" t="s">
        <v>54</v>
      </c>
      <c r="D1573" s="69" t="s">
        <v>55</v>
      </c>
      <c r="E1573" s="69" t="s">
        <v>3</v>
      </c>
      <c r="F1573" s="145" t="s">
        <v>56</v>
      </c>
    </row>
    <row r="1574" spans="1:6" x14ac:dyDescent="0.35">
      <c r="A1574" s="69">
        <v>34</v>
      </c>
      <c r="B1574" s="69">
        <v>2</v>
      </c>
      <c r="C1574" s="69" t="s">
        <v>54</v>
      </c>
      <c r="D1574" s="69" t="s">
        <v>55</v>
      </c>
      <c r="E1574" s="69" t="s">
        <v>3</v>
      </c>
      <c r="F1574" s="145" t="s">
        <v>56</v>
      </c>
    </row>
    <row r="1575" spans="1:6" x14ac:dyDescent="0.35">
      <c r="A1575" s="69">
        <v>35</v>
      </c>
      <c r="B1575" s="69">
        <v>2</v>
      </c>
      <c r="C1575" s="69" t="s">
        <v>54</v>
      </c>
      <c r="D1575" s="69" t="s">
        <v>55</v>
      </c>
      <c r="E1575" s="69" t="s">
        <v>3</v>
      </c>
      <c r="F1575" s="145" t="s">
        <v>56</v>
      </c>
    </row>
    <row r="1576" spans="1:6" x14ac:dyDescent="0.35">
      <c r="A1576" s="69">
        <v>36</v>
      </c>
      <c r="B1576" s="69">
        <v>1</v>
      </c>
      <c r="C1576" s="69" t="s">
        <v>54</v>
      </c>
      <c r="D1576" s="69" t="s">
        <v>55</v>
      </c>
      <c r="E1576" s="69" t="s">
        <v>3</v>
      </c>
      <c r="F1576" s="145" t="s">
        <v>56</v>
      </c>
    </row>
    <row r="1577" spans="1:6" x14ac:dyDescent="0.35">
      <c r="A1577" s="69">
        <v>37</v>
      </c>
      <c r="B1577" s="69">
        <v>1</v>
      </c>
      <c r="C1577" s="69" t="s">
        <v>54</v>
      </c>
      <c r="D1577" s="69" t="s">
        <v>55</v>
      </c>
      <c r="E1577" s="69" t="s">
        <v>3</v>
      </c>
      <c r="F1577" s="145" t="s">
        <v>56</v>
      </c>
    </row>
    <row r="1578" spans="1:6" x14ac:dyDescent="0.35">
      <c r="A1578" s="69">
        <v>38</v>
      </c>
      <c r="B1578" s="69">
        <v>1</v>
      </c>
      <c r="C1578" s="69" t="s">
        <v>54</v>
      </c>
      <c r="D1578" s="69" t="s">
        <v>55</v>
      </c>
      <c r="E1578" s="69" t="s">
        <v>3</v>
      </c>
      <c r="F1578" s="145" t="s">
        <v>56</v>
      </c>
    </row>
    <row r="1579" spans="1:6" x14ac:dyDescent="0.35">
      <c r="A1579" s="69">
        <v>39</v>
      </c>
      <c r="B1579" s="69">
        <v>1</v>
      </c>
      <c r="C1579" s="69" t="s">
        <v>54</v>
      </c>
      <c r="D1579" s="69" t="s">
        <v>55</v>
      </c>
      <c r="E1579" s="69" t="s">
        <v>3</v>
      </c>
      <c r="F1579" s="145" t="s">
        <v>56</v>
      </c>
    </row>
    <row r="1580" spans="1:6" x14ac:dyDescent="0.35">
      <c r="A1580" s="69">
        <v>40</v>
      </c>
      <c r="B1580" s="69">
        <v>0</v>
      </c>
      <c r="C1580" s="69" t="s">
        <v>54</v>
      </c>
      <c r="D1580" s="69" t="s">
        <v>55</v>
      </c>
      <c r="E1580" s="69" t="s">
        <v>3</v>
      </c>
      <c r="F1580" s="145" t="s">
        <v>56</v>
      </c>
    </row>
    <row r="1581" spans="1:6" x14ac:dyDescent="0.35">
      <c r="A1581" s="69">
        <v>0</v>
      </c>
      <c r="B1581" s="69">
        <v>0</v>
      </c>
      <c r="C1581" s="69" t="s">
        <v>54</v>
      </c>
      <c r="D1581" s="69" t="s">
        <v>55</v>
      </c>
      <c r="E1581" s="69" t="s">
        <v>3</v>
      </c>
      <c r="F1581" s="145" t="s">
        <v>56</v>
      </c>
    </row>
    <row r="1582" spans="1:6" x14ac:dyDescent="0.35">
      <c r="A1582" s="69">
        <v>1</v>
      </c>
      <c r="B1582" s="69">
        <v>2</v>
      </c>
      <c r="C1582" s="69" t="s">
        <v>54</v>
      </c>
      <c r="D1582" s="69" t="s">
        <v>55</v>
      </c>
      <c r="E1582" s="69" t="s">
        <v>3</v>
      </c>
      <c r="F1582" s="145" t="s">
        <v>56</v>
      </c>
    </row>
    <row r="1583" spans="1:6" x14ac:dyDescent="0.35">
      <c r="A1583" s="69">
        <v>2</v>
      </c>
      <c r="B1583" s="69">
        <v>3</v>
      </c>
      <c r="C1583" s="69" t="s">
        <v>54</v>
      </c>
      <c r="D1583" s="69" t="s">
        <v>55</v>
      </c>
      <c r="E1583" s="69" t="s">
        <v>3</v>
      </c>
      <c r="F1583" s="145" t="s">
        <v>56</v>
      </c>
    </row>
    <row r="1584" spans="1:6" x14ac:dyDescent="0.35">
      <c r="A1584" s="69">
        <v>3</v>
      </c>
      <c r="B1584" s="69">
        <v>5</v>
      </c>
      <c r="C1584" s="69" t="s">
        <v>54</v>
      </c>
      <c r="D1584" s="69" t="s">
        <v>55</v>
      </c>
      <c r="E1584" s="69" t="s">
        <v>3</v>
      </c>
      <c r="F1584" s="145" t="s">
        <v>56</v>
      </c>
    </row>
    <row r="1585" spans="1:6" x14ac:dyDescent="0.35">
      <c r="A1585" s="69">
        <v>4</v>
      </c>
      <c r="B1585" s="69">
        <v>6</v>
      </c>
      <c r="C1585" s="69" t="s">
        <v>54</v>
      </c>
      <c r="D1585" s="69" t="s">
        <v>55</v>
      </c>
      <c r="E1585" s="69" t="s">
        <v>3</v>
      </c>
      <c r="F1585" s="145" t="s">
        <v>56</v>
      </c>
    </row>
    <row r="1586" spans="1:6" x14ac:dyDescent="0.35">
      <c r="A1586" s="69">
        <v>5</v>
      </c>
      <c r="B1586" s="69">
        <v>7</v>
      </c>
      <c r="C1586" s="69" t="s">
        <v>54</v>
      </c>
      <c r="D1586" s="69" t="s">
        <v>55</v>
      </c>
      <c r="E1586" s="69" t="s">
        <v>3</v>
      </c>
      <c r="F1586" s="145" t="s">
        <v>56</v>
      </c>
    </row>
    <row r="1587" spans="1:6" x14ac:dyDescent="0.35">
      <c r="A1587" s="69">
        <v>6</v>
      </c>
      <c r="B1587" s="69">
        <v>6</v>
      </c>
      <c r="C1587" s="69" t="s">
        <v>54</v>
      </c>
      <c r="D1587" s="69" t="s">
        <v>55</v>
      </c>
      <c r="E1587" s="69" t="s">
        <v>3</v>
      </c>
      <c r="F1587" s="145" t="s">
        <v>56</v>
      </c>
    </row>
    <row r="1588" spans="1:6" x14ac:dyDescent="0.35">
      <c r="A1588" s="69">
        <v>7</v>
      </c>
      <c r="B1588" s="69">
        <v>8</v>
      </c>
      <c r="C1588" s="69" t="s">
        <v>54</v>
      </c>
      <c r="D1588" s="69" t="s">
        <v>55</v>
      </c>
      <c r="E1588" s="69" t="s">
        <v>3</v>
      </c>
      <c r="F1588" s="145" t="s">
        <v>56</v>
      </c>
    </row>
    <row r="1589" spans="1:6" x14ac:dyDescent="0.35">
      <c r="A1589" s="69">
        <v>8</v>
      </c>
      <c r="B1589" s="69">
        <v>7</v>
      </c>
      <c r="C1589" s="69" t="s">
        <v>54</v>
      </c>
      <c r="D1589" s="69" t="s">
        <v>55</v>
      </c>
      <c r="E1589" s="69" t="s">
        <v>3</v>
      </c>
      <c r="F1589" s="145" t="s">
        <v>56</v>
      </c>
    </row>
    <row r="1590" spans="1:6" x14ac:dyDescent="0.35">
      <c r="A1590" s="69">
        <v>9</v>
      </c>
      <c r="B1590" s="69">
        <v>7</v>
      </c>
      <c r="C1590" s="69" t="s">
        <v>54</v>
      </c>
      <c r="D1590" s="69" t="s">
        <v>55</v>
      </c>
      <c r="E1590" s="69" t="s">
        <v>3</v>
      </c>
      <c r="F1590" s="145" t="s">
        <v>56</v>
      </c>
    </row>
    <row r="1591" spans="1:6" x14ac:dyDescent="0.35">
      <c r="A1591" s="69">
        <v>10</v>
      </c>
      <c r="B1591" s="69">
        <v>7</v>
      </c>
      <c r="C1591" s="69" t="s">
        <v>54</v>
      </c>
      <c r="D1591" s="69" t="s">
        <v>55</v>
      </c>
      <c r="E1591" s="69" t="s">
        <v>3</v>
      </c>
      <c r="F1591" s="145" t="s">
        <v>56</v>
      </c>
    </row>
    <row r="1592" spans="1:6" x14ac:dyDescent="0.35">
      <c r="A1592" s="69">
        <v>11</v>
      </c>
      <c r="B1592" s="69">
        <v>7</v>
      </c>
      <c r="C1592" s="69" t="s">
        <v>54</v>
      </c>
      <c r="D1592" s="69" t="s">
        <v>55</v>
      </c>
      <c r="E1592" s="69" t="s">
        <v>3</v>
      </c>
      <c r="F1592" s="145" t="s">
        <v>56</v>
      </c>
    </row>
    <row r="1593" spans="1:6" x14ac:dyDescent="0.35">
      <c r="A1593" s="69">
        <v>12</v>
      </c>
      <c r="B1593" s="69">
        <v>6</v>
      </c>
      <c r="C1593" s="69" t="s">
        <v>54</v>
      </c>
      <c r="D1593" s="69" t="s">
        <v>55</v>
      </c>
      <c r="E1593" s="69" t="s">
        <v>3</v>
      </c>
      <c r="F1593" s="145" t="s">
        <v>56</v>
      </c>
    </row>
    <row r="1594" spans="1:6" x14ac:dyDescent="0.35">
      <c r="A1594" s="69">
        <v>13</v>
      </c>
      <c r="B1594" s="69">
        <v>7</v>
      </c>
      <c r="C1594" s="69" t="s">
        <v>54</v>
      </c>
      <c r="D1594" s="69" t="s">
        <v>55</v>
      </c>
      <c r="E1594" s="69" t="s">
        <v>3</v>
      </c>
      <c r="F1594" s="145" t="s">
        <v>56</v>
      </c>
    </row>
    <row r="1595" spans="1:6" x14ac:dyDescent="0.35">
      <c r="A1595" s="69">
        <v>14</v>
      </c>
      <c r="B1595" s="69">
        <v>8</v>
      </c>
      <c r="C1595" s="69" t="s">
        <v>54</v>
      </c>
      <c r="D1595" s="69" t="s">
        <v>55</v>
      </c>
      <c r="E1595" s="69" t="s">
        <v>3</v>
      </c>
      <c r="F1595" s="145" t="s">
        <v>56</v>
      </c>
    </row>
    <row r="1596" spans="1:6" x14ac:dyDescent="0.35">
      <c r="A1596" s="69">
        <v>15</v>
      </c>
      <c r="B1596" s="69">
        <v>10</v>
      </c>
      <c r="C1596" s="69" t="s">
        <v>54</v>
      </c>
      <c r="D1596" s="69" t="s">
        <v>55</v>
      </c>
      <c r="E1596" s="69" t="s">
        <v>3</v>
      </c>
      <c r="F1596" s="145" t="s">
        <v>56</v>
      </c>
    </row>
    <row r="1597" spans="1:6" x14ac:dyDescent="0.35">
      <c r="A1597" s="69">
        <v>16</v>
      </c>
      <c r="B1597" s="69">
        <v>10</v>
      </c>
      <c r="C1597" s="69" t="s">
        <v>54</v>
      </c>
      <c r="D1597" s="69" t="s">
        <v>55</v>
      </c>
      <c r="E1597" s="69" t="s">
        <v>3</v>
      </c>
      <c r="F1597" s="145" t="s">
        <v>56</v>
      </c>
    </row>
    <row r="1598" spans="1:6" x14ac:dyDescent="0.35">
      <c r="A1598" s="69">
        <v>17</v>
      </c>
      <c r="B1598" s="69">
        <v>8</v>
      </c>
      <c r="C1598" s="69" t="s">
        <v>54</v>
      </c>
      <c r="D1598" s="69" t="s">
        <v>55</v>
      </c>
      <c r="E1598" s="69" t="s">
        <v>3</v>
      </c>
      <c r="F1598" s="145" t="s">
        <v>56</v>
      </c>
    </row>
    <row r="1599" spans="1:6" x14ac:dyDescent="0.35">
      <c r="A1599" s="69">
        <v>18</v>
      </c>
      <c r="B1599" s="69">
        <v>8</v>
      </c>
      <c r="C1599" s="69" t="s">
        <v>54</v>
      </c>
      <c r="D1599" s="69" t="s">
        <v>55</v>
      </c>
      <c r="E1599" s="69" t="s">
        <v>3</v>
      </c>
      <c r="F1599" s="145" t="s">
        <v>56</v>
      </c>
    </row>
    <row r="1600" spans="1:6" x14ac:dyDescent="0.35">
      <c r="A1600" s="69">
        <v>19</v>
      </c>
      <c r="B1600" s="69">
        <v>8</v>
      </c>
      <c r="C1600" s="69" t="s">
        <v>54</v>
      </c>
      <c r="D1600" s="69" t="s">
        <v>55</v>
      </c>
      <c r="E1600" s="69" t="s">
        <v>3</v>
      </c>
      <c r="F1600" s="145" t="s">
        <v>56</v>
      </c>
    </row>
    <row r="1601" spans="1:6" x14ac:dyDescent="0.35">
      <c r="A1601" s="69">
        <v>20</v>
      </c>
      <c r="B1601" s="69">
        <v>6</v>
      </c>
      <c r="C1601" s="69" t="s">
        <v>54</v>
      </c>
      <c r="D1601" s="69" t="s">
        <v>55</v>
      </c>
      <c r="E1601" s="69" t="s">
        <v>3</v>
      </c>
      <c r="F1601" s="145" t="s">
        <v>56</v>
      </c>
    </row>
    <row r="1602" spans="1:6" x14ac:dyDescent="0.35">
      <c r="A1602" s="69">
        <v>21</v>
      </c>
      <c r="B1602" s="69">
        <v>5</v>
      </c>
      <c r="C1602" s="69" t="s">
        <v>54</v>
      </c>
      <c r="D1602" s="69" t="s">
        <v>55</v>
      </c>
      <c r="E1602" s="69" t="s">
        <v>3</v>
      </c>
      <c r="F1602" s="145" t="s">
        <v>56</v>
      </c>
    </row>
    <row r="1603" spans="1:6" x14ac:dyDescent="0.35">
      <c r="A1603" s="69">
        <v>22</v>
      </c>
      <c r="B1603" s="69">
        <v>5</v>
      </c>
      <c r="C1603" s="69" t="s">
        <v>54</v>
      </c>
      <c r="D1603" s="69" t="s">
        <v>55</v>
      </c>
      <c r="E1603" s="69" t="s">
        <v>3</v>
      </c>
      <c r="F1603" s="145" t="s">
        <v>56</v>
      </c>
    </row>
    <row r="1604" spans="1:6" x14ac:dyDescent="0.35">
      <c r="A1604" s="69">
        <v>23</v>
      </c>
      <c r="B1604" s="69">
        <v>5</v>
      </c>
      <c r="C1604" s="69" t="s">
        <v>54</v>
      </c>
      <c r="D1604" s="69" t="s">
        <v>55</v>
      </c>
      <c r="E1604" s="69" t="s">
        <v>3</v>
      </c>
      <c r="F1604" s="145" t="s">
        <v>56</v>
      </c>
    </row>
    <row r="1605" spans="1:6" x14ac:dyDescent="0.35">
      <c r="A1605" s="69">
        <v>24</v>
      </c>
      <c r="B1605" s="69">
        <v>6</v>
      </c>
      <c r="C1605" s="69" t="s">
        <v>54</v>
      </c>
      <c r="D1605" s="69" t="s">
        <v>55</v>
      </c>
      <c r="E1605" s="69" t="s">
        <v>3</v>
      </c>
      <c r="F1605" s="145" t="s">
        <v>56</v>
      </c>
    </row>
    <row r="1606" spans="1:6" x14ac:dyDescent="0.35">
      <c r="A1606" s="69">
        <v>25</v>
      </c>
      <c r="B1606" s="69">
        <v>5</v>
      </c>
      <c r="C1606" s="69" t="s">
        <v>54</v>
      </c>
      <c r="D1606" s="69" t="s">
        <v>55</v>
      </c>
      <c r="E1606" s="69" t="s">
        <v>3</v>
      </c>
      <c r="F1606" s="145" t="s">
        <v>56</v>
      </c>
    </row>
    <row r="1607" spans="1:6" x14ac:dyDescent="0.35">
      <c r="A1607" s="69">
        <v>26</v>
      </c>
      <c r="B1607" s="69">
        <v>4</v>
      </c>
      <c r="C1607" s="69" t="s">
        <v>54</v>
      </c>
      <c r="D1607" s="69" t="s">
        <v>55</v>
      </c>
      <c r="E1607" s="69" t="s">
        <v>3</v>
      </c>
      <c r="F1607" s="145" t="s">
        <v>56</v>
      </c>
    </row>
    <row r="1608" spans="1:6" x14ac:dyDescent="0.35">
      <c r="A1608" s="69">
        <v>27</v>
      </c>
      <c r="B1608" s="69">
        <v>4</v>
      </c>
      <c r="C1608" s="69" t="s">
        <v>54</v>
      </c>
      <c r="D1608" s="69" t="s">
        <v>55</v>
      </c>
      <c r="E1608" s="69" t="s">
        <v>3</v>
      </c>
      <c r="F1608" s="145" t="s">
        <v>56</v>
      </c>
    </row>
    <row r="1609" spans="1:6" x14ac:dyDescent="0.35">
      <c r="A1609" s="69">
        <v>28</v>
      </c>
      <c r="B1609" s="69">
        <v>5</v>
      </c>
      <c r="C1609" s="69" t="s">
        <v>54</v>
      </c>
      <c r="D1609" s="69" t="s">
        <v>55</v>
      </c>
      <c r="E1609" s="69" t="s">
        <v>3</v>
      </c>
      <c r="F1609" s="145" t="s">
        <v>56</v>
      </c>
    </row>
    <row r="1610" spans="1:6" x14ac:dyDescent="0.35">
      <c r="A1610" s="69">
        <v>29</v>
      </c>
      <c r="B1610" s="69">
        <v>4</v>
      </c>
      <c r="C1610" s="69" t="s">
        <v>54</v>
      </c>
      <c r="D1610" s="69" t="s">
        <v>55</v>
      </c>
      <c r="E1610" s="69" t="s">
        <v>3</v>
      </c>
      <c r="F1610" s="145" t="s">
        <v>56</v>
      </c>
    </row>
    <row r="1611" spans="1:6" x14ac:dyDescent="0.35">
      <c r="A1611" s="69">
        <v>30</v>
      </c>
      <c r="B1611" s="69">
        <v>6</v>
      </c>
      <c r="C1611" s="69" t="s">
        <v>54</v>
      </c>
      <c r="D1611" s="69" t="s">
        <v>55</v>
      </c>
      <c r="E1611" s="69" t="s">
        <v>3</v>
      </c>
      <c r="F1611" s="145" t="s">
        <v>56</v>
      </c>
    </row>
    <row r="1612" spans="1:6" x14ac:dyDescent="0.35">
      <c r="A1612" s="69">
        <v>31</v>
      </c>
      <c r="B1612" s="69">
        <v>6</v>
      </c>
      <c r="C1612" s="69" t="s">
        <v>54</v>
      </c>
      <c r="D1612" s="69" t="s">
        <v>55</v>
      </c>
      <c r="E1612" s="69" t="s">
        <v>3</v>
      </c>
      <c r="F1612" s="145" t="s">
        <v>56</v>
      </c>
    </row>
    <row r="1613" spans="1:6" x14ac:dyDescent="0.35">
      <c r="A1613" s="69">
        <v>32</v>
      </c>
      <c r="B1613" s="69">
        <v>5</v>
      </c>
      <c r="C1613" s="69" t="s">
        <v>54</v>
      </c>
      <c r="D1613" s="69" t="s">
        <v>55</v>
      </c>
      <c r="E1613" s="69" t="s">
        <v>3</v>
      </c>
      <c r="F1613" s="145" t="s">
        <v>56</v>
      </c>
    </row>
    <row r="1614" spans="1:6" x14ac:dyDescent="0.35">
      <c r="A1614" s="69">
        <v>33</v>
      </c>
      <c r="B1614" s="69">
        <v>4</v>
      </c>
      <c r="C1614" s="69" t="s">
        <v>54</v>
      </c>
      <c r="D1614" s="69" t="s">
        <v>55</v>
      </c>
      <c r="E1614" s="69" t="s">
        <v>3</v>
      </c>
      <c r="F1614" s="145" t="s">
        <v>56</v>
      </c>
    </row>
    <row r="1615" spans="1:6" x14ac:dyDescent="0.35">
      <c r="A1615" s="69">
        <v>34</v>
      </c>
      <c r="B1615" s="69">
        <v>2</v>
      </c>
      <c r="C1615" s="69" t="s">
        <v>54</v>
      </c>
      <c r="D1615" s="69" t="s">
        <v>55</v>
      </c>
      <c r="E1615" s="69" t="s">
        <v>3</v>
      </c>
      <c r="F1615" s="145" t="s">
        <v>56</v>
      </c>
    </row>
    <row r="1616" spans="1:6" x14ac:dyDescent="0.35">
      <c r="A1616" s="69">
        <v>35</v>
      </c>
      <c r="B1616" s="69">
        <v>2</v>
      </c>
      <c r="C1616" s="69" t="s">
        <v>54</v>
      </c>
      <c r="D1616" s="69" t="s">
        <v>55</v>
      </c>
      <c r="E1616" s="69" t="s">
        <v>3</v>
      </c>
      <c r="F1616" s="145" t="s">
        <v>56</v>
      </c>
    </row>
    <row r="1617" spans="1:6" x14ac:dyDescent="0.35">
      <c r="A1617" s="69">
        <v>36</v>
      </c>
      <c r="B1617" s="69">
        <v>1</v>
      </c>
      <c r="C1617" s="69" t="s">
        <v>54</v>
      </c>
      <c r="D1617" s="69" t="s">
        <v>55</v>
      </c>
      <c r="E1617" s="69" t="s">
        <v>3</v>
      </c>
      <c r="F1617" s="145" t="s">
        <v>56</v>
      </c>
    </row>
    <row r="1618" spans="1:6" x14ac:dyDescent="0.35">
      <c r="A1618" s="69">
        <v>37</v>
      </c>
      <c r="B1618" s="69">
        <v>1</v>
      </c>
      <c r="C1618" s="69" t="s">
        <v>54</v>
      </c>
      <c r="D1618" s="69" t="s">
        <v>55</v>
      </c>
      <c r="E1618" s="69" t="s">
        <v>3</v>
      </c>
      <c r="F1618" s="145" t="s">
        <v>56</v>
      </c>
    </row>
    <row r="1619" spans="1:6" x14ac:dyDescent="0.35">
      <c r="A1619" s="69">
        <v>38</v>
      </c>
      <c r="B1619" s="69">
        <v>1</v>
      </c>
      <c r="C1619" s="69" t="s">
        <v>54</v>
      </c>
      <c r="D1619" s="69" t="s">
        <v>55</v>
      </c>
      <c r="E1619" s="69" t="s">
        <v>3</v>
      </c>
      <c r="F1619" s="145" t="s">
        <v>56</v>
      </c>
    </row>
    <row r="1620" spans="1:6" x14ac:dyDescent="0.35">
      <c r="A1620" s="69">
        <v>39</v>
      </c>
      <c r="B1620" s="69">
        <v>1</v>
      </c>
      <c r="C1620" s="69" t="s">
        <v>54</v>
      </c>
      <c r="D1620" s="69" t="s">
        <v>55</v>
      </c>
      <c r="E1620" s="69" t="s">
        <v>3</v>
      </c>
      <c r="F1620" s="145" t="s">
        <v>56</v>
      </c>
    </row>
    <row r="1621" spans="1:6" x14ac:dyDescent="0.35">
      <c r="A1621" s="69">
        <v>40</v>
      </c>
      <c r="B1621" s="69">
        <v>0</v>
      </c>
      <c r="C1621" s="69" t="s">
        <v>54</v>
      </c>
      <c r="D1621" s="69" t="s">
        <v>55</v>
      </c>
      <c r="E1621" s="69" t="s">
        <v>3</v>
      </c>
      <c r="F1621" s="145" t="s">
        <v>56</v>
      </c>
    </row>
    <row r="1622" spans="1:6" x14ac:dyDescent="0.35">
      <c r="A1622" s="69">
        <v>0</v>
      </c>
      <c r="B1622" s="69">
        <v>0</v>
      </c>
      <c r="C1622" s="69" t="s">
        <v>54</v>
      </c>
      <c r="D1622" s="69" t="s">
        <v>168</v>
      </c>
      <c r="E1622" s="69" t="s">
        <v>3</v>
      </c>
      <c r="F1622" s="145" t="s">
        <v>56</v>
      </c>
    </row>
    <row r="1623" spans="1:6" x14ac:dyDescent="0.35">
      <c r="A1623" s="69">
        <v>1</v>
      </c>
      <c r="B1623" s="69">
        <v>6</v>
      </c>
      <c r="C1623" s="69" t="s">
        <v>54</v>
      </c>
      <c r="D1623" s="69" t="s">
        <v>168</v>
      </c>
      <c r="E1623" s="69" t="s">
        <v>3</v>
      </c>
      <c r="F1623" s="145" t="s">
        <v>56</v>
      </c>
    </row>
    <row r="1624" spans="1:6" x14ac:dyDescent="0.35">
      <c r="A1624" s="69">
        <v>2</v>
      </c>
      <c r="B1624" s="69">
        <v>7</v>
      </c>
      <c r="C1624" s="69" t="s">
        <v>54</v>
      </c>
      <c r="D1624" s="69" t="s">
        <v>168</v>
      </c>
      <c r="E1624" s="69" t="s">
        <v>3</v>
      </c>
      <c r="F1624" s="145" t="s">
        <v>56</v>
      </c>
    </row>
    <row r="1625" spans="1:6" x14ac:dyDescent="0.35">
      <c r="A1625" s="69">
        <v>3</v>
      </c>
      <c r="B1625" s="69">
        <v>10</v>
      </c>
      <c r="C1625" s="69" t="s">
        <v>54</v>
      </c>
      <c r="D1625" s="69" t="s">
        <v>168</v>
      </c>
      <c r="E1625" s="69" t="s">
        <v>3</v>
      </c>
      <c r="F1625" s="145" t="s">
        <v>56</v>
      </c>
    </row>
    <row r="1626" spans="1:6" x14ac:dyDescent="0.35">
      <c r="A1626" s="69">
        <v>4</v>
      </c>
      <c r="B1626" s="69">
        <v>10</v>
      </c>
      <c r="C1626" s="69" t="s">
        <v>54</v>
      </c>
      <c r="D1626" s="69" t="s">
        <v>168</v>
      </c>
      <c r="E1626" s="69" t="s">
        <v>3</v>
      </c>
      <c r="F1626" s="145" t="s">
        <v>56</v>
      </c>
    </row>
    <row r="1627" spans="1:6" x14ac:dyDescent="0.35">
      <c r="A1627" s="69">
        <v>5</v>
      </c>
      <c r="B1627" s="69">
        <v>10</v>
      </c>
      <c r="C1627" s="69" t="s">
        <v>54</v>
      </c>
      <c r="D1627" s="69" t="s">
        <v>168</v>
      </c>
      <c r="E1627" s="69" t="s">
        <v>3</v>
      </c>
      <c r="F1627" s="145" t="s">
        <v>56</v>
      </c>
    </row>
    <row r="1628" spans="1:6" x14ac:dyDescent="0.35">
      <c r="A1628" s="69">
        <v>6</v>
      </c>
      <c r="B1628" s="69">
        <v>12</v>
      </c>
      <c r="C1628" s="69" t="s">
        <v>54</v>
      </c>
      <c r="D1628" s="69" t="s">
        <v>168</v>
      </c>
      <c r="E1628" s="69" t="s">
        <v>3</v>
      </c>
      <c r="F1628" s="145" t="s">
        <v>56</v>
      </c>
    </row>
    <row r="1629" spans="1:6" x14ac:dyDescent="0.35">
      <c r="A1629" s="69">
        <v>7</v>
      </c>
      <c r="B1629" s="69">
        <v>13</v>
      </c>
      <c r="C1629" s="69" t="s">
        <v>54</v>
      </c>
      <c r="D1629" s="69" t="s">
        <v>168</v>
      </c>
      <c r="E1629" s="69" t="s">
        <v>3</v>
      </c>
      <c r="F1629" s="145" t="s">
        <v>56</v>
      </c>
    </row>
    <row r="1630" spans="1:6" x14ac:dyDescent="0.35">
      <c r="A1630" s="69">
        <v>8</v>
      </c>
      <c r="B1630" s="69">
        <v>13</v>
      </c>
      <c r="C1630" s="69" t="s">
        <v>54</v>
      </c>
      <c r="D1630" s="69" t="s">
        <v>168</v>
      </c>
      <c r="E1630" s="69" t="s">
        <v>3</v>
      </c>
      <c r="F1630" s="145" t="s">
        <v>56</v>
      </c>
    </row>
    <row r="1631" spans="1:6" x14ac:dyDescent="0.35">
      <c r="A1631" s="69">
        <v>9</v>
      </c>
      <c r="B1631" s="69">
        <v>14</v>
      </c>
      <c r="C1631" s="69" t="s">
        <v>54</v>
      </c>
      <c r="D1631" s="69" t="s">
        <v>168</v>
      </c>
      <c r="E1631" s="69" t="s">
        <v>3</v>
      </c>
      <c r="F1631" s="145" t="s">
        <v>56</v>
      </c>
    </row>
    <row r="1632" spans="1:6" x14ac:dyDescent="0.35">
      <c r="A1632" s="69">
        <v>10</v>
      </c>
      <c r="B1632" s="69">
        <v>18</v>
      </c>
      <c r="C1632" s="69" t="s">
        <v>54</v>
      </c>
      <c r="D1632" s="69" t="s">
        <v>168</v>
      </c>
      <c r="E1632" s="69" t="s">
        <v>3</v>
      </c>
      <c r="F1632" s="145" t="s">
        <v>56</v>
      </c>
    </row>
    <row r="1633" spans="1:6" x14ac:dyDescent="0.35">
      <c r="A1633" s="69">
        <v>11</v>
      </c>
      <c r="B1633" s="69">
        <v>17</v>
      </c>
      <c r="C1633" s="69" t="s">
        <v>54</v>
      </c>
      <c r="D1633" s="69" t="s">
        <v>168</v>
      </c>
      <c r="E1633" s="69" t="s">
        <v>3</v>
      </c>
      <c r="F1633" s="145" t="s">
        <v>56</v>
      </c>
    </row>
    <row r="1634" spans="1:6" x14ac:dyDescent="0.35">
      <c r="A1634" s="69">
        <v>12</v>
      </c>
      <c r="B1634" s="69">
        <v>20</v>
      </c>
      <c r="C1634" s="69" t="s">
        <v>54</v>
      </c>
      <c r="D1634" s="69" t="s">
        <v>168</v>
      </c>
      <c r="E1634" s="69" t="s">
        <v>3</v>
      </c>
      <c r="F1634" s="145" t="s">
        <v>56</v>
      </c>
    </row>
    <row r="1635" spans="1:6" x14ac:dyDescent="0.35">
      <c r="A1635" s="69">
        <v>13</v>
      </c>
      <c r="B1635" s="69">
        <v>18</v>
      </c>
      <c r="C1635" s="69" t="s">
        <v>54</v>
      </c>
      <c r="D1635" s="69" t="s">
        <v>168</v>
      </c>
      <c r="E1635" s="69" t="s">
        <v>3</v>
      </c>
      <c r="F1635" s="145" t="s">
        <v>56</v>
      </c>
    </row>
    <row r="1636" spans="1:6" x14ac:dyDescent="0.35">
      <c r="A1636" s="69">
        <v>14</v>
      </c>
      <c r="B1636" s="69">
        <v>17</v>
      </c>
      <c r="C1636" s="69" t="s">
        <v>54</v>
      </c>
      <c r="D1636" s="69" t="s">
        <v>168</v>
      </c>
      <c r="E1636" s="69" t="s">
        <v>3</v>
      </c>
      <c r="F1636" s="145" t="s">
        <v>56</v>
      </c>
    </row>
    <row r="1637" spans="1:6" x14ac:dyDescent="0.35">
      <c r="A1637" s="69">
        <v>15</v>
      </c>
      <c r="B1637" s="69">
        <v>16</v>
      </c>
      <c r="C1637" s="69" t="s">
        <v>54</v>
      </c>
      <c r="D1637" s="69" t="s">
        <v>168</v>
      </c>
      <c r="E1637" s="69" t="s">
        <v>3</v>
      </c>
      <c r="F1637" s="145" t="s">
        <v>56</v>
      </c>
    </row>
    <row r="1638" spans="1:6" x14ac:dyDescent="0.35">
      <c r="A1638" s="69">
        <v>16</v>
      </c>
      <c r="B1638" s="69">
        <v>19</v>
      </c>
      <c r="C1638" s="69" t="s">
        <v>54</v>
      </c>
      <c r="D1638" s="69" t="s">
        <v>168</v>
      </c>
      <c r="E1638" s="69" t="s">
        <v>3</v>
      </c>
      <c r="F1638" s="145" t="s">
        <v>56</v>
      </c>
    </row>
    <row r="1639" spans="1:6" x14ac:dyDescent="0.35">
      <c r="A1639" s="69">
        <v>17</v>
      </c>
      <c r="B1639" s="69">
        <v>15</v>
      </c>
      <c r="C1639" s="69" t="s">
        <v>54</v>
      </c>
      <c r="D1639" s="69" t="s">
        <v>168</v>
      </c>
      <c r="E1639" s="69" t="s">
        <v>3</v>
      </c>
      <c r="F1639" s="145" t="s">
        <v>56</v>
      </c>
    </row>
    <row r="1640" spans="1:6" x14ac:dyDescent="0.35">
      <c r="A1640" s="69">
        <v>18</v>
      </c>
      <c r="B1640" s="69">
        <v>16</v>
      </c>
      <c r="C1640" s="69" t="s">
        <v>54</v>
      </c>
      <c r="D1640" s="69" t="s">
        <v>168</v>
      </c>
      <c r="E1640" s="69" t="s">
        <v>3</v>
      </c>
      <c r="F1640" s="145" t="s">
        <v>56</v>
      </c>
    </row>
    <row r="1641" spans="1:6" x14ac:dyDescent="0.35">
      <c r="A1641" s="69">
        <v>19</v>
      </c>
      <c r="B1641" s="69">
        <v>19</v>
      </c>
      <c r="C1641" s="69" t="s">
        <v>54</v>
      </c>
      <c r="D1641" s="69" t="s">
        <v>168</v>
      </c>
      <c r="E1641" s="69" t="s">
        <v>3</v>
      </c>
      <c r="F1641" s="145" t="s">
        <v>56</v>
      </c>
    </row>
    <row r="1642" spans="1:6" x14ac:dyDescent="0.35">
      <c r="A1642" s="69">
        <v>20</v>
      </c>
      <c r="B1642" s="69">
        <v>15</v>
      </c>
      <c r="C1642" s="69" t="s">
        <v>54</v>
      </c>
      <c r="D1642" s="69" t="s">
        <v>168</v>
      </c>
      <c r="E1642" s="69" t="s">
        <v>3</v>
      </c>
      <c r="F1642" s="145" t="s">
        <v>56</v>
      </c>
    </row>
    <row r="1643" spans="1:6" x14ac:dyDescent="0.35">
      <c r="A1643" s="69">
        <v>21</v>
      </c>
      <c r="B1643" s="69">
        <v>14</v>
      </c>
      <c r="C1643" s="69" t="s">
        <v>54</v>
      </c>
      <c r="D1643" s="69" t="s">
        <v>168</v>
      </c>
      <c r="E1643" s="69" t="s">
        <v>3</v>
      </c>
      <c r="F1643" s="145" t="s">
        <v>56</v>
      </c>
    </row>
    <row r="1644" spans="1:6" x14ac:dyDescent="0.35">
      <c r="A1644" s="69">
        <v>22</v>
      </c>
      <c r="B1644" s="69">
        <v>13</v>
      </c>
      <c r="C1644" s="69" t="s">
        <v>54</v>
      </c>
      <c r="D1644" s="69" t="s">
        <v>168</v>
      </c>
      <c r="E1644" s="69" t="s">
        <v>3</v>
      </c>
      <c r="F1644" s="145" t="s">
        <v>56</v>
      </c>
    </row>
    <row r="1645" spans="1:6" x14ac:dyDescent="0.35">
      <c r="A1645" s="69">
        <v>23</v>
      </c>
      <c r="B1645" s="69">
        <v>12</v>
      </c>
      <c r="C1645" s="69" t="s">
        <v>54</v>
      </c>
      <c r="D1645" s="69" t="s">
        <v>168</v>
      </c>
      <c r="E1645" s="69" t="s">
        <v>3</v>
      </c>
      <c r="F1645" s="145" t="s">
        <v>56</v>
      </c>
    </row>
    <row r="1646" spans="1:6" x14ac:dyDescent="0.35">
      <c r="A1646" s="69">
        <v>24</v>
      </c>
      <c r="B1646" s="69">
        <v>10</v>
      </c>
      <c r="C1646" s="69" t="s">
        <v>54</v>
      </c>
      <c r="D1646" s="69" t="s">
        <v>168</v>
      </c>
      <c r="E1646" s="69" t="s">
        <v>3</v>
      </c>
      <c r="F1646" s="145" t="s">
        <v>56</v>
      </c>
    </row>
    <row r="1647" spans="1:6" x14ac:dyDescent="0.35">
      <c r="A1647" s="69">
        <v>25</v>
      </c>
      <c r="B1647" s="69">
        <v>12</v>
      </c>
      <c r="C1647" s="69" t="s">
        <v>54</v>
      </c>
      <c r="D1647" s="69" t="s">
        <v>168</v>
      </c>
      <c r="E1647" s="69" t="s">
        <v>3</v>
      </c>
      <c r="F1647" s="145" t="s">
        <v>56</v>
      </c>
    </row>
    <row r="1648" spans="1:6" x14ac:dyDescent="0.35">
      <c r="A1648" s="69">
        <v>26</v>
      </c>
      <c r="B1648" s="69">
        <v>11</v>
      </c>
      <c r="C1648" s="69" t="s">
        <v>54</v>
      </c>
      <c r="D1648" s="69" t="s">
        <v>168</v>
      </c>
      <c r="E1648" s="69" t="s">
        <v>3</v>
      </c>
      <c r="F1648" s="145" t="s">
        <v>56</v>
      </c>
    </row>
    <row r="1649" spans="1:6" x14ac:dyDescent="0.35">
      <c r="A1649" s="69">
        <v>27</v>
      </c>
      <c r="B1649" s="69">
        <v>8</v>
      </c>
      <c r="C1649" s="69" t="s">
        <v>54</v>
      </c>
      <c r="D1649" s="69" t="s">
        <v>168</v>
      </c>
      <c r="E1649" s="69" t="s">
        <v>3</v>
      </c>
      <c r="F1649" s="145" t="s">
        <v>56</v>
      </c>
    </row>
    <row r="1650" spans="1:6" x14ac:dyDescent="0.35">
      <c r="A1650" s="69">
        <v>28</v>
      </c>
      <c r="B1650" s="69">
        <v>7</v>
      </c>
      <c r="C1650" s="69" t="s">
        <v>54</v>
      </c>
      <c r="D1650" s="69" t="s">
        <v>168</v>
      </c>
      <c r="E1650" s="69" t="s">
        <v>3</v>
      </c>
      <c r="F1650" s="145" t="s">
        <v>56</v>
      </c>
    </row>
    <row r="1651" spans="1:6" x14ac:dyDescent="0.35">
      <c r="A1651" s="69">
        <v>29</v>
      </c>
      <c r="B1651" s="69">
        <v>6</v>
      </c>
      <c r="C1651" s="69" t="s">
        <v>54</v>
      </c>
      <c r="D1651" s="69" t="s">
        <v>168</v>
      </c>
      <c r="E1651" s="69" t="s">
        <v>3</v>
      </c>
      <c r="F1651" s="145" t="s">
        <v>56</v>
      </c>
    </row>
    <row r="1652" spans="1:6" x14ac:dyDescent="0.35">
      <c r="A1652" s="69">
        <v>30</v>
      </c>
      <c r="B1652" s="69">
        <v>4</v>
      </c>
      <c r="C1652" s="69" t="s">
        <v>54</v>
      </c>
      <c r="D1652" s="69" t="s">
        <v>168</v>
      </c>
      <c r="E1652" s="69" t="s">
        <v>3</v>
      </c>
      <c r="F1652" s="145" t="s">
        <v>56</v>
      </c>
    </row>
    <row r="1653" spans="1:6" x14ac:dyDescent="0.35">
      <c r="A1653" s="69">
        <v>31</v>
      </c>
      <c r="B1653" s="69">
        <v>4</v>
      </c>
      <c r="C1653" s="69" t="s">
        <v>54</v>
      </c>
      <c r="D1653" s="69" t="s">
        <v>168</v>
      </c>
      <c r="E1653" s="69" t="s">
        <v>3</v>
      </c>
      <c r="F1653" s="145" t="s">
        <v>56</v>
      </c>
    </row>
    <row r="1654" spans="1:6" x14ac:dyDescent="0.35">
      <c r="A1654" s="69">
        <v>32</v>
      </c>
      <c r="B1654" s="69">
        <v>2</v>
      </c>
      <c r="C1654" s="69" t="s">
        <v>54</v>
      </c>
      <c r="D1654" s="69" t="s">
        <v>168</v>
      </c>
      <c r="E1654" s="69" t="s">
        <v>3</v>
      </c>
      <c r="F1654" s="145" t="s">
        <v>56</v>
      </c>
    </row>
    <row r="1655" spans="1:6" x14ac:dyDescent="0.35">
      <c r="A1655" s="69">
        <v>33</v>
      </c>
      <c r="B1655" s="69">
        <v>2</v>
      </c>
      <c r="C1655" s="69" t="s">
        <v>54</v>
      </c>
      <c r="D1655" s="69" t="s">
        <v>168</v>
      </c>
      <c r="E1655" s="69" t="s">
        <v>3</v>
      </c>
      <c r="F1655" s="145" t="s">
        <v>56</v>
      </c>
    </row>
    <row r="1656" spans="1:6" x14ac:dyDescent="0.35">
      <c r="A1656" s="69">
        <v>34</v>
      </c>
      <c r="B1656" s="69">
        <v>2</v>
      </c>
      <c r="C1656" s="69" t="s">
        <v>54</v>
      </c>
      <c r="D1656" s="69" t="s">
        <v>168</v>
      </c>
      <c r="E1656" s="69" t="s">
        <v>3</v>
      </c>
      <c r="F1656" s="145" t="s">
        <v>56</v>
      </c>
    </row>
    <row r="1657" spans="1:6" x14ac:dyDescent="0.35">
      <c r="A1657" s="69">
        <v>35</v>
      </c>
      <c r="B1657" s="69">
        <v>2</v>
      </c>
      <c r="C1657" s="69" t="s">
        <v>54</v>
      </c>
      <c r="D1657" s="69" t="s">
        <v>168</v>
      </c>
      <c r="E1657" s="69" t="s">
        <v>3</v>
      </c>
      <c r="F1657" s="145" t="s">
        <v>56</v>
      </c>
    </row>
    <row r="1658" spans="1:6" x14ac:dyDescent="0.35">
      <c r="A1658" s="69">
        <v>36</v>
      </c>
      <c r="B1658" s="69">
        <v>1</v>
      </c>
      <c r="C1658" s="69" t="s">
        <v>54</v>
      </c>
      <c r="D1658" s="69" t="s">
        <v>168</v>
      </c>
      <c r="E1658" s="69" t="s">
        <v>3</v>
      </c>
      <c r="F1658" s="145" t="s">
        <v>56</v>
      </c>
    </row>
    <row r="1659" spans="1:6" x14ac:dyDescent="0.35">
      <c r="A1659" s="69">
        <v>37</v>
      </c>
      <c r="B1659" s="69">
        <v>1</v>
      </c>
      <c r="C1659" s="69" t="s">
        <v>54</v>
      </c>
      <c r="D1659" s="69" t="s">
        <v>168</v>
      </c>
      <c r="E1659" s="69" t="s">
        <v>3</v>
      </c>
      <c r="F1659" s="145" t="s">
        <v>56</v>
      </c>
    </row>
    <row r="1660" spans="1:6" x14ac:dyDescent="0.35">
      <c r="A1660" s="69">
        <v>38</v>
      </c>
      <c r="B1660" s="69">
        <v>1</v>
      </c>
      <c r="C1660" s="69" t="s">
        <v>54</v>
      </c>
      <c r="D1660" s="69" t="s">
        <v>168</v>
      </c>
      <c r="E1660" s="69" t="s">
        <v>3</v>
      </c>
      <c r="F1660" s="145" t="s">
        <v>56</v>
      </c>
    </row>
    <row r="1661" spans="1:6" x14ac:dyDescent="0.35">
      <c r="A1661" s="69">
        <v>39</v>
      </c>
      <c r="B1661" s="69">
        <v>0</v>
      </c>
      <c r="C1661" s="69" t="s">
        <v>54</v>
      </c>
      <c r="D1661" s="69" t="s">
        <v>168</v>
      </c>
      <c r="E1661" s="69" t="s">
        <v>3</v>
      </c>
      <c r="F1661" s="145" t="s">
        <v>56</v>
      </c>
    </row>
    <row r="1662" spans="1:6" x14ac:dyDescent="0.35">
      <c r="A1662" s="69">
        <v>0</v>
      </c>
      <c r="B1662" s="69">
        <v>0</v>
      </c>
      <c r="C1662" s="69" t="s">
        <v>54</v>
      </c>
      <c r="D1662" s="69" t="s">
        <v>55</v>
      </c>
      <c r="E1662" s="69" t="s">
        <v>167</v>
      </c>
      <c r="F1662" s="145" t="s">
        <v>56</v>
      </c>
    </row>
    <row r="1663" spans="1:6" x14ac:dyDescent="0.35">
      <c r="A1663" s="69">
        <v>1</v>
      </c>
      <c r="B1663" s="69">
        <v>3</v>
      </c>
      <c r="C1663" s="69" t="s">
        <v>54</v>
      </c>
      <c r="D1663" s="69" t="s">
        <v>55</v>
      </c>
      <c r="E1663" s="69" t="s">
        <v>167</v>
      </c>
      <c r="F1663" s="145" t="s">
        <v>56</v>
      </c>
    </row>
    <row r="1664" spans="1:6" x14ac:dyDescent="0.35">
      <c r="A1664" s="69">
        <v>2</v>
      </c>
      <c r="B1664" s="69">
        <v>3</v>
      </c>
      <c r="C1664" s="69" t="s">
        <v>54</v>
      </c>
      <c r="D1664" s="69" t="s">
        <v>55</v>
      </c>
      <c r="E1664" s="69" t="s">
        <v>167</v>
      </c>
      <c r="F1664" s="145" t="s">
        <v>56</v>
      </c>
    </row>
    <row r="1665" spans="1:6" x14ac:dyDescent="0.35">
      <c r="A1665" s="69">
        <v>3</v>
      </c>
      <c r="B1665" s="69">
        <v>3</v>
      </c>
      <c r="C1665" s="69" t="s">
        <v>54</v>
      </c>
      <c r="D1665" s="69" t="s">
        <v>55</v>
      </c>
      <c r="E1665" s="69" t="s">
        <v>167</v>
      </c>
      <c r="F1665" s="145" t="s">
        <v>56</v>
      </c>
    </row>
    <row r="1666" spans="1:6" x14ac:dyDescent="0.35">
      <c r="A1666" s="69">
        <v>4</v>
      </c>
      <c r="B1666" s="69">
        <v>3</v>
      </c>
      <c r="C1666" s="69" t="s">
        <v>54</v>
      </c>
      <c r="D1666" s="69" t="s">
        <v>55</v>
      </c>
      <c r="E1666" s="69" t="s">
        <v>167</v>
      </c>
      <c r="F1666" s="145" t="s">
        <v>56</v>
      </c>
    </row>
    <row r="1667" spans="1:6" x14ac:dyDescent="0.35">
      <c r="A1667" s="69">
        <v>5</v>
      </c>
      <c r="B1667" s="69">
        <v>3</v>
      </c>
      <c r="C1667" s="69" t="s">
        <v>54</v>
      </c>
      <c r="D1667" s="69" t="s">
        <v>55</v>
      </c>
      <c r="E1667" s="69" t="s">
        <v>167</v>
      </c>
      <c r="F1667" s="145" t="s">
        <v>56</v>
      </c>
    </row>
    <row r="1668" spans="1:6" x14ac:dyDescent="0.35">
      <c r="A1668" s="69">
        <v>6</v>
      </c>
      <c r="B1668" s="69">
        <v>7</v>
      </c>
      <c r="C1668" s="69" t="s">
        <v>54</v>
      </c>
      <c r="D1668" s="69" t="s">
        <v>55</v>
      </c>
      <c r="E1668" s="69" t="s">
        <v>167</v>
      </c>
      <c r="F1668" s="145" t="s">
        <v>56</v>
      </c>
    </row>
    <row r="1669" spans="1:6" x14ac:dyDescent="0.35">
      <c r="A1669" s="69">
        <v>7</v>
      </c>
      <c r="B1669" s="69">
        <v>5</v>
      </c>
      <c r="C1669" s="69" t="s">
        <v>54</v>
      </c>
      <c r="D1669" s="69" t="s">
        <v>55</v>
      </c>
      <c r="E1669" s="69" t="s">
        <v>167</v>
      </c>
      <c r="F1669" s="145" t="s">
        <v>56</v>
      </c>
    </row>
    <row r="1670" spans="1:6" x14ac:dyDescent="0.35">
      <c r="A1670" s="69">
        <v>8</v>
      </c>
      <c r="B1670" s="69">
        <v>7</v>
      </c>
      <c r="C1670" s="69" t="s">
        <v>54</v>
      </c>
      <c r="D1670" s="69" t="s">
        <v>55</v>
      </c>
      <c r="E1670" s="69" t="s">
        <v>167</v>
      </c>
      <c r="F1670" s="145" t="s">
        <v>56</v>
      </c>
    </row>
    <row r="1671" spans="1:6" x14ac:dyDescent="0.35">
      <c r="A1671" s="69">
        <v>9</v>
      </c>
      <c r="B1671" s="69">
        <v>4</v>
      </c>
      <c r="C1671" s="69" t="s">
        <v>54</v>
      </c>
      <c r="D1671" s="69" t="s">
        <v>55</v>
      </c>
      <c r="E1671" s="69" t="s">
        <v>167</v>
      </c>
      <c r="F1671" s="145" t="s">
        <v>56</v>
      </c>
    </row>
    <row r="1672" spans="1:6" x14ac:dyDescent="0.35">
      <c r="A1672" s="69">
        <v>10</v>
      </c>
      <c r="B1672" s="69">
        <v>3</v>
      </c>
      <c r="C1672" s="69" t="s">
        <v>54</v>
      </c>
      <c r="D1672" s="69" t="s">
        <v>55</v>
      </c>
      <c r="E1672" s="69" t="s">
        <v>167</v>
      </c>
      <c r="F1672" s="145" t="s">
        <v>56</v>
      </c>
    </row>
    <row r="1673" spans="1:6" x14ac:dyDescent="0.35">
      <c r="A1673" s="69">
        <v>11</v>
      </c>
      <c r="B1673" s="69">
        <v>4</v>
      </c>
      <c r="C1673" s="69" t="s">
        <v>54</v>
      </c>
      <c r="D1673" s="69" t="s">
        <v>55</v>
      </c>
      <c r="E1673" s="69" t="s">
        <v>167</v>
      </c>
      <c r="F1673" s="145" t="s">
        <v>56</v>
      </c>
    </row>
    <row r="1674" spans="1:6" x14ac:dyDescent="0.35">
      <c r="A1674" s="69">
        <v>12</v>
      </c>
      <c r="B1674" s="69">
        <v>4</v>
      </c>
      <c r="C1674" s="69" t="s">
        <v>54</v>
      </c>
      <c r="D1674" s="69" t="s">
        <v>55</v>
      </c>
      <c r="E1674" s="69" t="s">
        <v>167</v>
      </c>
      <c r="F1674" s="145" t="s">
        <v>56</v>
      </c>
    </row>
    <row r="1675" spans="1:6" x14ac:dyDescent="0.35">
      <c r="A1675" s="69">
        <v>13</v>
      </c>
      <c r="B1675" s="69">
        <v>7</v>
      </c>
      <c r="C1675" s="69" t="s">
        <v>54</v>
      </c>
      <c r="D1675" s="69" t="s">
        <v>55</v>
      </c>
      <c r="E1675" s="69" t="s">
        <v>167</v>
      </c>
      <c r="F1675" s="145" t="s">
        <v>56</v>
      </c>
    </row>
    <row r="1676" spans="1:6" x14ac:dyDescent="0.35">
      <c r="A1676" s="69">
        <v>14</v>
      </c>
      <c r="B1676" s="69">
        <v>9</v>
      </c>
      <c r="C1676" s="69" t="s">
        <v>54</v>
      </c>
      <c r="D1676" s="69" t="s">
        <v>55</v>
      </c>
      <c r="E1676" s="69" t="s">
        <v>167</v>
      </c>
      <c r="F1676" s="145" t="s">
        <v>56</v>
      </c>
    </row>
    <row r="1677" spans="1:6" x14ac:dyDescent="0.35">
      <c r="A1677" s="69">
        <v>15</v>
      </c>
      <c r="B1677" s="69">
        <v>7</v>
      </c>
      <c r="C1677" s="69" t="s">
        <v>54</v>
      </c>
      <c r="D1677" s="69" t="s">
        <v>55</v>
      </c>
      <c r="E1677" s="69" t="s">
        <v>167</v>
      </c>
      <c r="F1677" s="145" t="s">
        <v>56</v>
      </c>
    </row>
    <row r="1678" spans="1:6" x14ac:dyDescent="0.35">
      <c r="A1678" s="69">
        <v>16</v>
      </c>
      <c r="B1678" s="69">
        <v>7</v>
      </c>
      <c r="C1678" s="69" t="s">
        <v>54</v>
      </c>
      <c r="D1678" s="69" t="s">
        <v>55</v>
      </c>
      <c r="E1678" s="69" t="s">
        <v>167</v>
      </c>
      <c r="F1678" s="145" t="s">
        <v>56</v>
      </c>
    </row>
    <row r="1679" spans="1:6" x14ac:dyDescent="0.35">
      <c r="A1679" s="69">
        <v>17</v>
      </c>
      <c r="B1679" s="69">
        <v>7</v>
      </c>
      <c r="C1679" s="69" t="s">
        <v>54</v>
      </c>
      <c r="D1679" s="69" t="s">
        <v>55</v>
      </c>
      <c r="E1679" s="69" t="s">
        <v>167</v>
      </c>
      <c r="F1679" s="145" t="s">
        <v>56</v>
      </c>
    </row>
    <row r="1680" spans="1:6" x14ac:dyDescent="0.35">
      <c r="A1680" s="69">
        <v>18</v>
      </c>
      <c r="B1680" s="69">
        <v>7</v>
      </c>
      <c r="C1680" s="69" t="s">
        <v>54</v>
      </c>
      <c r="D1680" s="69" t="s">
        <v>55</v>
      </c>
      <c r="E1680" s="69" t="s">
        <v>167</v>
      </c>
      <c r="F1680" s="145" t="s">
        <v>56</v>
      </c>
    </row>
    <row r="1681" spans="1:6" x14ac:dyDescent="0.35">
      <c r="A1681" s="69">
        <v>19</v>
      </c>
      <c r="B1681" s="69">
        <v>6</v>
      </c>
      <c r="C1681" s="69" t="s">
        <v>54</v>
      </c>
      <c r="D1681" s="69" t="s">
        <v>55</v>
      </c>
      <c r="E1681" s="69" t="s">
        <v>167</v>
      </c>
      <c r="F1681" s="145" t="s">
        <v>56</v>
      </c>
    </row>
    <row r="1682" spans="1:6" x14ac:dyDescent="0.35">
      <c r="A1682" s="69">
        <v>20</v>
      </c>
      <c r="B1682" s="69">
        <v>5</v>
      </c>
      <c r="C1682" s="69" t="s">
        <v>54</v>
      </c>
      <c r="D1682" s="69" t="s">
        <v>55</v>
      </c>
      <c r="E1682" s="69" t="s">
        <v>167</v>
      </c>
      <c r="F1682" s="145" t="s">
        <v>56</v>
      </c>
    </row>
    <row r="1683" spans="1:6" x14ac:dyDescent="0.35">
      <c r="A1683" s="69">
        <v>21</v>
      </c>
      <c r="B1683" s="69">
        <v>7</v>
      </c>
      <c r="C1683" s="69" t="s">
        <v>54</v>
      </c>
      <c r="D1683" s="69" t="s">
        <v>55</v>
      </c>
      <c r="E1683" s="69" t="s">
        <v>167</v>
      </c>
      <c r="F1683" s="145" t="s">
        <v>56</v>
      </c>
    </row>
    <row r="1684" spans="1:6" x14ac:dyDescent="0.35">
      <c r="A1684" s="69">
        <v>22</v>
      </c>
      <c r="B1684" s="69">
        <v>9</v>
      </c>
      <c r="C1684" s="69" t="s">
        <v>54</v>
      </c>
      <c r="D1684" s="69" t="s">
        <v>55</v>
      </c>
      <c r="E1684" s="69" t="s">
        <v>167</v>
      </c>
      <c r="F1684" s="145" t="s">
        <v>56</v>
      </c>
    </row>
    <row r="1685" spans="1:6" x14ac:dyDescent="0.35">
      <c r="A1685" s="69">
        <v>23</v>
      </c>
      <c r="B1685" s="69">
        <v>9</v>
      </c>
      <c r="C1685" s="69" t="s">
        <v>54</v>
      </c>
      <c r="D1685" s="69" t="s">
        <v>55</v>
      </c>
      <c r="E1685" s="69" t="s">
        <v>167</v>
      </c>
      <c r="F1685" s="145" t="s">
        <v>56</v>
      </c>
    </row>
    <row r="1686" spans="1:6" x14ac:dyDescent="0.35">
      <c r="A1686" s="69">
        <v>24</v>
      </c>
      <c r="B1686" s="69">
        <v>9</v>
      </c>
      <c r="C1686" s="69" t="s">
        <v>54</v>
      </c>
      <c r="D1686" s="69" t="s">
        <v>55</v>
      </c>
      <c r="E1686" s="69" t="s">
        <v>167</v>
      </c>
      <c r="F1686" s="145" t="s">
        <v>56</v>
      </c>
    </row>
    <row r="1687" spans="1:6" x14ac:dyDescent="0.35">
      <c r="A1687" s="69">
        <v>25</v>
      </c>
      <c r="B1687" s="69">
        <v>6</v>
      </c>
      <c r="C1687" s="69" t="s">
        <v>54</v>
      </c>
      <c r="D1687" s="69" t="s">
        <v>55</v>
      </c>
      <c r="E1687" s="69" t="s">
        <v>167</v>
      </c>
      <c r="F1687" s="145" t="s">
        <v>56</v>
      </c>
    </row>
    <row r="1688" spans="1:6" x14ac:dyDescent="0.35">
      <c r="A1688" s="69">
        <v>26</v>
      </c>
      <c r="B1688" s="69">
        <v>7</v>
      </c>
      <c r="C1688" s="69" t="s">
        <v>54</v>
      </c>
      <c r="D1688" s="69" t="s">
        <v>55</v>
      </c>
      <c r="E1688" s="69" t="s">
        <v>167</v>
      </c>
      <c r="F1688" s="145" t="s">
        <v>56</v>
      </c>
    </row>
    <row r="1689" spans="1:6" x14ac:dyDescent="0.35">
      <c r="A1689" s="69">
        <v>27</v>
      </c>
      <c r="B1689" s="69">
        <v>7</v>
      </c>
      <c r="C1689" s="69" t="s">
        <v>54</v>
      </c>
      <c r="D1689" s="69" t="s">
        <v>55</v>
      </c>
      <c r="E1689" s="69" t="s">
        <v>167</v>
      </c>
      <c r="F1689" s="145" t="s">
        <v>56</v>
      </c>
    </row>
    <row r="1690" spans="1:6" x14ac:dyDescent="0.35">
      <c r="A1690" s="69">
        <v>28</v>
      </c>
      <c r="B1690" s="69">
        <v>7</v>
      </c>
      <c r="C1690" s="69" t="s">
        <v>54</v>
      </c>
      <c r="D1690" s="69" t="s">
        <v>55</v>
      </c>
      <c r="E1690" s="69" t="s">
        <v>167</v>
      </c>
      <c r="F1690" s="145" t="s">
        <v>56</v>
      </c>
    </row>
    <row r="1691" spans="1:6" x14ac:dyDescent="0.35">
      <c r="A1691" s="69">
        <v>29</v>
      </c>
      <c r="B1691" s="69">
        <v>7</v>
      </c>
      <c r="C1691" s="69" t="s">
        <v>54</v>
      </c>
      <c r="D1691" s="69" t="s">
        <v>55</v>
      </c>
      <c r="E1691" s="69" t="s">
        <v>167</v>
      </c>
      <c r="F1691" s="145" t="s">
        <v>56</v>
      </c>
    </row>
    <row r="1692" spans="1:6" x14ac:dyDescent="0.35">
      <c r="A1692" s="69">
        <v>30</v>
      </c>
      <c r="B1692" s="69">
        <v>6</v>
      </c>
      <c r="C1692" s="69" t="s">
        <v>54</v>
      </c>
      <c r="D1692" s="69" t="s">
        <v>55</v>
      </c>
      <c r="E1692" s="69" t="s">
        <v>167</v>
      </c>
      <c r="F1692" s="145" t="s">
        <v>56</v>
      </c>
    </row>
    <row r="1693" spans="1:6" x14ac:dyDescent="0.35">
      <c r="A1693" s="69">
        <v>31</v>
      </c>
      <c r="B1693" s="69">
        <v>7</v>
      </c>
      <c r="C1693" s="69" t="s">
        <v>54</v>
      </c>
      <c r="D1693" s="69" t="s">
        <v>55</v>
      </c>
      <c r="E1693" s="69" t="s">
        <v>167</v>
      </c>
      <c r="F1693" s="145" t="s">
        <v>56</v>
      </c>
    </row>
    <row r="1694" spans="1:6" x14ac:dyDescent="0.35">
      <c r="A1694" s="69">
        <v>32</v>
      </c>
      <c r="B1694" s="69">
        <v>9</v>
      </c>
      <c r="C1694" s="69" t="s">
        <v>54</v>
      </c>
      <c r="D1694" s="69" t="s">
        <v>55</v>
      </c>
      <c r="E1694" s="69" t="s">
        <v>167</v>
      </c>
      <c r="F1694" s="145" t="s">
        <v>56</v>
      </c>
    </row>
    <row r="1695" spans="1:6" x14ac:dyDescent="0.35">
      <c r="A1695" s="69">
        <v>33</v>
      </c>
      <c r="B1695" s="69">
        <v>9</v>
      </c>
      <c r="C1695" s="69" t="s">
        <v>54</v>
      </c>
      <c r="D1695" s="69" t="s">
        <v>55</v>
      </c>
      <c r="E1695" s="69" t="s">
        <v>167</v>
      </c>
      <c r="F1695" s="145" t="s">
        <v>56</v>
      </c>
    </row>
    <row r="1696" spans="1:6" x14ac:dyDescent="0.35">
      <c r="A1696" s="69">
        <v>34</v>
      </c>
      <c r="B1696" s="69">
        <v>9</v>
      </c>
      <c r="C1696" s="69" t="s">
        <v>54</v>
      </c>
      <c r="D1696" s="69" t="s">
        <v>55</v>
      </c>
      <c r="E1696" s="69" t="s">
        <v>167</v>
      </c>
      <c r="F1696" s="145" t="s">
        <v>56</v>
      </c>
    </row>
    <row r="1697" spans="1:6" x14ac:dyDescent="0.35">
      <c r="A1697" s="69">
        <v>35</v>
      </c>
      <c r="B1697" s="69">
        <v>7</v>
      </c>
      <c r="C1697" s="69" t="s">
        <v>54</v>
      </c>
      <c r="D1697" s="69" t="s">
        <v>55</v>
      </c>
      <c r="E1697" s="69" t="s">
        <v>167</v>
      </c>
      <c r="F1697" s="145" t="s">
        <v>56</v>
      </c>
    </row>
    <row r="1698" spans="1:6" x14ac:dyDescent="0.35">
      <c r="A1698" s="69">
        <v>36</v>
      </c>
      <c r="B1698" s="69">
        <v>7</v>
      </c>
      <c r="C1698" s="69" t="s">
        <v>54</v>
      </c>
      <c r="D1698" s="69" t="s">
        <v>55</v>
      </c>
      <c r="E1698" s="69" t="s">
        <v>167</v>
      </c>
      <c r="F1698" s="145" t="s">
        <v>56</v>
      </c>
    </row>
    <row r="1699" spans="1:6" x14ac:dyDescent="0.35">
      <c r="A1699" s="69">
        <v>37</v>
      </c>
      <c r="B1699" s="69">
        <v>6</v>
      </c>
      <c r="C1699" s="69" t="s">
        <v>54</v>
      </c>
      <c r="D1699" s="69" t="s">
        <v>55</v>
      </c>
      <c r="E1699" s="69" t="s">
        <v>167</v>
      </c>
      <c r="F1699" s="145" t="s">
        <v>56</v>
      </c>
    </row>
    <row r="1700" spans="1:6" x14ac:dyDescent="0.35">
      <c r="A1700" s="69">
        <v>38</v>
      </c>
      <c r="B1700" s="69">
        <v>6</v>
      </c>
      <c r="C1700" s="69" t="s">
        <v>54</v>
      </c>
      <c r="D1700" s="69" t="s">
        <v>55</v>
      </c>
      <c r="E1700" s="69" t="s">
        <v>167</v>
      </c>
      <c r="F1700" s="145" t="s">
        <v>56</v>
      </c>
    </row>
    <row r="1701" spans="1:6" x14ac:dyDescent="0.35">
      <c r="A1701" s="69">
        <v>39</v>
      </c>
      <c r="B1701" s="69">
        <v>7</v>
      </c>
      <c r="C1701" s="69" t="s">
        <v>54</v>
      </c>
      <c r="D1701" s="69" t="s">
        <v>55</v>
      </c>
      <c r="E1701" s="69" t="s">
        <v>167</v>
      </c>
      <c r="F1701" s="145" t="s">
        <v>56</v>
      </c>
    </row>
    <row r="1702" spans="1:6" x14ac:dyDescent="0.35">
      <c r="A1702" s="69">
        <v>40</v>
      </c>
      <c r="B1702" s="69">
        <v>8</v>
      </c>
      <c r="C1702" s="69" t="s">
        <v>54</v>
      </c>
      <c r="D1702" s="69" t="s">
        <v>55</v>
      </c>
      <c r="E1702" s="69" t="s">
        <v>167</v>
      </c>
      <c r="F1702" s="145" t="s">
        <v>56</v>
      </c>
    </row>
    <row r="1703" spans="1:6" x14ac:dyDescent="0.35">
      <c r="A1703" s="69">
        <v>41</v>
      </c>
      <c r="B1703" s="69">
        <v>7</v>
      </c>
      <c r="C1703" s="69" t="s">
        <v>54</v>
      </c>
      <c r="D1703" s="69" t="s">
        <v>55</v>
      </c>
      <c r="E1703" s="69" t="s">
        <v>167</v>
      </c>
      <c r="F1703" s="145" t="s">
        <v>56</v>
      </c>
    </row>
    <row r="1704" spans="1:6" x14ac:dyDescent="0.35">
      <c r="A1704" s="69">
        <v>42</v>
      </c>
      <c r="B1704" s="69">
        <v>7</v>
      </c>
      <c r="C1704" s="69" t="s">
        <v>54</v>
      </c>
      <c r="D1704" s="69" t="s">
        <v>55</v>
      </c>
      <c r="E1704" s="69" t="s">
        <v>167</v>
      </c>
      <c r="F1704" s="145" t="s">
        <v>56</v>
      </c>
    </row>
    <row r="1705" spans="1:6" x14ac:dyDescent="0.35">
      <c r="A1705" s="69">
        <v>43</v>
      </c>
      <c r="B1705" s="69">
        <v>9</v>
      </c>
      <c r="C1705" s="69" t="s">
        <v>54</v>
      </c>
      <c r="D1705" s="69" t="s">
        <v>55</v>
      </c>
      <c r="E1705" s="69" t="s">
        <v>167</v>
      </c>
      <c r="F1705" s="145" t="s">
        <v>56</v>
      </c>
    </row>
    <row r="1706" spans="1:6" x14ac:dyDescent="0.35">
      <c r="A1706" s="69">
        <v>44</v>
      </c>
      <c r="B1706" s="69">
        <v>5</v>
      </c>
      <c r="C1706" s="69" t="s">
        <v>54</v>
      </c>
      <c r="D1706" s="69" t="s">
        <v>55</v>
      </c>
      <c r="E1706" s="69" t="s">
        <v>167</v>
      </c>
      <c r="F1706" s="145" t="s">
        <v>56</v>
      </c>
    </row>
    <row r="1707" spans="1:6" x14ac:dyDescent="0.35">
      <c r="A1707" s="69">
        <v>45</v>
      </c>
      <c r="B1707" s="69">
        <v>4</v>
      </c>
      <c r="C1707" s="69" t="s">
        <v>54</v>
      </c>
      <c r="D1707" s="69" t="s">
        <v>55</v>
      </c>
      <c r="E1707" s="69" t="s">
        <v>167</v>
      </c>
      <c r="F1707" s="145" t="s">
        <v>56</v>
      </c>
    </row>
    <row r="1708" spans="1:6" x14ac:dyDescent="0.35">
      <c r="A1708" s="69">
        <v>46</v>
      </c>
      <c r="B1708" s="69">
        <v>5</v>
      </c>
      <c r="C1708" s="69" t="s">
        <v>54</v>
      </c>
      <c r="D1708" s="69" t="s">
        <v>55</v>
      </c>
      <c r="E1708" s="69" t="s">
        <v>167</v>
      </c>
      <c r="F1708" s="145" t="s">
        <v>56</v>
      </c>
    </row>
    <row r="1709" spans="1:6" x14ac:dyDescent="0.35">
      <c r="A1709" s="69">
        <v>47</v>
      </c>
      <c r="B1709" s="69">
        <v>5</v>
      </c>
      <c r="C1709" s="69" t="s">
        <v>54</v>
      </c>
      <c r="D1709" s="69" t="s">
        <v>55</v>
      </c>
      <c r="E1709" s="69" t="s">
        <v>167</v>
      </c>
      <c r="F1709" s="145" t="s">
        <v>56</v>
      </c>
    </row>
    <row r="1710" spans="1:6" x14ac:dyDescent="0.35">
      <c r="A1710" s="69">
        <v>48</v>
      </c>
      <c r="B1710" s="69">
        <v>4</v>
      </c>
      <c r="C1710" s="69" t="s">
        <v>54</v>
      </c>
      <c r="D1710" s="69" t="s">
        <v>55</v>
      </c>
      <c r="E1710" s="69" t="s">
        <v>167</v>
      </c>
      <c r="F1710" s="145" t="s">
        <v>56</v>
      </c>
    </row>
    <row r="1711" spans="1:6" x14ac:dyDescent="0.35">
      <c r="A1711" s="69">
        <v>49</v>
      </c>
      <c r="B1711" s="69">
        <v>2</v>
      </c>
      <c r="C1711" s="69" t="s">
        <v>54</v>
      </c>
      <c r="D1711" s="69" t="s">
        <v>55</v>
      </c>
      <c r="E1711" s="69" t="s">
        <v>167</v>
      </c>
      <c r="F1711" s="145" t="s">
        <v>56</v>
      </c>
    </row>
    <row r="1712" spans="1:6" x14ac:dyDescent="0.35">
      <c r="A1712" s="69">
        <v>50</v>
      </c>
      <c r="B1712" s="69">
        <v>3</v>
      </c>
      <c r="C1712" s="69" t="s">
        <v>54</v>
      </c>
      <c r="D1712" s="69" t="s">
        <v>55</v>
      </c>
      <c r="E1712" s="69" t="s">
        <v>167</v>
      </c>
      <c r="F1712" s="145" t="s">
        <v>56</v>
      </c>
    </row>
    <row r="1713" spans="1:6" x14ac:dyDescent="0.35">
      <c r="A1713" s="69">
        <v>51</v>
      </c>
      <c r="B1713" s="69">
        <v>3</v>
      </c>
      <c r="C1713" s="69" t="s">
        <v>54</v>
      </c>
      <c r="D1713" s="69" t="s">
        <v>55</v>
      </c>
      <c r="E1713" s="69" t="s">
        <v>167</v>
      </c>
      <c r="F1713" s="145" t="s">
        <v>56</v>
      </c>
    </row>
    <row r="1714" spans="1:6" x14ac:dyDescent="0.35">
      <c r="A1714" s="69">
        <v>52</v>
      </c>
      <c r="B1714" s="69">
        <v>2</v>
      </c>
      <c r="C1714" s="69" t="s">
        <v>54</v>
      </c>
      <c r="D1714" s="69" t="s">
        <v>55</v>
      </c>
      <c r="E1714" s="69" t="s">
        <v>167</v>
      </c>
      <c r="F1714" s="145" t="s">
        <v>56</v>
      </c>
    </row>
    <row r="1715" spans="1:6" x14ac:dyDescent="0.35">
      <c r="A1715" s="69">
        <v>53</v>
      </c>
      <c r="B1715" s="69">
        <v>2</v>
      </c>
      <c r="C1715" s="69" t="s">
        <v>54</v>
      </c>
      <c r="D1715" s="69" t="s">
        <v>55</v>
      </c>
      <c r="E1715" s="69" t="s">
        <v>167</v>
      </c>
      <c r="F1715" s="145" t="s">
        <v>56</v>
      </c>
    </row>
    <row r="1716" spans="1:6" x14ac:dyDescent="0.35">
      <c r="A1716" s="69">
        <v>54</v>
      </c>
      <c r="B1716" s="69">
        <v>2</v>
      </c>
      <c r="C1716" s="69" t="s">
        <v>54</v>
      </c>
      <c r="D1716" s="69" t="s">
        <v>55</v>
      </c>
      <c r="E1716" s="69" t="s">
        <v>167</v>
      </c>
      <c r="F1716" s="145" t="s">
        <v>56</v>
      </c>
    </row>
    <row r="1717" spans="1:6" x14ac:dyDescent="0.35">
      <c r="A1717" s="69">
        <v>55</v>
      </c>
      <c r="B1717" s="69">
        <v>4</v>
      </c>
      <c r="C1717" s="69" t="s">
        <v>54</v>
      </c>
      <c r="D1717" s="69" t="s">
        <v>55</v>
      </c>
      <c r="E1717" s="69" t="s">
        <v>167</v>
      </c>
      <c r="F1717" s="145" t="s">
        <v>56</v>
      </c>
    </row>
    <row r="1718" spans="1:6" x14ac:dyDescent="0.35">
      <c r="A1718" s="69">
        <v>56</v>
      </c>
      <c r="B1718" s="69">
        <v>3</v>
      </c>
      <c r="C1718" s="69" t="s">
        <v>54</v>
      </c>
      <c r="D1718" s="69" t="s">
        <v>55</v>
      </c>
      <c r="E1718" s="69" t="s">
        <v>167</v>
      </c>
      <c r="F1718" s="145" t="s">
        <v>56</v>
      </c>
    </row>
    <row r="1719" spans="1:6" x14ac:dyDescent="0.35">
      <c r="A1719" s="69">
        <v>57</v>
      </c>
      <c r="B1719" s="69">
        <v>4</v>
      </c>
      <c r="C1719" s="69" t="s">
        <v>54</v>
      </c>
      <c r="D1719" s="69" t="s">
        <v>55</v>
      </c>
      <c r="E1719" s="69" t="s">
        <v>167</v>
      </c>
      <c r="F1719" s="145" t="s">
        <v>56</v>
      </c>
    </row>
    <row r="1720" spans="1:6" x14ac:dyDescent="0.35">
      <c r="A1720" s="69">
        <v>58</v>
      </c>
      <c r="B1720" s="69">
        <v>3</v>
      </c>
      <c r="C1720" s="69" t="s">
        <v>54</v>
      </c>
      <c r="D1720" s="69" t="s">
        <v>55</v>
      </c>
      <c r="E1720" s="69" t="s">
        <v>167</v>
      </c>
      <c r="F1720" s="145" t="s">
        <v>56</v>
      </c>
    </row>
    <row r="1721" spans="1:6" x14ac:dyDescent="0.35">
      <c r="A1721" s="69">
        <v>59</v>
      </c>
      <c r="B1721" s="69">
        <v>3</v>
      </c>
      <c r="C1721" s="69" t="s">
        <v>54</v>
      </c>
      <c r="D1721" s="69" t="s">
        <v>55</v>
      </c>
      <c r="E1721" s="69" t="s">
        <v>167</v>
      </c>
      <c r="F1721" s="145" t="s">
        <v>56</v>
      </c>
    </row>
    <row r="1722" spans="1:6" x14ac:dyDescent="0.35">
      <c r="A1722" s="69">
        <v>60</v>
      </c>
      <c r="B1722" s="69">
        <v>3</v>
      </c>
      <c r="C1722" s="69" t="s">
        <v>54</v>
      </c>
      <c r="D1722" s="69" t="s">
        <v>55</v>
      </c>
      <c r="E1722" s="69" t="s">
        <v>167</v>
      </c>
      <c r="F1722" s="145" t="s">
        <v>56</v>
      </c>
    </row>
    <row r="1723" spans="1:6" x14ac:dyDescent="0.35">
      <c r="A1723" s="69">
        <v>61</v>
      </c>
      <c r="B1723" s="69">
        <v>3</v>
      </c>
      <c r="C1723" s="69" t="s">
        <v>54</v>
      </c>
      <c r="D1723" s="69" t="s">
        <v>55</v>
      </c>
      <c r="E1723" s="69" t="s">
        <v>167</v>
      </c>
      <c r="F1723" s="145" t="s">
        <v>56</v>
      </c>
    </row>
    <row r="1724" spans="1:6" x14ac:dyDescent="0.35">
      <c r="A1724" s="69">
        <v>62</v>
      </c>
      <c r="B1724" s="69">
        <v>3</v>
      </c>
      <c r="C1724" s="69" t="s">
        <v>54</v>
      </c>
      <c r="D1724" s="69" t="s">
        <v>55</v>
      </c>
      <c r="E1724" s="69" t="s">
        <v>167</v>
      </c>
      <c r="F1724" s="145" t="s">
        <v>56</v>
      </c>
    </row>
    <row r="1725" spans="1:6" x14ac:dyDescent="0.35">
      <c r="A1725" s="69">
        <v>63</v>
      </c>
      <c r="B1725" s="69">
        <v>3</v>
      </c>
      <c r="C1725" s="69" t="s">
        <v>54</v>
      </c>
      <c r="D1725" s="69" t="s">
        <v>55</v>
      </c>
      <c r="E1725" s="69" t="s">
        <v>167</v>
      </c>
      <c r="F1725" s="145" t="s">
        <v>56</v>
      </c>
    </row>
    <row r="1726" spans="1:6" x14ac:dyDescent="0.35">
      <c r="A1726" s="69">
        <v>64</v>
      </c>
      <c r="B1726" s="69">
        <v>2</v>
      </c>
      <c r="C1726" s="69" t="s">
        <v>54</v>
      </c>
      <c r="D1726" s="69" t="s">
        <v>55</v>
      </c>
      <c r="E1726" s="69" t="s">
        <v>167</v>
      </c>
      <c r="F1726" s="145" t="s">
        <v>56</v>
      </c>
    </row>
    <row r="1727" spans="1:6" x14ac:dyDescent="0.35">
      <c r="A1727" s="69">
        <v>65</v>
      </c>
      <c r="B1727" s="69">
        <v>3</v>
      </c>
      <c r="C1727" s="69" t="s">
        <v>54</v>
      </c>
      <c r="D1727" s="69" t="s">
        <v>55</v>
      </c>
      <c r="E1727" s="69" t="s">
        <v>167</v>
      </c>
      <c r="F1727" s="145" t="s">
        <v>56</v>
      </c>
    </row>
    <row r="1728" spans="1:6" x14ac:dyDescent="0.35">
      <c r="A1728" s="69">
        <v>66</v>
      </c>
      <c r="B1728" s="69">
        <v>3</v>
      </c>
      <c r="C1728" s="69" t="s">
        <v>54</v>
      </c>
      <c r="D1728" s="69" t="s">
        <v>55</v>
      </c>
      <c r="E1728" s="69" t="s">
        <v>167</v>
      </c>
      <c r="F1728" s="145" t="s">
        <v>56</v>
      </c>
    </row>
    <row r="1729" spans="1:6" x14ac:dyDescent="0.35">
      <c r="A1729" s="69">
        <v>67</v>
      </c>
      <c r="B1729" s="69">
        <v>3</v>
      </c>
      <c r="C1729" s="69" t="s">
        <v>54</v>
      </c>
      <c r="D1729" s="69" t="s">
        <v>55</v>
      </c>
      <c r="E1729" s="69" t="s">
        <v>167</v>
      </c>
      <c r="F1729" s="145" t="s">
        <v>56</v>
      </c>
    </row>
    <row r="1730" spans="1:6" x14ac:dyDescent="0.35">
      <c r="A1730" s="69">
        <v>68</v>
      </c>
      <c r="B1730" s="69">
        <v>0</v>
      </c>
      <c r="C1730" s="69" t="s">
        <v>54</v>
      </c>
      <c r="D1730" s="69" t="s">
        <v>55</v>
      </c>
      <c r="E1730" s="69" t="s">
        <v>167</v>
      </c>
      <c r="F1730" s="145" t="s">
        <v>56</v>
      </c>
    </row>
    <row r="1731" spans="1:6" x14ac:dyDescent="0.35">
      <c r="A1731" s="69">
        <v>0</v>
      </c>
      <c r="B1731" s="69">
        <v>0</v>
      </c>
      <c r="C1731" s="69" t="s">
        <v>54</v>
      </c>
      <c r="D1731" s="69" t="s">
        <v>55</v>
      </c>
      <c r="E1731" s="69" t="s">
        <v>3</v>
      </c>
      <c r="F1731" s="145" t="s">
        <v>56</v>
      </c>
    </row>
    <row r="1732" spans="1:6" x14ac:dyDescent="0.35">
      <c r="A1732" s="69">
        <v>1</v>
      </c>
      <c r="B1732" s="69">
        <v>5</v>
      </c>
      <c r="C1732" s="69" t="s">
        <v>54</v>
      </c>
      <c r="D1732" s="69" t="s">
        <v>55</v>
      </c>
      <c r="E1732" s="69" t="s">
        <v>3</v>
      </c>
      <c r="F1732" s="145" t="s">
        <v>56</v>
      </c>
    </row>
    <row r="1733" spans="1:6" x14ac:dyDescent="0.35">
      <c r="A1733" s="69">
        <v>2</v>
      </c>
      <c r="B1733" s="69">
        <v>7</v>
      </c>
      <c r="C1733" s="69" t="s">
        <v>54</v>
      </c>
      <c r="D1733" s="69" t="s">
        <v>55</v>
      </c>
      <c r="E1733" s="69" t="s">
        <v>3</v>
      </c>
      <c r="F1733" s="145" t="s">
        <v>56</v>
      </c>
    </row>
    <row r="1734" spans="1:6" x14ac:dyDescent="0.35">
      <c r="A1734" s="69">
        <v>3</v>
      </c>
      <c r="B1734" s="69">
        <v>9</v>
      </c>
      <c r="C1734" s="69" t="s">
        <v>54</v>
      </c>
      <c r="D1734" s="69" t="s">
        <v>55</v>
      </c>
      <c r="E1734" s="69" t="s">
        <v>3</v>
      </c>
      <c r="F1734" s="145" t="s">
        <v>56</v>
      </c>
    </row>
    <row r="1735" spans="1:6" x14ac:dyDescent="0.35">
      <c r="A1735" s="69">
        <v>4</v>
      </c>
      <c r="B1735" s="69">
        <v>10</v>
      </c>
      <c r="C1735" s="69" t="s">
        <v>54</v>
      </c>
      <c r="D1735" s="69" t="s">
        <v>55</v>
      </c>
      <c r="E1735" s="69" t="s">
        <v>3</v>
      </c>
      <c r="F1735" s="145" t="s">
        <v>56</v>
      </c>
    </row>
    <row r="1736" spans="1:6" x14ac:dyDescent="0.35">
      <c r="A1736" s="69">
        <v>5</v>
      </c>
      <c r="B1736" s="69">
        <v>11</v>
      </c>
      <c r="C1736" s="69" t="s">
        <v>54</v>
      </c>
      <c r="D1736" s="69" t="s">
        <v>55</v>
      </c>
      <c r="E1736" s="69" t="s">
        <v>3</v>
      </c>
      <c r="F1736" s="145" t="s">
        <v>56</v>
      </c>
    </row>
    <row r="1737" spans="1:6" x14ac:dyDescent="0.35">
      <c r="A1737" s="69">
        <v>6</v>
      </c>
      <c r="B1737" s="69">
        <v>12</v>
      </c>
      <c r="C1737" s="69" t="s">
        <v>54</v>
      </c>
      <c r="D1737" s="69" t="s">
        <v>55</v>
      </c>
      <c r="E1737" s="69" t="s">
        <v>3</v>
      </c>
      <c r="F1737" s="145" t="s">
        <v>56</v>
      </c>
    </row>
    <row r="1738" spans="1:6" x14ac:dyDescent="0.35">
      <c r="A1738" s="69">
        <v>7</v>
      </c>
      <c r="B1738" s="69">
        <v>13</v>
      </c>
      <c r="C1738" s="69" t="s">
        <v>54</v>
      </c>
      <c r="D1738" s="69" t="s">
        <v>55</v>
      </c>
      <c r="E1738" s="69" t="s">
        <v>3</v>
      </c>
      <c r="F1738" s="145" t="s">
        <v>56</v>
      </c>
    </row>
    <row r="1739" spans="1:6" x14ac:dyDescent="0.35">
      <c r="A1739" s="69">
        <v>8</v>
      </c>
      <c r="B1739" s="69">
        <v>10</v>
      </c>
      <c r="C1739" s="69" t="s">
        <v>54</v>
      </c>
      <c r="D1739" s="69" t="s">
        <v>55</v>
      </c>
      <c r="E1739" s="69" t="s">
        <v>3</v>
      </c>
      <c r="F1739" s="145" t="s">
        <v>56</v>
      </c>
    </row>
    <row r="1740" spans="1:6" x14ac:dyDescent="0.35">
      <c r="A1740" s="69">
        <v>9</v>
      </c>
      <c r="B1740" s="69">
        <v>12</v>
      </c>
      <c r="C1740" s="69" t="s">
        <v>54</v>
      </c>
      <c r="D1740" s="69" t="s">
        <v>55</v>
      </c>
      <c r="E1740" s="69" t="s">
        <v>3</v>
      </c>
      <c r="F1740" s="145" t="s">
        <v>56</v>
      </c>
    </row>
    <row r="1741" spans="1:6" x14ac:dyDescent="0.35">
      <c r="A1741" s="69">
        <v>10</v>
      </c>
      <c r="B1741" s="69">
        <v>12</v>
      </c>
      <c r="C1741" s="69" t="s">
        <v>54</v>
      </c>
      <c r="D1741" s="69" t="s">
        <v>55</v>
      </c>
      <c r="E1741" s="69" t="s">
        <v>3</v>
      </c>
      <c r="F1741" s="145" t="s">
        <v>56</v>
      </c>
    </row>
    <row r="1742" spans="1:6" x14ac:dyDescent="0.35">
      <c r="A1742" s="69">
        <v>11</v>
      </c>
      <c r="B1742" s="69">
        <v>10</v>
      </c>
      <c r="C1742" s="69" t="s">
        <v>54</v>
      </c>
      <c r="D1742" s="69" t="s">
        <v>55</v>
      </c>
      <c r="E1742" s="69" t="s">
        <v>3</v>
      </c>
      <c r="F1742" s="145" t="s">
        <v>56</v>
      </c>
    </row>
    <row r="1743" spans="1:6" x14ac:dyDescent="0.35">
      <c r="A1743" s="69">
        <v>12</v>
      </c>
      <c r="B1743" s="69">
        <v>10</v>
      </c>
      <c r="C1743" s="69" t="s">
        <v>54</v>
      </c>
      <c r="D1743" s="69" t="s">
        <v>55</v>
      </c>
      <c r="E1743" s="69" t="s">
        <v>3</v>
      </c>
      <c r="F1743" s="145" t="s">
        <v>56</v>
      </c>
    </row>
    <row r="1744" spans="1:6" x14ac:dyDescent="0.35">
      <c r="A1744" s="69">
        <v>13</v>
      </c>
      <c r="B1744" s="69">
        <v>7</v>
      </c>
      <c r="C1744" s="69" t="s">
        <v>54</v>
      </c>
      <c r="D1744" s="69" t="s">
        <v>55</v>
      </c>
      <c r="E1744" s="69" t="s">
        <v>3</v>
      </c>
      <c r="F1744" s="145" t="s">
        <v>56</v>
      </c>
    </row>
    <row r="1745" spans="1:6" x14ac:dyDescent="0.35">
      <c r="A1745" s="69">
        <v>14</v>
      </c>
      <c r="B1745" s="69">
        <v>6</v>
      </c>
      <c r="C1745" s="69" t="s">
        <v>54</v>
      </c>
      <c r="D1745" s="69" t="s">
        <v>55</v>
      </c>
      <c r="E1745" s="69" t="s">
        <v>3</v>
      </c>
      <c r="F1745" s="145" t="s">
        <v>56</v>
      </c>
    </row>
    <row r="1746" spans="1:6" x14ac:dyDescent="0.35">
      <c r="A1746" s="69">
        <v>15</v>
      </c>
      <c r="B1746" s="69">
        <v>5</v>
      </c>
      <c r="C1746" s="69" t="s">
        <v>54</v>
      </c>
      <c r="D1746" s="69" t="s">
        <v>55</v>
      </c>
      <c r="E1746" s="69" t="s">
        <v>3</v>
      </c>
      <c r="F1746" s="145" t="s">
        <v>56</v>
      </c>
    </row>
    <row r="1747" spans="1:6" x14ac:dyDescent="0.35">
      <c r="A1747" s="69">
        <v>16</v>
      </c>
      <c r="B1747" s="69">
        <v>4</v>
      </c>
      <c r="C1747" s="69" t="s">
        <v>54</v>
      </c>
      <c r="D1747" s="69" t="s">
        <v>55</v>
      </c>
      <c r="E1747" s="69" t="s">
        <v>3</v>
      </c>
      <c r="F1747" s="145" t="s">
        <v>56</v>
      </c>
    </row>
    <row r="1748" spans="1:6" x14ac:dyDescent="0.35">
      <c r="A1748" s="69">
        <v>17</v>
      </c>
      <c r="B1748" s="69">
        <v>3</v>
      </c>
      <c r="C1748" s="69" t="s">
        <v>54</v>
      </c>
      <c r="D1748" s="69" t="s">
        <v>55</v>
      </c>
      <c r="E1748" s="69" t="s">
        <v>3</v>
      </c>
      <c r="F1748" s="145" t="s">
        <v>56</v>
      </c>
    </row>
    <row r="1749" spans="1:6" x14ac:dyDescent="0.35">
      <c r="A1749" s="69">
        <v>18</v>
      </c>
      <c r="B1749" s="69">
        <v>4</v>
      </c>
      <c r="C1749" s="69" t="s">
        <v>54</v>
      </c>
      <c r="D1749" s="69" t="s">
        <v>55</v>
      </c>
      <c r="E1749" s="69" t="s">
        <v>3</v>
      </c>
      <c r="F1749" s="145" t="s">
        <v>56</v>
      </c>
    </row>
    <row r="1750" spans="1:6" x14ac:dyDescent="0.35">
      <c r="A1750" s="69">
        <v>19</v>
      </c>
      <c r="B1750" s="69">
        <v>3</v>
      </c>
      <c r="C1750" s="69" t="s">
        <v>54</v>
      </c>
      <c r="D1750" s="69" t="s">
        <v>55</v>
      </c>
      <c r="E1750" s="69" t="s">
        <v>3</v>
      </c>
      <c r="F1750" s="145" t="s">
        <v>56</v>
      </c>
    </row>
    <row r="1751" spans="1:6" x14ac:dyDescent="0.35">
      <c r="A1751" s="69">
        <v>20</v>
      </c>
      <c r="B1751" s="69">
        <v>1</v>
      </c>
      <c r="C1751" s="69" t="s">
        <v>54</v>
      </c>
      <c r="D1751" s="69" t="s">
        <v>55</v>
      </c>
      <c r="E1751" s="69" t="s">
        <v>3</v>
      </c>
      <c r="F1751" s="145" t="s">
        <v>56</v>
      </c>
    </row>
    <row r="1752" spans="1:6" x14ac:dyDescent="0.35">
      <c r="A1752" s="69">
        <v>21</v>
      </c>
      <c r="B1752" s="69">
        <v>1</v>
      </c>
      <c r="C1752" s="69" t="s">
        <v>54</v>
      </c>
      <c r="D1752" s="69" t="s">
        <v>55</v>
      </c>
      <c r="E1752" s="69" t="s">
        <v>3</v>
      </c>
      <c r="F1752" s="145" t="s">
        <v>56</v>
      </c>
    </row>
    <row r="1753" spans="1:6" x14ac:dyDescent="0.35">
      <c r="A1753" s="69">
        <v>22</v>
      </c>
      <c r="B1753" s="69">
        <v>1</v>
      </c>
      <c r="C1753" s="69" t="s">
        <v>54</v>
      </c>
      <c r="D1753" s="69" t="s">
        <v>55</v>
      </c>
      <c r="E1753" s="69" t="s">
        <v>3</v>
      </c>
      <c r="F1753" s="145" t="s">
        <v>56</v>
      </c>
    </row>
    <row r="1754" spans="1:6" x14ac:dyDescent="0.35">
      <c r="A1754" s="69">
        <v>23</v>
      </c>
      <c r="B1754" s="69">
        <v>1</v>
      </c>
      <c r="C1754" s="69" t="s">
        <v>54</v>
      </c>
      <c r="D1754" s="69" t="s">
        <v>55</v>
      </c>
      <c r="E1754" s="69" t="s">
        <v>3</v>
      </c>
      <c r="F1754" s="145" t="s">
        <v>56</v>
      </c>
    </row>
    <row r="1755" spans="1:6" x14ac:dyDescent="0.35">
      <c r="A1755" s="69">
        <v>24</v>
      </c>
      <c r="B1755" s="69">
        <v>1</v>
      </c>
      <c r="C1755" s="69" t="s">
        <v>54</v>
      </c>
      <c r="D1755" s="69" t="s">
        <v>55</v>
      </c>
      <c r="E1755" s="69" t="s">
        <v>3</v>
      </c>
      <c r="F1755" s="145" t="s">
        <v>56</v>
      </c>
    </row>
    <row r="1756" spans="1:6" x14ac:dyDescent="0.35">
      <c r="A1756" s="69">
        <v>25</v>
      </c>
      <c r="B1756" s="69">
        <v>1</v>
      </c>
      <c r="C1756" s="69" t="s">
        <v>54</v>
      </c>
      <c r="D1756" s="69" t="s">
        <v>55</v>
      </c>
      <c r="E1756" s="69" t="s">
        <v>3</v>
      </c>
      <c r="F1756" s="145" t="s">
        <v>56</v>
      </c>
    </row>
    <row r="1757" spans="1:6" x14ac:dyDescent="0.35">
      <c r="A1757" s="69">
        <v>26</v>
      </c>
      <c r="B1757" s="69">
        <v>0</v>
      </c>
      <c r="C1757" s="69" t="s">
        <v>54</v>
      </c>
      <c r="D1757" s="69" t="s">
        <v>55</v>
      </c>
      <c r="E1757" s="69" t="s">
        <v>3</v>
      </c>
      <c r="F1757" s="145" t="s">
        <v>56</v>
      </c>
    </row>
    <row r="1758" spans="1:6" x14ac:dyDescent="0.35">
      <c r="A1758" s="69">
        <v>0</v>
      </c>
      <c r="B1758" s="69">
        <v>0</v>
      </c>
      <c r="C1758" s="69" t="s">
        <v>54</v>
      </c>
      <c r="D1758" s="69" t="s">
        <v>168</v>
      </c>
      <c r="E1758" s="69" t="s">
        <v>3</v>
      </c>
      <c r="F1758" s="145" t="s">
        <v>56</v>
      </c>
    </row>
    <row r="1759" spans="1:6" x14ac:dyDescent="0.35">
      <c r="A1759" s="69">
        <v>1</v>
      </c>
      <c r="B1759" s="69">
        <v>2</v>
      </c>
      <c r="C1759" s="69" t="s">
        <v>54</v>
      </c>
      <c r="D1759" s="69" t="s">
        <v>168</v>
      </c>
      <c r="E1759" s="69" t="s">
        <v>3</v>
      </c>
      <c r="F1759" s="145" t="s">
        <v>56</v>
      </c>
    </row>
    <row r="1760" spans="1:6" x14ac:dyDescent="0.35">
      <c r="A1760" s="69">
        <v>2</v>
      </c>
      <c r="B1760" s="69">
        <v>2</v>
      </c>
      <c r="C1760" s="69" t="s">
        <v>54</v>
      </c>
      <c r="D1760" s="69" t="s">
        <v>168</v>
      </c>
      <c r="E1760" s="69" t="s">
        <v>3</v>
      </c>
      <c r="F1760" s="145" t="s">
        <v>56</v>
      </c>
    </row>
    <row r="1761" spans="1:6" x14ac:dyDescent="0.35">
      <c r="A1761" s="69">
        <v>3</v>
      </c>
      <c r="B1761" s="69">
        <v>2</v>
      </c>
      <c r="C1761" s="69" t="s">
        <v>54</v>
      </c>
      <c r="D1761" s="69" t="s">
        <v>168</v>
      </c>
      <c r="E1761" s="69" t="s">
        <v>3</v>
      </c>
      <c r="F1761" s="145" t="s">
        <v>56</v>
      </c>
    </row>
    <row r="1762" spans="1:6" x14ac:dyDescent="0.35">
      <c r="A1762" s="69">
        <v>4</v>
      </c>
      <c r="B1762" s="69">
        <v>3</v>
      </c>
      <c r="C1762" s="69" t="s">
        <v>54</v>
      </c>
      <c r="D1762" s="69" t="s">
        <v>168</v>
      </c>
      <c r="E1762" s="69" t="s">
        <v>3</v>
      </c>
      <c r="F1762" s="145" t="s">
        <v>56</v>
      </c>
    </row>
    <row r="1763" spans="1:6" x14ac:dyDescent="0.35">
      <c r="A1763" s="69">
        <v>5</v>
      </c>
      <c r="B1763" s="69">
        <v>3</v>
      </c>
      <c r="C1763" s="69" t="s">
        <v>54</v>
      </c>
      <c r="D1763" s="69" t="s">
        <v>168</v>
      </c>
      <c r="E1763" s="69" t="s">
        <v>3</v>
      </c>
      <c r="F1763" s="145" t="s">
        <v>56</v>
      </c>
    </row>
    <row r="1764" spans="1:6" x14ac:dyDescent="0.35">
      <c r="A1764" s="69">
        <v>6</v>
      </c>
      <c r="B1764" s="69">
        <v>3</v>
      </c>
      <c r="C1764" s="69" t="s">
        <v>54</v>
      </c>
      <c r="D1764" s="69" t="s">
        <v>168</v>
      </c>
      <c r="E1764" s="69" t="s">
        <v>3</v>
      </c>
      <c r="F1764" s="145" t="s">
        <v>56</v>
      </c>
    </row>
    <row r="1765" spans="1:6" x14ac:dyDescent="0.35">
      <c r="A1765" s="69">
        <v>7</v>
      </c>
      <c r="B1765" s="69">
        <v>5</v>
      </c>
      <c r="C1765" s="69" t="s">
        <v>54</v>
      </c>
      <c r="D1765" s="69" t="s">
        <v>168</v>
      </c>
      <c r="E1765" s="69" t="s">
        <v>3</v>
      </c>
      <c r="F1765" s="145" t="s">
        <v>56</v>
      </c>
    </row>
    <row r="1766" spans="1:6" x14ac:dyDescent="0.35">
      <c r="A1766" s="69">
        <v>8</v>
      </c>
      <c r="B1766" s="69">
        <v>9</v>
      </c>
      <c r="C1766" s="69" t="s">
        <v>54</v>
      </c>
      <c r="D1766" s="69" t="s">
        <v>168</v>
      </c>
      <c r="E1766" s="69" t="s">
        <v>3</v>
      </c>
      <c r="F1766" s="145" t="s">
        <v>56</v>
      </c>
    </row>
    <row r="1767" spans="1:6" x14ac:dyDescent="0.35">
      <c r="A1767" s="69">
        <v>9</v>
      </c>
      <c r="B1767" s="69">
        <v>9</v>
      </c>
      <c r="C1767" s="69" t="s">
        <v>54</v>
      </c>
      <c r="D1767" s="69" t="s">
        <v>168</v>
      </c>
      <c r="E1767" s="69" t="s">
        <v>3</v>
      </c>
      <c r="F1767" s="145" t="s">
        <v>56</v>
      </c>
    </row>
    <row r="1768" spans="1:6" x14ac:dyDescent="0.35">
      <c r="A1768" s="69">
        <v>10</v>
      </c>
      <c r="B1768" s="69">
        <v>11</v>
      </c>
      <c r="C1768" s="69" t="s">
        <v>54</v>
      </c>
      <c r="D1768" s="69" t="s">
        <v>168</v>
      </c>
      <c r="E1768" s="69" t="s">
        <v>3</v>
      </c>
      <c r="F1768" s="145" t="s">
        <v>56</v>
      </c>
    </row>
    <row r="1769" spans="1:6" x14ac:dyDescent="0.35">
      <c r="A1769" s="69">
        <v>11</v>
      </c>
      <c r="B1769" s="69">
        <v>15</v>
      </c>
      <c r="C1769" s="69" t="s">
        <v>54</v>
      </c>
      <c r="D1769" s="69" t="s">
        <v>168</v>
      </c>
      <c r="E1769" s="69" t="s">
        <v>3</v>
      </c>
      <c r="F1769" s="145" t="s">
        <v>56</v>
      </c>
    </row>
    <row r="1770" spans="1:6" x14ac:dyDescent="0.35">
      <c r="A1770" s="69">
        <v>12</v>
      </c>
      <c r="B1770" s="69">
        <v>14</v>
      </c>
      <c r="C1770" s="69" t="s">
        <v>54</v>
      </c>
      <c r="D1770" s="69" t="s">
        <v>168</v>
      </c>
      <c r="E1770" s="69" t="s">
        <v>3</v>
      </c>
      <c r="F1770" s="145" t="s">
        <v>56</v>
      </c>
    </row>
    <row r="1771" spans="1:6" x14ac:dyDescent="0.35">
      <c r="A1771" s="69">
        <v>13</v>
      </c>
      <c r="B1771" s="69">
        <v>14</v>
      </c>
      <c r="C1771" s="69" t="s">
        <v>54</v>
      </c>
      <c r="D1771" s="69" t="s">
        <v>168</v>
      </c>
      <c r="E1771" s="69" t="s">
        <v>3</v>
      </c>
      <c r="F1771" s="145" t="s">
        <v>56</v>
      </c>
    </row>
    <row r="1772" spans="1:6" x14ac:dyDescent="0.35">
      <c r="A1772" s="69">
        <v>14</v>
      </c>
      <c r="B1772" s="69">
        <v>18</v>
      </c>
      <c r="C1772" s="69" t="s">
        <v>54</v>
      </c>
      <c r="D1772" s="69" t="s">
        <v>168</v>
      </c>
      <c r="E1772" s="69" t="s">
        <v>3</v>
      </c>
      <c r="F1772" s="145" t="s">
        <v>56</v>
      </c>
    </row>
    <row r="1773" spans="1:6" x14ac:dyDescent="0.35">
      <c r="A1773" s="69">
        <v>15</v>
      </c>
      <c r="B1773" s="69">
        <v>20</v>
      </c>
      <c r="C1773" s="69" t="s">
        <v>54</v>
      </c>
      <c r="D1773" s="69" t="s">
        <v>168</v>
      </c>
      <c r="E1773" s="69" t="s">
        <v>3</v>
      </c>
      <c r="F1773" s="145" t="s">
        <v>56</v>
      </c>
    </row>
    <row r="1774" spans="1:6" x14ac:dyDescent="0.35">
      <c r="A1774" s="69">
        <v>16</v>
      </c>
      <c r="B1774" s="69">
        <v>19</v>
      </c>
      <c r="C1774" s="69" t="s">
        <v>54</v>
      </c>
      <c r="D1774" s="69" t="s">
        <v>168</v>
      </c>
      <c r="E1774" s="69" t="s">
        <v>3</v>
      </c>
      <c r="F1774" s="145" t="s">
        <v>56</v>
      </c>
    </row>
    <row r="1775" spans="1:6" x14ac:dyDescent="0.35">
      <c r="A1775" s="69">
        <v>17</v>
      </c>
      <c r="B1775" s="69">
        <v>15</v>
      </c>
      <c r="C1775" s="69" t="s">
        <v>54</v>
      </c>
      <c r="D1775" s="69" t="s">
        <v>168</v>
      </c>
      <c r="E1775" s="69" t="s">
        <v>3</v>
      </c>
      <c r="F1775" s="145" t="s">
        <v>56</v>
      </c>
    </row>
    <row r="1776" spans="1:6" x14ac:dyDescent="0.35">
      <c r="A1776" s="69">
        <v>18</v>
      </c>
      <c r="B1776" s="69">
        <v>15</v>
      </c>
      <c r="C1776" s="69" t="s">
        <v>54</v>
      </c>
      <c r="D1776" s="69" t="s">
        <v>168</v>
      </c>
      <c r="E1776" s="69" t="s">
        <v>3</v>
      </c>
      <c r="F1776" s="145" t="s">
        <v>56</v>
      </c>
    </row>
    <row r="1777" spans="1:6" x14ac:dyDescent="0.35">
      <c r="A1777" s="69">
        <v>19</v>
      </c>
      <c r="B1777" s="69">
        <v>14</v>
      </c>
      <c r="C1777" s="69" t="s">
        <v>54</v>
      </c>
      <c r="D1777" s="69" t="s">
        <v>168</v>
      </c>
      <c r="E1777" s="69" t="s">
        <v>3</v>
      </c>
      <c r="F1777" s="145" t="s">
        <v>56</v>
      </c>
    </row>
    <row r="1778" spans="1:6" x14ac:dyDescent="0.35">
      <c r="A1778" s="69">
        <v>20</v>
      </c>
      <c r="B1778" s="69">
        <v>14</v>
      </c>
      <c r="C1778" s="69" t="s">
        <v>54</v>
      </c>
      <c r="D1778" s="69" t="s">
        <v>168</v>
      </c>
      <c r="E1778" s="69" t="s">
        <v>3</v>
      </c>
      <c r="F1778" s="145" t="s">
        <v>56</v>
      </c>
    </row>
    <row r="1779" spans="1:6" x14ac:dyDescent="0.35">
      <c r="A1779" s="69">
        <v>21</v>
      </c>
      <c r="B1779" s="69">
        <v>13</v>
      </c>
      <c r="C1779" s="69" t="s">
        <v>54</v>
      </c>
      <c r="D1779" s="69" t="s">
        <v>168</v>
      </c>
      <c r="E1779" s="69" t="s">
        <v>3</v>
      </c>
      <c r="F1779" s="145" t="s">
        <v>56</v>
      </c>
    </row>
    <row r="1780" spans="1:6" x14ac:dyDescent="0.35">
      <c r="A1780" s="69">
        <v>22</v>
      </c>
      <c r="B1780" s="69">
        <v>10</v>
      </c>
      <c r="C1780" s="69" t="s">
        <v>54</v>
      </c>
      <c r="D1780" s="69" t="s">
        <v>168</v>
      </c>
      <c r="E1780" s="69" t="s">
        <v>3</v>
      </c>
      <c r="F1780" s="145" t="s">
        <v>56</v>
      </c>
    </row>
    <row r="1781" spans="1:6" x14ac:dyDescent="0.35">
      <c r="A1781" s="69">
        <v>23</v>
      </c>
      <c r="B1781" s="69">
        <v>11</v>
      </c>
      <c r="C1781" s="69" t="s">
        <v>54</v>
      </c>
      <c r="D1781" s="69" t="s">
        <v>168</v>
      </c>
      <c r="E1781" s="69" t="s">
        <v>3</v>
      </c>
      <c r="F1781" s="145" t="s">
        <v>56</v>
      </c>
    </row>
    <row r="1782" spans="1:6" x14ac:dyDescent="0.35">
      <c r="A1782" s="69">
        <v>24</v>
      </c>
      <c r="B1782" s="69">
        <v>9</v>
      </c>
      <c r="C1782" s="69" t="s">
        <v>54</v>
      </c>
      <c r="D1782" s="69" t="s">
        <v>168</v>
      </c>
      <c r="E1782" s="69" t="s">
        <v>3</v>
      </c>
      <c r="F1782" s="145" t="s">
        <v>56</v>
      </c>
    </row>
    <row r="1783" spans="1:6" x14ac:dyDescent="0.35">
      <c r="A1783" s="69">
        <v>25</v>
      </c>
      <c r="B1783" s="69">
        <v>10</v>
      </c>
      <c r="C1783" s="69" t="s">
        <v>54</v>
      </c>
      <c r="D1783" s="69" t="s">
        <v>168</v>
      </c>
      <c r="E1783" s="69" t="s">
        <v>3</v>
      </c>
      <c r="F1783" s="145" t="s">
        <v>56</v>
      </c>
    </row>
    <row r="1784" spans="1:6" x14ac:dyDescent="0.35">
      <c r="A1784" s="69">
        <v>26</v>
      </c>
      <c r="B1784" s="69">
        <v>11</v>
      </c>
      <c r="C1784" s="69" t="s">
        <v>54</v>
      </c>
      <c r="D1784" s="69" t="s">
        <v>168</v>
      </c>
      <c r="E1784" s="69" t="s">
        <v>3</v>
      </c>
      <c r="F1784" s="145" t="s">
        <v>56</v>
      </c>
    </row>
    <row r="1785" spans="1:6" x14ac:dyDescent="0.35">
      <c r="A1785" s="69">
        <v>27</v>
      </c>
      <c r="B1785" s="69">
        <v>11</v>
      </c>
      <c r="C1785" s="69" t="s">
        <v>54</v>
      </c>
      <c r="D1785" s="69" t="s">
        <v>168</v>
      </c>
      <c r="E1785" s="69" t="s">
        <v>3</v>
      </c>
      <c r="F1785" s="145" t="s">
        <v>56</v>
      </c>
    </row>
    <row r="1786" spans="1:6" x14ac:dyDescent="0.35">
      <c r="A1786" s="69">
        <v>28</v>
      </c>
      <c r="B1786" s="69">
        <v>10</v>
      </c>
      <c r="C1786" s="69" t="s">
        <v>54</v>
      </c>
      <c r="D1786" s="69" t="s">
        <v>168</v>
      </c>
      <c r="E1786" s="69" t="s">
        <v>3</v>
      </c>
      <c r="F1786" s="145" t="s">
        <v>56</v>
      </c>
    </row>
    <row r="1787" spans="1:6" x14ac:dyDescent="0.35">
      <c r="A1787" s="69">
        <v>29</v>
      </c>
      <c r="B1787" s="69">
        <v>8</v>
      </c>
      <c r="C1787" s="69" t="s">
        <v>54</v>
      </c>
      <c r="D1787" s="69" t="s">
        <v>168</v>
      </c>
      <c r="E1787" s="69" t="s">
        <v>3</v>
      </c>
      <c r="F1787" s="145" t="s">
        <v>56</v>
      </c>
    </row>
    <row r="1788" spans="1:6" x14ac:dyDescent="0.35">
      <c r="A1788" s="69">
        <v>30</v>
      </c>
      <c r="B1788" s="69">
        <v>10</v>
      </c>
      <c r="C1788" s="69" t="s">
        <v>54</v>
      </c>
      <c r="D1788" s="69" t="s">
        <v>168</v>
      </c>
      <c r="E1788" s="69" t="s">
        <v>3</v>
      </c>
      <c r="F1788" s="145" t="s">
        <v>56</v>
      </c>
    </row>
    <row r="1789" spans="1:6" x14ac:dyDescent="0.35">
      <c r="A1789" s="69">
        <v>31</v>
      </c>
      <c r="B1789" s="69">
        <v>8</v>
      </c>
      <c r="C1789" s="69" t="s">
        <v>54</v>
      </c>
      <c r="D1789" s="69" t="s">
        <v>168</v>
      </c>
      <c r="E1789" s="69" t="s">
        <v>3</v>
      </c>
      <c r="F1789" s="145" t="s">
        <v>56</v>
      </c>
    </row>
    <row r="1790" spans="1:6" x14ac:dyDescent="0.35">
      <c r="A1790" s="69">
        <v>32</v>
      </c>
      <c r="B1790" s="69">
        <v>9</v>
      </c>
      <c r="C1790" s="69" t="s">
        <v>54</v>
      </c>
      <c r="D1790" s="69" t="s">
        <v>168</v>
      </c>
      <c r="E1790" s="69" t="s">
        <v>3</v>
      </c>
      <c r="F1790" s="145" t="s">
        <v>56</v>
      </c>
    </row>
    <row r="1791" spans="1:6" x14ac:dyDescent="0.35">
      <c r="A1791" s="69">
        <v>33</v>
      </c>
      <c r="B1791" s="69">
        <v>10</v>
      </c>
      <c r="C1791" s="69" t="s">
        <v>54</v>
      </c>
      <c r="D1791" s="69" t="s">
        <v>168</v>
      </c>
      <c r="E1791" s="69" t="s">
        <v>3</v>
      </c>
      <c r="F1791" s="145" t="s">
        <v>56</v>
      </c>
    </row>
    <row r="1792" spans="1:6" x14ac:dyDescent="0.35">
      <c r="A1792" s="69">
        <v>34</v>
      </c>
      <c r="B1792" s="69">
        <v>9</v>
      </c>
      <c r="C1792" s="69" t="s">
        <v>54</v>
      </c>
      <c r="D1792" s="69" t="s">
        <v>168</v>
      </c>
      <c r="E1792" s="69" t="s">
        <v>3</v>
      </c>
      <c r="F1792" s="145" t="s">
        <v>56</v>
      </c>
    </row>
    <row r="1793" spans="1:6" x14ac:dyDescent="0.35">
      <c r="A1793" s="69">
        <v>35</v>
      </c>
      <c r="B1793" s="69">
        <v>8</v>
      </c>
      <c r="C1793" s="69" t="s">
        <v>54</v>
      </c>
      <c r="D1793" s="69" t="s">
        <v>168</v>
      </c>
      <c r="E1793" s="69" t="s">
        <v>3</v>
      </c>
      <c r="F1793" s="145" t="s">
        <v>56</v>
      </c>
    </row>
    <row r="1794" spans="1:6" x14ac:dyDescent="0.35">
      <c r="A1794" s="69">
        <v>36</v>
      </c>
      <c r="B1794" s="69">
        <v>8</v>
      </c>
      <c r="C1794" s="69" t="s">
        <v>54</v>
      </c>
      <c r="D1794" s="69" t="s">
        <v>168</v>
      </c>
      <c r="E1794" s="69" t="s">
        <v>3</v>
      </c>
      <c r="F1794" s="145" t="s">
        <v>56</v>
      </c>
    </row>
    <row r="1795" spans="1:6" x14ac:dyDescent="0.35">
      <c r="A1795" s="69">
        <v>37</v>
      </c>
      <c r="B1795" s="69">
        <v>6</v>
      </c>
      <c r="C1795" s="69" t="s">
        <v>54</v>
      </c>
      <c r="D1795" s="69" t="s">
        <v>168</v>
      </c>
      <c r="E1795" s="69" t="s">
        <v>3</v>
      </c>
      <c r="F1795" s="145" t="s">
        <v>56</v>
      </c>
    </row>
    <row r="1796" spans="1:6" x14ac:dyDescent="0.35">
      <c r="A1796" s="69">
        <v>38</v>
      </c>
      <c r="B1796" s="69">
        <v>3</v>
      </c>
      <c r="C1796" s="69" t="s">
        <v>54</v>
      </c>
      <c r="D1796" s="69" t="s">
        <v>168</v>
      </c>
      <c r="E1796" s="69" t="s">
        <v>3</v>
      </c>
      <c r="F1796" s="145" t="s">
        <v>56</v>
      </c>
    </row>
    <row r="1797" spans="1:6" x14ac:dyDescent="0.35">
      <c r="A1797" s="69">
        <v>39</v>
      </c>
      <c r="B1797" s="69">
        <v>3</v>
      </c>
      <c r="C1797" s="69" t="s">
        <v>54</v>
      </c>
      <c r="D1797" s="69" t="s">
        <v>168</v>
      </c>
      <c r="E1797" s="69" t="s">
        <v>3</v>
      </c>
      <c r="F1797" s="145" t="s">
        <v>56</v>
      </c>
    </row>
    <row r="1798" spans="1:6" x14ac:dyDescent="0.35">
      <c r="A1798" s="69">
        <v>40</v>
      </c>
      <c r="B1798" s="69">
        <v>3</v>
      </c>
      <c r="C1798" s="69" t="s">
        <v>54</v>
      </c>
      <c r="D1798" s="69" t="s">
        <v>168</v>
      </c>
      <c r="E1798" s="69" t="s">
        <v>3</v>
      </c>
      <c r="F1798" s="145" t="s">
        <v>56</v>
      </c>
    </row>
    <row r="1799" spans="1:6" x14ac:dyDescent="0.35">
      <c r="A1799" s="69">
        <v>41</v>
      </c>
      <c r="B1799" s="69">
        <v>2</v>
      </c>
      <c r="C1799" s="69" t="s">
        <v>54</v>
      </c>
      <c r="D1799" s="69" t="s">
        <v>168</v>
      </c>
      <c r="E1799" s="69" t="s">
        <v>3</v>
      </c>
      <c r="F1799" s="145" t="s">
        <v>56</v>
      </c>
    </row>
    <row r="1800" spans="1:6" x14ac:dyDescent="0.35">
      <c r="A1800" s="69">
        <v>42</v>
      </c>
      <c r="B1800" s="69">
        <v>2</v>
      </c>
      <c r="C1800" s="69" t="s">
        <v>54</v>
      </c>
      <c r="D1800" s="69" t="s">
        <v>168</v>
      </c>
      <c r="E1800" s="69" t="s">
        <v>3</v>
      </c>
      <c r="F1800" s="145" t="s">
        <v>56</v>
      </c>
    </row>
    <row r="1801" spans="1:6" x14ac:dyDescent="0.35">
      <c r="A1801" s="69">
        <v>43</v>
      </c>
      <c r="B1801" s="69">
        <v>2</v>
      </c>
      <c r="C1801" s="69" t="s">
        <v>54</v>
      </c>
      <c r="D1801" s="69" t="s">
        <v>168</v>
      </c>
      <c r="E1801" s="69" t="s">
        <v>3</v>
      </c>
      <c r="F1801" s="145" t="s">
        <v>56</v>
      </c>
    </row>
    <row r="1802" spans="1:6" x14ac:dyDescent="0.35">
      <c r="A1802" s="69">
        <v>44</v>
      </c>
      <c r="B1802" s="69">
        <v>2</v>
      </c>
      <c r="C1802" s="69" t="s">
        <v>54</v>
      </c>
      <c r="D1802" s="69" t="s">
        <v>168</v>
      </c>
      <c r="E1802" s="69" t="s">
        <v>3</v>
      </c>
      <c r="F1802" s="145" t="s">
        <v>56</v>
      </c>
    </row>
    <row r="1803" spans="1:6" x14ac:dyDescent="0.35">
      <c r="A1803" s="69">
        <v>45</v>
      </c>
      <c r="B1803" s="69">
        <v>2</v>
      </c>
      <c r="C1803" s="69" t="s">
        <v>54</v>
      </c>
      <c r="D1803" s="69" t="s">
        <v>168</v>
      </c>
      <c r="E1803" s="69" t="s">
        <v>3</v>
      </c>
      <c r="F1803" s="145" t="s">
        <v>56</v>
      </c>
    </row>
    <row r="1804" spans="1:6" x14ac:dyDescent="0.35">
      <c r="A1804" s="69">
        <v>46</v>
      </c>
      <c r="B1804" s="69">
        <v>2</v>
      </c>
      <c r="C1804" s="69" t="s">
        <v>54</v>
      </c>
      <c r="D1804" s="69" t="s">
        <v>168</v>
      </c>
      <c r="E1804" s="69" t="s">
        <v>3</v>
      </c>
      <c r="F1804" s="145" t="s">
        <v>56</v>
      </c>
    </row>
    <row r="1805" spans="1:6" x14ac:dyDescent="0.35">
      <c r="A1805" s="69">
        <v>47</v>
      </c>
      <c r="B1805" s="69">
        <v>1</v>
      </c>
      <c r="C1805" s="69" t="s">
        <v>54</v>
      </c>
      <c r="D1805" s="69" t="s">
        <v>168</v>
      </c>
      <c r="E1805" s="69" t="s">
        <v>3</v>
      </c>
      <c r="F1805" s="145" t="s">
        <v>56</v>
      </c>
    </row>
    <row r="1806" spans="1:6" x14ac:dyDescent="0.35">
      <c r="A1806" s="69">
        <v>48</v>
      </c>
      <c r="B1806" s="69">
        <v>0</v>
      </c>
      <c r="C1806" s="69" t="s">
        <v>54</v>
      </c>
      <c r="D1806" s="69" t="s">
        <v>168</v>
      </c>
      <c r="E1806" s="69" t="s">
        <v>3</v>
      </c>
      <c r="F1806" s="145" t="s">
        <v>56</v>
      </c>
    </row>
    <row r="1807" spans="1:6" x14ac:dyDescent="0.35">
      <c r="A1807" s="69">
        <v>0</v>
      </c>
      <c r="B1807" s="69">
        <v>0</v>
      </c>
      <c r="C1807" s="69" t="s">
        <v>54</v>
      </c>
      <c r="D1807" s="69" t="s">
        <v>55</v>
      </c>
      <c r="E1807" s="69" t="s">
        <v>167</v>
      </c>
      <c r="F1807" s="145" t="s">
        <v>56</v>
      </c>
    </row>
    <row r="1808" spans="1:6" x14ac:dyDescent="0.35">
      <c r="A1808" s="69">
        <v>1</v>
      </c>
      <c r="B1808" s="69">
        <v>0</v>
      </c>
      <c r="C1808" s="69" t="s">
        <v>54</v>
      </c>
      <c r="D1808" s="69" t="s">
        <v>55</v>
      </c>
      <c r="E1808" s="69" t="s">
        <v>167</v>
      </c>
      <c r="F1808" s="145" t="s">
        <v>56</v>
      </c>
    </row>
    <row r="1809" spans="1:6" x14ac:dyDescent="0.35">
      <c r="A1809" s="69">
        <v>0</v>
      </c>
      <c r="B1809" s="69">
        <v>0</v>
      </c>
      <c r="C1809" s="69" t="s">
        <v>54</v>
      </c>
      <c r="D1809" s="69" t="s">
        <v>55</v>
      </c>
      <c r="E1809" s="69" t="s">
        <v>167</v>
      </c>
      <c r="F1809" s="145" t="s">
        <v>56</v>
      </c>
    </row>
    <row r="1810" spans="1:6" x14ac:dyDescent="0.35">
      <c r="A1810" s="69">
        <v>1</v>
      </c>
      <c r="B1810" s="69">
        <v>4</v>
      </c>
      <c r="C1810" s="69" t="s">
        <v>54</v>
      </c>
      <c r="D1810" s="69" t="s">
        <v>55</v>
      </c>
      <c r="E1810" s="69" t="s">
        <v>167</v>
      </c>
      <c r="F1810" s="145" t="s">
        <v>56</v>
      </c>
    </row>
    <row r="1811" spans="1:6" x14ac:dyDescent="0.35">
      <c r="A1811" s="69">
        <v>2</v>
      </c>
      <c r="B1811" s="69">
        <v>5</v>
      </c>
      <c r="C1811" s="69" t="s">
        <v>54</v>
      </c>
      <c r="D1811" s="69" t="s">
        <v>55</v>
      </c>
      <c r="E1811" s="69" t="s">
        <v>167</v>
      </c>
      <c r="F1811" s="145" t="s">
        <v>56</v>
      </c>
    </row>
    <row r="1812" spans="1:6" x14ac:dyDescent="0.35">
      <c r="A1812" s="69">
        <v>3</v>
      </c>
      <c r="B1812" s="69">
        <v>6</v>
      </c>
      <c r="C1812" s="69" t="s">
        <v>54</v>
      </c>
      <c r="D1812" s="69" t="s">
        <v>55</v>
      </c>
      <c r="E1812" s="69" t="s">
        <v>167</v>
      </c>
      <c r="F1812" s="145" t="s">
        <v>56</v>
      </c>
    </row>
    <row r="1813" spans="1:6" x14ac:dyDescent="0.35">
      <c r="A1813" s="69">
        <v>4</v>
      </c>
      <c r="B1813" s="69">
        <v>6</v>
      </c>
      <c r="C1813" s="69" t="s">
        <v>54</v>
      </c>
      <c r="D1813" s="69" t="s">
        <v>55</v>
      </c>
      <c r="E1813" s="69" t="s">
        <v>167</v>
      </c>
      <c r="F1813" s="145" t="s">
        <v>56</v>
      </c>
    </row>
    <row r="1814" spans="1:6" x14ac:dyDescent="0.35">
      <c r="A1814" s="69">
        <v>5</v>
      </c>
      <c r="B1814" s="69">
        <v>6</v>
      </c>
      <c r="C1814" s="69" t="s">
        <v>54</v>
      </c>
      <c r="D1814" s="69" t="s">
        <v>55</v>
      </c>
      <c r="E1814" s="69" t="s">
        <v>167</v>
      </c>
      <c r="F1814" s="145" t="s">
        <v>56</v>
      </c>
    </row>
    <row r="1815" spans="1:6" x14ac:dyDescent="0.35">
      <c r="A1815" s="69">
        <v>6</v>
      </c>
      <c r="B1815" s="69">
        <v>7</v>
      </c>
      <c r="C1815" s="69" t="s">
        <v>54</v>
      </c>
      <c r="D1815" s="69" t="s">
        <v>55</v>
      </c>
      <c r="E1815" s="69" t="s">
        <v>167</v>
      </c>
      <c r="F1815" s="145" t="s">
        <v>56</v>
      </c>
    </row>
    <row r="1816" spans="1:6" x14ac:dyDescent="0.35">
      <c r="A1816" s="69">
        <v>7</v>
      </c>
      <c r="B1816" s="69">
        <v>7</v>
      </c>
      <c r="C1816" s="69" t="s">
        <v>54</v>
      </c>
      <c r="D1816" s="69" t="s">
        <v>55</v>
      </c>
      <c r="E1816" s="69" t="s">
        <v>167</v>
      </c>
      <c r="F1816" s="145" t="s">
        <v>56</v>
      </c>
    </row>
    <row r="1817" spans="1:6" x14ac:dyDescent="0.35">
      <c r="A1817" s="69">
        <v>8</v>
      </c>
      <c r="B1817" s="69">
        <v>6</v>
      </c>
      <c r="C1817" s="69" t="s">
        <v>54</v>
      </c>
      <c r="D1817" s="69" t="s">
        <v>55</v>
      </c>
      <c r="E1817" s="69" t="s">
        <v>167</v>
      </c>
      <c r="F1817" s="145" t="s">
        <v>56</v>
      </c>
    </row>
    <row r="1818" spans="1:6" x14ac:dyDescent="0.35">
      <c r="A1818" s="69">
        <v>9</v>
      </c>
      <c r="B1818" s="69">
        <v>8</v>
      </c>
      <c r="C1818" s="69" t="s">
        <v>54</v>
      </c>
      <c r="D1818" s="69" t="s">
        <v>55</v>
      </c>
      <c r="E1818" s="69" t="s">
        <v>167</v>
      </c>
      <c r="F1818" s="145" t="s">
        <v>56</v>
      </c>
    </row>
    <row r="1819" spans="1:6" x14ac:dyDescent="0.35">
      <c r="A1819" s="69">
        <v>10</v>
      </c>
      <c r="B1819" s="69">
        <v>7</v>
      </c>
      <c r="C1819" s="69" t="s">
        <v>54</v>
      </c>
      <c r="D1819" s="69" t="s">
        <v>55</v>
      </c>
      <c r="E1819" s="69" t="s">
        <v>167</v>
      </c>
      <c r="F1819" s="145" t="s">
        <v>56</v>
      </c>
    </row>
    <row r="1820" spans="1:6" x14ac:dyDescent="0.35">
      <c r="A1820" s="69">
        <v>11</v>
      </c>
      <c r="B1820" s="69">
        <v>7</v>
      </c>
      <c r="C1820" s="69" t="s">
        <v>54</v>
      </c>
      <c r="D1820" s="69" t="s">
        <v>55</v>
      </c>
      <c r="E1820" s="69" t="s">
        <v>167</v>
      </c>
      <c r="F1820" s="145" t="s">
        <v>56</v>
      </c>
    </row>
    <row r="1821" spans="1:6" x14ac:dyDescent="0.35">
      <c r="A1821" s="69">
        <v>12</v>
      </c>
      <c r="B1821" s="69">
        <v>7</v>
      </c>
      <c r="C1821" s="69" t="s">
        <v>54</v>
      </c>
      <c r="D1821" s="69" t="s">
        <v>55</v>
      </c>
      <c r="E1821" s="69" t="s">
        <v>167</v>
      </c>
      <c r="F1821" s="145" t="s">
        <v>56</v>
      </c>
    </row>
    <row r="1822" spans="1:6" x14ac:dyDescent="0.35">
      <c r="A1822" s="69">
        <v>13</v>
      </c>
      <c r="B1822" s="69">
        <v>11</v>
      </c>
      <c r="C1822" s="69" t="s">
        <v>54</v>
      </c>
      <c r="D1822" s="69" t="s">
        <v>55</v>
      </c>
      <c r="E1822" s="69" t="s">
        <v>167</v>
      </c>
      <c r="F1822" s="145" t="s">
        <v>56</v>
      </c>
    </row>
    <row r="1823" spans="1:6" x14ac:dyDescent="0.35">
      <c r="A1823" s="69">
        <v>14</v>
      </c>
      <c r="B1823" s="69">
        <v>11</v>
      </c>
      <c r="C1823" s="69" t="s">
        <v>54</v>
      </c>
      <c r="D1823" s="69" t="s">
        <v>55</v>
      </c>
      <c r="E1823" s="69" t="s">
        <v>167</v>
      </c>
      <c r="F1823" s="145" t="s">
        <v>56</v>
      </c>
    </row>
    <row r="1824" spans="1:6" x14ac:dyDescent="0.35">
      <c r="A1824" s="69">
        <v>15</v>
      </c>
      <c r="B1824" s="69">
        <v>12</v>
      </c>
      <c r="C1824" s="69" t="s">
        <v>54</v>
      </c>
      <c r="D1824" s="69" t="s">
        <v>55</v>
      </c>
      <c r="E1824" s="69" t="s">
        <v>167</v>
      </c>
      <c r="F1824" s="145" t="s">
        <v>56</v>
      </c>
    </row>
    <row r="1825" spans="1:6" x14ac:dyDescent="0.35">
      <c r="A1825" s="69">
        <v>16</v>
      </c>
      <c r="B1825" s="69">
        <v>13</v>
      </c>
      <c r="C1825" s="69" t="s">
        <v>54</v>
      </c>
      <c r="D1825" s="69" t="s">
        <v>55</v>
      </c>
      <c r="E1825" s="69" t="s">
        <v>167</v>
      </c>
      <c r="F1825" s="145" t="s">
        <v>56</v>
      </c>
    </row>
    <row r="1826" spans="1:6" x14ac:dyDescent="0.35">
      <c r="A1826" s="69">
        <v>17</v>
      </c>
      <c r="B1826" s="69">
        <v>14</v>
      </c>
      <c r="C1826" s="69" t="s">
        <v>54</v>
      </c>
      <c r="D1826" s="69" t="s">
        <v>55</v>
      </c>
      <c r="E1826" s="69" t="s">
        <v>167</v>
      </c>
      <c r="F1826" s="145" t="s">
        <v>56</v>
      </c>
    </row>
    <row r="1827" spans="1:6" x14ac:dyDescent="0.35">
      <c r="A1827" s="69">
        <v>18</v>
      </c>
      <c r="B1827" s="69">
        <v>16</v>
      </c>
      <c r="C1827" s="69" t="s">
        <v>54</v>
      </c>
      <c r="D1827" s="69" t="s">
        <v>55</v>
      </c>
      <c r="E1827" s="69" t="s">
        <v>167</v>
      </c>
      <c r="F1827" s="145" t="s">
        <v>56</v>
      </c>
    </row>
    <row r="1828" spans="1:6" x14ac:dyDescent="0.35">
      <c r="A1828" s="69">
        <v>19</v>
      </c>
      <c r="B1828" s="69">
        <v>15</v>
      </c>
      <c r="C1828" s="69" t="s">
        <v>54</v>
      </c>
      <c r="D1828" s="69" t="s">
        <v>55</v>
      </c>
      <c r="E1828" s="69" t="s">
        <v>167</v>
      </c>
      <c r="F1828" s="145" t="s">
        <v>56</v>
      </c>
    </row>
    <row r="1829" spans="1:6" x14ac:dyDescent="0.35">
      <c r="A1829" s="69">
        <v>20</v>
      </c>
      <c r="B1829" s="69">
        <v>14</v>
      </c>
      <c r="C1829" s="69" t="s">
        <v>54</v>
      </c>
      <c r="D1829" s="69" t="s">
        <v>55</v>
      </c>
      <c r="E1829" s="69" t="s">
        <v>167</v>
      </c>
      <c r="F1829" s="145" t="s">
        <v>56</v>
      </c>
    </row>
    <row r="1830" spans="1:6" x14ac:dyDescent="0.35">
      <c r="A1830" s="69">
        <v>21</v>
      </c>
      <c r="B1830" s="69">
        <v>20</v>
      </c>
      <c r="C1830" s="69" t="s">
        <v>54</v>
      </c>
      <c r="D1830" s="69" t="s">
        <v>55</v>
      </c>
      <c r="E1830" s="69" t="s">
        <v>167</v>
      </c>
      <c r="F1830" s="145" t="s">
        <v>56</v>
      </c>
    </row>
    <row r="1831" spans="1:6" x14ac:dyDescent="0.35">
      <c r="A1831" s="69">
        <v>22</v>
      </c>
      <c r="B1831" s="69">
        <v>14</v>
      </c>
      <c r="C1831" s="69" t="s">
        <v>54</v>
      </c>
      <c r="D1831" s="69" t="s">
        <v>55</v>
      </c>
      <c r="E1831" s="69" t="s">
        <v>167</v>
      </c>
      <c r="F1831" s="145" t="s">
        <v>56</v>
      </c>
    </row>
    <row r="1832" spans="1:6" x14ac:dyDescent="0.35">
      <c r="A1832" s="69">
        <v>23</v>
      </c>
      <c r="B1832" s="69">
        <v>14</v>
      </c>
      <c r="C1832" s="69" t="s">
        <v>54</v>
      </c>
      <c r="D1832" s="69" t="s">
        <v>55</v>
      </c>
      <c r="E1832" s="69" t="s">
        <v>167</v>
      </c>
      <c r="F1832" s="145" t="s">
        <v>56</v>
      </c>
    </row>
    <row r="1833" spans="1:6" x14ac:dyDescent="0.35">
      <c r="A1833" s="69">
        <v>24</v>
      </c>
      <c r="B1833" s="69">
        <v>14</v>
      </c>
      <c r="C1833" s="69" t="s">
        <v>54</v>
      </c>
      <c r="D1833" s="69" t="s">
        <v>55</v>
      </c>
      <c r="E1833" s="69" t="s">
        <v>167</v>
      </c>
      <c r="F1833" s="145" t="s">
        <v>56</v>
      </c>
    </row>
    <row r="1834" spans="1:6" x14ac:dyDescent="0.35">
      <c r="A1834" s="69">
        <v>25</v>
      </c>
      <c r="B1834" s="69">
        <v>13</v>
      </c>
      <c r="C1834" s="69" t="s">
        <v>54</v>
      </c>
      <c r="D1834" s="69" t="s">
        <v>55</v>
      </c>
      <c r="E1834" s="69" t="s">
        <v>167</v>
      </c>
      <c r="F1834" s="145" t="s">
        <v>56</v>
      </c>
    </row>
    <row r="1835" spans="1:6" x14ac:dyDescent="0.35">
      <c r="A1835" s="69">
        <v>26</v>
      </c>
      <c r="B1835" s="69">
        <v>15</v>
      </c>
      <c r="C1835" s="69" t="s">
        <v>54</v>
      </c>
      <c r="D1835" s="69" t="s">
        <v>55</v>
      </c>
      <c r="E1835" s="69" t="s">
        <v>167</v>
      </c>
      <c r="F1835" s="145" t="s">
        <v>56</v>
      </c>
    </row>
    <row r="1836" spans="1:6" x14ac:dyDescent="0.35">
      <c r="A1836" s="69">
        <v>27</v>
      </c>
      <c r="B1836" s="69">
        <v>13</v>
      </c>
      <c r="C1836" s="69" t="s">
        <v>54</v>
      </c>
      <c r="D1836" s="69" t="s">
        <v>55</v>
      </c>
      <c r="E1836" s="69" t="s">
        <v>167</v>
      </c>
      <c r="F1836" s="145" t="s">
        <v>56</v>
      </c>
    </row>
    <row r="1837" spans="1:6" x14ac:dyDescent="0.35">
      <c r="A1837" s="69">
        <v>28</v>
      </c>
      <c r="B1837" s="69">
        <v>15</v>
      </c>
      <c r="C1837" s="69" t="s">
        <v>54</v>
      </c>
      <c r="D1837" s="69" t="s">
        <v>55</v>
      </c>
      <c r="E1837" s="69" t="s">
        <v>167</v>
      </c>
      <c r="F1837" s="145" t="s">
        <v>56</v>
      </c>
    </row>
    <row r="1838" spans="1:6" x14ac:dyDescent="0.35">
      <c r="A1838" s="69">
        <v>29</v>
      </c>
      <c r="B1838" s="69">
        <v>11</v>
      </c>
      <c r="C1838" s="69" t="s">
        <v>54</v>
      </c>
      <c r="D1838" s="69" t="s">
        <v>55</v>
      </c>
      <c r="E1838" s="69" t="s">
        <v>167</v>
      </c>
      <c r="F1838" s="145" t="s">
        <v>56</v>
      </c>
    </row>
    <row r="1839" spans="1:6" x14ac:dyDescent="0.35">
      <c r="A1839" s="69">
        <v>30</v>
      </c>
      <c r="B1839" s="69">
        <v>15</v>
      </c>
      <c r="C1839" s="69" t="s">
        <v>54</v>
      </c>
      <c r="D1839" s="69" t="s">
        <v>55</v>
      </c>
      <c r="E1839" s="69" t="s">
        <v>167</v>
      </c>
      <c r="F1839" s="145" t="s">
        <v>56</v>
      </c>
    </row>
    <row r="1840" spans="1:6" x14ac:dyDescent="0.35">
      <c r="A1840" s="69">
        <v>31</v>
      </c>
      <c r="B1840" s="69">
        <v>16</v>
      </c>
      <c r="C1840" s="69" t="s">
        <v>54</v>
      </c>
      <c r="D1840" s="69" t="s">
        <v>55</v>
      </c>
      <c r="E1840" s="69" t="s">
        <v>167</v>
      </c>
      <c r="F1840" s="145" t="s">
        <v>56</v>
      </c>
    </row>
    <row r="1841" spans="1:6" x14ac:dyDescent="0.35">
      <c r="A1841" s="69">
        <v>32</v>
      </c>
      <c r="B1841" s="69">
        <v>17</v>
      </c>
      <c r="C1841" s="69" t="s">
        <v>54</v>
      </c>
      <c r="D1841" s="69" t="s">
        <v>55</v>
      </c>
      <c r="E1841" s="69" t="s">
        <v>167</v>
      </c>
      <c r="F1841" s="145" t="s">
        <v>56</v>
      </c>
    </row>
    <row r="1842" spans="1:6" x14ac:dyDescent="0.35">
      <c r="A1842" s="69">
        <v>33</v>
      </c>
      <c r="B1842" s="69">
        <v>15</v>
      </c>
      <c r="C1842" s="69" t="s">
        <v>54</v>
      </c>
      <c r="D1842" s="69" t="s">
        <v>55</v>
      </c>
      <c r="E1842" s="69" t="s">
        <v>167</v>
      </c>
      <c r="F1842" s="145" t="s">
        <v>56</v>
      </c>
    </row>
    <row r="1843" spans="1:6" x14ac:dyDescent="0.35">
      <c r="A1843" s="69">
        <v>34</v>
      </c>
      <c r="B1843" s="69">
        <v>13</v>
      </c>
      <c r="C1843" s="69" t="s">
        <v>54</v>
      </c>
      <c r="D1843" s="69" t="s">
        <v>55</v>
      </c>
      <c r="E1843" s="69" t="s">
        <v>167</v>
      </c>
      <c r="F1843" s="145" t="s">
        <v>56</v>
      </c>
    </row>
    <row r="1844" spans="1:6" x14ac:dyDescent="0.35">
      <c r="A1844" s="69">
        <v>35</v>
      </c>
      <c r="B1844" s="69">
        <v>15</v>
      </c>
      <c r="C1844" s="69" t="s">
        <v>54</v>
      </c>
      <c r="D1844" s="69" t="s">
        <v>55</v>
      </c>
      <c r="E1844" s="69" t="s">
        <v>167</v>
      </c>
      <c r="F1844" s="145" t="s">
        <v>56</v>
      </c>
    </row>
    <row r="1845" spans="1:6" x14ac:dyDescent="0.35">
      <c r="A1845" s="69">
        <v>36</v>
      </c>
      <c r="B1845" s="69">
        <v>11</v>
      </c>
      <c r="C1845" s="69" t="s">
        <v>54</v>
      </c>
      <c r="D1845" s="69" t="s">
        <v>55</v>
      </c>
      <c r="E1845" s="69" t="s">
        <v>167</v>
      </c>
      <c r="F1845" s="145" t="s">
        <v>56</v>
      </c>
    </row>
    <row r="1846" spans="1:6" x14ac:dyDescent="0.35">
      <c r="A1846" s="69">
        <v>37</v>
      </c>
      <c r="B1846" s="69">
        <v>13</v>
      </c>
      <c r="C1846" s="69" t="s">
        <v>54</v>
      </c>
      <c r="D1846" s="69" t="s">
        <v>55</v>
      </c>
      <c r="E1846" s="69" t="s">
        <v>167</v>
      </c>
      <c r="F1846" s="145" t="s">
        <v>56</v>
      </c>
    </row>
    <row r="1847" spans="1:6" x14ac:dyDescent="0.35">
      <c r="A1847" s="69">
        <v>38</v>
      </c>
      <c r="B1847" s="69">
        <v>16</v>
      </c>
      <c r="C1847" s="69" t="s">
        <v>54</v>
      </c>
      <c r="D1847" s="69" t="s">
        <v>55</v>
      </c>
      <c r="E1847" s="69" t="s">
        <v>167</v>
      </c>
      <c r="F1847" s="145" t="s">
        <v>56</v>
      </c>
    </row>
    <row r="1848" spans="1:6" x14ac:dyDescent="0.35">
      <c r="A1848" s="69">
        <v>39</v>
      </c>
      <c r="B1848" s="69">
        <v>14</v>
      </c>
      <c r="C1848" s="69" t="s">
        <v>54</v>
      </c>
      <c r="D1848" s="69" t="s">
        <v>55</v>
      </c>
      <c r="E1848" s="69" t="s">
        <v>167</v>
      </c>
      <c r="F1848" s="145" t="s">
        <v>56</v>
      </c>
    </row>
    <row r="1849" spans="1:6" x14ac:dyDescent="0.35">
      <c r="A1849" s="69">
        <v>40</v>
      </c>
      <c r="B1849" s="69">
        <v>11</v>
      </c>
      <c r="C1849" s="69" t="s">
        <v>54</v>
      </c>
      <c r="D1849" s="69" t="s">
        <v>55</v>
      </c>
      <c r="E1849" s="69" t="s">
        <v>167</v>
      </c>
      <c r="F1849" s="145" t="s">
        <v>56</v>
      </c>
    </row>
    <row r="1850" spans="1:6" x14ac:dyDescent="0.35">
      <c r="A1850" s="69">
        <v>41</v>
      </c>
      <c r="B1850" s="69">
        <v>13</v>
      </c>
      <c r="C1850" s="69" t="s">
        <v>54</v>
      </c>
      <c r="D1850" s="69" t="s">
        <v>55</v>
      </c>
      <c r="E1850" s="69" t="s">
        <v>167</v>
      </c>
      <c r="F1850" s="145" t="s">
        <v>56</v>
      </c>
    </row>
    <row r="1851" spans="1:6" x14ac:dyDescent="0.35">
      <c r="A1851" s="69">
        <v>42</v>
      </c>
      <c r="B1851" s="69">
        <v>11</v>
      </c>
      <c r="C1851" s="69" t="s">
        <v>54</v>
      </c>
      <c r="D1851" s="69" t="s">
        <v>55</v>
      </c>
      <c r="E1851" s="69" t="s">
        <v>167</v>
      </c>
      <c r="F1851" s="145" t="s">
        <v>56</v>
      </c>
    </row>
    <row r="1852" spans="1:6" x14ac:dyDescent="0.35">
      <c r="A1852" s="69">
        <v>43</v>
      </c>
      <c r="B1852" s="69">
        <v>11</v>
      </c>
      <c r="C1852" s="69" t="s">
        <v>54</v>
      </c>
      <c r="D1852" s="69" t="s">
        <v>55</v>
      </c>
      <c r="E1852" s="69" t="s">
        <v>167</v>
      </c>
      <c r="F1852" s="145" t="s">
        <v>56</v>
      </c>
    </row>
    <row r="1853" spans="1:6" x14ac:dyDescent="0.35">
      <c r="A1853" s="69">
        <v>44</v>
      </c>
      <c r="B1853" s="69">
        <v>10</v>
      </c>
      <c r="C1853" s="69" t="s">
        <v>54</v>
      </c>
      <c r="D1853" s="69" t="s">
        <v>55</v>
      </c>
      <c r="E1853" s="69" t="s">
        <v>167</v>
      </c>
      <c r="F1853" s="145" t="s">
        <v>56</v>
      </c>
    </row>
    <row r="1854" spans="1:6" x14ac:dyDescent="0.35">
      <c r="A1854" s="69">
        <v>45</v>
      </c>
      <c r="B1854" s="69">
        <v>10</v>
      </c>
      <c r="C1854" s="69" t="s">
        <v>54</v>
      </c>
      <c r="D1854" s="69" t="s">
        <v>55</v>
      </c>
      <c r="E1854" s="69" t="s">
        <v>167</v>
      </c>
      <c r="F1854" s="145" t="s">
        <v>56</v>
      </c>
    </row>
    <row r="1855" spans="1:6" x14ac:dyDescent="0.35">
      <c r="A1855" s="69">
        <v>46</v>
      </c>
      <c r="B1855" s="69">
        <v>11</v>
      </c>
      <c r="C1855" s="69" t="s">
        <v>54</v>
      </c>
      <c r="D1855" s="69" t="s">
        <v>55</v>
      </c>
      <c r="E1855" s="69" t="s">
        <v>167</v>
      </c>
      <c r="F1855" s="145" t="s">
        <v>56</v>
      </c>
    </row>
    <row r="1856" spans="1:6" x14ac:dyDescent="0.35">
      <c r="A1856" s="69">
        <v>47</v>
      </c>
      <c r="B1856" s="69">
        <v>7</v>
      </c>
      <c r="C1856" s="69" t="s">
        <v>54</v>
      </c>
      <c r="D1856" s="69" t="s">
        <v>55</v>
      </c>
      <c r="E1856" s="69" t="s">
        <v>167</v>
      </c>
      <c r="F1856" s="145" t="s">
        <v>56</v>
      </c>
    </row>
    <row r="1857" spans="1:6" x14ac:dyDescent="0.35">
      <c r="A1857" s="69">
        <v>48</v>
      </c>
      <c r="B1857" s="69">
        <v>7</v>
      </c>
      <c r="C1857" s="69" t="s">
        <v>54</v>
      </c>
      <c r="D1857" s="69" t="s">
        <v>55</v>
      </c>
      <c r="E1857" s="69" t="s">
        <v>167</v>
      </c>
      <c r="F1857" s="145" t="s">
        <v>56</v>
      </c>
    </row>
    <row r="1858" spans="1:6" x14ac:dyDescent="0.35">
      <c r="A1858" s="69">
        <v>49</v>
      </c>
      <c r="B1858" s="69">
        <v>8</v>
      </c>
      <c r="C1858" s="69" t="s">
        <v>54</v>
      </c>
      <c r="D1858" s="69" t="s">
        <v>55</v>
      </c>
      <c r="E1858" s="69" t="s">
        <v>167</v>
      </c>
      <c r="F1858" s="145" t="s">
        <v>56</v>
      </c>
    </row>
    <row r="1859" spans="1:6" x14ac:dyDescent="0.35">
      <c r="A1859" s="69">
        <v>50</v>
      </c>
      <c r="B1859" s="69">
        <v>7</v>
      </c>
      <c r="C1859" s="69" t="s">
        <v>54</v>
      </c>
      <c r="D1859" s="69" t="s">
        <v>55</v>
      </c>
      <c r="E1859" s="69" t="s">
        <v>167</v>
      </c>
      <c r="F1859" s="145" t="s">
        <v>56</v>
      </c>
    </row>
    <row r="1860" spans="1:6" x14ac:dyDescent="0.35">
      <c r="A1860" s="69">
        <v>51</v>
      </c>
      <c r="B1860" s="69">
        <v>7</v>
      </c>
      <c r="C1860" s="69" t="s">
        <v>54</v>
      </c>
      <c r="D1860" s="69" t="s">
        <v>55</v>
      </c>
      <c r="E1860" s="69" t="s">
        <v>167</v>
      </c>
      <c r="F1860" s="145" t="s">
        <v>56</v>
      </c>
    </row>
    <row r="1861" spans="1:6" x14ac:dyDescent="0.35">
      <c r="A1861" s="69">
        <v>52</v>
      </c>
      <c r="B1861" s="69">
        <v>11</v>
      </c>
      <c r="C1861" s="69" t="s">
        <v>54</v>
      </c>
      <c r="D1861" s="69" t="s">
        <v>55</v>
      </c>
      <c r="E1861" s="69" t="s">
        <v>167</v>
      </c>
      <c r="F1861" s="145" t="s">
        <v>56</v>
      </c>
    </row>
    <row r="1862" spans="1:6" x14ac:dyDescent="0.35">
      <c r="A1862" s="69">
        <v>53</v>
      </c>
      <c r="B1862" s="69">
        <v>9</v>
      </c>
      <c r="C1862" s="69" t="s">
        <v>54</v>
      </c>
      <c r="D1862" s="69" t="s">
        <v>55</v>
      </c>
      <c r="E1862" s="69" t="s">
        <v>167</v>
      </c>
      <c r="F1862" s="145" t="s">
        <v>56</v>
      </c>
    </row>
    <row r="1863" spans="1:6" x14ac:dyDescent="0.35">
      <c r="A1863" s="69">
        <v>54</v>
      </c>
      <c r="B1863" s="69">
        <v>10</v>
      </c>
      <c r="C1863" s="69" t="s">
        <v>54</v>
      </c>
      <c r="D1863" s="69" t="s">
        <v>55</v>
      </c>
      <c r="E1863" s="69" t="s">
        <v>167</v>
      </c>
      <c r="F1863" s="145" t="s">
        <v>56</v>
      </c>
    </row>
    <row r="1864" spans="1:6" x14ac:dyDescent="0.35">
      <c r="A1864" s="69">
        <v>55</v>
      </c>
      <c r="B1864" s="69">
        <v>7</v>
      </c>
      <c r="C1864" s="69" t="s">
        <v>54</v>
      </c>
      <c r="D1864" s="69" t="s">
        <v>55</v>
      </c>
      <c r="E1864" s="69" t="s">
        <v>167</v>
      </c>
      <c r="F1864" s="145" t="s">
        <v>56</v>
      </c>
    </row>
    <row r="1865" spans="1:6" x14ac:dyDescent="0.35">
      <c r="A1865" s="69">
        <v>56</v>
      </c>
      <c r="B1865" s="69">
        <v>7</v>
      </c>
      <c r="C1865" s="69" t="s">
        <v>54</v>
      </c>
      <c r="D1865" s="69" t="s">
        <v>55</v>
      </c>
      <c r="E1865" s="69" t="s">
        <v>167</v>
      </c>
      <c r="F1865" s="145" t="s">
        <v>56</v>
      </c>
    </row>
    <row r="1866" spans="1:6" x14ac:dyDescent="0.35">
      <c r="A1866" s="69">
        <v>57</v>
      </c>
      <c r="B1866" s="69">
        <v>8</v>
      </c>
      <c r="C1866" s="69" t="s">
        <v>54</v>
      </c>
      <c r="D1866" s="69" t="s">
        <v>55</v>
      </c>
      <c r="E1866" s="69" t="s">
        <v>167</v>
      </c>
      <c r="F1866" s="145" t="s">
        <v>56</v>
      </c>
    </row>
    <row r="1867" spans="1:6" x14ac:dyDescent="0.35">
      <c r="A1867" s="69">
        <v>58</v>
      </c>
      <c r="B1867" s="69">
        <v>8</v>
      </c>
      <c r="C1867" s="69" t="s">
        <v>54</v>
      </c>
      <c r="D1867" s="69" t="s">
        <v>55</v>
      </c>
      <c r="E1867" s="69" t="s">
        <v>167</v>
      </c>
      <c r="F1867" s="145" t="s">
        <v>56</v>
      </c>
    </row>
    <row r="1868" spans="1:6" x14ac:dyDescent="0.35">
      <c r="A1868" s="69">
        <v>59</v>
      </c>
      <c r="B1868" s="69">
        <v>11</v>
      </c>
      <c r="C1868" s="69" t="s">
        <v>54</v>
      </c>
      <c r="D1868" s="69" t="s">
        <v>55</v>
      </c>
      <c r="E1868" s="69" t="s">
        <v>167</v>
      </c>
      <c r="F1868" s="145" t="s">
        <v>56</v>
      </c>
    </row>
    <row r="1869" spans="1:6" x14ac:dyDescent="0.35">
      <c r="A1869" s="69">
        <v>60</v>
      </c>
      <c r="B1869" s="69">
        <v>12</v>
      </c>
      <c r="C1869" s="69" t="s">
        <v>54</v>
      </c>
      <c r="D1869" s="69" t="s">
        <v>55</v>
      </c>
      <c r="E1869" s="69" t="s">
        <v>167</v>
      </c>
      <c r="F1869" s="145" t="s">
        <v>56</v>
      </c>
    </row>
    <row r="1870" spans="1:6" x14ac:dyDescent="0.35">
      <c r="A1870" s="69">
        <v>61</v>
      </c>
      <c r="B1870" s="69">
        <v>13</v>
      </c>
      <c r="C1870" s="69" t="s">
        <v>54</v>
      </c>
      <c r="D1870" s="69" t="s">
        <v>55</v>
      </c>
      <c r="E1870" s="69" t="s">
        <v>167</v>
      </c>
      <c r="F1870" s="145" t="s">
        <v>56</v>
      </c>
    </row>
    <row r="1871" spans="1:6" x14ac:dyDescent="0.35">
      <c r="A1871" s="69">
        <v>62</v>
      </c>
      <c r="B1871" s="69">
        <v>9</v>
      </c>
      <c r="C1871" s="69" t="s">
        <v>54</v>
      </c>
      <c r="D1871" s="69" t="s">
        <v>55</v>
      </c>
      <c r="E1871" s="69" t="s">
        <v>167</v>
      </c>
      <c r="F1871" s="145" t="s">
        <v>56</v>
      </c>
    </row>
    <row r="1872" spans="1:6" x14ac:dyDescent="0.35">
      <c r="A1872" s="69">
        <v>63</v>
      </c>
      <c r="B1872" s="69">
        <v>7</v>
      </c>
      <c r="C1872" s="69" t="s">
        <v>54</v>
      </c>
      <c r="D1872" s="69" t="s">
        <v>55</v>
      </c>
      <c r="E1872" s="69" t="s">
        <v>167</v>
      </c>
      <c r="F1872" s="145" t="s">
        <v>56</v>
      </c>
    </row>
    <row r="1873" spans="1:6" x14ac:dyDescent="0.35">
      <c r="A1873" s="69">
        <v>64</v>
      </c>
      <c r="B1873" s="69">
        <v>7</v>
      </c>
      <c r="C1873" s="69" t="s">
        <v>54</v>
      </c>
      <c r="D1873" s="69" t="s">
        <v>55</v>
      </c>
      <c r="E1873" s="69" t="s">
        <v>167</v>
      </c>
      <c r="F1873" s="145" t="s">
        <v>56</v>
      </c>
    </row>
    <row r="1874" spans="1:6" x14ac:dyDescent="0.35">
      <c r="A1874" s="69">
        <v>65</v>
      </c>
      <c r="B1874" s="69">
        <v>5</v>
      </c>
      <c r="C1874" s="69" t="s">
        <v>54</v>
      </c>
      <c r="D1874" s="69" t="s">
        <v>55</v>
      </c>
      <c r="E1874" s="69" t="s">
        <v>167</v>
      </c>
      <c r="F1874" s="145" t="s">
        <v>56</v>
      </c>
    </row>
    <row r="1875" spans="1:6" x14ac:dyDescent="0.35">
      <c r="A1875" s="69">
        <v>66</v>
      </c>
      <c r="B1875" s="69">
        <v>4</v>
      </c>
      <c r="C1875" s="69" t="s">
        <v>54</v>
      </c>
      <c r="D1875" s="69" t="s">
        <v>55</v>
      </c>
      <c r="E1875" s="69" t="s">
        <v>167</v>
      </c>
      <c r="F1875" s="145" t="s">
        <v>56</v>
      </c>
    </row>
    <row r="1876" spans="1:6" x14ac:dyDescent="0.35">
      <c r="A1876" s="69">
        <v>67</v>
      </c>
      <c r="B1876" s="69">
        <v>4</v>
      </c>
      <c r="C1876" s="69" t="s">
        <v>54</v>
      </c>
      <c r="D1876" s="69" t="s">
        <v>55</v>
      </c>
      <c r="E1876" s="69" t="s">
        <v>167</v>
      </c>
      <c r="F1876" s="145" t="s">
        <v>56</v>
      </c>
    </row>
    <row r="1877" spans="1:6" x14ac:dyDescent="0.35">
      <c r="A1877" s="69">
        <v>68</v>
      </c>
      <c r="B1877" s="69">
        <v>4</v>
      </c>
      <c r="C1877" s="69" t="s">
        <v>54</v>
      </c>
      <c r="D1877" s="69" t="s">
        <v>55</v>
      </c>
      <c r="E1877" s="69" t="s">
        <v>167</v>
      </c>
      <c r="F1877" s="145" t="s">
        <v>56</v>
      </c>
    </row>
    <row r="1878" spans="1:6" x14ac:dyDescent="0.35">
      <c r="A1878" s="69">
        <v>69</v>
      </c>
      <c r="B1878" s="69">
        <v>3</v>
      </c>
      <c r="C1878" s="69" t="s">
        <v>54</v>
      </c>
      <c r="D1878" s="69" t="s">
        <v>55</v>
      </c>
      <c r="E1878" s="69" t="s">
        <v>167</v>
      </c>
      <c r="F1878" s="145" t="s">
        <v>56</v>
      </c>
    </row>
    <row r="1879" spans="1:6" x14ac:dyDescent="0.35">
      <c r="A1879" s="69">
        <v>70</v>
      </c>
      <c r="B1879" s="69">
        <v>2</v>
      </c>
      <c r="C1879" s="69" t="s">
        <v>54</v>
      </c>
      <c r="D1879" s="69" t="s">
        <v>55</v>
      </c>
      <c r="E1879" s="69" t="s">
        <v>167</v>
      </c>
      <c r="F1879" s="145" t="s">
        <v>56</v>
      </c>
    </row>
    <row r="1880" spans="1:6" x14ac:dyDescent="0.35">
      <c r="A1880" s="69">
        <v>71</v>
      </c>
      <c r="B1880" s="69">
        <v>1</v>
      </c>
      <c r="C1880" s="69" t="s">
        <v>54</v>
      </c>
      <c r="D1880" s="69" t="s">
        <v>55</v>
      </c>
      <c r="E1880" s="69" t="s">
        <v>167</v>
      </c>
      <c r="F1880" s="145" t="s">
        <v>56</v>
      </c>
    </row>
    <row r="1881" spans="1:6" x14ac:dyDescent="0.35">
      <c r="A1881" s="69">
        <v>72</v>
      </c>
      <c r="B1881" s="69">
        <v>1</v>
      </c>
      <c r="C1881" s="69" t="s">
        <v>54</v>
      </c>
      <c r="D1881" s="69" t="s">
        <v>55</v>
      </c>
      <c r="E1881" s="69" t="s">
        <v>167</v>
      </c>
      <c r="F1881" s="145" t="s">
        <v>56</v>
      </c>
    </row>
    <row r="1882" spans="1:6" x14ac:dyDescent="0.35">
      <c r="A1882" s="69">
        <v>73</v>
      </c>
      <c r="B1882" s="69">
        <v>1</v>
      </c>
      <c r="C1882" s="69" t="s">
        <v>54</v>
      </c>
      <c r="D1882" s="69" t="s">
        <v>55</v>
      </c>
      <c r="E1882" s="69" t="s">
        <v>167</v>
      </c>
      <c r="F1882" s="145" t="s">
        <v>56</v>
      </c>
    </row>
    <row r="1883" spans="1:6" x14ac:dyDescent="0.35">
      <c r="A1883" s="69">
        <v>74</v>
      </c>
      <c r="B1883" s="69">
        <v>1</v>
      </c>
      <c r="C1883" s="69" t="s">
        <v>54</v>
      </c>
      <c r="D1883" s="69" t="s">
        <v>55</v>
      </c>
      <c r="E1883" s="69" t="s">
        <v>167</v>
      </c>
      <c r="F1883" s="145" t="s">
        <v>56</v>
      </c>
    </row>
    <row r="1884" spans="1:6" x14ac:dyDescent="0.35">
      <c r="A1884" s="69">
        <v>75</v>
      </c>
      <c r="B1884" s="69">
        <v>1</v>
      </c>
      <c r="C1884" s="69" t="s">
        <v>54</v>
      </c>
      <c r="D1884" s="69" t="s">
        <v>55</v>
      </c>
      <c r="E1884" s="69" t="s">
        <v>167</v>
      </c>
      <c r="F1884" s="145" t="s">
        <v>56</v>
      </c>
    </row>
    <row r="1885" spans="1:6" x14ac:dyDescent="0.35">
      <c r="A1885" s="69">
        <v>76</v>
      </c>
      <c r="B1885" s="69">
        <v>0</v>
      </c>
      <c r="C1885" s="69" t="s">
        <v>54</v>
      </c>
      <c r="D1885" s="69" t="s">
        <v>55</v>
      </c>
      <c r="E1885" s="69" t="s">
        <v>167</v>
      </c>
      <c r="F1885" s="145" t="s">
        <v>56</v>
      </c>
    </row>
    <row r="1886" spans="1:6" x14ac:dyDescent="0.35">
      <c r="A1886" s="69">
        <v>0</v>
      </c>
      <c r="B1886" s="69">
        <v>0</v>
      </c>
      <c r="C1886" s="69" t="s">
        <v>54</v>
      </c>
      <c r="D1886" s="69" t="s">
        <v>168</v>
      </c>
      <c r="E1886" s="69" t="s">
        <v>3</v>
      </c>
      <c r="F1886" s="145" t="s">
        <v>56</v>
      </c>
    </row>
    <row r="1887" spans="1:6" x14ac:dyDescent="0.35">
      <c r="A1887" s="69">
        <v>1</v>
      </c>
      <c r="B1887" s="69">
        <v>4</v>
      </c>
      <c r="C1887" s="69" t="s">
        <v>54</v>
      </c>
      <c r="D1887" s="69" t="s">
        <v>168</v>
      </c>
      <c r="E1887" s="69" t="s">
        <v>3</v>
      </c>
      <c r="F1887" s="145" t="s">
        <v>56</v>
      </c>
    </row>
    <row r="1888" spans="1:6" x14ac:dyDescent="0.35">
      <c r="A1888" s="69">
        <v>2</v>
      </c>
      <c r="B1888" s="69">
        <v>12</v>
      </c>
      <c r="C1888" s="69" t="s">
        <v>54</v>
      </c>
      <c r="D1888" s="69" t="s">
        <v>168</v>
      </c>
      <c r="E1888" s="69" t="s">
        <v>3</v>
      </c>
      <c r="F1888" s="145" t="s">
        <v>56</v>
      </c>
    </row>
    <row r="1889" spans="1:6" x14ac:dyDescent="0.35">
      <c r="A1889" s="69">
        <v>3</v>
      </c>
      <c r="B1889" s="69">
        <v>15</v>
      </c>
      <c r="C1889" s="69" t="s">
        <v>54</v>
      </c>
      <c r="D1889" s="69" t="s">
        <v>168</v>
      </c>
      <c r="E1889" s="69" t="s">
        <v>3</v>
      </c>
      <c r="F1889" s="145" t="s">
        <v>56</v>
      </c>
    </row>
    <row r="1890" spans="1:6" x14ac:dyDescent="0.35">
      <c r="A1890" s="69">
        <v>4</v>
      </c>
      <c r="B1890" s="69">
        <v>19</v>
      </c>
      <c r="C1890" s="69" t="s">
        <v>54</v>
      </c>
      <c r="D1890" s="69" t="s">
        <v>168</v>
      </c>
      <c r="E1890" s="69" t="s">
        <v>3</v>
      </c>
      <c r="F1890" s="145" t="s">
        <v>56</v>
      </c>
    </row>
    <row r="1891" spans="1:6" x14ac:dyDescent="0.35">
      <c r="A1891" s="69">
        <v>5</v>
      </c>
      <c r="B1891" s="69">
        <v>20</v>
      </c>
      <c r="C1891" s="69" t="s">
        <v>54</v>
      </c>
      <c r="D1891" s="69" t="s">
        <v>168</v>
      </c>
      <c r="E1891" s="69" t="s">
        <v>3</v>
      </c>
      <c r="F1891" s="145" t="s">
        <v>56</v>
      </c>
    </row>
    <row r="1892" spans="1:6" x14ac:dyDescent="0.35">
      <c r="A1892" s="69">
        <v>6</v>
      </c>
      <c r="B1892" s="69">
        <v>20</v>
      </c>
      <c r="C1892" s="69" t="s">
        <v>54</v>
      </c>
      <c r="D1892" s="69" t="s">
        <v>168</v>
      </c>
      <c r="E1892" s="69" t="s">
        <v>3</v>
      </c>
      <c r="F1892" s="145" t="s">
        <v>56</v>
      </c>
    </row>
    <row r="1893" spans="1:6" x14ac:dyDescent="0.35">
      <c r="A1893" s="69">
        <v>7</v>
      </c>
      <c r="B1893" s="69">
        <v>21</v>
      </c>
      <c r="C1893" s="69" t="s">
        <v>54</v>
      </c>
      <c r="D1893" s="69" t="s">
        <v>168</v>
      </c>
      <c r="E1893" s="69" t="s">
        <v>3</v>
      </c>
      <c r="F1893" s="145" t="s">
        <v>56</v>
      </c>
    </row>
    <row r="1894" spans="1:6" x14ac:dyDescent="0.35">
      <c r="A1894" s="69">
        <v>8</v>
      </c>
      <c r="B1894" s="69">
        <v>22</v>
      </c>
      <c r="C1894" s="69" t="s">
        <v>54</v>
      </c>
      <c r="D1894" s="69" t="s">
        <v>168</v>
      </c>
      <c r="E1894" s="69" t="s">
        <v>3</v>
      </c>
      <c r="F1894" s="145" t="s">
        <v>56</v>
      </c>
    </row>
    <row r="1895" spans="1:6" x14ac:dyDescent="0.35">
      <c r="A1895" s="69">
        <v>9</v>
      </c>
      <c r="B1895" s="69">
        <v>22</v>
      </c>
      <c r="C1895" s="69" t="s">
        <v>54</v>
      </c>
      <c r="D1895" s="69" t="s">
        <v>168</v>
      </c>
      <c r="E1895" s="69" t="s">
        <v>3</v>
      </c>
      <c r="F1895" s="145" t="s">
        <v>56</v>
      </c>
    </row>
    <row r="1896" spans="1:6" x14ac:dyDescent="0.35">
      <c r="A1896" s="69">
        <v>10</v>
      </c>
      <c r="B1896" s="69">
        <v>20</v>
      </c>
      <c r="C1896" s="69" t="s">
        <v>54</v>
      </c>
      <c r="D1896" s="69" t="s">
        <v>168</v>
      </c>
      <c r="E1896" s="69" t="s">
        <v>3</v>
      </c>
      <c r="F1896" s="145" t="s">
        <v>56</v>
      </c>
    </row>
    <row r="1897" spans="1:6" x14ac:dyDescent="0.35">
      <c r="A1897" s="69">
        <v>11</v>
      </c>
      <c r="B1897" s="69">
        <v>19</v>
      </c>
      <c r="C1897" s="69" t="s">
        <v>54</v>
      </c>
      <c r="D1897" s="69" t="s">
        <v>168</v>
      </c>
      <c r="E1897" s="69" t="s">
        <v>3</v>
      </c>
      <c r="F1897" s="145" t="s">
        <v>56</v>
      </c>
    </row>
    <row r="1898" spans="1:6" x14ac:dyDescent="0.35">
      <c r="A1898" s="69">
        <v>12</v>
      </c>
      <c r="B1898" s="69">
        <v>20</v>
      </c>
      <c r="C1898" s="69" t="s">
        <v>54</v>
      </c>
      <c r="D1898" s="69" t="s">
        <v>168</v>
      </c>
      <c r="E1898" s="69" t="s">
        <v>3</v>
      </c>
      <c r="F1898" s="145" t="s">
        <v>56</v>
      </c>
    </row>
    <row r="1899" spans="1:6" x14ac:dyDescent="0.35">
      <c r="A1899" s="69">
        <v>13</v>
      </c>
      <c r="B1899" s="69">
        <v>17</v>
      </c>
      <c r="C1899" s="69" t="s">
        <v>54</v>
      </c>
      <c r="D1899" s="69" t="s">
        <v>168</v>
      </c>
      <c r="E1899" s="69" t="s">
        <v>3</v>
      </c>
      <c r="F1899" s="145" t="s">
        <v>56</v>
      </c>
    </row>
    <row r="1900" spans="1:6" x14ac:dyDescent="0.35">
      <c r="A1900" s="69">
        <v>14</v>
      </c>
      <c r="B1900" s="69">
        <v>13</v>
      </c>
      <c r="C1900" s="69" t="s">
        <v>54</v>
      </c>
      <c r="D1900" s="69" t="s">
        <v>168</v>
      </c>
      <c r="E1900" s="69" t="s">
        <v>3</v>
      </c>
      <c r="F1900" s="145" t="s">
        <v>56</v>
      </c>
    </row>
    <row r="1901" spans="1:6" x14ac:dyDescent="0.35">
      <c r="A1901" s="69">
        <v>15</v>
      </c>
      <c r="B1901" s="69">
        <v>12</v>
      </c>
      <c r="C1901" s="69" t="s">
        <v>54</v>
      </c>
      <c r="D1901" s="69" t="s">
        <v>168</v>
      </c>
      <c r="E1901" s="69" t="s">
        <v>3</v>
      </c>
      <c r="F1901" s="145" t="s">
        <v>56</v>
      </c>
    </row>
    <row r="1902" spans="1:6" x14ac:dyDescent="0.35">
      <c r="A1902" s="69">
        <v>16</v>
      </c>
      <c r="B1902" s="69">
        <v>14</v>
      </c>
      <c r="C1902" s="69" t="s">
        <v>54</v>
      </c>
      <c r="D1902" s="69" t="s">
        <v>168</v>
      </c>
      <c r="E1902" s="69" t="s">
        <v>3</v>
      </c>
      <c r="F1902" s="145" t="s">
        <v>56</v>
      </c>
    </row>
    <row r="1903" spans="1:6" x14ac:dyDescent="0.35">
      <c r="A1903" s="69">
        <v>17</v>
      </c>
      <c r="B1903" s="69">
        <v>15</v>
      </c>
      <c r="C1903" s="69" t="s">
        <v>54</v>
      </c>
      <c r="D1903" s="69" t="s">
        <v>168</v>
      </c>
      <c r="E1903" s="69" t="s">
        <v>3</v>
      </c>
      <c r="F1903" s="145" t="s">
        <v>56</v>
      </c>
    </row>
    <row r="1904" spans="1:6" x14ac:dyDescent="0.35">
      <c r="A1904" s="69">
        <v>18</v>
      </c>
      <c r="B1904" s="69">
        <v>12</v>
      </c>
      <c r="C1904" s="69" t="s">
        <v>54</v>
      </c>
      <c r="D1904" s="69" t="s">
        <v>168</v>
      </c>
      <c r="E1904" s="69" t="s">
        <v>3</v>
      </c>
      <c r="F1904" s="145" t="s">
        <v>56</v>
      </c>
    </row>
    <row r="1905" spans="1:6" x14ac:dyDescent="0.35">
      <c r="A1905" s="69">
        <v>19</v>
      </c>
      <c r="B1905" s="69">
        <v>11</v>
      </c>
      <c r="C1905" s="69" t="s">
        <v>54</v>
      </c>
      <c r="D1905" s="69" t="s">
        <v>168</v>
      </c>
      <c r="E1905" s="69" t="s">
        <v>3</v>
      </c>
      <c r="F1905" s="145" t="s">
        <v>56</v>
      </c>
    </row>
    <row r="1906" spans="1:6" x14ac:dyDescent="0.35">
      <c r="A1906" s="69">
        <v>20</v>
      </c>
      <c r="B1906" s="69">
        <v>11</v>
      </c>
      <c r="C1906" s="69" t="s">
        <v>54</v>
      </c>
      <c r="D1906" s="69" t="s">
        <v>168</v>
      </c>
      <c r="E1906" s="69" t="s">
        <v>3</v>
      </c>
      <c r="F1906" s="145" t="s">
        <v>56</v>
      </c>
    </row>
    <row r="1907" spans="1:6" x14ac:dyDescent="0.35">
      <c r="A1907" s="69">
        <v>21</v>
      </c>
      <c r="B1907" s="69">
        <v>14</v>
      </c>
      <c r="C1907" s="69" t="s">
        <v>54</v>
      </c>
      <c r="D1907" s="69" t="s">
        <v>168</v>
      </c>
      <c r="E1907" s="69" t="s">
        <v>3</v>
      </c>
      <c r="F1907" s="145" t="s">
        <v>56</v>
      </c>
    </row>
    <row r="1908" spans="1:6" x14ac:dyDescent="0.35">
      <c r="A1908" s="69">
        <v>22</v>
      </c>
      <c r="B1908" s="69">
        <v>7</v>
      </c>
      <c r="C1908" s="69" t="s">
        <v>54</v>
      </c>
      <c r="D1908" s="69" t="s">
        <v>168</v>
      </c>
      <c r="E1908" s="69" t="s">
        <v>3</v>
      </c>
      <c r="F1908" s="145" t="s">
        <v>56</v>
      </c>
    </row>
    <row r="1909" spans="1:6" x14ac:dyDescent="0.35">
      <c r="A1909" s="69">
        <v>23</v>
      </c>
      <c r="B1909" s="69">
        <v>8</v>
      </c>
      <c r="C1909" s="69" t="s">
        <v>54</v>
      </c>
      <c r="D1909" s="69" t="s">
        <v>168</v>
      </c>
      <c r="E1909" s="69" t="s">
        <v>3</v>
      </c>
      <c r="F1909" s="145" t="s">
        <v>56</v>
      </c>
    </row>
    <row r="1910" spans="1:6" x14ac:dyDescent="0.35">
      <c r="A1910" s="69">
        <v>24</v>
      </c>
      <c r="B1910" s="69">
        <v>3</v>
      </c>
      <c r="C1910" s="69" t="s">
        <v>54</v>
      </c>
      <c r="D1910" s="69" t="s">
        <v>168</v>
      </c>
      <c r="E1910" s="69" t="s">
        <v>3</v>
      </c>
      <c r="F1910" s="145" t="s">
        <v>56</v>
      </c>
    </row>
    <row r="1911" spans="1:6" x14ac:dyDescent="0.35">
      <c r="A1911" s="69">
        <v>25</v>
      </c>
      <c r="B1911" s="69">
        <v>2</v>
      </c>
      <c r="C1911" s="69" t="s">
        <v>54</v>
      </c>
      <c r="D1911" s="69" t="s">
        <v>168</v>
      </c>
      <c r="E1911" s="69" t="s">
        <v>3</v>
      </c>
      <c r="F1911" s="145" t="s">
        <v>56</v>
      </c>
    </row>
    <row r="1912" spans="1:6" x14ac:dyDescent="0.35">
      <c r="A1912" s="69">
        <v>26</v>
      </c>
      <c r="B1912" s="69">
        <v>2</v>
      </c>
      <c r="C1912" s="69" t="s">
        <v>54</v>
      </c>
      <c r="D1912" s="69" t="s">
        <v>168</v>
      </c>
      <c r="E1912" s="69" t="s">
        <v>3</v>
      </c>
      <c r="F1912" s="145" t="s">
        <v>56</v>
      </c>
    </row>
    <row r="1913" spans="1:6" x14ac:dyDescent="0.35">
      <c r="A1913" s="69">
        <v>27</v>
      </c>
      <c r="B1913" s="69">
        <v>2</v>
      </c>
      <c r="C1913" s="69" t="s">
        <v>54</v>
      </c>
      <c r="D1913" s="69" t="s">
        <v>168</v>
      </c>
      <c r="E1913" s="69" t="s">
        <v>3</v>
      </c>
      <c r="F1913" s="145" t="s">
        <v>56</v>
      </c>
    </row>
    <row r="1914" spans="1:6" x14ac:dyDescent="0.35">
      <c r="A1914" s="69">
        <v>28</v>
      </c>
      <c r="B1914" s="69">
        <v>2</v>
      </c>
      <c r="C1914" s="69" t="s">
        <v>54</v>
      </c>
      <c r="D1914" s="69" t="s">
        <v>168</v>
      </c>
      <c r="E1914" s="69" t="s">
        <v>3</v>
      </c>
      <c r="F1914" s="145" t="s">
        <v>56</v>
      </c>
    </row>
    <row r="1915" spans="1:6" x14ac:dyDescent="0.35">
      <c r="A1915" s="69">
        <v>29</v>
      </c>
      <c r="B1915" s="69">
        <v>1</v>
      </c>
      <c r="C1915" s="69" t="s">
        <v>54</v>
      </c>
      <c r="D1915" s="69" t="s">
        <v>168</v>
      </c>
      <c r="E1915" s="69" t="s">
        <v>3</v>
      </c>
      <c r="F1915" s="145" t="s">
        <v>56</v>
      </c>
    </row>
    <row r="1916" spans="1:6" x14ac:dyDescent="0.35">
      <c r="A1916" s="69">
        <v>30</v>
      </c>
      <c r="B1916" s="69">
        <v>0</v>
      </c>
      <c r="C1916" s="69" t="s">
        <v>54</v>
      </c>
      <c r="D1916" s="69" t="s">
        <v>168</v>
      </c>
      <c r="E1916" s="69" t="s">
        <v>3</v>
      </c>
      <c r="F1916" s="145" t="s">
        <v>56</v>
      </c>
    </row>
    <row r="1917" spans="1:6" x14ac:dyDescent="0.35">
      <c r="A1917" s="69">
        <v>0</v>
      </c>
      <c r="B1917" s="69">
        <v>0</v>
      </c>
      <c r="C1917" s="69" t="s">
        <v>54</v>
      </c>
      <c r="D1917" s="69" t="s">
        <v>168</v>
      </c>
      <c r="E1917" s="69" t="s">
        <v>3</v>
      </c>
      <c r="F1917" s="145" t="s">
        <v>56</v>
      </c>
    </row>
    <row r="1918" spans="1:6" x14ac:dyDescent="0.35">
      <c r="A1918" s="69">
        <v>1</v>
      </c>
      <c r="B1918" s="69">
        <v>4</v>
      </c>
      <c r="C1918" s="69" t="s">
        <v>54</v>
      </c>
      <c r="D1918" s="69" t="s">
        <v>168</v>
      </c>
      <c r="E1918" s="69" t="s">
        <v>3</v>
      </c>
      <c r="F1918" s="145" t="s">
        <v>56</v>
      </c>
    </row>
    <row r="1919" spans="1:6" x14ac:dyDescent="0.35">
      <c r="A1919" s="69">
        <v>2</v>
      </c>
      <c r="B1919" s="69">
        <v>6</v>
      </c>
      <c r="C1919" s="69" t="s">
        <v>54</v>
      </c>
      <c r="D1919" s="69" t="s">
        <v>168</v>
      </c>
      <c r="E1919" s="69" t="s">
        <v>3</v>
      </c>
      <c r="F1919" s="145" t="s">
        <v>56</v>
      </c>
    </row>
    <row r="1920" spans="1:6" x14ac:dyDescent="0.35">
      <c r="A1920" s="69">
        <v>3</v>
      </c>
      <c r="B1920" s="69">
        <v>7</v>
      </c>
      <c r="C1920" s="69" t="s">
        <v>54</v>
      </c>
      <c r="D1920" s="69" t="s">
        <v>168</v>
      </c>
      <c r="E1920" s="69" t="s">
        <v>3</v>
      </c>
      <c r="F1920" s="145" t="s">
        <v>56</v>
      </c>
    </row>
    <row r="1921" spans="1:6" x14ac:dyDescent="0.35">
      <c r="A1921" s="69">
        <v>4</v>
      </c>
      <c r="B1921" s="69">
        <v>8</v>
      </c>
      <c r="C1921" s="69" t="s">
        <v>54</v>
      </c>
      <c r="D1921" s="69" t="s">
        <v>168</v>
      </c>
      <c r="E1921" s="69" t="s">
        <v>3</v>
      </c>
      <c r="F1921" s="145" t="s">
        <v>56</v>
      </c>
    </row>
    <row r="1922" spans="1:6" x14ac:dyDescent="0.35">
      <c r="A1922" s="69">
        <v>5</v>
      </c>
      <c r="B1922" s="69">
        <v>9</v>
      </c>
      <c r="C1922" s="69" t="s">
        <v>54</v>
      </c>
      <c r="D1922" s="69" t="s">
        <v>168</v>
      </c>
      <c r="E1922" s="69" t="s">
        <v>3</v>
      </c>
      <c r="F1922" s="145" t="s">
        <v>56</v>
      </c>
    </row>
    <row r="1923" spans="1:6" x14ac:dyDescent="0.35">
      <c r="A1923" s="69">
        <v>6</v>
      </c>
      <c r="B1923" s="69">
        <v>10</v>
      </c>
      <c r="C1923" s="69" t="s">
        <v>54</v>
      </c>
      <c r="D1923" s="69" t="s">
        <v>168</v>
      </c>
      <c r="E1923" s="69" t="s">
        <v>3</v>
      </c>
      <c r="F1923" s="145" t="s">
        <v>56</v>
      </c>
    </row>
    <row r="1924" spans="1:6" x14ac:dyDescent="0.35">
      <c r="A1924" s="69">
        <v>7</v>
      </c>
      <c r="B1924" s="69">
        <v>12</v>
      </c>
      <c r="C1924" s="69" t="s">
        <v>54</v>
      </c>
      <c r="D1924" s="69" t="s">
        <v>168</v>
      </c>
      <c r="E1924" s="69" t="s">
        <v>3</v>
      </c>
      <c r="F1924" s="145" t="s">
        <v>56</v>
      </c>
    </row>
    <row r="1925" spans="1:6" x14ac:dyDescent="0.35">
      <c r="A1925" s="69">
        <v>8</v>
      </c>
      <c r="B1925" s="69">
        <v>13</v>
      </c>
      <c r="C1925" s="69" t="s">
        <v>54</v>
      </c>
      <c r="D1925" s="69" t="s">
        <v>168</v>
      </c>
      <c r="E1925" s="69" t="s">
        <v>3</v>
      </c>
      <c r="F1925" s="145" t="s">
        <v>56</v>
      </c>
    </row>
    <row r="1926" spans="1:6" x14ac:dyDescent="0.35">
      <c r="A1926" s="69">
        <v>9</v>
      </c>
      <c r="B1926" s="69">
        <v>15</v>
      </c>
      <c r="C1926" s="69" t="s">
        <v>54</v>
      </c>
      <c r="D1926" s="69" t="s">
        <v>168</v>
      </c>
      <c r="E1926" s="69" t="s">
        <v>3</v>
      </c>
      <c r="F1926" s="145" t="s">
        <v>56</v>
      </c>
    </row>
    <row r="1927" spans="1:6" x14ac:dyDescent="0.35">
      <c r="A1927" s="69">
        <v>10</v>
      </c>
      <c r="B1927" s="69">
        <v>17</v>
      </c>
      <c r="C1927" s="69" t="s">
        <v>54</v>
      </c>
      <c r="D1927" s="69" t="s">
        <v>168</v>
      </c>
      <c r="E1927" s="69" t="s">
        <v>3</v>
      </c>
      <c r="F1927" s="145" t="s">
        <v>56</v>
      </c>
    </row>
    <row r="1928" spans="1:6" x14ac:dyDescent="0.35">
      <c r="A1928" s="69">
        <v>11</v>
      </c>
      <c r="B1928" s="69">
        <v>21</v>
      </c>
      <c r="C1928" s="69" t="s">
        <v>54</v>
      </c>
      <c r="D1928" s="69" t="s">
        <v>168</v>
      </c>
      <c r="E1928" s="69" t="s">
        <v>3</v>
      </c>
      <c r="F1928" s="145" t="s">
        <v>56</v>
      </c>
    </row>
    <row r="1929" spans="1:6" x14ac:dyDescent="0.35">
      <c r="A1929" s="69">
        <v>12</v>
      </c>
      <c r="B1929" s="69">
        <v>22</v>
      </c>
      <c r="C1929" s="69" t="s">
        <v>54</v>
      </c>
      <c r="D1929" s="69" t="s">
        <v>168</v>
      </c>
      <c r="E1929" s="69" t="s">
        <v>3</v>
      </c>
      <c r="F1929" s="145" t="s">
        <v>56</v>
      </c>
    </row>
    <row r="1930" spans="1:6" x14ac:dyDescent="0.35">
      <c r="A1930" s="69">
        <v>13</v>
      </c>
      <c r="B1930" s="69">
        <v>21</v>
      </c>
      <c r="C1930" s="69" t="s">
        <v>54</v>
      </c>
      <c r="D1930" s="69" t="s">
        <v>168</v>
      </c>
      <c r="E1930" s="69" t="s">
        <v>3</v>
      </c>
      <c r="F1930" s="145" t="s">
        <v>56</v>
      </c>
    </row>
    <row r="1931" spans="1:6" x14ac:dyDescent="0.35">
      <c r="A1931" s="69">
        <v>14</v>
      </c>
      <c r="B1931" s="69">
        <v>13</v>
      </c>
      <c r="C1931" s="69" t="s">
        <v>54</v>
      </c>
      <c r="D1931" s="69" t="s">
        <v>168</v>
      </c>
      <c r="E1931" s="69" t="s">
        <v>3</v>
      </c>
      <c r="F1931" s="145" t="s">
        <v>56</v>
      </c>
    </row>
    <row r="1932" spans="1:6" x14ac:dyDescent="0.35">
      <c r="A1932" s="69">
        <v>15</v>
      </c>
      <c r="B1932" s="69">
        <v>17</v>
      </c>
      <c r="C1932" s="69" t="s">
        <v>54</v>
      </c>
      <c r="D1932" s="69" t="s">
        <v>168</v>
      </c>
      <c r="E1932" s="69" t="s">
        <v>3</v>
      </c>
      <c r="F1932" s="145" t="s">
        <v>56</v>
      </c>
    </row>
    <row r="1933" spans="1:6" x14ac:dyDescent="0.35">
      <c r="A1933" s="69">
        <v>16</v>
      </c>
      <c r="B1933" s="69">
        <v>16</v>
      </c>
      <c r="C1933" s="69" t="s">
        <v>54</v>
      </c>
      <c r="D1933" s="69" t="s">
        <v>168</v>
      </c>
      <c r="E1933" s="69" t="s">
        <v>3</v>
      </c>
      <c r="F1933" s="145" t="s">
        <v>56</v>
      </c>
    </row>
    <row r="1934" spans="1:6" x14ac:dyDescent="0.35">
      <c r="A1934" s="69">
        <v>17</v>
      </c>
      <c r="B1934" s="69">
        <v>19</v>
      </c>
      <c r="C1934" s="69" t="s">
        <v>54</v>
      </c>
      <c r="D1934" s="69" t="s">
        <v>168</v>
      </c>
      <c r="E1934" s="69" t="s">
        <v>3</v>
      </c>
      <c r="F1934" s="145" t="s">
        <v>56</v>
      </c>
    </row>
    <row r="1935" spans="1:6" x14ac:dyDescent="0.35">
      <c r="A1935" s="69">
        <v>18</v>
      </c>
      <c r="B1935" s="69">
        <v>11</v>
      </c>
      <c r="C1935" s="69" t="s">
        <v>54</v>
      </c>
      <c r="D1935" s="69" t="s">
        <v>168</v>
      </c>
      <c r="E1935" s="69" t="s">
        <v>3</v>
      </c>
      <c r="F1935" s="145" t="s">
        <v>56</v>
      </c>
    </row>
    <row r="1936" spans="1:6" x14ac:dyDescent="0.35">
      <c r="A1936" s="69">
        <v>19</v>
      </c>
      <c r="B1936" s="69">
        <v>11</v>
      </c>
      <c r="C1936" s="69" t="s">
        <v>54</v>
      </c>
      <c r="D1936" s="69" t="s">
        <v>168</v>
      </c>
      <c r="E1936" s="69" t="s">
        <v>3</v>
      </c>
      <c r="F1936" s="145" t="s">
        <v>56</v>
      </c>
    </row>
    <row r="1937" spans="1:6" x14ac:dyDescent="0.35">
      <c r="A1937" s="69">
        <v>20</v>
      </c>
      <c r="B1937" s="69">
        <v>15</v>
      </c>
      <c r="C1937" s="69" t="s">
        <v>54</v>
      </c>
      <c r="D1937" s="69" t="s">
        <v>168</v>
      </c>
      <c r="E1937" s="69" t="s">
        <v>3</v>
      </c>
      <c r="F1937" s="145" t="s">
        <v>56</v>
      </c>
    </row>
    <row r="1938" spans="1:6" x14ac:dyDescent="0.35">
      <c r="A1938" s="69">
        <v>21</v>
      </c>
      <c r="B1938" s="69">
        <v>14</v>
      </c>
      <c r="C1938" s="69" t="s">
        <v>54</v>
      </c>
      <c r="D1938" s="69" t="s">
        <v>168</v>
      </c>
      <c r="E1938" s="69" t="s">
        <v>3</v>
      </c>
      <c r="F1938" s="145" t="s">
        <v>56</v>
      </c>
    </row>
    <row r="1939" spans="1:6" x14ac:dyDescent="0.35">
      <c r="A1939" s="69">
        <v>22</v>
      </c>
      <c r="B1939" s="69">
        <v>12</v>
      </c>
      <c r="C1939" s="69" t="s">
        <v>54</v>
      </c>
      <c r="D1939" s="69" t="s">
        <v>168</v>
      </c>
      <c r="E1939" s="69" t="s">
        <v>3</v>
      </c>
      <c r="F1939" s="145" t="s">
        <v>56</v>
      </c>
    </row>
    <row r="1940" spans="1:6" x14ac:dyDescent="0.35">
      <c r="A1940" s="69">
        <v>23</v>
      </c>
      <c r="B1940" s="69">
        <v>13</v>
      </c>
      <c r="C1940" s="69" t="s">
        <v>54</v>
      </c>
      <c r="D1940" s="69" t="s">
        <v>168</v>
      </c>
      <c r="E1940" s="69" t="s">
        <v>3</v>
      </c>
      <c r="F1940" s="145" t="s">
        <v>56</v>
      </c>
    </row>
    <row r="1941" spans="1:6" x14ac:dyDescent="0.35">
      <c r="A1941" s="69">
        <v>24</v>
      </c>
      <c r="B1941" s="69">
        <v>10</v>
      </c>
      <c r="C1941" s="69" t="s">
        <v>54</v>
      </c>
      <c r="D1941" s="69" t="s">
        <v>168</v>
      </c>
      <c r="E1941" s="69" t="s">
        <v>3</v>
      </c>
      <c r="F1941" s="145" t="s">
        <v>56</v>
      </c>
    </row>
    <row r="1942" spans="1:6" x14ac:dyDescent="0.35">
      <c r="A1942" s="69">
        <v>25</v>
      </c>
      <c r="B1942" s="69">
        <v>8</v>
      </c>
      <c r="C1942" s="69" t="s">
        <v>54</v>
      </c>
      <c r="D1942" s="69" t="s">
        <v>168</v>
      </c>
      <c r="E1942" s="69" t="s">
        <v>3</v>
      </c>
      <c r="F1942" s="145" t="s">
        <v>56</v>
      </c>
    </row>
    <row r="1943" spans="1:6" x14ac:dyDescent="0.35">
      <c r="A1943" s="69">
        <v>26</v>
      </c>
      <c r="B1943" s="69">
        <v>8</v>
      </c>
      <c r="C1943" s="69" t="s">
        <v>54</v>
      </c>
      <c r="D1943" s="69" t="s">
        <v>168</v>
      </c>
      <c r="E1943" s="69" t="s">
        <v>3</v>
      </c>
      <c r="F1943" s="145" t="s">
        <v>56</v>
      </c>
    </row>
    <row r="1944" spans="1:6" x14ac:dyDescent="0.35">
      <c r="A1944" s="69">
        <v>27</v>
      </c>
      <c r="B1944" s="69">
        <v>2</v>
      </c>
      <c r="C1944" s="69" t="s">
        <v>54</v>
      </c>
      <c r="D1944" s="69" t="s">
        <v>168</v>
      </c>
      <c r="E1944" s="69" t="s">
        <v>3</v>
      </c>
      <c r="F1944" s="145" t="s">
        <v>56</v>
      </c>
    </row>
    <row r="1945" spans="1:6" x14ac:dyDescent="0.35">
      <c r="A1945" s="69">
        <v>28</v>
      </c>
      <c r="B1945" s="69">
        <v>1</v>
      </c>
      <c r="C1945" s="69" t="s">
        <v>54</v>
      </c>
      <c r="D1945" s="69" t="s">
        <v>168</v>
      </c>
      <c r="E1945" s="69" t="s">
        <v>3</v>
      </c>
      <c r="F1945" s="145" t="s">
        <v>56</v>
      </c>
    </row>
    <row r="1946" spans="1:6" x14ac:dyDescent="0.35">
      <c r="A1946" s="69">
        <v>29</v>
      </c>
      <c r="B1946" s="69">
        <v>1</v>
      </c>
      <c r="C1946" s="69" t="s">
        <v>54</v>
      </c>
      <c r="D1946" s="69" t="s">
        <v>168</v>
      </c>
      <c r="E1946" s="69" t="s">
        <v>3</v>
      </c>
      <c r="F1946" s="145" t="s">
        <v>56</v>
      </c>
    </row>
    <row r="1947" spans="1:6" x14ac:dyDescent="0.35">
      <c r="A1947" s="69">
        <v>30</v>
      </c>
      <c r="B1947" s="69">
        <v>0</v>
      </c>
      <c r="C1947" s="69" t="s">
        <v>54</v>
      </c>
      <c r="D1947" s="69" t="s">
        <v>168</v>
      </c>
      <c r="E1947" s="69" t="s">
        <v>3</v>
      </c>
      <c r="F1947" s="145" t="s">
        <v>56</v>
      </c>
    </row>
    <row r="1948" spans="1:6" x14ac:dyDescent="0.35">
      <c r="A1948" s="69">
        <v>0</v>
      </c>
      <c r="B1948" s="69">
        <v>0</v>
      </c>
      <c r="C1948" s="69" t="s">
        <v>54</v>
      </c>
      <c r="D1948" s="69" t="s">
        <v>55</v>
      </c>
      <c r="E1948" s="69" t="s">
        <v>3</v>
      </c>
      <c r="F1948" s="145" t="s">
        <v>56</v>
      </c>
    </row>
    <row r="1949" spans="1:6" x14ac:dyDescent="0.35">
      <c r="A1949" s="69">
        <v>1</v>
      </c>
      <c r="B1949" s="69">
        <v>4</v>
      </c>
      <c r="C1949" s="69" t="s">
        <v>54</v>
      </c>
      <c r="D1949" s="69" t="s">
        <v>55</v>
      </c>
      <c r="E1949" s="69" t="s">
        <v>3</v>
      </c>
      <c r="F1949" s="145" t="s">
        <v>56</v>
      </c>
    </row>
    <row r="1950" spans="1:6" x14ac:dyDescent="0.35">
      <c r="A1950" s="69">
        <v>2</v>
      </c>
      <c r="B1950" s="69">
        <v>5</v>
      </c>
      <c r="C1950" s="69" t="s">
        <v>54</v>
      </c>
      <c r="D1950" s="69" t="s">
        <v>55</v>
      </c>
      <c r="E1950" s="69" t="s">
        <v>3</v>
      </c>
      <c r="F1950" s="145" t="s">
        <v>56</v>
      </c>
    </row>
    <row r="1951" spans="1:6" x14ac:dyDescent="0.35">
      <c r="A1951" s="69">
        <v>3</v>
      </c>
      <c r="B1951" s="69">
        <v>5</v>
      </c>
      <c r="C1951" s="69" t="s">
        <v>54</v>
      </c>
      <c r="D1951" s="69" t="s">
        <v>55</v>
      </c>
      <c r="E1951" s="69" t="s">
        <v>3</v>
      </c>
      <c r="F1951" s="145" t="s">
        <v>56</v>
      </c>
    </row>
    <row r="1952" spans="1:6" x14ac:dyDescent="0.35">
      <c r="A1952" s="69">
        <v>4</v>
      </c>
      <c r="B1952" s="69">
        <v>6</v>
      </c>
      <c r="C1952" s="69" t="s">
        <v>54</v>
      </c>
      <c r="D1952" s="69" t="s">
        <v>55</v>
      </c>
      <c r="E1952" s="69" t="s">
        <v>3</v>
      </c>
      <c r="F1952" s="145" t="s">
        <v>56</v>
      </c>
    </row>
    <row r="1953" spans="1:6" x14ac:dyDescent="0.35">
      <c r="A1953" s="69">
        <v>5</v>
      </c>
      <c r="B1953" s="69">
        <v>8</v>
      </c>
      <c r="C1953" s="69" t="s">
        <v>54</v>
      </c>
      <c r="D1953" s="69" t="s">
        <v>55</v>
      </c>
      <c r="E1953" s="69" t="s">
        <v>3</v>
      </c>
      <c r="F1953" s="145" t="s">
        <v>56</v>
      </c>
    </row>
    <row r="1954" spans="1:6" x14ac:dyDescent="0.35">
      <c r="A1954" s="69">
        <v>6</v>
      </c>
      <c r="B1954" s="69">
        <v>9</v>
      </c>
      <c r="C1954" s="69" t="s">
        <v>54</v>
      </c>
      <c r="D1954" s="69" t="s">
        <v>55</v>
      </c>
      <c r="E1954" s="69" t="s">
        <v>3</v>
      </c>
      <c r="F1954" s="145" t="s">
        <v>56</v>
      </c>
    </row>
    <row r="1955" spans="1:6" x14ac:dyDescent="0.35">
      <c r="A1955" s="69">
        <v>7</v>
      </c>
      <c r="B1955" s="69">
        <v>10</v>
      </c>
      <c r="C1955" s="69" t="s">
        <v>54</v>
      </c>
      <c r="D1955" s="69" t="s">
        <v>55</v>
      </c>
      <c r="E1955" s="69" t="s">
        <v>3</v>
      </c>
      <c r="F1955" s="145" t="s">
        <v>56</v>
      </c>
    </row>
    <row r="1956" spans="1:6" x14ac:dyDescent="0.35">
      <c r="A1956" s="69">
        <v>8</v>
      </c>
      <c r="B1956" s="69">
        <v>10</v>
      </c>
      <c r="C1956" s="69" t="s">
        <v>54</v>
      </c>
      <c r="D1956" s="69" t="s">
        <v>55</v>
      </c>
      <c r="E1956" s="69" t="s">
        <v>3</v>
      </c>
      <c r="F1956" s="145" t="s">
        <v>56</v>
      </c>
    </row>
    <row r="1957" spans="1:6" x14ac:dyDescent="0.35">
      <c r="A1957" s="69">
        <v>9</v>
      </c>
      <c r="B1957" s="69">
        <v>11</v>
      </c>
      <c r="C1957" s="69" t="s">
        <v>54</v>
      </c>
      <c r="D1957" s="69" t="s">
        <v>55</v>
      </c>
      <c r="E1957" s="69" t="s">
        <v>3</v>
      </c>
      <c r="F1957" s="145" t="s">
        <v>56</v>
      </c>
    </row>
    <row r="1958" spans="1:6" x14ac:dyDescent="0.35">
      <c r="A1958" s="69">
        <v>10</v>
      </c>
      <c r="B1958" s="69">
        <v>12</v>
      </c>
      <c r="C1958" s="69" t="s">
        <v>54</v>
      </c>
      <c r="D1958" s="69" t="s">
        <v>55</v>
      </c>
      <c r="E1958" s="69" t="s">
        <v>3</v>
      </c>
      <c r="F1958" s="145" t="s">
        <v>56</v>
      </c>
    </row>
    <row r="1959" spans="1:6" x14ac:dyDescent="0.35">
      <c r="A1959" s="69">
        <v>11</v>
      </c>
      <c r="B1959" s="69">
        <v>15</v>
      </c>
      <c r="C1959" s="69" t="s">
        <v>54</v>
      </c>
      <c r="D1959" s="69" t="s">
        <v>55</v>
      </c>
      <c r="E1959" s="69" t="s">
        <v>3</v>
      </c>
      <c r="F1959" s="145" t="s">
        <v>56</v>
      </c>
    </row>
    <row r="1960" spans="1:6" x14ac:dyDescent="0.35">
      <c r="A1960" s="69">
        <v>12</v>
      </c>
      <c r="B1960" s="69">
        <v>13</v>
      </c>
      <c r="C1960" s="69" t="s">
        <v>54</v>
      </c>
      <c r="D1960" s="69" t="s">
        <v>55</v>
      </c>
      <c r="E1960" s="69" t="s">
        <v>3</v>
      </c>
      <c r="F1960" s="145" t="s">
        <v>56</v>
      </c>
    </row>
    <row r="1961" spans="1:6" x14ac:dyDescent="0.35">
      <c r="A1961" s="69">
        <v>13</v>
      </c>
      <c r="B1961" s="69">
        <v>12</v>
      </c>
      <c r="C1961" s="69" t="s">
        <v>54</v>
      </c>
      <c r="D1961" s="69" t="s">
        <v>55</v>
      </c>
      <c r="E1961" s="69" t="s">
        <v>3</v>
      </c>
      <c r="F1961" s="145" t="s">
        <v>56</v>
      </c>
    </row>
    <row r="1962" spans="1:6" x14ac:dyDescent="0.35">
      <c r="A1962" s="69">
        <v>14</v>
      </c>
      <c r="B1962" s="69">
        <v>13</v>
      </c>
      <c r="C1962" s="69" t="s">
        <v>54</v>
      </c>
      <c r="D1962" s="69" t="s">
        <v>55</v>
      </c>
      <c r="E1962" s="69" t="s">
        <v>3</v>
      </c>
      <c r="F1962" s="145" t="s">
        <v>56</v>
      </c>
    </row>
    <row r="1963" spans="1:6" x14ac:dyDescent="0.35">
      <c r="A1963" s="69">
        <v>15</v>
      </c>
      <c r="B1963" s="69">
        <v>12</v>
      </c>
      <c r="C1963" s="69" t="s">
        <v>54</v>
      </c>
      <c r="D1963" s="69" t="s">
        <v>55</v>
      </c>
      <c r="E1963" s="69" t="s">
        <v>3</v>
      </c>
      <c r="F1963" s="145" t="s">
        <v>56</v>
      </c>
    </row>
    <row r="1964" spans="1:6" x14ac:dyDescent="0.35">
      <c r="A1964" s="69">
        <v>16</v>
      </c>
      <c r="B1964" s="69">
        <v>14</v>
      </c>
      <c r="C1964" s="69" t="s">
        <v>54</v>
      </c>
      <c r="D1964" s="69" t="s">
        <v>55</v>
      </c>
      <c r="E1964" s="69" t="s">
        <v>3</v>
      </c>
      <c r="F1964" s="145" t="s">
        <v>56</v>
      </c>
    </row>
    <row r="1965" spans="1:6" x14ac:dyDescent="0.35">
      <c r="A1965" s="69">
        <v>17</v>
      </c>
      <c r="B1965" s="69">
        <v>13</v>
      </c>
      <c r="C1965" s="69" t="s">
        <v>54</v>
      </c>
      <c r="D1965" s="69" t="s">
        <v>55</v>
      </c>
      <c r="E1965" s="69" t="s">
        <v>3</v>
      </c>
      <c r="F1965" s="145" t="s">
        <v>56</v>
      </c>
    </row>
    <row r="1966" spans="1:6" x14ac:dyDescent="0.35">
      <c r="A1966" s="69">
        <v>18</v>
      </c>
      <c r="B1966" s="69">
        <v>19</v>
      </c>
      <c r="C1966" s="69" t="s">
        <v>54</v>
      </c>
      <c r="D1966" s="69" t="s">
        <v>55</v>
      </c>
      <c r="E1966" s="69" t="s">
        <v>3</v>
      </c>
      <c r="F1966" s="145" t="s">
        <v>56</v>
      </c>
    </row>
    <row r="1967" spans="1:6" x14ac:dyDescent="0.35">
      <c r="A1967" s="69">
        <v>19</v>
      </c>
      <c r="B1967" s="69">
        <v>13</v>
      </c>
      <c r="C1967" s="69" t="s">
        <v>54</v>
      </c>
      <c r="D1967" s="69" t="s">
        <v>55</v>
      </c>
      <c r="E1967" s="69" t="s">
        <v>3</v>
      </c>
      <c r="F1967" s="145" t="s">
        <v>56</v>
      </c>
    </row>
    <row r="1968" spans="1:6" x14ac:dyDescent="0.35">
      <c r="A1968" s="69">
        <v>20</v>
      </c>
      <c r="B1968" s="69">
        <v>10</v>
      </c>
      <c r="C1968" s="69" t="s">
        <v>54</v>
      </c>
      <c r="D1968" s="69" t="s">
        <v>55</v>
      </c>
      <c r="E1968" s="69" t="s">
        <v>3</v>
      </c>
      <c r="F1968" s="145" t="s">
        <v>56</v>
      </c>
    </row>
    <row r="1969" spans="1:6" x14ac:dyDescent="0.35">
      <c r="A1969" s="69">
        <v>21</v>
      </c>
      <c r="B1969" s="69">
        <v>9</v>
      </c>
      <c r="C1969" s="69" t="s">
        <v>54</v>
      </c>
      <c r="D1969" s="69" t="s">
        <v>55</v>
      </c>
      <c r="E1969" s="69" t="s">
        <v>3</v>
      </c>
      <c r="F1969" s="145" t="s">
        <v>56</v>
      </c>
    </row>
    <row r="1970" spans="1:6" x14ac:dyDescent="0.35">
      <c r="A1970" s="69">
        <v>22</v>
      </c>
      <c r="B1970" s="69">
        <v>13</v>
      </c>
      <c r="C1970" s="69" t="s">
        <v>54</v>
      </c>
      <c r="D1970" s="69" t="s">
        <v>55</v>
      </c>
      <c r="E1970" s="69" t="s">
        <v>3</v>
      </c>
      <c r="F1970" s="145" t="s">
        <v>56</v>
      </c>
    </row>
    <row r="1971" spans="1:6" x14ac:dyDescent="0.35">
      <c r="A1971" s="69">
        <v>23</v>
      </c>
      <c r="B1971" s="69">
        <v>9</v>
      </c>
      <c r="C1971" s="69" t="s">
        <v>54</v>
      </c>
      <c r="D1971" s="69" t="s">
        <v>55</v>
      </c>
      <c r="E1971" s="69" t="s">
        <v>3</v>
      </c>
      <c r="F1971" s="145" t="s">
        <v>56</v>
      </c>
    </row>
    <row r="1972" spans="1:6" x14ac:dyDescent="0.35">
      <c r="A1972" s="69">
        <v>24</v>
      </c>
      <c r="B1972" s="69">
        <v>11</v>
      </c>
      <c r="C1972" s="69" t="s">
        <v>54</v>
      </c>
      <c r="D1972" s="69" t="s">
        <v>55</v>
      </c>
      <c r="E1972" s="69" t="s">
        <v>3</v>
      </c>
      <c r="F1972" s="145" t="s">
        <v>56</v>
      </c>
    </row>
    <row r="1973" spans="1:6" x14ac:dyDescent="0.35">
      <c r="A1973" s="69">
        <v>25</v>
      </c>
      <c r="B1973" s="69">
        <v>7</v>
      </c>
      <c r="C1973" s="69" t="s">
        <v>54</v>
      </c>
      <c r="D1973" s="69" t="s">
        <v>55</v>
      </c>
      <c r="E1973" s="69" t="s">
        <v>3</v>
      </c>
      <c r="F1973" s="145" t="s">
        <v>56</v>
      </c>
    </row>
    <row r="1974" spans="1:6" x14ac:dyDescent="0.35">
      <c r="A1974" s="69">
        <v>26</v>
      </c>
      <c r="B1974" s="69">
        <v>4</v>
      </c>
      <c r="C1974" s="69" t="s">
        <v>54</v>
      </c>
      <c r="D1974" s="69" t="s">
        <v>55</v>
      </c>
      <c r="E1974" s="69" t="s">
        <v>3</v>
      </c>
      <c r="F1974" s="145" t="s">
        <v>56</v>
      </c>
    </row>
    <row r="1975" spans="1:6" x14ac:dyDescent="0.35">
      <c r="A1975" s="69">
        <v>27</v>
      </c>
      <c r="B1975" s="69">
        <v>4</v>
      </c>
      <c r="C1975" s="69" t="s">
        <v>54</v>
      </c>
      <c r="D1975" s="69" t="s">
        <v>55</v>
      </c>
      <c r="E1975" s="69" t="s">
        <v>3</v>
      </c>
      <c r="F1975" s="145" t="s">
        <v>56</v>
      </c>
    </row>
    <row r="1976" spans="1:6" x14ac:dyDescent="0.35">
      <c r="A1976" s="69">
        <v>28</v>
      </c>
      <c r="B1976" s="69">
        <v>5</v>
      </c>
      <c r="C1976" s="69" t="s">
        <v>54</v>
      </c>
      <c r="D1976" s="69" t="s">
        <v>55</v>
      </c>
      <c r="E1976" s="69" t="s">
        <v>3</v>
      </c>
      <c r="F1976" s="145" t="s">
        <v>56</v>
      </c>
    </row>
    <row r="1977" spans="1:6" x14ac:dyDescent="0.35">
      <c r="A1977" s="69">
        <v>29</v>
      </c>
      <c r="B1977" s="69">
        <v>3</v>
      </c>
      <c r="C1977" s="69" t="s">
        <v>54</v>
      </c>
      <c r="D1977" s="69" t="s">
        <v>55</v>
      </c>
      <c r="E1977" s="69" t="s">
        <v>3</v>
      </c>
      <c r="F1977" s="145" t="s">
        <v>56</v>
      </c>
    </row>
    <row r="1978" spans="1:6" x14ac:dyDescent="0.35">
      <c r="A1978" s="69">
        <v>30</v>
      </c>
      <c r="B1978" s="69">
        <v>4</v>
      </c>
      <c r="C1978" s="69" t="s">
        <v>54</v>
      </c>
      <c r="D1978" s="69" t="s">
        <v>55</v>
      </c>
      <c r="E1978" s="69" t="s">
        <v>3</v>
      </c>
      <c r="F1978" s="145" t="s">
        <v>56</v>
      </c>
    </row>
    <row r="1979" spans="1:6" x14ac:dyDescent="0.35">
      <c r="A1979" s="69">
        <v>31</v>
      </c>
      <c r="B1979" s="69">
        <v>2</v>
      </c>
      <c r="C1979" s="69" t="s">
        <v>54</v>
      </c>
      <c r="D1979" s="69" t="s">
        <v>55</v>
      </c>
      <c r="E1979" s="69" t="s">
        <v>3</v>
      </c>
      <c r="F1979" s="145" t="s">
        <v>56</v>
      </c>
    </row>
    <row r="1980" spans="1:6" x14ac:dyDescent="0.35">
      <c r="A1980" s="69">
        <v>32</v>
      </c>
      <c r="B1980" s="69">
        <v>2</v>
      </c>
      <c r="C1980" s="69" t="s">
        <v>54</v>
      </c>
      <c r="D1980" s="69" t="s">
        <v>55</v>
      </c>
      <c r="E1980" s="69" t="s">
        <v>3</v>
      </c>
      <c r="F1980" s="145" t="s">
        <v>56</v>
      </c>
    </row>
    <row r="1981" spans="1:6" x14ac:dyDescent="0.35">
      <c r="A1981" s="69">
        <v>33</v>
      </c>
      <c r="B1981" s="69">
        <v>2</v>
      </c>
      <c r="C1981" s="69" t="s">
        <v>54</v>
      </c>
      <c r="D1981" s="69" t="s">
        <v>55</v>
      </c>
      <c r="E1981" s="69" t="s">
        <v>3</v>
      </c>
      <c r="F1981" s="145" t="s">
        <v>56</v>
      </c>
    </row>
    <row r="1982" spans="1:6" x14ac:dyDescent="0.35">
      <c r="A1982" s="69">
        <v>34</v>
      </c>
      <c r="B1982" s="69">
        <v>2</v>
      </c>
      <c r="C1982" s="69" t="s">
        <v>54</v>
      </c>
      <c r="D1982" s="69" t="s">
        <v>55</v>
      </c>
      <c r="E1982" s="69" t="s">
        <v>3</v>
      </c>
      <c r="F1982" s="145" t="s">
        <v>56</v>
      </c>
    </row>
    <row r="1983" spans="1:6" x14ac:dyDescent="0.35">
      <c r="A1983" s="69">
        <v>35</v>
      </c>
      <c r="B1983" s="69">
        <v>5</v>
      </c>
      <c r="C1983" s="69" t="s">
        <v>54</v>
      </c>
      <c r="D1983" s="69" t="s">
        <v>55</v>
      </c>
      <c r="E1983" s="69" t="s">
        <v>3</v>
      </c>
      <c r="F1983" s="145" t="s">
        <v>56</v>
      </c>
    </row>
    <row r="1984" spans="1:6" x14ac:dyDescent="0.35">
      <c r="A1984" s="69">
        <v>36</v>
      </c>
      <c r="B1984" s="69">
        <v>4</v>
      </c>
      <c r="C1984" s="69" t="s">
        <v>54</v>
      </c>
      <c r="D1984" s="69" t="s">
        <v>55</v>
      </c>
      <c r="E1984" s="69" t="s">
        <v>3</v>
      </c>
      <c r="F1984" s="145" t="s">
        <v>56</v>
      </c>
    </row>
    <row r="1985" spans="1:6" x14ac:dyDescent="0.35">
      <c r="A1985" s="69">
        <v>37</v>
      </c>
      <c r="B1985" s="69">
        <v>3</v>
      </c>
      <c r="C1985" s="69" t="s">
        <v>54</v>
      </c>
      <c r="D1985" s="69" t="s">
        <v>55</v>
      </c>
      <c r="E1985" s="69" t="s">
        <v>3</v>
      </c>
      <c r="F1985" s="145" t="s">
        <v>56</v>
      </c>
    </row>
    <row r="1986" spans="1:6" x14ac:dyDescent="0.35">
      <c r="A1986" s="69">
        <v>38</v>
      </c>
      <c r="B1986" s="69">
        <v>3</v>
      </c>
      <c r="C1986" s="69" t="s">
        <v>54</v>
      </c>
      <c r="D1986" s="69" t="s">
        <v>55</v>
      </c>
      <c r="E1986" s="69" t="s">
        <v>3</v>
      </c>
      <c r="F1986" s="145" t="s">
        <v>56</v>
      </c>
    </row>
    <row r="1987" spans="1:6" x14ac:dyDescent="0.35">
      <c r="A1987" s="69">
        <v>39</v>
      </c>
      <c r="B1987" s="69">
        <v>3</v>
      </c>
      <c r="C1987" s="69" t="s">
        <v>54</v>
      </c>
      <c r="D1987" s="69" t="s">
        <v>55</v>
      </c>
      <c r="E1987" s="69" t="s">
        <v>3</v>
      </c>
      <c r="F1987" s="145" t="s">
        <v>56</v>
      </c>
    </row>
    <row r="1988" spans="1:6" x14ac:dyDescent="0.35">
      <c r="A1988" s="69">
        <v>40</v>
      </c>
      <c r="B1988" s="69">
        <v>3</v>
      </c>
      <c r="C1988" s="69" t="s">
        <v>54</v>
      </c>
      <c r="D1988" s="69" t="s">
        <v>55</v>
      </c>
      <c r="E1988" s="69" t="s">
        <v>3</v>
      </c>
      <c r="F1988" s="145" t="s">
        <v>56</v>
      </c>
    </row>
    <row r="1989" spans="1:6" x14ac:dyDescent="0.35">
      <c r="A1989" s="69">
        <v>41</v>
      </c>
      <c r="B1989" s="69">
        <v>2</v>
      </c>
      <c r="C1989" s="69" t="s">
        <v>54</v>
      </c>
      <c r="D1989" s="69" t="s">
        <v>55</v>
      </c>
      <c r="E1989" s="69" t="s">
        <v>3</v>
      </c>
      <c r="F1989" s="145" t="s">
        <v>56</v>
      </c>
    </row>
    <row r="1990" spans="1:6" x14ac:dyDescent="0.35">
      <c r="A1990" s="69">
        <v>42</v>
      </c>
      <c r="B1990" s="69">
        <v>1</v>
      </c>
      <c r="C1990" s="69" t="s">
        <v>54</v>
      </c>
      <c r="D1990" s="69" t="s">
        <v>55</v>
      </c>
      <c r="E1990" s="69" t="s">
        <v>3</v>
      </c>
      <c r="F1990" s="145" t="s">
        <v>56</v>
      </c>
    </row>
    <row r="1991" spans="1:6" x14ac:dyDescent="0.35">
      <c r="A1991" s="69">
        <v>43</v>
      </c>
      <c r="B1991" s="69">
        <v>1</v>
      </c>
      <c r="C1991" s="69" t="s">
        <v>54</v>
      </c>
      <c r="D1991" s="69" t="s">
        <v>55</v>
      </c>
      <c r="E1991" s="69" t="s">
        <v>3</v>
      </c>
      <c r="F1991" s="145" t="s">
        <v>56</v>
      </c>
    </row>
    <row r="1992" spans="1:6" x14ac:dyDescent="0.35">
      <c r="A1992" s="69">
        <v>44</v>
      </c>
      <c r="B1992" s="69">
        <v>1</v>
      </c>
      <c r="C1992" s="69" t="s">
        <v>54</v>
      </c>
      <c r="D1992" s="69" t="s">
        <v>55</v>
      </c>
      <c r="E1992" s="69" t="s">
        <v>3</v>
      </c>
      <c r="F1992" s="145" t="s">
        <v>56</v>
      </c>
    </row>
    <row r="1993" spans="1:6" x14ac:dyDescent="0.35">
      <c r="A1993" s="69">
        <v>45</v>
      </c>
      <c r="B1993" s="69">
        <v>1</v>
      </c>
      <c r="C1993" s="69" t="s">
        <v>54</v>
      </c>
      <c r="D1993" s="69" t="s">
        <v>55</v>
      </c>
      <c r="E1993" s="69" t="s">
        <v>3</v>
      </c>
      <c r="F1993" s="145" t="s">
        <v>56</v>
      </c>
    </row>
    <row r="1994" spans="1:6" x14ac:dyDescent="0.35">
      <c r="A1994" s="69">
        <v>46</v>
      </c>
      <c r="B1994" s="69">
        <v>2</v>
      </c>
      <c r="C1994" s="69" t="s">
        <v>54</v>
      </c>
      <c r="D1994" s="69" t="s">
        <v>55</v>
      </c>
      <c r="E1994" s="69" t="s">
        <v>3</v>
      </c>
      <c r="F1994" s="145" t="s">
        <v>56</v>
      </c>
    </row>
    <row r="1995" spans="1:6" x14ac:dyDescent="0.35">
      <c r="A1995" s="69">
        <v>47</v>
      </c>
      <c r="B1995" s="69">
        <v>2</v>
      </c>
      <c r="C1995" s="69" t="s">
        <v>54</v>
      </c>
      <c r="D1995" s="69" t="s">
        <v>55</v>
      </c>
      <c r="E1995" s="69" t="s">
        <v>3</v>
      </c>
      <c r="F1995" s="145" t="s">
        <v>56</v>
      </c>
    </row>
    <row r="1996" spans="1:6" x14ac:dyDescent="0.35">
      <c r="A1996" s="69">
        <v>48</v>
      </c>
      <c r="B1996" s="69">
        <v>1</v>
      </c>
      <c r="C1996" s="69" t="s">
        <v>54</v>
      </c>
      <c r="D1996" s="69" t="s">
        <v>55</v>
      </c>
      <c r="E1996" s="69" t="s">
        <v>3</v>
      </c>
      <c r="F1996" s="145" t="s">
        <v>56</v>
      </c>
    </row>
    <row r="1997" spans="1:6" x14ac:dyDescent="0.35">
      <c r="A1997" s="69">
        <v>49</v>
      </c>
      <c r="B1997" s="69">
        <v>0</v>
      </c>
      <c r="C1997" s="69" t="s">
        <v>54</v>
      </c>
      <c r="D1997" s="69" t="s">
        <v>55</v>
      </c>
      <c r="E1997" s="69" t="s">
        <v>3</v>
      </c>
      <c r="F1997" s="145" t="s">
        <v>56</v>
      </c>
    </row>
    <row r="1998" spans="1:6" x14ac:dyDescent="0.35">
      <c r="A1998" s="69">
        <v>0</v>
      </c>
      <c r="B1998" s="69">
        <v>0</v>
      </c>
      <c r="C1998" s="69" t="s">
        <v>54</v>
      </c>
      <c r="D1998" s="69" t="s">
        <v>168</v>
      </c>
      <c r="E1998" s="69" t="s">
        <v>3</v>
      </c>
      <c r="F1998" s="145" t="s">
        <v>56</v>
      </c>
    </row>
    <row r="1999" spans="1:6" x14ac:dyDescent="0.35">
      <c r="A1999" s="69">
        <v>1</v>
      </c>
      <c r="B1999" s="69">
        <v>6</v>
      </c>
      <c r="C1999" s="69" t="s">
        <v>54</v>
      </c>
      <c r="D1999" s="69" t="s">
        <v>168</v>
      </c>
      <c r="E1999" s="69" t="s">
        <v>3</v>
      </c>
      <c r="F1999" s="145" t="s">
        <v>56</v>
      </c>
    </row>
    <row r="2000" spans="1:6" x14ac:dyDescent="0.35">
      <c r="A2000" s="69">
        <v>2</v>
      </c>
      <c r="B2000" s="69">
        <v>6</v>
      </c>
      <c r="C2000" s="69" t="s">
        <v>54</v>
      </c>
      <c r="D2000" s="69" t="s">
        <v>168</v>
      </c>
      <c r="E2000" s="69" t="s">
        <v>3</v>
      </c>
      <c r="F2000" s="145" t="s">
        <v>56</v>
      </c>
    </row>
    <row r="2001" spans="1:6" x14ac:dyDescent="0.35">
      <c r="A2001" s="69">
        <v>3</v>
      </c>
      <c r="B2001" s="69">
        <v>7</v>
      </c>
      <c r="C2001" s="69" t="s">
        <v>54</v>
      </c>
      <c r="D2001" s="69" t="s">
        <v>168</v>
      </c>
      <c r="E2001" s="69" t="s">
        <v>3</v>
      </c>
      <c r="F2001" s="145" t="s">
        <v>56</v>
      </c>
    </row>
    <row r="2002" spans="1:6" x14ac:dyDescent="0.35">
      <c r="A2002" s="69">
        <v>4</v>
      </c>
      <c r="B2002" s="69">
        <v>9</v>
      </c>
      <c r="C2002" s="69" t="s">
        <v>54</v>
      </c>
      <c r="D2002" s="69" t="s">
        <v>168</v>
      </c>
      <c r="E2002" s="69" t="s">
        <v>3</v>
      </c>
      <c r="F2002" s="145" t="s">
        <v>56</v>
      </c>
    </row>
    <row r="2003" spans="1:6" x14ac:dyDescent="0.35">
      <c r="A2003" s="69">
        <v>5</v>
      </c>
      <c r="B2003" s="69">
        <v>12</v>
      </c>
      <c r="C2003" s="69" t="s">
        <v>54</v>
      </c>
      <c r="D2003" s="69" t="s">
        <v>168</v>
      </c>
      <c r="E2003" s="69" t="s">
        <v>3</v>
      </c>
      <c r="F2003" s="145" t="s">
        <v>56</v>
      </c>
    </row>
    <row r="2004" spans="1:6" x14ac:dyDescent="0.35">
      <c r="A2004" s="69">
        <v>6</v>
      </c>
      <c r="B2004" s="69">
        <v>14</v>
      </c>
      <c r="C2004" s="69" t="s">
        <v>54</v>
      </c>
      <c r="D2004" s="69" t="s">
        <v>168</v>
      </c>
      <c r="E2004" s="69" t="s">
        <v>3</v>
      </c>
      <c r="F2004" s="145" t="s">
        <v>56</v>
      </c>
    </row>
    <row r="2005" spans="1:6" x14ac:dyDescent="0.35">
      <c r="A2005" s="69">
        <v>7</v>
      </c>
      <c r="B2005" s="69">
        <v>13</v>
      </c>
      <c r="C2005" s="69" t="s">
        <v>54</v>
      </c>
      <c r="D2005" s="69" t="s">
        <v>168</v>
      </c>
      <c r="E2005" s="69" t="s">
        <v>3</v>
      </c>
      <c r="F2005" s="145" t="s">
        <v>56</v>
      </c>
    </row>
    <row r="2006" spans="1:6" x14ac:dyDescent="0.35">
      <c r="A2006" s="69">
        <v>8</v>
      </c>
      <c r="B2006" s="69">
        <v>12</v>
      </c>
      <c r="C2006" s="69" t="s">
        <v>54</v>
      </c>
      <c r="D2006" s="69" t="s">
        <v>168</v>
      </c>
      <c r="E2006" s="69" t="s">
        <v>3</v>
      </c>
      <c r="F2006" s="145" t="s">
        <v>56</v>
      </c>
    </row>
    <row r="2007" spans="1:6" x14ac:dyDescent="0.35">
      <c r="A2007" s="69">
        <v>9</v>
      </c>
      <c r="B2007" s="69">
        <v>13</v>
      </c>
      <c r="C2007" s="69" t="s">
        <v>54</v>
      </c>
      <c r="D2007" s="69" t="s">
        <v>168</v>
      </c>
      <c r="E2007" s="69" t="s">
        <v>3</v>
      </c>
      <c r="F2007" s="145" t="s">
        <v>56</v>
      </c>
    </row>
    <row r="2008" spans="1:6" x14ac:dyDescent="0.35">
      <c r="A2008" s="69">
        <v>10</v>
      </c>
      <c r="B2008" s="69">
        <v>15</v>
      </c>
      <c r="C2008" s="69" t="s">
        <v>54</v>
      </c>
      <c r="D2008" s="69" t="s">
        <v>168</v>
      </c>
      <c r="E2008" s="69" t="s">
        <v>3</v>
      </c>
      <c r="F2008" s="145" t="s">
        <v>56</v>
      </c>
    </row>
    <row r="2009" spans="1:6" x14ac:dyDescent="0.35">
      <c r="A2009" s="69">
        <v>11</v>
      </c>
      <c r="B2009" s="69">
        <v>15</v>
      </c>
      <c r="C2009" s="69" t="s">
        <v>54</v>
      </c>
      <c r="D2009" s="69" t="s">
        <v>168</v>
      </c>
      <c r="E2009" s="69" t="s">
        <v>3</v>
      </c>
      <c r="F2009" s="145" t="s">
        <v>56</v>
      </c>
    </row>
    <row r="2010" spans="1:6" x14ac:dyDescent="0.35">
      <c r="A2010" s="69">
        <v>12</v>
      </c>
      <c r="B2010" s="69">
        <v>15</v>
      </c>
      <c r="C2010" s="69" t="s">
        <v>54</v>
      </c>
      <c r="D2010" s="69" t="s">
        <v>168</v>
      </c>
      <c r="E2010" s="69" t="s">
        <v>3</v>
      </c>
      <c r="F2010" s="145" t="s">
        <v>56</v>
      </c>
    </row>
    <row r="2011" spans="1:6" x14ac:dyDescent="0.35">
      <c r="A2011" s="69">
        <v>13</v>
      </c>
      <c r="B2011" s="69">
        <v>19</v>
      </c>
      <c r="C2011" s="69" t="s">
        <v>54</v>
      </c>
      <c r="D2011" s="69" t="s">
        <v>168</v>
      </c>
      <c r="E2011" s="69" t="s">
        <v>3</v>
      </c>
      <c r="F2011" s="145" t="s">
        <v>56</v>
      </c>
    </row>
    <row r="2012" spans="1:6" x14ac:dyDescent="0.35">
      <c r="A2012" s="69">
        <v>14</v>
      </c>
      <c r="B2012" s="69">
        <v>19</v>
      </c>
      <c r="C2012" s="69" t="s">
        <v>54</v>
      </c>
      <c r="D2012" s="69" t="s">
        <v>168</v>
      </c>
      <c r="E2012" s="69" t="s">
        <v>3</v>
      </c>
      <c r="F2012" s="145" t="s">
        <v>56</v>
      </c>
    </row>
    <row r="2013" spans="1:6" x14ac:dyDescent="0.35">
      <c r="A2013" s="69">
        <v>15</v>
      </c>
      <c r="B2013" s="69">
        <v>17</v>
      </c>
      <c r="C2013" s="69" t="s">
        <v>54</v>
      </c>
      <c r="D2013" s="69" t="s">
        <v>168</v>
      </c>
      <c r="E2013" s="69" t="s">
        <v>3</v>
      </c>
      <c r="F2013" s="145" t="s">
        <v>56</v>
      </c>
    </row>
    <row r="2014" spans="1:6" x14ac:dyDescent="0.35">
      <c r="A2014" s="69">
        <v>16</v>
      </c>
      <c r="B2014" s="69">
        <v>14</v>
      </c>
      <c r="C2014" s="69" t="s">
        <v>54</v>
      </c>
      <c r="D2014" s="69" t="s">
        <v>168</v>
      </c>
      <c r="E2014" s="69" t="s">
        <v>3</v>
      </c>
      <c r="F2014" s="145" t="s">
        <v>56</v>
      </c>
    </row>
    <row r="2015" spans="1:6" x14ac:dyDescent="0.35">
      <c r="A2015" s="69">
        <v>17</v>
      </c>
      <c r="B2015" s="69">
        <v>13</v>
      </c>
      <c r="C2015" s="69" t="s">
        <v>54</v>
      </c>
      <c r="D2015" s="69" t="s">
        <v>168</v>
      </c>
      <c r="E2015" s="69" t="s">
        <v>3</v>
      </c>
      <c r="F2015" s="145" t="s">
        <v>56</v>
      </c>
    </row>
    <row r="2016" spans="1:6" x14ac:dyDescent="0.35">
      <c r="A2016" s="69">
        <v>18</v>
      </c>
      <c r="B2016" s="69">
        <v>13</v>
      </c>
      <c r="C2016" s="69" t="s">
        <v>54</v>
      </c>
      <c r="D2016" s="69" t="s">
        <v>168</v>
      </c>
      <c r="E2016" s="69" t="s">
        <v>3</v>
      </c>
      <c r="F2016" s="145" t="s">
        <v>56</v>
      </c>
    </row>
    <row r="2017" spans="1:6" x14ac:dyDescent="0.35">
      <c r="A2017" s="69">
        <v>19</v>
      </c>
      <c r="B2017" s="69">
        <v>8</v>
      </c>
      <c r="C2017" s="69" t="s">
        <v>54</v>
      </c>
      <c r="D2017" s="69" t="s">
        <v>168</v>
      </c>
      <c r="E2017" s="69" t="s">
        <v>3</v>
      </c>
      <c r="F2017" s="145" t="s">
        <v>56</v>
      </c>
    </row>
    <row r="2018" spans="1:6" x14ac:dyDescent="0.35">
      <c r="A2018" s="69">
        <v>20</v>
      </c>
      <c r="B2018" s="69">
        <v>8</v>
      </c>
      <c r="C2018" s="69" t="s">
        <v>54</v>
      </c>
      <c r="D2018" s="69" t="s">
        <v>168</v>
      </c>
      <c r="E2018" s="69" t="s">
        <v>3</v>
      </c>
      <c r="F2018" s="145" t="s">
        <v>56</v>
      </c>
    </row>
    <row r="2019" spans="1:6" x14ac:dyDescent="0.35">
      <c r="A2019" s="69">
        <v>21</v>
      </c>
      <c r="B2019" s="69">
        <v>6</v>
      </c>
      <c r="C2019" s="69" t="s">
        <v>54</v>
      </c>
      <c r="D2019" s="69" t="s">
        <v>168</v>
      </c>
      <c r="E2019" s="69" t="s">
        <v>3</v>
      </c>
      <c r="F2019" s="145" t="s">
        <v>56</v>
      </c>
    </row>
    <row r="2020" spans="1:6" x14ac:dyDescent="0.35">
      <c r="A2020" s="69">
        <v>22</v>
      </c>
      <c r="B2020" s="69">
        <v>6</v>
      </c>
      <c r="C2020" s="69" t="s">
        <v>54</v>
      </c>
      <c r="D2020" s="69" t="s">
        <v>168</v>
      </c>
      <c r="E2020" s="69" t="s">
        <v>3</v>
      </c>
      <c r="F2020" s="145" t="s">
        <v>56</v>
      </c>
    </row>
    <row r="2021" spans="1:6" x14ac:dyDescent="0.35">
      <c r="A2021" s="69">
        <v>23</v>
      </c>
      <c r="B2021" s="69">
        <v>5</v>
      </c>
      <c r="C2021" s="69" t="s">
        <v>54</v>
      </c>
      <c r="D2021" s="69" t="s">
        <v>168</v>
      </c>
      <c r="E2021" s="69" t="s">
        <v>3</v>
      </c>
      <c r="F2021" s="145" t="s">
        <v>56</v>
      </c>
    </row>
    <row r="2022" spans="1:6" x14ac:dyDescent="0.35">
      <c r="A2022" s="69">
        <v>24</v>
      </c>
      <c r="B2022" s="69">
        <v>3</v>
      </c>
      <c r="C2022" s="69" t="s">
        <v>54</v>
      </c>
      <c r="D2022" s="69" t="s">
        <v>168</v>
      </c>
      <c r="E2022" s="69" t="s">
        <v>3</v>
      </c>
      <c r="F2022" s="145" t="s">
        <v>56</v>
      </c>
    </row>
    <row r="2023" spans="1:6" x14ac:dyDescent="0.35">
      <c r="A2023" s="69">
        <v>25</v>
      </c>
      <c r="B2023" s="69">
        <v>2</v>
      </c>
      <c r="C2023" s="69" t="s">
        <v>54</v>
      </c>
      <c r="D2023" s="69" t="s">
        <v>168</v>
      </c>
      <c r="E2023" s="69" t="s">
        <v>3</v>
      </c>
      <c r="F2023" s="145" t="s">
        <v>56</v>
      </c>
    </row>
    <row r="2024" spans="1:6" x14ac:dyDescent="0.35">
      <c r="A2024" s="69">
        <v>26</v>
      </c>
      <c r="B2024" s="69">
        <v>1</v>
      </c>
      <c r="C2024" s="69" t="s">
        <v>54</v>
      </c>
      <c r="D2024" s="69" t="s">
        <v>168</v>
      </c>
      <c r="E2024" s="69" t="s">
        <v>3</v>
      </c>
      <c r="F2024" s="145" t="s">
        <v>56</v>
      </c>
    </row>
    <row r="2025" spans="1:6" x14ac:dyDescent="0.35">
      <c r="A2025" s="69">
        <v>27</v>
      </c>
      <c r="B2025" s="69">
        <v>1</v>
      </c>
      <c r="C2025" s="69" t="s">
        <v>54</v>
      </c>
      <c r="D2025" s="69" t="s">
        <v>168</v>
      </c>
      <c r="E2025" s="69" t="s">
        <v>3</v>
      </c>
      <c r="F2025" s="145" t="s">
        <v>56</v>
      </c>
    </row>
    <row r="2026" spans="1:6" x14ac:dyDescent="0.35">
      <c r="A2026" s="69">
        <v>28</v>
      </c>
      <c r="B2026" s="69">
        <v>1</v>
      </c>
      <c r="C2026" s="69" t="s">
        <v>54</v>
      </c>
      <c r="D2026" s="69" t="s">
        <v>168</v>
      </c>
      <c r="E2026" s="69" t="s">
        <v>3</v>
      </c>
      <c r="F2026" s="145" t="s">
        <v>56</v>
      </c>
    </row>
    <row r="2027" spans="1:6" x14ac:dyDescent="0.35">
      <c r="A2027" s="69">
        <v>29</v>
      </c>
      <c r="B2027" s="69">
        <v>0</v>
      </c>
      <c r="C2027" s="69" t="s">
        <v>54</v>
      </c>
      <c r="D2027" s="69" t="s">
        <v>168</v>
      </c>
      <c r="E2027" s="69" t="s">
        <v>3</v>
      </c>
      <c r="F2027" s="145" t="s">
        <v>56</v>
      </c>
    </row>
    <row r="2028" spans="1:6" x14ac:dyDescent="0.35">
      <c r="A2028" s="69">
        <v>0</v>
      </c>
      <c r="B2028" s="69">
        <v>0</v>
      </c>
      <c r="C2028" s="69" t="s">
        <v>54</v>
      </c>
      <c r="D2028" s="69" t="s">
        <v>55</v>
      </c>
      <c r="E2028" s="69" t="s">
        <v>167</v>
      </c>
      <c r="F2028" s="145" t="s">
        <v>56</v>
      </c>
    </row>
    <row r="2029" spans="1:6" x14ac:dyDescent="0.35">
      <c r="A2029" s="69">
        <v>1</v>
      </c>
      <c r="B2029" s="69">
        <v>6</v>
      </c>
      <c r="C2029" s="69" t="s">
        <v>54</v>
      </c>
      <c r="D2029" s="69" t="s">
        <v>55</v>
      </c>
      <c r="E2029" s="69" t="s">
        <v>167</v>
      </c>
      <c r="F2029" s="145" t="s">
        <v>56</v>
      </c>
    </row>
    <row r="2030" spans="1:6" x14ac:dyDescent="0.35">
      <c r="A2030" s="69">
        <v>2</v>
      </c>
      <c r="B2030" s="69">
        <v>6</v>
      </c>
      <c r="C2030" s="69" t="s">
        <v>54</v>
      </c>
      <c r="D2030" s="69" t="s">
        <v>55</v>
      </c>
      <c r="E2030" s="69" t="s">
        <v>167</v>
      </c>
      <c r="F2030" s="145" t="s">
        <v>56</v>
      </c>
    </row>
    <row r="2031" spans="1:6" x14ac:dyDescent="0.35">
      <c r="A2031" s="69">
        <v>3</v>
      </c>
      <c r="B2031" s="69">
        <v>8</v>
      </c>
      <c r="C2031" s="69" t="s">
        <v>54</v>
      </c>
      <c r="D2031" s="69" t="s">
        <v>55</v>
      </c>
      <c r="E2031" s="69" t="s">
        <v>167</v>
      </c>
      <c r="F2031" s="145" t="s">
        <v>56</v>
      </c>
    </row>
    <row r="2032" spans="1:6" x14ac:dyDescent="0.35">
      <c r="A2032" s="69">
        <v>4</v>
      </c>
      <c r="B2032" s="69">
        <v>8</v>
      </c>
      <c r="C2032" s="69" t="s">
        <v>54</v>
      </c>
      <c r="D2032" s="69" t="s">
        <v>55</v>
      </c>
      <c r="E2032" s="69" t="s">
        <v>167</v>
      </c>
      <c r="F2032" s="145" t="s">
        <v>56</v>
      </c>
    </row>
    <row r="2033" spans="1:6" x14ac:dyDescent="0.35">
      <c r="A2033" s="69">
        <v>5</v>
      </c>
      <c r="B2033" s="69">
        <v>8</v>
      </c>
      <c r="C2033" s="69" t="s">
        <v>54</v>
      </c>
      <c r="D2033" s="69" t="s">
        <v>55</v>
      </c>
      <c r="E2033" s="69" t="s">
        <v>167</v>
      </c>
      <c r="F2033" s="145" t="s">
        <v>56</v>
      </c>
    </row>
    <row r="2034" spans="1:6" x14ac:dyDescent="0.35">
      <c r="A2034" s="69">
        <v>6</v>
      </c>
      <c r="B2034" s="69">
        <v>8</v>
      </c>
      <c r="C2034" s="69" t="s">
        <v>54</v>
      </c>
      <c r="D2034" s="69" t="s">
        <v>55</v>
      </c>
      <c r="E2034" s="69" t="s">
        <v>167</v>
      </c>
      <c r="F2034" s="145" t="s">
        <v>56</v>
      </c>
    </row>
    <row r="2035" spans="1:6" x14ac:dyDescent="0.35">
      <c r="A2035" s="69">
        <v>7</v>
      </c>
      <c r="B2035" s="69">
        <v>8</v>
      </c>
      <c r="C2035" s="69" t="s">
        <v>54</v>
      </c>
      <c r="D2035" s="69" t="s">
        <v>55</v>
      </c>
      <c r="E2035" s="69" t="s">
        <v>167</v>
      </c>
      <c r="F2035" s="145" t="s">
        <v>56</v>
      </c>
    </row>
    <row r="2036" spans="1:6" x14ac:dyDescent="0.35">
      <c r="A2036" s="69">
        <v>8</v>
      </c>
      <c r="B2036" s="69">
        <v>9</v>
      </c>
      <c r="C2036" s="69" t="s">
        <v>54</v>
      </c>
      <c r="D2036" s="69" t="s">
        <v>55</v>
      </c>
      <c r="E2036" s="69" t="s">
        <v>167</v>
      </c>
      <c r="F2036" s="145" t="s">
        <v>56</v>
      </c>
    </row>
    <row r="2037" spans="1:6" x14ac:dyDescent="0.35">
      <c r="A2037" s="69">
        <v>9</v>
      </c>
      <c r="B2037" s="69">
        <v>8</v>
      </c>
      <c r="C2037" s="69" t="s">
        <v>54</v>
      </c>
      <c r="D2037" s="69" t="s">
        <v>55</v>
      </c>
      <c r="E2037" s="69" t="s">
        <v>167</v>
      </c>
      <c r="F2037" s="145" t="s">
        <v>56</v>
      </c>
    </row>
    <row r="2038" spans="1:6" x14ac:dyDescent="0.35">
      <c r="A2038" s="69">
        <v>10</v>
      </c>
      <c r="B2038" s="69">
        <v>7</v>
      </c>
      <c r="C2038" s="69" t="s">
        <v>54</v>
      </c>
      <c r="D2038" s="69" t="s">
        <v>55</v>
      </c>
      <c r="E2038" s="69" t="s">
        <v>167</v>
      </c>
      <c r="F2038" s="145" t="s">
        <v>56</v>
      </c>
    </row>
    <row r="2039" spans="1:6" x14ac:dyDescent="0.35">
      <c r="A2039" s="69">
        <v>11</v>
      </c>
      <c r="B2039" s="69">
        <v>8</v>
      </c>
      <c r="C2039" s="69" t="s">
        <v>54</v>
      </c>
      <c r="D2039" s="69" t="s">
        <v>55</v>
      </c>
      <c r="E2039" s="69" t="s">
        <v>167</v>
      </c>
      <c r="F2039" s="145" t="s">
        <v>56</v>
      </c>
    </row>
    <row r="2040" spans="1:6" x14ac:dyDescent="0.35">
      <c r="A2040" s="69">
        <v>12</v>
      </c>
      <c r="B2040" s="69">
        <v>10</v>
      </c>
      <c r="C2040" s="69" t="s">
        <v>54</v>
      </c>
      <c r="D2040" s="69" t="s">
        <v>55</v>
      </c>
      <c r="E2040" s="69" t="s">
        <v>167</v>
      </c>
      <c r="F2040" s="145" t="s">
        <v>56</v>
      </c>
    </row>
    <row r="2041" spans="1:6" x14ac:dyDescent="0.35">
      <c r="A2041" s="69">
        <v>13</v>
      </c>
      <c r="B2041" s="69">
        <v>9</v>
      </c>
      <c r="C2041" s="69" t="s">
        <v>54</v>
      </c>
      <c r="D2041" s="69" t="s">
        <v>55</v>
      </c>
      <c r="E2041" s="69" t="s">
        <v>167</v>
      </c>
      <c r="F2041" s="145" t="s">
        <v>56</v>
      </c>
    </row>
    <row r="2042" spans="1:6" x14ac:dyDescent="0.35">
      <c r="A2042" s="69">
        <v>14</v>
      </c>
      <c r="B2042" s="69">
        <v>8</v>
      </c>
      <c r="C2042" s="69" t="s">
        <v>54</v>
      </c>
      <c r="D2042" s="69" t="s">
        <v>55</v>
      </c>
      <c r="E2042" s="69" t="s">
        <v>167</v>
      </c>
      <c r="F2042" s="145" t="s">
        <v>56</v>
      </c>
    </row>
    <row r="2043" spans="1:6" x14ac:dyDescent="0.35">
      <c r="A2043" s="69">
        <v>15</v>
      </c>
      <c r="B2043" s="69">
        <v>10</v>
      </c>
      <c r="C2043" s="69" t="s">
        <v>54</v>
      </c>
      <c r="D2043" s="69" t="s">
        <v>55</v>
      </c>
      <c r="E2043" s="69" t="s">
        <v>167</v>
      </c>
      <c r="F2043" s="145" t="s">
        <v>56</v>
      </c>
    </row>
    <row r="2044" spans="1:6" x14ac:dyDescent="0.35">
      <c r="A2044" s="69">
        <v>16</v>
      </c>
      <c r="B2044" s="69">
        <v>11</v>
      </c>
      <c r="C2044" s="69" t="s">
        <v>54</v>
      </c>
      <c r="D2044" s="69" t="s">
        <v>55</v>
      </c>
      <c r="E2044" s="69" t="s">
        <v>167</v>
      </c>
      <c r="F2044" s="145" t="s">
        <v>56</v>
      </c>
    </row>
    <row r="2045" spans="1:6" x14ac:dyDescent="0.35">
      <c r="A2045" s="69">
        <v>17</v>
      </c>
      <c r="B2045" s="69">
        <v>15</v>
      </c>
      <c r="C2045" s="69" t="s">
        <v>54</v>
      </c>
      <c r="D2045" s="69" t="s">
        <v>55</v>
      </c>
      <c r="E2045" s="69" t="s">
        <v>167</v>
      </c>
      <c r="F2045" s="145" t="s">
        <v>56</v>
      </c>
    </row>
    <row r="2046" spans="1:6" x14ac:dyDescent="0.35">
      <c r="A2046" s="69">
        <v>18</v>
      </c>
      <c r="B2046" s="69">
        <v>10</v>
      </c>
      <c r="C2046" s="69" t="s">
        <v>54</v>
      </c>
      <c r="D2046" s="69" t="s">
        <v>55</v>
      </c>
      <c r="E2046" s="69" t="s">
        <v>167</v>
      </c>
      <c r="F2046" s="145" t="s">
        <v>56</v>
      </c>
    </row>
    <row r="2047" spans="1:6" x14ac:dyDescent="0.35">
      <c r="A2047" s="69">
        <v>19</v>
      </c>
      <c r="B2047" s="69">
        <v>11</v>
      </c>
      <c r="C2047" s="69" t="s">
        <v>54</v>
      </c>
      <c r="D2047" s="69" t="s">
        <v>55</v>
      </c>
      <c r="E2047" s="69" t="s">
        <v>167</v>
      </c>
      <c r="F2047" s="145" t="s">
        <v>56</v>
      </c>
    </row>
    <row r="2048" spans="1:6" x14ac:dyDescent="0.35">
      <c r="A2048" s="69">
        <v>20</v>
      </c>
      <c r="B2048" s="69">
        <v>15</v>
      </c>
      <c r="C2048" s="69" t="s">
        <v>54</v>
      </c>
      <c r="D2048" s="69" t="s">
        <v>55</v>
      </c>
      <c r="E2048" s="69" t="s">
        <v>167</v>
      </c>
      <c r="F2048" s="145" t="s">
        <v>56</v>
      </c>
    </row>
    <row r="2049" spans="1:6" x14ac:dyDescent="0.35">
      <c r="A2049" s="69">
        <v>21</v>
      </c>
      <c r="B2049" s="69">
        <v>13</v>
      </c>
      <c r="C2049" s="69" t="s">
        <v>54</v>
      </c>
      <c r="D2049" s="69" t="s">
        <v>55</v>
      </c>
      <c r="E2049" s="69" t="s">
        <v>167</v>
      </c>
      <c r="F2049" s="145" t="s">
        <v>56</v>
      </c>
    </row>
    <row r="2050" spans="1:6" x14ac:dyDescent="0.35">
      <c r="A2050" s="69">
        <v>22</v>
      </c>
      <c r="B2050" s="69">
        <v>13</v>
      </c>
      <c r="C2050" s="69" t="s">
        <v>54</v>
      </c>
      <c r="D2050" s="69" t="s">
        <v>55</v>
      </c>
      <c r="E2050" s="69" t="s">
        <v>167</v>
      </c>
      <c r="F2050" s="145" t="s">
        <v>56</v>
      </c>
    </row>
    <row r="2051" spans="1:6" x14ac:dyDescent="0.35">
      <c r="A2051" s="69">
        <v>23</v>
      </c>
      <c r="B2051" s="69">
        <v>15</v>
      </c>
      <c r="C2051" s="69" t="s">
        <v>54</v>
      </c>
      <c r="D2051" s="69" t="s">
        <v>55</v>
      </c>
      <c r="E2051" s="69" t="s">
        <v>167</v>
      </c>
      <c r="F2051" s="145" t="s">
        <v>56</v>
      </c>
    </row>
    <row r="2052" spans="1:6" x14ac:dyDescent="0.35">
      <c r="A2052" s="69">
        <v>24</v>
      </c>
      <c r="B2052" s="69">
        <v>19</v>
      </c>
      <c r="C2052" s="69" t="s">
        <v>54</v>
      </c>
      <c r="D2052" s="69" t="s">
        <v>55</v>
      </c>
      <c r="E2052" s="69" t="s">
        <v>167</v>
      </c>
      <c r="F2052" s="145" t="s">
        <v>56</v>
      </c>
    </row>
    <row r="2053" spans="1:6" x14ac:dyDescent="0.35">
      <c r="A2053" s="69">
        <v>25</v>
      </c>
      <c r="B2053" s="69">
        <v>16</v>
      </c>
      <c r="C2053" s="69" t="s">
        <v>54</v>
      </c>
      <c r="D2053" s="69" t="s">
        <v>55</v>
      </c>
      <c r="E2053" s="69" t="s">
        <v>167</v>
      </c>
      <c r="F2053" s="145" t="s">
        <v>56</v>
      </c>
    </row>
    <row r="2054" spans="1:6" x14ac:dyDescent="0.35">
      <c r="A2054" s="69">
        <v>26</v>
      </c>
      <c r="B2054" s="69">
        <v>15</v>
      </c>
      <c r="C2054" s="69" t="s">
        <v>54</v>
      </c>
      <c r="D2054" s="69" t="s">
        <v>55</v>
      </c>
      <c r="E2054" s="69" t="s">
        <v>167</v>
      </c>
      <c r="F2054" s="145" t="s">
        <v>56</v>
      </c>
    </row>
    <row r="2055" spans="1:6" x14ac:dyDescent="0.35">
      <c r="A2055" s="69">
        <v>27</v>
      </c>
      <c r="B2055" s="69">
        <v>14</v>
      </c>
      <c r="C2055" s="69" t="s">
        <v>54</v>
      </c>
      <c r="D2055" s="69" t="s">
        <v>55</v>
      </c>
      <c r="E2055" s="69" t="s">
        <v>167</v>
      </c>
      <c r="F2055" s="145" t="s">
        <v>56</v>
      </c>
    </row>
    <row r="2056" spans="1:6" x14ac:dyDescent="0.35">
      <c r="A2056" s="69">
        <v>28</v>
      </c>
      <c r="B2056" s="69">
        <v>11</v>
      </c>
      <c r="C2056" s="69" t="s">
        <v>54</v>
      </c>
      <c r="D2056" s="69" t="s">
        <v>55</v>
      </c>
      <c r="E2056" s="69" t="s">
        <v>167</v>
      </c>
      <c r="F2056" s="145" t="s">
        <v>56</v>
      </c>
    </row>
    <row r="2057" spans="1:6" x14ac:dyDescent="0.35">
      <c r="A2057" s="69">
        <v>29</v>
      </c>
      <c r="B2057" s="69">
        <v>10</v>
      </c>
      <c r="C2057" s="69" t="s">
        <v>54</v>
      </c>
      <c r="D2057" s="69" t="s">
        <v>55</v>
      </c>
      <c r="E2057" s="69" t="s">
        <v>167</v>
      </c>
      <c r="F2057" s="145" t="s">
        <v>56</v>
      </c>
    </row>
    <row r="2058" spans="1:6" x14ac:dyDescent="0.35">
      <c r="A2058" s="69">
        <v>30</v>
      </c>
      <c r="B2058" s="69">
        <v>11</v>
      </c>
      <c r="C2058" s="69" t="s">
        <v>54</v>
      </c>
      <c r="D2058" s="69" t="s">
        <v>55</v>
      </c>
      <c r="E2058" s="69" t="s">
        <v>167</v>
      </c>
      <c r="F2058" s="145" t="s">
        <v>56</v>
      </c>
    </row>
    <row r="2059" spans="1:6" x14ac:dyDescent="0.35">
      <c r="A2059" s="69">
        <v>31</v>
      </c>
      <c r="B2059" s="69">
        <v>14</v>
      </c>
      <c r="C2059" s="69" t="s">
        <v>54</v>
      </c>
      <c r="D2059" s="69" t="s">
        <v>55</v>
      </c>
      <c r="E2059" s="69" t="s">
        <v>167</v>
      </c>
      <c r="F2059" s="145" t="s">
        <v>56</v>
      </c>
    </row>
    <row r="2060" spans="1:6" x14ac:dyDescent="0.35">
      <c r="A2060" s="69">
        <v>32</v>
      </c>
      <c r="B2060" s="69">
        <v>13</v>
      </c>
      <c r="C2060" s="69" t="s">
        <v>54</v>
      </c>
      <c r="D2060" s="69" t="s">
        <v>55</v>
      </c>
      <c r="E2060" s="69" t="s">
        <v>167</v>
      </c>
      <c r="F2060" s="145" t="s">
        <v>56</v>
      </c>
    </row>
    <row r="2061" spans="1:6" x14ac:dyDescent="0.35">
      <c r="A2061" s="69">
        <v>33</v>
      </c>
      <c r="B2061" s="69">
        <v>14</v>
      </c>
      <c r="C2061" s="69" t="s">
        <v>54</v>
      </c>
      <c r="D2061" s="69" t="s">
        <v>55</v>
      </c>
      <c r="E2061" s="69" t="s">
        <v>167</v>
      </c>
      <c r="F2061" s="145" t="s">
        <v>56</v>
      </c>
    </row>
    <row r="2062" spans="1:6" x14ac:dyDescent="0.35">
      <c r="A2062" s="69">
        <v>34</v>
      </c>
      <c r="B2062" s="69">
        <v>13</v>
      </c>
      <c r="C2062" s="69" t="s">
        <v>54</v>
      </c>
      <c r="D2062" s="69" t="s">
        <v>55</v>
      </c>
      <c r="E2062" s="69" t="s">
        <v>167</v>
      </c>
      <c r="F2062" s="145" t="s">
        <v>56</v>
      </c>
    </row>
    <row r="2063" spans="1:6" x14ac:dyDescent="0.35">
      <c r="A2063" s="69">
        <v>35</v>
      </c>
      <c r="B2063" s="69">
        <v>14</v>
      </c>
      <c r="C2063" s="69" t="s">
        <v>54</v>
      </c>
      <c r="D2063" s="69" t="s">
        <v>55</v>
      </c>
      <c r="E2063" s="69" t="s">
        <v>167</v>
      </c>
      <c r="F2063" s="145" t="s">
        <v>56</v>
      </c>
    </row>
    <row r="2064" spans="1:6" x14ac:dyDescent="0.35">
      <c r="A2064" s="69">
        <v>36</v>
      </c>
      <c r="B2064" s="69">
        <v>15</v>
      </c>
      <c r="C2064" s="69" t="s">
        <v>54</v>
      </c>
      <c r="D2064" s="69" t="s">
        <v>55</v>
      </c>
      <c r="E2064" s="69" t="s">
        <v>167</v>
      </c>
      <c r="F2064" s="145" t="s">
        <v>56</v>
      </c>
    </row>
    <row r="2065" spans="1:6" x14ac:dyDescent="0.35">
      <c r="A2065" s="69">
        <v>37</v>
      </c>
      <c r="B2065" s="69">
        <v>11</v>
      </c>
      <c r="C2065" s="69" t="s">
        <v>54</v>
      </c>
      <c r="D2065" s="69" t="s">
        <v>55</v>
      </c>
      <c r="E2065" s="69" t="s">
        <v>167</v>
      </c>
      <c r="F2065" s="145" t="s">
        <v>56</v>
      </c>
    </row>
    <row r="2066" spans="1:6" x14ac:dyDescent="0.35">
      <c r="A2066" s="69">
        <v>38</v>
      </c>
      <c r="B2066" s="69">
        <v>11</v>
      </c>
      <c r="C2066" s="69" t="s">
        <v>54</v>
      </c>
      <c r="D2066" s="69" t="s">
        <v>55</v>
      </c>
      <c r="E2066" s="69" t="s">
        <v>167</v>
      </c>
      <c r="F2066" s="145" t="s">
        <v>56</v>
      </c>
    </row>
    <row r="2067" spans="1:6" x14ac:dyDescent="0.35">
      <c r="A2067" s="69">
        <v>39</v>
      </c>
      <c r="B2067" s="69">
        <v>10</v>
      </c>
      <c r="C2067" s="69" t="s">
        <v>54</v>
      </c>
      <c r="D2067" s="69" t="s">
        <v>55</v>
      </c>
      <c r="E2067" s="69" t="s">
        <v>167</v>
      </c>
      <c r="F2067" s="145" t="s">
        <v>56</v>
      </c>
    </row>
    <row r="2068" spans="1:6" x14ac:dyDescent="0.35">
      <c r="A2068" s="69">
        <v>40</v>
      </c>
      <c r="B2068" s="69">
        <v>11</v>
      </c>
      <c r="C2068" s="69" t="s">
        <v>54</v>
      </c>
      <c r="D2068" s="69" t="s">
        <v>55</v>
      </c>
      <c r="E2068" s="69" t="s">
        <v>167</v>
      </c>
      <c r="F2068" s="145" t="s">
        <v>56</v>
      </c>
    </row>
    <row r="2069" spans="1:6" x14ac:dyDescent="0.35">
      <c r="A2069" s="69">
        <v>41</v>
      </c>
      <c r="B2069" s="69">
        <v>9</v>
      </c>
      <c r="C2069" s="69" t="s">
        <v>54</v>
      </c>
      <c r="D2069" s="69" t="s">
        <v>55</v>
      </c>
      <c r="E2069" s="69" t="s">
        <v>167</v>
      </c>
      <c r="F2069" s="145" t="s">
        <v>56</v>
      </c>
    </row>
    <row r="2070" spans="1:6" x14ac:dyDescent="0.35">
      <c r="A2070" s="69">
        <v>42</v>
      </c>
      <c r="B2070" s="69">
        <v>7</v>
      </c>
      <c r="C2070" s="69" t="s">
        <v>54</v>
      </c>
      <c r="D2070" s="69" t="s">
        <v>55</v>
      </c>
      <c r="E2070" s="69" t="s">
        <v>167</v>
      </c>
      <c r="F2070" s="145" t="s">
        <v>56</v>
      </c>
    </row>
    <row r="2071" spans="1:6" x14ac:dyDescent="0.35">
      <c r="A2071" s="69">
        <v>43</v>
      </c>
      <c r="B2071" s="69">
        <v>9</v>
      </c>
      <c r="C2071" s="69" t="s">
        <v>54</v>
      </c>
      <c r="D2071" s="69" t="s">
        <v>55</v>
      </c>
      <c r="E2071" s="69" t="s">
        <v>167</v>
      </c>
      <c r="F2071" s="145" t="s">
        <v>56</v>
      </c>
    </row>
    <row r="2072" spans="1:6" x14ac:dyDescent="0.35">
      <c r="A2072" s="69">
        <v>44</v>
      </c>
      <c r="B2072" s="69">
        <v>8</v>
      </c>
      <c r="C2072" s="69" t="s">
        <v>54</v>
      </c>
      <c r="D2072" s="69" t="s">
        <v>55</v>
      </c>
      <c r="E2072" s="69" t="s">
        <v>167</v>
      </c>
      <c r="F2072" s="145" t="s">
        <v>56</v>
      </c>
    </row>
    <row r="2073" spans="1:6" x14ac:dyDescent="0.35">
      <c r="A2073" s="69">
        <v>45</v>
      </c>
      <c r="B2073" s="69">
        <v>5</v>
      </c>
      <c r="C2073" s="69" t="s">
        <v>54</v>
      </c>
      <c r="D2073" s="69" t="s">
        <v>55</v>
      </c>
      <c r="E2073" s="69" t="s">
        <v>167</v>
      </c>
      <c r="F2073" s="145" t="s">
        <v>56</v>
      </c>
    </row>
    <row r="2074" spans="1:6" x14ac:dyDescent="0.35">
      <c r="A2074" s="69">
        <v>46</v>
      </c>
      <c r="B2074" s="69">
        <v>4</v>
      </c>
      <c r="C2074" s="69" t="s">
        <v>54</v>
      </c>
      <c r="D2074" s="69" t="s">
        <v>55</v>
      </c>
      <c r="E2074" s="69" t="s">
        <v>167</v>
      </c>
      <c r="F2074" s="145" t="s">
        <v>56</v>
      </c>
    </row>
    <row r="2075" spans="1:6" x14ac:dyDescent="0.35">
      <c r="A2075" s="69">
        <v>47</v>
      </c>
      <c r="B2075" s="69">
        <v>4</v>
      </c>
      <c r="C2075" s="69" t="s">
        <v>54</v>
      </c>
      <c r="D2075" s="69" t="s">
        <v>55</v>
      </c>
      <c r="E2075" s="69" t="s">
        <v>167</v>
      </c>
      <c r="F2075" s="145" t="s">
        <v>56</v>
      </c>
    </row>
    <row r="2076" spans="1:6" x14ac:dyDescent="0.35">
      <c r="A2076" s="69">
        <v>48</v>
      </c>
      <c r="B2076" s="69">
        <v>3</v>
      </c>
      <c r="C2076" s="69" t="s">
        <v>54</v>
      </c>
      <c r="D2076" s="69" t="s">
        <v>55</v>
      </c>
      <c r="E2076" s="69" t="s">
        <v>167</v>
      </c>
      <c r="F2076" s="145" t="s">
        <v>56</v>
      </c>
    </row>
    <row r="2077" spans="1:6" x14ac:dyDescent="0.35">
      <c r="A2077" s="69">
        <v>49</v>
      </c>
      <c r="B2077" s="69">
        <v>4</v>
      </c>
      <c r="C2077" s="69" t="s">
        <v>54</v>
      </c>
      <c r="D2077" s="69" t="s">
        <v>55</v>
      </c>
      <c r="E2077" s="69" t="s">
        <v>167</v>
      </c>
      <c r="F2077" s="145" t="s">
        <v>56</v>
      </c>
    </row>
    <row r="2078" spans="1:6" x14ac:dyDescent="0.35">
      <c r="A2078" s="69">
        <v>50</v>
      </c>
      <c r="B2078" s="69">
        <v>4</v>
      </c>
      <c r="C2078" s="69" t="s">
        <v>54</v>
      </c>
      <c r="D2078" s="69" t="s">
        <v>55</v>
      </c>
      <c r="E2078" s="69" t="s">
        <v>167</v>
      </c>
      <c r="F2078" s="145" t="s">
        <v>56</v>
      </c>
    </row>
    <row r="2079" spans="1:6" x14ac:dyDescent="0.35">
      <c r="A2079" s="69">
        <v>51</v>
      </c>
      <c r="B2079" s="69">
        <v>3</v>
      </c>
      <c r="C2079" s="69" t="s">
        <v>54</v>
      </c>
      <c r="D2079" s="69" t="s">
        <v>55</v>
      </c>
      <c r="E2079" s="69" t="s">
        <v>167</v>
      </c>
      <c r="F2079" s="145" t="s">
        <v>56</v>
      </c>
    </row>
    <row r="2080" spans="1:6" x14ac:dyDescent="0.35">
      <c r="A2080" s="69">
        <v>52</v>
      </c>
      <c r="B2080" s="69">
        <v>2</v>
      </c>
      <c r="C2080" s="69" t="s">
        <v>54</v>
      </c>
      <c r="D2080" s="69" t="s">
        <v>55</v>
      </c>
      <c r="E2080" s="69" t="s">
        <v>167</v>
      </c>
      <c r="F2080" s="145" t="s">
        <v>56</v>
      </c>
    </row>
    <row r="2081" spans="1:6" x14ac:dyDescent="0.35">
      <c r="A2081" s="69">
        <v>53</v>
      </c>
      <c r="B2081" s="69">
        <v>2</v>
      </c>
      <c r="C2081" s="69" t="s">
        <v>54</v>
      </c>
      <c r="D2081" s="69" t="s">
        <v>55</v>
      </c>
      <c r="E2081" s="69" t="s">
        <v>167</v>
      </c>
      <c r="F2081" s="145" t="s">
        <v>56</v>
      </c>
    </row>
    <row r="2082" spans="1:6" x14ac:dyDescent="0.35">
      <c r="A2082" s="69">
        <v>54</v>
      </c>
      <c r="B2082" s="69">
        <v>3</v>
      </c>
      <c r="C2082" s="69" t="s">
        <v>54</v>
      </c>
      <c r="D2082" s="69" t="s">
        <v>55</v>
      </c>
      <c r="E2082" s="69" t="s">
        <v>167</v>
      </c>
      <c r="F2082" s="145" t="s">
        <v>56</v>
      </c>
    </row>
    <row r="2083" spans="1:6" x14ac:dyDescent="0.35">
      <c r="A2083" s="69">
        <v>55</v>
      </c>
      <c r="B2083" s="69">
        <v>3</v>
      </c>
      <c r="C2083" s="69" t="s">
        <v>54</v>
      </c>
      <c r="D2083" s="69" t="s">
        <v>55</v>
      </c>
      <c r="E2083" s="69" t="s">
        <v>167</v>
      </c>
      <c r="F2083" s="145" t="s">
        <v>56</v>
      </c>
    </row>
    <row r="2084" spans="1:6" x14ac:dyDescent="0.35">
      <c r="A2084" s="69">
        <v>56</v>
      </c>
      <c r="B2084" s="69">
        <v>2</v>
      </c>
      <c r="C2084" s="69" t="s">
        <v>54</v>
      </c>
      <c r="D2084" s="69" t="s">
        <v>55</v>
      </c>
      <c r="E2084" s="69" t="s">
        <v>167</v>
      </c>
      <c r="F2084" s="145" t="s">
        <v>56</v>
      </c>
    </row>
    <row r="2085" spans="1:6" x14ac:dyDescent="0.35">
      <c r="A2085" s="69">
        <v>57</v>
      </c>
      <c r="B2085" s="69">
        <v>1</v>
      </c>
      <c r="C2085" s="69" t="s">
        <v>54</v>
      </c>
      <c r="D2085" s="69" t="s">
        <v>55</v>
      </c>
      <c r="E2085" s="69" t="s">
        <v>167</v>
      </c>
      <c r="F2085" s="145" t="s">
        <v>56</v>
      </c>
    </row>
    <row r="2086" spans="1:6" x14ac:dyDescent="0.35">
      <c r="A2086" s="69">
        <v>58</v>
      </c>
      <c r="B2086" s="69">
        <v>3</v>
      </c>
      <c r="C2086" s="69" t="s">
        <v>54</v>
      </c>
      <c r="D2086" s="69" t="s">
        <v>55</v>
      </c>
      <c r="E2086" s="69" t="s">
        <v>167</v>
      </c>
      <c r="F2086" s="145" t="s">
        <v>56</v>
      </c>
    </row>
    <row r="2087" spans="1:6" x14ac:dyDescent="0.35">
      <c r="A2087" s="69">
        <v>59</v>
      </c>
      <c r="B2087" s="69">
        <v>2</v>
      </c>
      <c r="C2087" s="69" t="s">
        <v>54</v>
      </c>
      <c r="D2087" s="69" t="s">
        <v>55</v>
      </c>
      <c r="E2087" s="69" t="s">
        <v>167</v>
      </c>
      <c r="F2087" s="145" t="s">
        <v>56</v>
      </c>
    </row>
    <row r="2088" spans="1:6" x14ac:dyDescent="0.35">
      <c r="A2088" s="69">
        <v>60</v>
      </c>
      <c r="B2088" s="69">
        <v>1</v>
      </c>
      <c r="C2088" s="69" t="s">
        <v>54</v>
      </c>
      <c r="D2088" s="69" t="s">
        <v>55</v>
      </c>
      <c r="E2088" s="69" t="s">
        <v>167</v>
      </c>
      <c r="F2088" s="145" t="s">
        <v>56</v>
      </c>
    </row>
    <row r="2089" spans="1:6" x14ac:dyDescent="0.35">
      <c r="A2089" s="69">
        <v>61</v>
      </c>
      <c r="B2089" s="69">
        <v>0</v>
      </c>
      <c r="C2089" s="69" t="s">
        <v>54</v>
      </c>
      <c r="D2089" s="69" t="s">
        <v>55</v>
      </c>
      <c r="E2089" s="69" t="s">
        <v>167</v>
      </c>
      <c r="F2089" s="145" t="s">
        <v>56</v>
      </c>
    </row>
    <row r="2090" spans="1:6" x14ac:dyDescent="0.35">
      <c r="A2090" s="16"/>
      <c r="B2090" s="14"/>
      <c r="C2090" s="14"/>
      <c r="D2090" s="14"/>
      <c r="E2090" s="14"/>
      <c r="F2090" s="15"/>
    </row>
    <row r="2091" spans="1:6" x14ac:dyDescent="0.35">
      <c r="A2091" s="16"/>
      <c r="B2091" s="14"/>
      <c r="C2091" s="14"/>
      <c r="D2091" s="14"/>
      <c r="E2091" s="14"/>
      <c r="F2091" s="15"/>
    </row>
    <row r="2092" spans="1:6" x14ac:dyDescent="0.35">
      <c r="A2092" s="32"/>
      <c r="B2092" s="33" t="s">
        <v>57</v>
      </c>
      <c r="C2092" s="33" t="s">
        <v>21</v>
      </c>
      <c r="D2092" s="33" t="s">
        <v>59</v>
      </c>
      <c r="E2092" s="14"/>
      <c r="F2092" s="15"/>
    </row>
    <row r="2093" spans="1:6" x14ac:dyDescent="0.35">
      <c r="A2093" s="34" t="s">
        <v>60</v>
      </c>
      <c r="B2093">
        <v>2094.7414512972928</v>
      </c>
      <c r="C2093" s="14">
        <v>1</v>
      </c>
      <c r="D2093">
        <v>0</v>
      </c>
      <c r="E2093" s="14"/>
      <c r="F2093" s="15"/>
    </row>
    <row r="2094" spans="1:6" x14ac:dyDescent="0.35">
      <c r="A2094" s="34" t="s">
        <v>61</v>
      </c>
      <c r="B2094">
        <v>433.64508549819317</v>
      </c>
      <c r="C2094" s="14">
        <v>1</v>
      </c>
      <c r="D2094">
        <v>2.6154305388781922E-96</v>
      </c>
      <c r="E2094" s="14"/>
      <c r="F2094" s="15"/>
    </row>
    <row r="2095" spans="1:6" x14ac:dyDescent="0.35">
      <c r="A2095" s="34" t="s">
        <v>52</v>
      </c>
      <c r="B2095">
        <v>4.5583899755745101</v>
      </c>
      <c r="C2095" s="14">
        <v>1</v>
      </c>
      <c r="D2095">
        <v>3.2757854361261662E-2</v>
      </c>
      <c r="E2095" s="14"/>
      <c r="F2095" s="15"/>
    </row>
    <row r="2096" spans="1:6" x14ac:dyDescent="0.35">
      <c r="A2096" s="34" t="s">
        <v>62</v>
      </c>
      <c r="B2096">
        <v>456.5166678756396</v>
      </c>
      <c r="C2096" s="14">
        <v>1</v>
      </c>
      <c r="D2096">
        <v>2.7537892261309456E-101</v>
      </c>
      <c r="E2096" s="14"/>
      <c r="F2096" s="15"/>
    </row>
    <row r="2097" spans="1:6" x14ac:dyDescent="0.35">
      <c r="A2097" s="16"/>
      <c r="B2097" s="14"/>
      <c r="C2097" s="14"/>
      <c r="D2097" s="14"/>
      <c r="E2097" s="14"/>
      <c r="F2097" s="15"/>
    </row>
    <row r="2098" spans="1:6" x14ac:dyDescent="0.35">
      <c r="A2098" s="16"/>
      <c r="B2098" s="14"/>
      <c r="C2098" s="14"/>
      <c r="D2098" s="14"/>
      <c r="E2098" s="14"/>
      <c r="F2098" s="15"/>
    </row>
    <row r="2099" spans="1:6" x14ac:dyDescent="0.35">
      <c r="A2099" s="32"/>
      <c r="B2099" s="33" t="s">
        <v>63</v>
      </c>
      <c r="C2099" s="33" t="s">
        <v>64</v>
      </c>
      <c r="D2099" s="33" t="s">
        <v>65</v>
      </c>
      <c r="E2099" s="33" t="s">
        <v>66</v>
      </c>
      <c r="F2099" s="15"/>
    </row>
    <row r="2100" spans="1:6" ht="15" thickBot="1" x14ac:dyDescent="0.4">
      <c r="A2100" s="35" t="s">
        <v>159</v>
      </c>
      <c r="B2100">
        <v>0.19124059841105703</v>
      </c>
      <c r="C2100">
        <v>8.9572429847785587E-2</v>
      </c>
      <c r="D2100">
        <v>2.1350386356163464</v>
      </c>
      <c r="E2100">
        <v>3.2757854361261697E-2</v>
      </c>
      <c r="F2100" s="21"/>
    </row>
  </sheetData>
  <mergeCells count="7">
    <mergeCell ref="N53:U53"/>
    <mergeCell ref="G32:M32"/>
    <mergeCell ref="A1:F1"/>
    <mergeCell ref="G1:M1"/>
    <mergeCell ref="N1:S1"/>
    <mergeCell ref="G17:M17"/>
    <mergeCell ref="N30:T3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brevations</vt:lpstr>
      <vt:lpstr>Fig. 1 data+ stats</vt:lpstr>
      <vt:lpstr>Fig. 2 data+ stats</vt:lpstr>
      <vt:lpstr>Fig. 3 data+ stats</vt:lpstr>
      <vt:lpstr>Fig. 4 data+ stats</vt:lpstr>
      <vt:lpstr>Fig. S1 data+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ne Schoot Uiterkamp</dc:creator>
  <cp:lastModifiedBy>Florianne Schoot Uiterkamp</cp:lastModifiedBy>
  <dcterms:created xsi:type="dcterms:W3CDTF">2024-06-11T17:05:41Z</dcterms:created>
  <dcterms:modified xsi:type="dcterms:W3CDTF">2025-01-09T15:37:10Z</dcterms:modified>
</cp:coreProperties>
</file>